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codeName="ThisWorkbook" autoCompressPictures="0"/>
  <bookViews>
    <workbookView xWindow="0" yWindow="0" windowWidth="30180" windowHeight="18900" tabRatio="863" firstSheet="2" activeTab="18"/>
  </bookViews>
  <sheets>
    <sheet name="F-P2" sheetId="12" r:id="rId1"/>
    <sheet name="AX-H9" sheetId="11" r:id="rId2"/>
    <sheet name="CF-B19" sheetId="9" r:id="rId3"/>
    <sheet name="FE-N3" sheetId="8" r:id="rId4"/>
    <sheet name="SBR1" sheetId="1" r:id="rId5"/>
    <sheet name="SBR2" sheetId="2" r:id="rId6"/>
    <sheet name="SBR3" sheetId="3" r:id="rId7"/>
    <sheet name="All ENU" sheetId="14" r:id="rId8"/>
    <sheet name="E2D2" sheetId="6" r:id="rId9"/>
    <sheet name="E3E2" sheetId="10" r:id="rId10"/>
    <sheet name="E4D5" sheetId="7" r:id="rId11"/>
    <sheet name="EMS7.5" sheetId="4" r:id="rId12"/>
    <sheet name="EMS10" sheetId="5" r:id="rId13"/>
    <sheet name="All EMS" sheetId="13" r:id="rId14"/>
    <sheet name="Unique to 2F-1" sheetId="18" r:id="rId15"/>
    <sheet name="Unique to B-RH" sheetId="19" r:id="rId16"/>
    <sheet name="Unique to G-RH" sheetId="20" r:id="rId17"/>
    <sheet name="Shared B- and G-RH" sheetId="21" r:id="rId18"/>
    <sheet name="Shared all 3 parents" sheetId="22" r:id="rId19"/>
  </sheets>
  <externalReferences>
    <externalReference r:id="rId20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9" i="22" l="1"/>
  <c r="R8" i="22"/>
  <c r="Q8" i="22"/>
  <c r="P8" i="22"/>
  <c r="O8" i="22"/>
  <c r="T6" i="22"/>
  <c r="T5" i="22"/>
  <c r="T4" i="22"/>
  <c r="T3" i="22"/>
  <c r="U9" i="21"/>
  <c r="R8" i="21"/>
  <c r="Q8" i="21"/>
  <c r="P8" i="21"/>
  <c r="O8" i="21"/>
  <c r="T6" i="21"/>
  <c r="T5" i="21"/>
  <c r="T4" i="21"/>
  <c r="T3" i="21"/>
  <c r="U9" i="20"/>
  <c r="R8" i="20"/>
  <c r="Q8" i="20"/>
  <c r="P8" i="20"/>
  <c r="O8" i="20"/>
  <c r="T6" i="20"/>
  <c r="T5" i="20"/>
  <c r="T4" i="20"/>
  <c r="T3" i="20"/>
  <c r="U9" i="19"/>
  <c r="R8" i="19"/>
  <c r="Q8" i="19"/>
  <c r="P8" i="19"/>
  <c r="O8" i="19"/>
  <c r="T6" i="19"/>
  <c r="T5" i="19"/>
  <c r="T4" i="19"/>
  <c r="T3" i="19"/>
  <c r="U9" i="18"/>
  <c r="R8" i="18"/>
  <c r="Q8" i="18"/>
  <c r="P8" i="18"/>
  <c r="O8" i="18"/>
  <c r="T6" i="18"/>
  <c r="T5" i="18"/>
  <c r="T4" i="18"/>
  <c r="T3" i="18"/>
  <c r="U9" i="14"/>
  <c r="R8" i="14"/>
  <c r="Q8" i="14"/>
  <c r="P8" i="14"/>
  <c r="O8" i="14"/>
  <c r="T6" i="14"/>
  <c r="T5" i="14"/>
  <c r="T4" i="14"/>
  <c r="T3" i="14"/>
  <c r="U9" i="13"/>
  <c r="T6" i="13"/>
  <c r="T5" i="13"/>
  <c r="T4" i="13"/>
  <c r="T3" i="13"/>
  <c r="R8" i="13"/>
  <c r="Q8" i="13"/>
  <c r="P8" i="13"/>
  <c r="O8" i="13"/>
  <c r="U9" i="12"/>
  <c r="T6" i="12"/>
  <c r="T5" i="12"/>
  <c r="T4" i="12"/>
  <c r="T3" i="12"/>
  <c r="R8" i="12"/>
  <c r="Q8" i="12"/>
  <c r="P8" i="12"/>
  <c r="O8" i="12"/>
  <c r="U9" i="11"/>
  <c r="T6" i="11"/>
  <c r="T5" i="11"/>
  <c r="T4" i="11"/>
  <c r="T3" i="11"/>
  <c r="R8" i="11"/>
  <c r="Q8" i="11"/>
  <c r="P8" i="11"/>
  <c r="O8" i="11"/>
  <c r="U9" i="9"/>
  <c r="T6" i="9"/>
  <c r="T5" i="9"/>
  <c r="T4" i="9"/>
  <c r="T3" i="9"/>
  <c r="R8" i="9"/>
  <c r="Q8" i="9"/>
  <c r="P8" i="9"/>
  <c r="O8" i="9"/>
  <c r="U9" i="8"/>
  <c r="T6" i="8"/>
  <c r="T5" i="8"/>
  <c r="T4" i="8"/>
  <c r="T3" i="8"/>
  <c r="R8" i="8"/>
  <c r="Q8" i="8"/>
  <c r="P8" i="8"/>
  <c r="O8" i="8"/>
  <c r="U9" i="7"/>
  <c r="T6" i="7"/>
  <c r="T5" i="7"/>
  <c r="T4" i="7"/>
  <c r="T3" i="7"/>
  <c r="R8" i="7"/>
  <c r="Q8" i="7"/>
  <c r="P8" i="7"/>
  <c r="O8" i="7"/>
  <c r="U9" i="10"/>
  <c r="T6" i="10"/>
  <c r="T5" i="10"/>
  <c r="T4" i="10"/>
  <c r="T3" i="10"/>
  <c r="R8" i="10"/>
  <c r="Q8" i="10"/>
  <c r="P8" i="10"/>
  <c r="O8" i="10"/>
  <c r="U9" i="6"/>
  <c r="T6" i="6"/>
  <c r="T5" i="6"/>
  <c r="T4" i="6"/>
  <c r="T3" i="6"/>
  <c r="R8" i="6"/>
  <c r="Q8" i="6"/>
  <c r="P8" i="6"/>
  <c r="O8" i="6"/>
  <c r="U9" i="5"/>
  <c r="T6" i="5"/>
  <c r="T5" i="5"/>
  <c r="T4" i="5"/>
  <c r="T3" i="5"/>
  <c r="R8" i="5"/>
  <c r="Q8" i="5"/>
  <c r="P8" i="5"/>
  <c r="O8" i="5"/>
  <c r="U9" i="4"/>
  <c r="T6" i="4"/>
  <c r="T5" i="4"/>
  <c r="T4" i="4"/>
  <c r="T3" i="4"/>
  <c r="R8" i="4"/>
  <c r="Q8" i="4"/>
  <c r="P8" i="4"/>
  <c r="O8" i="4"/>
  <c r="U9" i="3"/>
  <c r="T6" i="3"/>
  <c r="T5" i="3"/>
  <c r="T4" i="3"/>
  <c r="T3" i="3"/>
  <c r="R8" i="3"/>
  <c r="Q8" i="3"/>
  <c r="P8" i="3"/>
  <c r="O8" i="3"/>
  <c r="U9" i="2"/>
  <c r="T6" i="2"/>
  <c r="T5" i="2"/>
  <c r="T4" i="2"/>
  <c r="T3" i="2"/>
  <c r="R8" i="2"/>
  <c r="Q8" i="2"/>
  <c r="P8" i="2"/>
  <c r="O8" i="2"/>
  <c r="U9" i="1"/>
  <c r="T6" i="1"/>
  <c r="T5" i="1"/>
  <c r="T4" i="1"/>
  <c r="T3" i="1"/>
  <c r="R8" i="1"/>
  <c r="Q8" i="1"/>
  <c r="P8" i="1"/>
  <c r="O8" i="1"/>
</calcChain>
</file>

<file path=xl/sharedStrings.xml><?xml version="1.0" encoding="utf-8"?>
<sst xmlns="http://schemas.openxmlformats.org/spreadsheetml/2006/main" count="21344" uniqueCount="5263">
  <si>
    <t>Chromosome</t>
  </si>
  <si>
    <t>Pos</t>
  </si>
  <si>
    <t>Ref</t>
  </si>
  <si>
    <t>Prob</t>
  </si>
  <si>
    <t>Snp</t>
  </si>
  <si>
    <t>Context</t>
  </si>
  <si>
    <t>Gene</t>
  </si>
  <si>
    <t>Gene annotation</t>
  </si>
  <si>
    <t>Codon Change</t>
  </si>
  <si>
    <t>AA change</t>
  </si>
  <si>
    <t>Writing AA changes</t>
  </si>
  <si>
    <t>gb|TGGT1_chrII</t>
  </si>
  <si>
    <t>A</t>
  </si>
  <si>
    <t>G</t>
  </si>
  <si>
    <t>TGGT1_096790</t>
  </si>
  <si>
    <t xml:space="preserve">ATA to ACA </t>
  </si>
  <si>
    <t>Ile to Thr</t>
  </si>
  <si>
    <t>gb|TGGT1_chrIII</t>
  </si>
  <si>
    <t>C</t>
  </si>
  <si>
    <t>TGGT1_000370</t>
  </si>
  <si>
    <t xml:space="preserve">GGC to CGC </t>
  </si>
  <si>
    <t>Gly to Arg</t>
  </si>
  <si>
    <t>gb|TGGT1_chrVI</t>
  </si>
  <si>
    <t>T</t>
  </si>
  <si>
    <t>TGGT1_047300</t>
  </si>
  <si>
    <t xml:space="preserve">TCC to CCC </t>
  </si>
  <si>
    <t>Ser to Pro</t>
  </si>
  <si>
    <t>gb|TGGT1_chrVIIb</t>
  </si>
  <si>
    <t>TGGT1_007380</t>
  </si>
  <si>
    <t xml:space="preserve">GGG to AGG </t>
  </si>
  <si>
    <t>gb|TGGT1_chrVIIa</t>
  </si>
  <si>
    <t>TGGT1_072670</t>
  </si>
  <si>
    <t xml:space="preserve">AGT to GGT </t>
  </si>
  <si>
    <t>Ser to Gly</t>
  </si>
  <si>
    <t>gb|TGGT1_chrVIII</t>
  </si>
  <si>
    <t>TGGT1_117500</t>
  </si>
  <si>
    <t xml:space="preserve">CTG to CGG </t>
  </si>
  <si>
    <t>Leu to Arg</t>
  </si>
  <si>
    <t>TGGT1_115340</t>
  </si>
  <si>
    <t xml:space="preserve">ACT to AGT </t>
  </si>
  <si>
    <t>Thr to Ser</t>
  </si>
  <si>
    <t>TGGT1_109900</t>
  </si>
  <si>
    <t xml:space="preserve">TCT to GCT </t>
  </si>
  <si>
    <t>Ser to Ala</t>
  </si>
  <si>
    <t>gb|TGGT1_chrIX</t>
  </si>
  <si>
    <t>TGGT1_058140</t>
  </si>
  <si>
    <t xml:space="preserve">AAA to AGA </t>
  </si>
  <si>
    <t>Lys to Arg</t>
  </si>
  <si>
    <t>TGGT1_076000</t>
  </si>
  <si>
    <t xml:space="preserve">GCG to CCG </t>
  </si>
  <si>
    <t>Ala to Pro</t>
  </si>
  <si>
    <t>TGGT1_041770</t>
  </si>
  <si>
    <t>Name=TGGT1_041770;description=conserved+hypothetical+protein;size=2547;web_id=TGGT1_041770;locus_tag=TGGT1_041770;size=2547</t>
  </si>
  <si>
    <t xml:space="preserve">TGC to AGC </t>
  </si>
  <si>
    <t>Cys to Ser</t>
  </si>
  <si>
    <t>gb|TGGT1_chrX</t>
  </si>
  <si>
    <t>TGGT1_080010</t>
  </si>
  <si>
    <t xml:space="preserve">CAG to CTG </t>
  </si>
  <si>
    <t>Gln to Leu</t>
  </si>
  <si>
    <t>gb|TGGT1_chrXI</t>
  </si>
  <si>
    <t>TGGT1_085850</t>
  </si>
  <si>
    <t xml:space="preserve">ACT to GCT </t>
  </si>
  <si>
    <t>Thr to Ala</t>
  </si>
  <si>
    <t>TGGT1_088860</t>
  </si>
  <si>
    <t>Name=TGGT1_088860;description=mitogen-activated+protein+kinase%2C+putative;size=7329;web_id=TGGT1_088860;locus_tag=TGGT1_088860;size=7329</t>
  </si>
  <si>
    <t xml:space="preserve">ATC to ACC </t>
  </si>
  <si>
    <t>gb|TGGT1_chrXII</t>
  </si>
  <si>
    <t>TGGT1_025780</t>
  </si>
  <si>
    <t xml:space="preserve">TCC to TTC </t>
  </si>
  <si>
    <t>Ser to Phe</t>
  </si>
  <si>
    <t>Writing NoAAchange</t>
  </si>
  <si>
    <t>TGGT1_016710</t>
  </si>
  <si>
    <t xml:space="preserve">GGC to GGA </t>
  </si>
  <si>
    <t>Gly to Gly</t>
  </si>
  <si>
    <t>TGGT1_028660</t>
  </si>
  <si>
    <t xml:space="preserve">TTC to TTT </t>
  </si>
  <si>
    <t>Phe to Phe</t>
  </si>
  <si>
    <t>Writing NoCDS listed</t>
  </si>
  <si>
    <t>gb|TGGT1_chrIb</t>
  </si>
  <si>
    <t>TGGT1_020390</t>
  </si>
  <si>
    <t>none</t>
  </si>
  <si>
    <t>gb|TGGT1_chrIV</t>
  </si>
  <si>
    <t>TGGT1_120650</t>
  </si>
  <si>
    <t>gb|TGGT1_chrV</t>
  </si>
  <si>
    <t>TGGT1_039220</t>
  </si>
  <si>
    <t>TGGT1_038740</t>
  </si>
  <si>
    <t>TGGT1_038580</t>
  </si>
  <si>
    <t>TGGT1_037690</t>
  </si>
  <si>
    <t>TGGT1_036530</t>
  </si>
  <si>
    <t>TGGT1_049250</t>
  </si>
  <si>
    <t>TGGT1_043320</t>
  </si>
  <si>
    <t>TGGT1_012140</t>
  </si>
  <si>
    <t>TGGT1_072820</t>
  </si>
  <si>
    <t>TGGT1_117480</t>
  </si>
  <si>
    <t>TGGT1_115790</t>
  </si>
  <si>
    <t>TGGT1_111380</t>
  </si>
  <si>
    <t>TGGT1_033960</t>
  </si>
  <si>
    <t>TGGT1_031880</t>
  </si>
  <si>
    <t>TGGT1_078720</t>
  </si>
  <si>
    <t>TGGT1_071480</t>
  </si>
  <si>
    <t>TGGT1_069040</t>
  </si>
  <si>
    <t>TGGT1_125210</t>
  </si>
  <si>
    <t>TGGT1_087750</t>
  </si>
  <si>
    <t>TGGT1_098410</t>
  </si>
  <si>
    <t>TGGT1_098960</t>
  </si>
  <si>
    <t>TGGT1_026480</t>
  </si>
  <si>
    <t>TGGT1_025930</t>
  </si>
  <si>
    <t>TGGT1_102890</t>
  </si>
  <si>
    <t>Writing no Annotations</t>
  </si>
  <si>
    <t>gb|TGGT1_chrIa</t>
  </si>
  <si>
    <t>other</t>
  </si>
  <si>
    <t>sum</t>
  </si>
  <si>
    <t>Mut</t>
  </si>
  <si>
    <t>rA</t>
  </si>
  <si>
    <t>rC</t>
  </si>
  <si>
    <t>rG</t>
  </si>
  <si>
    <t>rT</t>
  </si>
  <si>
    <t>mA</t>
  </si>
  <si>
    <t>mC</t>
  </si>
  <si>
    <t>mG</t>
  </si>
  <si>
    <t>mT</t>
  </si>
  <si>
    <t>GGCAGCGAGGGCTACCTGGAGTCAGGGGGTCGAGGATTTCGACGAGATTGATGATATTTTCATGTTTCAACTCCTTCAGAATCTTGATCTCTCTGTAGAT</t>
  </si>
  <si>
    <t>NonCoding</t>
  </si>
  <si>
    <t>Name=TGGT1_031880;description=conserved+hypothetical+protein;size=8020;web_id=TGGT1_031880;locus_tag=TGGT1_031880;size=8020</t>
  </si>
  <si>
    <t>TGGT1_037060</t>
  </si>
  <si>
    <t>Name=TGGT1_037060;description=DEAD%2FDEAH+box+helicase+domain-containing+protein%2C+putative;size=16462;web_id=TGGT1_037060;locus_tag=TGGT1_037060;size=16462</t>
  </si>
  <si>
    <t>Name=TGGT1_115790;description=pre-mRNA+splicing+factor+PRP8%2C+putative;size=15303;web_id=TGGT1_115790;locus_tag=TGGT1_115790;size=15303</t>
  </si>
  <si>
    <t>Name=TGGT1_111380;description=conserved+hypothetical+protein;size=12224;web_id=TGGT1_111380;locus_tag=TGGT1_111380;size=12224</t>
  </si>
  <si>
    <t>Name=TGGT1_033960;description=conserved+hypothetical+protein;size=1832;web_id=TGGT1_033960;locus_tag=TGGT1_033960;size=1832</t>
  </si>
  <si>
    <t>Name=TGGT1_071480;description=conserved+hypothetical+protein;size=20248;web_id=TGGT1_071480;locus_tag=TGGT1_071480;size=20248</t>
  </si>
  <si>
    <t>Name=TGGT1_069040;description=conserved+hypothetical+protein;size=2002;web_id=TGGT1_069040;locus_tag=TGGT1_069040;size=2002</t>
  </si>
  <si>
    <t>Depth(Parent, Mutant)</t>
  </si>
  <si>
    <t>36, 19</t>
  </si>
  <si>
    <t>CCAGCATAATTTGTTTGCCGATCTCATCCCTCTTGCGCTTGAGGTCCTCTATGCACTTGAGGAGTTCATTGCCGCAGTTAGACAAGTTCGTCGGGTGGTG</t>
  </si>
  <si>
    <t>Name=TGGT1_096790;description=conserved+hypothetical+protein;size=1468;web_id=TGGT1_096790;locus_tag=TGGT1_096790;size=1468</t>
  </si>
  <si>
    <t>49, 34</t>
  </si>
  <si>
    <t>ATTTGACGATGGACTGTGCGTCGTTGGTGTCGACGAATCGCCTGGGGTTTGGCATGCTCGACCTGGCTGAGTTGAAGCTTCTGGACGAGAGTGTGCTGGC</t>
  </si>
  <si>
    <t>Name=TGGT1_000370;description=phosphatidylinositol+3-+and+4-kinase+domain-containing+protein%2C+putative;size=9754;web_id=TGGT1_000370;locus_tag=TGGT1_000370;size=9754</t>
  </si>
  <si>
    <t>45, 18</t>
  </si>
  <si>
    <t>CACCCGGGTTCAGAGGGACTTCCTCTCGAGATGACACCACTGCTCTTTTGTCCTCGATCGTCGCCCTTCGTCAAAGAGGCACTCTGACGCTGTCCTGGAA</t>
  </si>
  <si>
    <t>Name=TGGT1_047300;description=conserved+hypothetical+protein;size=13461;web_id=TGGT1_047300;locus_tag=TGGT1_047300;size=13461</t>
  </si>
  <si>
    <t>30, 26</t>
  </si>
  <si>
    <t>TCTACGGGTACGACTACCTTCTCATGCTGATCGTGATGACCTACAACGTAGGGCTCTTCTTCGCTGTCACGGGAGGCCTCGCTCTGGGCTTCTTCTGCTT</t>
  </si>
  <si>
    <t>Name=TGGT1_007380;description=ctr+copper+transporter%2C+putative;size=2857;web_id=TGGT1_007380;locus_tag=TGGT1_007380;size=2857</t>
  </si>
  <si>
    <t>56, 25</t>
  </si>
  <si>
    <t>GCACGATGTCGGACCCTCCAGAGGCGAGGCCCTGCAAGAGATCCTCGAACTCGGCATTCCTTCACTTCCTTCTGCGTCTTCCTCTTGCGCTCGACGAGGT</t>
  </si>
  <si>
    <t>Name=TGGT1_072670;description=conserved+hypothetical+protein;size=18229;web_id=TGGT1_072670;locus_tag=TGGT1_072670;size=18229</t>
  </si>
  <si>
    <t>38, 18</t>
  </si>
  <si>
    <t>CTTCACGAGCGAGTTGTTCTTCTTCCGCCTCCTTCCTCTGGGCTTCCTGCAGCTCTCTCTGCAGCTCCGCTTCCCTCTCCAACAGCGACTGTCGCTCAGA</t>
  </si>
  <si>
    <t>Name=TGGT1_117500;description=dpy-30+motif-containing+protein%2C+putative;size=6359;web_id=TGGT1_117500;locus_tag=TGGT1_117500;size=6359</t>
  </si>
  <si>
    <t>55, 24</t>
  </si>
  <si>
    <t>ACATCACAACGGCCGGACGCAGCGTACGGACAGTTGAAGCTACCGCAGCAGTCCGCACGCGCAGCGCCCCCTCGTCGAGGCCGTCCAAGTTCCTACACAC</t>
  </si>
  <si>
    <t>Name=TGGT1_115340;description=endonuclease%2Fexonuclease%2Fphosphatase+domain-containing+protein%2C+putative;size=2822;web_id=TGGT1_115340;locus_tag=TGGT1_115340;size=2822</t>
  </si>
  <si>
    <t>50, 36</t>
  </si>
  <si>
    <t>TCTCCTGCGCCGAAGAACGACGAGACACGGTATGGAAGTCCGTTCGTGTTTCTGAAGGCAAAGAACCGCGCGTCCTGGGAAGACAAGAAGCGATGAACAG</t>
  </si>
  <si>
    <t>Name=TGGT1_109900;description=conserved+hypothetical+protein;size=5864;web_id=TGGT1_109900;locus_tag=TGGT1_109900;size=5864</t>
  </si>
  <si>
    <t>52, 29</t>
  </si>
  <si>
    <t>CGTAGATCGCGGCCTTTACTGCCTGTGGTGGCAGCTTTGGAAATGCCACTTTGACGGCATCAAACATCAAGCCTTCCTCGGTAGCAGTTGTTCCAGTACT</t>
  </si>
  <si>
    <t>Name=TGGT1_058140;description=conserved+hypothetical+protein;size=9758;web_id=TGGT1_058140;locus_tag=TGGT1_058140;size=9758</t>
  </si>
  <si>
    <t>42, 23</t>
  </si>
  <si>
    <t>TGCCGTCTCGGAAGCTGCTCAAGGAGGCGTGTGGGTCGCGAGCGTACCTGGCGCCCGAGATGCTGATTGGAAACTACGGGAGGAAAGTGGACGTTTGGGC</t>
  </si>
  <si>
    <t>Name=TGGT1_076000;description=calcium%2Fcalmodulin-dependent+protein+kinase+II%2C+putative;size=7406;web_id=TGGT1_076000;locus_tag=TGGT1_076000;size=7406</t>
  </si>
  <si>
    <t>49, 28</t>
  </si>
  <si>
    <t>GTGCCCGTGAAGTCGTTCCCGGAAGCCGCGATACGCAATGAAGTGGCCGCAGTTGAACTTCATGCTGGGTGCCTGGACGAGAACTTCGAAGGTGCCGCTG</t>
  </si>
  <si>
    <t>49, 19</t>
  </si>
  <si>
    <t>CGAGCGCTGGAAGTTGTACCGTTTTCCACTGTGTCTCGAGTGCCTGAAGCTGGTTTCTGTACGCTTCGTCGGCATTAGAGAGCTGCTGGTACTGATGGCA</t>
  </si>
  <si>
    <t>Name=TGGT1_080010;description=conserved+hypothetical+protein;size=2786;web_id=TGGT1_080010;locus_tag=TGGT1_080010;size=2786</t>
  </si>
  <si>
    <t>62, 18</t>
  </si>
  <si>
    <t>CAAGGCGGATGCGGAGGAGACGCGCAGCAGGACGAGAGCAGCGGAGGCAGTGATCTGAAAGACGGCCGCGATGATCGCTCCGAAGGAAAGAAACTGGAGT</t>
  </si>
  <si>
    <t>Name=TGGT1_085850;description=conserved+hypothetical+protein;size=2692;web_id=TGGT1_085850;locus_tag=TGGT1_085850;size=2692</t>
  </si>
  <si>
    <t>29, 25</t>
  </si>
  <si>
    <t>56, 34</t>
  </si>
  <si>
    <t>TCGATGGTGACAGAGACACGCAGGAGACGAACAGAACAAGAACACCGAGGGAAACCATGGGAAATGCAACTGCATGATATAGTCGCCTCTCAGCATCGCT</t>
  </si>
  <si>
    <t>Name=TGGT1_025780;description=hypothetical+protein;size=3877;web_id=TGGT1_025780;locus_tag=TGGT1_025780;size=3877</t>
  </si>
  <si>
    <t>30, 17</t>
  </si>
  <si>
    <t>GCCTTCTCCTCAAGCTCCGCATCCAGCTTTGAAGCCGACTCCGACACGGGGCCCTCATCGGTGGAGAATAGCTGCGCCTTTGGAGCCACACTAAGGGCTG</t>
  </si>
  <si>
    <t>Name=TGGT1_016710;description=conserved+hypothetical+protein;size=2572;web_id=TGGT1_016710;locus_tag=TGGT1_016710;size=2572</t>
  </si>
  <si>
    <t>38, 16</t>
  </si>
  <si>
    <t>GTTCCCTCCTCATCAATCTCAACTAAGCACCGATGAAATACGTCGCTGACGAACAGGTTTCTTCCTCCATTAATACCAGATAGATCTGCGCTCGAACCGA</t>
  </si>
  <si>
    <t>Name=TGGT1_028660;description=protease+inhibitor%2C+putative;size=2920;web_id=TGGT1_028660;locus_tag=TGGT1_028660;size=2920</t>
  </si>
  <si>
    <t>50, 30</t>
  </si>
  <si>
    <t>AGACACAAGCTAGCGGGACACGCTTCGAGACCCAGGAGATATCCCCTGTTTCGTGTGCAACAGAGGTTTTTATGAACGACGCGACTTTTTCAGAGTTCAA</t>
  </si>
  <si>
    <t>Name=TGGT1_020390;description=intraflagellar+transport+particle+protein%2C+putative;size=3508;web_id=TGGT1_020390;locus_tag=TGGT1_020390;size=3508</t>
  </si>
  <si>
    <t>60, 30</t>
  </si>
  <si>
    <t>CTTCTTGTCGCGTCTGTGTGAAATCGCGCGTTTGTCTCATTAACGTGAGATCCCTTGCATGTCGCGCGCTTACGACGTCACTTCGTCACGGACGCGTCTC</t>
  </si>
  <si>
    <t>Name=TGGT1_120650;description=cyclophilin%2C+putative;size=9434;web_id=TGGT1_120650;locus_tag=TGGT1_120650;size=9434</t>
  </si>
  <si>
    <t>44, 33</t>
  </si>
  <si>
    <t>GCCCTGACGGTGGTATGTACGCAAGACACTCAGGTCTATCTGTCGATCTATTTACAGATTCCACGATGGGTGTGATCATGTTTATTTAGCTGCAGGCCGT</t>
  </si>
  <si>
    <t>Name=TGGT1_039220;description=conserved+hypothetical+protein;size=9082;web_id=TGGT1_039220;locus_tag=TGGT1_039220;size=9082</t>
  </si>
  <si>
    <t>23, 18</t>
  </si>
  <si>
    <t>GGAACGAACAGATTCTGAAATCTGGGAAATCATATTTTAAAAACTAAAAACCAGTCTTCCCTAAATTATTTGTGTCAAATATCGAGATCGAGTGAAAAAG</t>
  </si>
  <si>
    <t>Name=TGGT1_038740;description=hypothetical+protein;size=9997;web_id=TGGT1_038740;locus_tag=TGGT1_038740;size=9997</t>
  </si>
  <si>
    <t>41, 28</t>
  </si>
  <si>
    <t>AGGGCGAAAACCAGCAGACAAGAAGCGGAGAAGACGTCTGGAAGTTCTTTTCGTGAGGAGAGAGGCGAATGAAAGAGCGAGTCCTTCGTCGAACTCTGCG</t>
  </si>
  <si>
    <t>Name=TGGT1_038580;description=regulator+of+chromosome+condensation%2C+putative;size=6890;web_id=TGGT1_038580;locus_tag=TGGT1_038580;size=6890</t>
  </si>
  <si>
    <t>21, 16</t>
  </si>
  <si>
    <t>AGAAAGAAGAAGGCATTGCTTTGTTGAAGGATGAAGAAATTTTTCCAAAAGGGCTGTTCCGGGAATTGAACCCGGGACCTCTCGCACCCTAAGCGAGAAT</t>
  </si>
  <si>
    <t>Name=TGGT1_037690;description=tRNA-Pro;size=72;web_id=TGGT1_037690;locus_tag=TGGT1_037690;size=72</t>
  </si>
  <si>
    <t>18, 12</t>
  </si>
  <si>
    <t>AGATTTGTACGCACAAAAACGTTTAACTCCCTCTCTCTCTCTCTCTCTCTATATATATATATATATGCATGTTTACTTGTATATACGTAAATAAATATAT</t>
  </si>
  <si>
    <t>50, 35</t>
  </si>
  <si>
    <t>TAGAATGCCAGCCGTGACTCATGAAAGACGGGCCTTCTTTTCTGTAGAGTGGTCGGGATTTACCTATTTTCTTGAGTCTCCCCCGCGCCTCTTGTTCGCA</t>
  </si>
  <si>
    <t>Name=TGGT1_036530;description=plasma-membrane+proton-ATPase%2C+putative;size=15488;web_id=TGGT1_036530;locus_tag=TGGT1_036530;size=15488</t>
  </si>
  <si>
    <t>57, 14</t>
  </si>
  <si>
    <t>TCTGTGTTGTTGTTGTCGTGCACGATGCTGACGGGGTCTTTGTTGGGTGAAGGCCAGAGGTTGCGATGTGACAAACCGCTGTTTGAGGTGGTCCTGGATG</t>
  </si>
  <si>
    <t>Name=TGGT1_049250;description=conserved+hypothetical+protein;size=3640;web_id=TGGT1_049250;locus_tag=TGGT1_049250;size=3640</t>
  </si>
  <si>
    <t>32, 39</t>
  </si>
  <si>
    <t>AATCTAAGTTCATACCAGAGAGAGAGAAAACAGCTGAATGACGCTCTGTTCAGGCTTTCATGTTCAGGCCGTCTCTGCACAAAAACGCAAGCGTTTTCTT</t>
  </si>
  <si>
    <t>Name=TGGT1_043320;description=conserved+hypothetical+protein;size=4828;web_id=TGGT1_043320;locus_tag=TGGT1_043320;size=4828</t>
  </si>
  <si>
    <t>32, 25</t>
  </si>
  <si>
    <t>AGACGATCGAAACATACACTCTCCCCTCTCCTCCTTTTCTCGGAGACAGTCGCTGTGAAAAAAGAATAAAGAACGTCGGCTCTGCCGGAAACCGTGCAGG</t>
  </si>
  <si>
    <t>Name=TGGT1_012140;description=conserved+hypothetical+protein;size=5557;web_id=TGGT1_012140;locus_tag=TGGT1_012140;size=5557</t>
  </si>
  <si>
    <t>29, 29</t>
  </si>
  <si>
    <t>CCAAGCCCCTTTTTCACAGGAAATTCCAGAATCGTGCGAGAGATGAGCTCCGGATGAAAGTAGTGTCAAAAGAGCGGACACAAAAGAGACAAAGAGAACA</t>
  </si>
  <si>
    <t>Name=TGGT1_072820;description=conserved+hypothetical+protein;size=15852;web_id=TGGT1_072820;locus_tag=TGGT1_072820;size=15852</t>
  </si>
  <si>
    <t>45, 28</t>
  </si>
  <si>
    <t>AAAATCGTTGAGATGTGACATGGAACACGGAACATTCTTGTAGGGATTCAGGGAGCAATCGAATATGCCGGATCGATGTCTTCATTCAGTGTGGGGGAGT</t>
  </si>
  <si>
    <t>Name=TGGT1_117480;description=conserved+hypothetical+protein;size=1348;web_id=TGGT1_117480;locus_tag=TGGT1_117480;size=1348</t>
  </si>
  <si>
    <t>30, 27</t>
  </si>
  <si>
    <t>TGGTGTGCGTCCAACGCTCGACTCGCTCTGAAAGAGCGTCTTCGTGCTCTCCGTCGTTCTCAGCTTTTCGTTGTTTTCTGTGGATTTCCTTGCTTTCCTC</t>
  </si>
  <si>
    <t>27, 20</t>
  </si>
  <si>
    <t>CCCAGAAAACAACTTCCCTTATGCATGAAGACTGTCTTCATTGACAACGACATAAATAATATATGTTTTCTTGTCCGCCGCCTATACGTGCGTCTATGTC</t>
  </si>
  <si>
    <t>43, 22</t>
  </si>
  <si>
    <t>TCGTGTGCATGTCTGTGTCTTACTGCACGTTGCGAAACCTCACAGATGTATCGAGGATTGTTGAACACAGGTAGCCACCATAAGAATCTGGATGATCCTC</t>
  </si>
  <si>
    <t>28, 19</t>
  </si>
  <si>
    <t>TACTCGAATTTACCTGGTTTCGGCGGACCCGCTCAAACTGTCTACATTCAGTGTGTCGAGCGGTTGTCGTTCTCCAGTCTATGAGCACGCTATGGATTGT</t>
  </si>
  <si>
    <t>TTCTCTTCTTCGGCGCTTGCGCCGTCGAGAAATCACCTCTGCTCTCTGTGTGTGCCTTGTTTGCTCGCCTCAGCATCCAGTTCAATCCGTCGCTTCTGCA</t>
  </si>
  <si>
    <t>Name=TGGT1_078720;description=serine%2Fthreonine+protein+phosphatase%2C+putative;size=3759;web_id=TGGT1_078720;locus_tag=TGGT1_078720;size=3759</t>
  </si>
  <si>
    <t>58, 22</t>
  </si>
  <si>
    <t>CGTTCACTTCCCTGCATGCGTCTATGCCAAGTCTATCTTTCTACAGTTGACGGTCTGACGACATCCGTTTCTCTAGCTGTCCATCTGTGTGCTGCCTTCC</t>
  </si>
  <si>
    <t>63, 35</t>
  </si>
  <si>
    <t>ACAAAAACGTGATCGCGTATACATCGATTATGCGCATGCCCTGCTGCGAGACGCCGGTGCAGGGCTCCCCCTCTTACCATCGCAACGCAGCACCAACAAA</t>
  </si>
  <si>
    <t>20, 16</t>
  </si>
  <si>
    <t>TTGGCCGAGACGCATGCGAATACATGAAAATAGATGCATTGGGTATTGACTGGATGAAAACCTACTCTTCTGGTCATTTACGCTTGTATTGGTGGATAGG</t>
  </si>
  <si>
    <t>Name=TGGT1_125210;description=Bis%285%27-nucleosyl%29-tetraphosphatase+%28asymmetrical%29%2C+putative;size=2930;web_id=TGGT1_125210;locus_tag=TGGT1_125210;size=2930</t>
  </si>
  <si>
    <t>35, 35</t>
  </si>
  <si>
    <t>CAGTGTTTCGGTCAAGTTCTGCGGAAAAATTAGTGGTGTCCCGCTTCCCATGAAATCTCGGCGAACAGTAGAGGAGGTTCGTGGTCAGTCTCGACTGCAG</t>
  </si>
  <si>
    <t>Name=TGGT1_087750;description=WD-40+repeat-containing+protein%2C+putative;size=14314;web_id=TGGT1_087750;locus_tag=TGGT1_087750;size=14314</t>
  </si>
  <si>
    <t>44, 21</t>
  </si>
  <si>
    <t>CCAACTGGGGGAAAGCGCCGTTGGAGGGTCACTCAACGGATGTCTGACCGGAAAAGTCCCAACTGAAAGCGATTTCTGTCCAGTTTCTCGGGTGTACAAA</t>
  </si>
  <si>
    <t>Name=TGGT1_098410;description=hypothetical+protein;size=509;web_id=TGGT1_098410;locus_tag=TGGT1_098410;size=509</t>
  </si>
  <si>
    <t>64, 38</t>
  </si>
  <si>
    <t>AAAATGAGAATCCTTTGTATCCCTCAGAAGGAAGTGGTACATGCTCTTTATTGAGTCAGACTGACATCAGTTCCAACGCAGTGCCGGAGATGAGATCTCC</t>
  </si>
  <si>
    <t>Name=TGGT1_098960;description=conserved+hypothetical+protein;size=2449;web_id=TGGT1_098960;locus_tag=TGGT1_098960;size=2449</t>
  </si>
  <si>
    <t>8, 13</t>
  </si>
  <si>
    <t>GGCCATCTCCAGTACGTCTTCCTCGATTTCTATACACGACTTTATATATATATATATATATATGTTTCTGCTCGTGCAGCACATCTGCATGCACCTTCAT</t>
  </si>
  <si>
    <t>Name=TGGT1_026480;description=conserved+hypothetical+protein;size=2132;web_id=TGGT1_026480;locus_tag=TGGT1_026480;size=2132</t>
  </si>
  <si>
    <t>20, 22</t>
  </si>
  <si>
    <t>CCCATACGCAAGTCACATACTCATTTTTATCCGTGTACGTTCTACATAATTTTTATCTCTGTATATAAATATATCTTTGTTTATGCACACCTACAAGGCA</t>
  </si>
  <si>
    <t>Name=TGGT1_025930;description=conserved+hypothetical+protein;size=3708;web_id=TGGT1_025930;locus_tag=TGGT1_025930;size=3708</t>
  </si>
  <si>
    <t>42, 30</t>
  </si>
  <si>
    <t>GACAGAGAGACACACACGGGGACTGAACGAGAGAGGGACAGAAGGTGAAACAGCAAGACTGAATCAGAGACAGAAACGATGAACGAGACGGAAACAGACT</t>
  </si>
  <si>
    <t>Name=TGGT1_102890;description=conserved+hypothetical+protein;size=4816;web_id=TGGT1_102890;locus_tag=TGGT1_102890;size=4816</t>
  </si>
  <si>
    <t>58, 27</t>
  </si>
  <si>
    <t>AGCCCGTTGACTCCGTCGAACCGTGACGTCTCTGGCTCAAGGGTGCTACACCAATGAGGTGACATCCTAGAGTCTGCTGACTCCGGAAAAATGTCATGGT</t>
  </si>
  <si>
    <t>30, 22</t>
  </si>
  <si>
    <t>GTAAGTGGTGGAATTTTATATTTTTCGTTTCTTCCCCAAACCCAAGATCCTGGTCCTACTGTTATTATGCAGTAAACTCCACATGAATATGCGCAAGCGT</t>
  </si>
  <si>
    <t>35, 28</t>
  </si>
  <si>
    <t>GACTACGCGTCCAGACGCCTAGTGCTAAGTGGAACGGGAACAGTTTACAGATACTGCACATATGAACCGGTAATGATAAAGTGCCCTGTAGTAAAACCAA</t>
  </si>
  <si>
    <t>46, 19</t>
  </si>
  <si>
    <t>TCGTCGCACGCGGCAGGATCTGGGCTAGGCCAGCGAGTTTTACCGTTTTTCCTCTCTCTCCTGGTTTCCCGTTTTTTCTGCCGGATCCGCCTCTCAGTCT</t>
  </si>
  <si>
    <t>36, 31</t>
  </si>
  <si>
    <t>CTTGTCGGCTTTTCTGCGTGGAAGGTCCTCCCATCTACCACGACCTTGAAACCATGGAAACACCACAGAAGCTGGATCCGGTAAACAAAAACCTTTAAGA</t>
  </si>
  <si>
    <t>22, 25</t>
  </si>
  <si>
    <t>ACCTCATTTGAACTTTTTTGATTTATGTGTATTTACTGGAAATCATTGTGACTACTTGAACTCTATTTTACTAGATCCTAAAACTCGAAGCTAATGTAAT</t>
  </si>
  <si>
    <t>46, 34</t>
  </si>
  <si>
    <t>TGAAGAGAAGGAAAGATAGTGCACCCTCCTTGTTATCACGCACTGTGCACAACACGTACGCATTGTACCAGCTGTGTGGTTACCAGCACAGCTCAATCTC</t>
  </si>
  <si>
    <t>49, 23</t>
  </si>
  <si>
    <t>ATGCCCGGCACTGTTGAAAGAGGAACCATGCTTGATTAAACGCTGAAGCGTTTAGGAGACTGTCTCCAGCCTTTCTCCTCATTGCATGGGACTCGTTTAG</t>
  </si>
  <si>
    <t>20, 7</t>
  </si>
  <si>
    <t>GTGGCTGAATACGAGTGAAATGGAACCAGGTGACGGGACACACTGTGAACACACCCAGCTCCGTCTGAGAAAATGCAAAACCGATCCCGCTGTTCTGGCG</t>
  </si>
  <si>
    <t>18, 9</t>
  </si>
  <si>
    <t>ATAATAGACTGCATCTCTCATTCAAGATGCCTGAGTGTGTGTTATGGCTGTGTCGCTCATGTCTGTGTAGTTTGTGTGTGTTACGGGTTGTTGGCATGCC</t>
  </si>
  <si>
    <t>46, 33</t>
  </si>
  <si>
    <t>CGCACAGTCTCTGTCTCACCACCCATTAGCGCAGAACGCTGTTCCACCGTGTACTGGTTAGCTTAGTTAATTAGTCTGTTTGGGTTCGGTAGTCTGTCCC</t>
  </si>
  <si>
    <t>GCTCCTCTAACTCCGCGCCACTCTGTCTCTTTGGCTGTGTCGCCTCTCTGCCGCTCGCGCAAGCGGGACGTTCGCGGCGTCGAGCCTCGCTTTCTCCCTC</t>
  </si>
  <si>
    <t>36, 35</t>
  </si>
  <si>
    <t>TGTCGAATCTCTGCGCAGGACTGCAGTGAGAGCAATCCATATCTCTTTTGGGGGTTGACTGGAGCTTCTGCAGGTAAGGTTGTTCACCCTGTTATTTGTG</t>
  </si>
  <si>
    <t>21, 26</t>
  </si>
  <si>
    <t>TCTTCGGAAACAGCGTCAGAGAAACGGCTGCGACTTCCACCAAGCTCATTATATTTCACTTGAATAATGCAGTCTGTTGGCCAGGGGAGGGACGGATCGA</t>
  </si>
  <si>
    <t>28, 24</t>
  </si>
  <si>
    <t>AGCAGGTGGAGCATGGCGAGCACAGCAACTTCGTCCTCTTTCCTGATCGTCTCTACAAAACGCCGCAGAGGTGTCAGAAGCAAAGAACAGAGTGCAAAAA</t>
  </si>
  <si>
    <t>50, 34</t>
  </si>
  <si>
    <t>ACTACGTGGCGAACGAGGCGATTGATTCATTTCGCCTCTCCAATGTCAGCTAAAAGCGTATCTAAGCCACCTCAATCATTTGATGCATAGAGCCATAGGC</t>
  </si>
  <si>
    <t>48, 34</t>
  </si>
  <si>
    <t>GCCTACCATCATCCTTCGGGCCATGAGCCATGCACCAGCAGGGAGAAGGGGCGTGAAGAAGACGAAGCGCGCCGAACCATCGATGGCAAGCAGTCAACAT</t>
  </si>
  <si>
    <t>57, 35</t>
  </si>
  <si>
    <t>GCAGCCAAGTGTGCAGATGACGCGTGGGGGTTGCAGCCCCACTGCGACTTAATGCCGGCTTTCGTCGCTTGCCCCCTCTTGATGTGCTGCCTGGTTTCCG</t>
  </si>
  <si>
    <t>48, 28</t>
  </si>
  <si>
    <t>AATGCACCAGAGAGCGACAGAGGAGAAGTGGATTCAAGAAAGAAGCGAGAACTGACAAAGGCGACAAGAGAGAACAGGAGAGATGGAGCACTCAAGGACA</t>
  </si>
  <si>
    <t>43, 31</t>
  </si>
  <si>
    <t>AGAATCCTAGCAACCGACCTCGTACGCTGGCGAAGACCTTTGTTTCCTACTTCCTGTAGCAGAGTAGTCTAGAGCCGATCGTGTGTCACCTGAAACGGTA</t>
  </si>
  <si>
    <t>45, 31</t>
  </si>
  <si>
    <t>GTGGGAAAAAGAGCGACGCAGTGCCACTGTTCGCGGCAACAGACAACACCACCGACTCGGAAACTTTCACGCTGGGCGCGACTGCAAACGCAGTTGCACC</t>
  </si>
  <si>
    <t>57, 41</t>
  </si>
  <si>
    <t>AGGAAGAGACTGAGCGGTTTAGTGAACCCGAATGTGGCATGTCGCATTCGATGCCTTCATTGACGCCATCAAAAGATGCCAATATCTCTTCACCGCTTCT</t>
  </si>
  <si>
    <t>51, 30</t>
  </si>
  <si>
    <t>AAAGCCTAGGCATGGGTCTATAGTCTTGTAGACGACTCTGCAGTGTCGCCTTCCACTTCTCACAGTCCTCCAGAGTGGGTAAGAATGGAGGTTTCATCCC</t>
  </si>
  <si>
    <t>42, 24</t>
  </si>
  <si>
    <t>CACGATCTCCCTTCAAAGTTTTGCATATCTCTGCGGACAGACTAGATGCATGCTTATACTAAATGGGTACGAAAGTCTCTGTTAGTGTGCCTCTGCGGTA</t>
  </si>
  <si>
    <t>54, 25</t>
  </si>
  <si>
    <t>TGATCTGTAGCGTTCTCATGTTAGCCTGGAATCTCGCGAATTCAGCTGTTCGATGTAGCTCGTCGCGTACTTACGCAAAAGTTGCTCGTGTCGAGTCGTC</t>
  </si>
  <si>
    <t>54, 28</t>
  </si>
  <si>
    <t>AAGTGTACACGTCCCCAGTTCGTCGTCTGGTCGATTTGGTGGTGCAGCGGAATGGTCTCGGGTCGTTGCGCTCCTCTGCGACACTTCCCGAGTGTCACTG</t>
  </si>
  <si>
    <t>63, 60</t>
  </si>
  <si>
    <t>TCTCGAATCGCGCGCTCTGGCGCATTTCGCGTATTTTGTGGCGGAAGTAGAGGCGCTTGTTTTCAAAGGCCACAGTCATGGGGGCGAGTTTGAGGAGGGG</t>
  </si>
  <si>
    <t>TGGT1_054310</t>
  </si>
  <si>
    <t>Name=TGGT1_054310;description=ubiquitin-transferase+domain-containing+protein%2C+putative;size=14323;web_id=TGGT1_054310;locus_tag=TGGT1_054310;size=14323</t>
  </si>
  <si>
    <t xml:space="preserve">CTC to CCC </t>
  </si>
  <si>
    <t>Leu to Pro</t>
  </si>
  <si>
    <t>87, 126</t>
  </si>
  <si>
    <t>ATCGATAGAGATGTTGTCATCGGAACCTCATCTAGGTGAAACTGACAAGGAGGAAAGCGATAGTGCGTTTCAGTGGATCGAAGAGGATATCGTACGCTTA</t>
  </si>
  <si>
    <t>TGGT1_062120</t>
  </si>
  <si>
    <t>Name=TGGT1_062120;description=conserved+hypothetical+protein;size=2103;web_id=TGGT1_062120;locus_tag=TGGT1_062120;size=2103</t>
  </si>
  <si>
    <t xml:space="preserve">GAG to GGG </t>
  </si>
  <si>
    <t>Glu to Gly</t>
  </si>
  <si>
    <t>68, 93</t>
  </si>
  <si>
    <t>CAAGCTGGTGTCGTCTGCACAGTCCGCCGGACATTCGACTACAACGTTAGTCTGGAATACCGAAAAAGCCAGTGTTCAACTTTCGACTTGTCTGAGGAAG</t>
  </si>
  <si>
    <t>TGGT1_078060</t>
  </si>
  <si>
    <t>Name=TGGT1_078060;description=LCCL+domain-containing+protein+%2F+F5%2F8+type+C+domain-containing+protein%2C+putative;size=6247;web_id=TGGT1_078060;locus_tag=TGGT1_078060;size=6247</t>
  </si>
  <si>
    <t>66, 79</t>
  </si>
  <si>
    <t>AAGCAGGTCGCAAGAATGGCGAAGTTCGGCGACATCCAGGGTCACCAGCAGGTGAGTGCATCCTTATAGCAAGGCTTCTAGCAGTATGTATAAGCGCATC</t>
  </si>
  <si>
    <t>TGGT1_070910</t>
  </si>
  <si>
    <t>Name=TGGT1_070910;description=conserved+hypothetical+protein;size=3078;web_id=TGGT1_070910;locus_tag=TGGT1_070910;size=3078</t>
  </si>
  <si>
    <t xml:space="preserve">CAG to CAC </t>
  </si>
  <si>
    <t>Gln to His</t>
  </si>
  <si>
    <t>51, 57</t>
  </si>
  <si>
    <t>AGGAGAGGGGGAAACCTGTTTTCCCTAGTCTGAAGAGTATTTCTACATCCCAATCTTTGGAGATGGAAAAAGATCCTTTGCAGCCGTGCGATCTGCGAAC</t>
  </si>
  <si>
    <t>TGGT1_023360</t>
  </si>
  <si>
    <t>Name=TGGT1_023360;description=conserved+hypothetical+protein;size=10901;web_id=TGGT1_023360;locus_tag=TGGT1_023360;size=10901</t>
  </si>
  <si>
    <t xml:space="preserve">CAA to TAA </t>
  </si>
  <si>
    <t>Gln to STOP</t>
  </si>
  <si>
    <t>77, 74</t>
  </si>
  <si>
    <t>GGTCGAGGATTTCGACGAGATTGATGATATTTTCATGTTTCAACTCCTTCAGAATCTTGATCTCTCTGTAGATGCGTTTGGCGTCGATCAAATCACGAAA</t>
  </si>
  <si>
    <t xml:space="preserve">CTG to CAG </t>
  </si>
  <si>
    <t>Leu to Gln</t>
  </si>
  <si>
    <t>56, 53</t>
  </si>
  <si>
    <t>GAACGGAACGCAGGCGCCAGCGAGCTGGAGCGCGAGAACAGAGGTCGCCTGTGAAGTCGCGAACGGCGCCGAGCGTCAAGACCTGTGCGGCGTTCGCGAC</t>
  </si>
  <si>
    <t>TGGT1_016320</t>
  </si>
  <si>
    <t>Name=TGGT1_016320;description=conserved+hypothetical+protein;size=1583;web_id=TGGT1_016320;locus_tag=TGGT1_016320;size=1583</t>
  </si>
  <si>
    <t xml:space="preserve">CTG to CTC </t>
  </si>
  <si>
    <t>Leu to Leu</t>
  </si>
  <si>
    <t>72, 115</t>
  </si>
  <si>
    <t>GTGCAAGGGAACATATTGGCAAGAGAAGGCGAGACATGCTCGGGTCTAGCTCGCTATGAGTCAAACAGTGTGCGAGTTTATGAGGGACAGCTGCTCCTGT</t>
  </si>
  <si>
    <t>TGGT1_006200</t>
  </si>
  <si>
    <t>Name=TGGT1_006200;description=LSM+domain-containing+protein%2C+putative;size=2597;web_id=TGGT1_006200;locus_tag=TGGT1_006200;size=2597</t>
  </si>
  <si>
    <t>74, 95</t>
  </si>
  <si>
    <t>CTTCCCTCGCCCTCTGCACATGCTCCAGAGAGAGTCTCCCATCTCCGAAGACCGCTCTCTCTTCCTCAACCCGCGCTGACTAGGAGGCAACAGCAGCACG</t>
  </si>
  <si>
    <t>TGGT1_115410</t>
  </si>
  <si>
    <t>Name=TGGT1_115410;description=60S+ribosomal+protein+L30%2C+putative;size=2365;web_id=TGGT1_115410;locus_tag=TGGT1_115410;size=2365</t>
  </si>
  <si>
    <t>65, 87</t>
  </si>
  <si>
    <t>AAGGTAATATTTTAGGCTTTAGGATTACCGCGCTCAGACCTGGCAGGATATCCACAGAGTAAAACAACGTCCATACCTGAGACTCGTCGAGCTGCAGGAC</t>
  </si>
  <si>
    <t>TGGT1_079270</t>
  </si>
  <si>
    <t>Name=TGGT1_079270;description=conserved+hypothetical+protein;size=4730;web_id=TGGT1_079270;locus_tag=TGGT1_079270;size=4730</t>
  </si>
  <si>
    <t>85, 118</t>
  </si>
  <si>
    <t>CAGGGGACGCAGTTGCACTGTTGGAAAAAAGACGAGAGAAGAGGAAGAGGGAGACGAAAAGAGAGCAAAAGGCAACGGCACGAAAAGACAAAAGACAAAA</t>
  </si>
  <si>
    <t>TGGT1_070090</t>
  </si>
  <si>
    <t>Name=TGGT1_070090;description=M16+peptidase+domain-containing+protein%2C+putative;size=18056;web_id=TGGT1_070090;locus_tag=TGGT1_070090;size=18056</t>
  </si>
  <si>
    <t>76, 98</t>
  </si>
  <si>
    <t>CATTAGCAGTGGCCGTCATCCACTTTTCATAATTGACTTGAGAGAGTCCCCTTTCCCAGACTTATTCCGACAAAAATGCTTCACAGTGACTCACCAGGTT</t>
  </si>
  <si>
    <t>TGGT1_087840</t>
  </si>
  <si>
    <t>Name=TGGT1_087840;description=conserved+hypothetical+protein;size=5872;web_id=TGGT1_087840;locus_tag=TGGT1_087840;size=5872</t>
  </si>
  <si>
    <t>56, 63</t>
  </si>
  <si>
    <t>ACATGTATAGACATCGATCTATCTATCTATCTATCTATCTATCTATCTCTATATATATATGTATATAAATGCATATATATGGAACTGTGTCAGTTCCTAT</t>
  </si>
  <si>
    <t>TGGT1_104780</t>
  </si>
  <si>
    <t>Name=TGGT1_104780;description=conserved+hypothetical+protein;size=5309;web_id=TGGT1_104780;locus_tag=TGGT1_104780;size=5309</t>
  </si>
  <si>
    <t>Chr</t>
  </si>
  <si>
    <t>Depth</t>
  </si>
  <si>
    <t>Reff</t>
  </si>
  <si>
    <t>snp</t>
  </si>
  <si>
    <t>Flanking 100bp</t>
  </si>
  <si>
    <t>82, 91</t>
  </si>
  <si>
    <t>TATAACCTTGTATAAGTCACCGTCCTTCTATACGTGTCTATCTTTATCAGTGAGGTAGTCTACGGCTTTCTCTAATTGGCTTCTACTGATTTCAATACAT</t>
  </si>
  <si>
    <t>65, 72</t>
  </si>
  <si>
    <t>GATTCTGCGGACGTCTGCTTTCCTCTGCGGGCCGCTTTTCGTAGACTGCATGCGTCTTGTCCAGCGAGCGTTTTTTCGTGTTCCGACTCTCGAACCTTCT</t>
  </si>
  <si>
    <t>12, 12</t>
  </si>
  <si>
    <t>NNNNCAGCAAGCTTCGTGTAAAGCGGTTTGGCTGTCGGGCTGACTCGAGAGCAGATTGTGTACGGGGTCGGAAAACCCAGGACGCAGAGTCTCCTCCGCG</t>
  </si>
  <si>
    <t>68, 73</t>
  </si>
  <si>
    <t>GATTACGTGGCTGTAACAACGAGGCAAATCGCCGATGGAAGAAGTCTTCTCCTAGTCTTGCAGAAAAAGTCTTCTTAGCGACGATGAGTGGACACATTTC</t>
  </si>
  <si>
    <t>89, 77</t>
  </si>
  <si>
    <t>TCTCGACACAAACTAGCGTCTTCTACCCCTGATCGCTCCGCTCCAGGAATTGCACGAGGCATTTCATTCGTGTCCCTGCGAACTTCGTTACACCCCGCAG</t>
  </si>
  <si>
    <t>73, 104</t>
  </si>
  <si>
    <t>GCGACGACAGTTGACACAACAATGGCATGTGGCAGCAGCGAACCAAAGAGGGGATGCCCGTTTCGCTCTCCGCCAGAGAATTGCGACTCGCCAAGACCGA</t>
  </si>
  <si>
    <t>87, 100</t>
  </si>
  <si>
    <t>CGCCTTCTTTTCCACTATGAAGAGAAAACCAGTGATGGAGACGACAGGGGACGTTATGCATCTGACGTAAACTGTACACAGGCGGCAAGACCAGACGAAC</t>
  </si>
  <si>
    <t>83, 81</t>
  </si>
  <si>
    <t>ACAAACGCTAGCGATTTGCGGTGACATGTGTCTCCCCCTGTCAGAACCGTACGTACCGCAGCAAGAGTCGTTGAGTGAACGCGCCAAATTAATTGTCACC</t>
  </si>
  <si>
    <t>90, 86</t>
  </si>
  <si>
    <t>GGGATCGATTGATCGCTCGGTTAGGGATGCACCAGACGCGTGGCTCCTCCATGTATCTCAATCAAGGCTTTCATCATGTTCAGTACGTGCGCAGTCAATG</t>
  </si>
  <si>
    <t>68, 84</t>
  </si>
  <si>
    <t>CGGGTGGACTGTCACTCTGCAAAAAATGTGCGTGGCGAGGCTCAGATCCAACGCTGCTGGTGATTACACAGGTAACAGTATAAATAACACCATCCATGCT</t>
  </si>
  <si>
    <t>61, 65</t>
  </si>
  <si>
    <t>GTACGCTGTCTTCAAAAAGAGAAATTCTGAACGACTCAGCGCCAAACTTCCCGGCGGAAGTTTCCTGCGTCTCGCTGGAGGCCGTGGTTGAGGTGGGCGA</t>
  </si>
  <si>
    <t>TGGT1_073380</t>
  </si>
  <si>
    <t>Name=TGGT1_073380;description=hypothetical+protein;size=1678;web_id=TGGT1_073380;locus_tag=TGGT1_073380;size=1678</t>
  </si>
  <si>
    <t xml:space="preserve">GGG to GCG </t>
  </si>
  <si>
    <t>Gly to Ala</t>
  </si>
  <si>
    <t>66, 69</t>
  </si>
  <si>
    <t>AAAGTCAAGCGAGCGCCCATCTTCCTCCTCCGCAACAAGTCGAAACACCCTTTCCTCTGCTGAACTTTCCGACTCCAAAGCTGCTTCCACACCTGTGAGT</t>
  </si>
  <si>
    <t>TGGT1_022510</t>
  </si>
  <si>
    <t>Name=TGGT1_022510;description=conserved+hypothetical+protein;size=6811;web_id=TGGT1_022510;locus_tag=TGGT1_022510;size=6811</t>
  </si>
  <si>
    <t xml:space="preserve">CTT to CCT </t>
  </si>
  <si>
    <t>89, 84</t>
  </si>
  <si>
    <t>TTCGTCGGCAGAGGCAGCGACATTGCAGATAGCAGAGTGACTAGCCAAGTCCTCTTGAAGAACCTGCAAAAAGAGAAGCGGACATACACTCGAAACGACT</t>
  </si>
  <si>
    <t>TGGT1_065400</t>
  </si>
  <si>
    <t>Name=TGGT1_065400;description=conserved+hypothetical+protein;size=7356;web_id=TGGT1_065400;locus_tag=TGGT1_065400;size=7356</t>
  </si>
  <si>
    <t xml:space="preserve">GAC to AAC </t>
  </si>
  <si>
    <t>Asp to Asn</t>
  </si>
  <si>
    <t>73, 84</t>
  </si>
  <si>
    <t>AACTCCAGCTCCGACATGACAACATCGGCGACACCGTCGGCCAGGCGGTAGTACATTATACCCTTGACCTGAAAATAAGGAACGCATTCCAGACACACTC</t>
  </si>
  <si>
    <t>TGGT1_096230</t>
  </si>
  <si>
    <t>Name=TGGT1_096230;description=dense-granule+antigen+DG32%2C+putative;size=2253;web_id=TGGT1_096230;locus_tag=TGGT1_096230;size=2253</t>
  </si>
  <si>
    <t xml:space="preserve">TAC to TAA </t>
  </si>
  <si>
    <t>Tyr to STOP</t>
  </si>
  <si>
    <t>73, 66</t>
  </si>
  <si>
    <t>ACGCGACGTTCGCCGCTGCCTGCGCTATGGAGAGTCCGTTTGGGCGGCAAGCAAACGACTTGCCTCTTGTCGAGCTCCACCGCGACTTCGTCAATCGCCT</t>
  </si>
  <si>
    <t>TGGT1_121670</t>
  </si>
  <si>
    <t>Name=TGGT1_121670;description=conserved+hypothetical+protein;size=8559;web_id=TGGT1_121670;locus_tag=TGGT1_121670;size=8559</t>
  </si>
  <si>
    <t xml:space="preserve">GCA to ACA </t>
  </si>
  <si>
    <t>Ala to Thr</t>
  </si>
  <si>
    <t>57, 59</t>
  </si>
  <si>
    <t>CGCGGGAACGCGACGAACGCCGTGGCAGGTGATCACGAAGAAGAACGCTCTGGAGGAACAACGGAGGAGTGTTGGAGGCGGGTGGTACTACGAGAAGCCA</t>
  </si>
  <si>
    <t>TGGT1_063840</t>
  </si>
  <si>
    <t>Name=TGGT1_063840;description=conserved+hypothetical+protein;size=5659;web_id=TGGT1_063840;locus_tag=TGGT1_063840;size=5659</t>
  </si>
  <si>
    <t>67, 72</t>
  </si>
  <si>
    <t>GCTCGGCAGGCGGCCTTGAATCTCCACTTGCCAGCCGCTGCACGCGCGTAACGAATGCCGAGGATGAATGCTGTGGATTTCCAGATAGTGGCATCGGCTG</t>
  </si>
  <si>
    <t>TGGT1_018030</t>
  </si>
  <si>
    <t>Name=TGGT1_018030;description=hypothetical+protein;size=3251;web_id=TGGT1_018030;locus_tag=TGGT1_018030;size=3251</t>
  </si>
  <si>
    <t xml:space="preserve">ACG to GCG </t>
  </si>
  <si>
    <t>93, 71</t>
  </si>
  <si>
    <t>CTCTCCGTTTGTGGTTCGTTTCTTTTCACCAGGTGGTAGGCGTATGCTTTCGTCTTGATGCATTAAGGAACCCGCATCTGCAGCAGCCGGAAGAACTGGG</t>
  </si>
  <si>
    <t>TGGT1_005430</t>
  </si>
  <si>
    <t>Name=TGGT1_005430;description=conserved+hypothetical+protein;size=10289;web_id=TGGT1_005430;locus_tag=TGGT1_005430;size=10289</t>
  </si>
  <si>
    <t xml:space="preserve">CGT to TGT </t>
  </si>
  <si>
    <t>Arg to Cys</t>
  </si>
  <si>
    <t>81, 57</t>
  </si>
  <si>
    <t xml:space="preserve">ATC to AAC </t>
  </si>
  <si>
    <t>Ile to Asn</t>
  </si>
  <si>
    <t>57, 63</t>
  </si>
  <si>
    <t>GGGCGCCGGTGGGGAGGACGCTCCGCTTTTTCCTCGAGAGCAGCAAGTGACGTTCTGGTCGATTTTGGTGTCTCCGTTGACGGCTTTCCCTGCCTTTCTT</t>
  </si>
  <si>
    <t>TGGT1_095040</t>
  </si>
  <si>
    <t>Name=TGGT1_095040;description=conserved+hypothetical+protein;size=4116;web_id=TGGT1_095040;locus_tag=TGGT1_095040;size=4116</t>
  </si>
  <si>
    <t xml:space="preserve">ACG to ATG </t>
  </si>
  <si>
    <t>Thr to Met</t>
  </si>
  <si>
    <t>47, 41</t>
  </si>
  <si>
    <t>CCGACGAAGCAGGCGTCGGTGGCAGCAGCTGAGCAGCTTGGTAAATGGCAACTGGAAACTCAGCAATTGGCAGTCGAGAGCCGCGTTTCTTCGGAGCGGG</t>
  </si>
  <si>
    <t>TGGT1_103850</t>
  </si>
  <si>
    <t>Name=TGGT1_103850;description=conserved+hypothetical+protein;size=2175;web_id=TGGT1_103850;locus_tag=TGGT1_103850;size=2175</t>
  </si>
  <si>
    <t xml:space="preserve">GTT to GCT </t>
  </si>
  <si>
    <t>Val to Ala</t>
  </si>
  <si>
    <t>79, 74</t>
  </si>
  <si>
    <t>GGCGGTTTCGAGCGGAGAGCAAGCGCTCTAGTGCCCCTTTCCCTTTTGGTTATCACCTTGCTAACAAAGGCAGAAGGAAAGAGTTCCTCTAATACAGAGG</t>
  </si>
  <si>
    <t>TGGT1_123330</t>
  </si>
  <si>
    <t>Name=TGGT1_123330;description=conserved+hypothetical+protein;size=2946;web_id=TGGT1_123330;locus_tag=TGGT1_123330;size=2946</t>
  </si>
  <si>
    <t xml:space="preserve">GTT to GTC </t>
  </si>
  <si>
    <t>Val to Val</t>
  </si>
  <si>
    <t>62, 70</t>
  </si>
  <si>
    <t>TGACTCTCACCACATGCTTCGCCGGAGTTTCTCTTTCTAAAGATAACTTGAAGGATCGCATGGGACCTCGAGGATTCGTCATTAACGGAGTTCACACCTG</t>
  </si>
  <si>
    <t>TGGT1_038260</t>
  </si>
  <si>
    <t>Name=TGGT1_038260;description=kinesin+central+motor%2C+putative;size=9353;web_id=TGGT1_038260;locus_tag=TGGT1_038260;size=9353</t>
  </si>
  <si>
    <t xml:space="preserve">CTT to CTG </t>
  </si>
  <si>
    <t>79, 83</t>
  </si>
  <si>
    <t>AACAGAGAGTGTGGGCGCGAAGAAATGTGTACCTTTTGGATCGTGTTGATGAGGAGAAGCATCAGTTCATTGTCCTCGCTAAGAAAGAGATTGCACGCCA</t>
  </si>
  <si>
    <t>TGGT1_045650</t>
  </si>
  <si>
    <t>Name=TGGT1_045650;description=conserved+hypothetical+protein;size=11014;web_id=TGGT1_045650;locus_tag=TGGT1_045650;size=11014</t>
  </si>
  <si>
    <t xml:space="preserve">CTC to CTT </t>
  </si>
  <si>
    <t>73, 82</t>
  </si>
  <si>
    <t>GAAGAAGAAGAAGAAGACGAGGAAGACGGTGATGAAGAAGACGACAGAGAAGAAGCGAGGGGAGAGGCGACAGAAGGCGAAGGAGGGAAGGCCGAGTTTT</t>
  </si>
  <si>
    <t>TGGT1_090380</t>
  </si>
  <si>
    <t>Name=TGGT1_090380;description=hypothetical+protein;size=10551;web_id=TGGT1_090380;locus_tag=TGGT1_090380;size=10551</t>
  </si>
  <si>
    <t xml:space="preserve">TCT to TCC </t>
  </si>
  <si>
    <t>Ser to Ser</t>
  </si>
  <si>
    <t>89, 86</t>
  </si>
  <si>
    <t>TGTCTTTGGCGAGCGTTGCAAATGCTGGTGTGTCAGCGGGTACAACTGATGTGTGTTGTTAACAACAATTGGCGTTACAAAGTCCCTCTCATATTCATTT</t>
  </si>
  <si>
    <t>TGGT1_074500</t>
  </si>
  <si>
    <t>Name=TGGT1_074500;description=glucose-6-phosphate+dehydrogenase%2C+putative;size=6856;web_id=TGGT1_074500;locus_tag=TGGT1_074500;size=6856</t>
  </si>
  <si>
    <t>64, 63</t>
  </si>
  <si>
    <t>ACTCCAGAGAGTCCTCGCGCGGACTGTCATTCCATTCTTTAGACAACAGGTGCAATAAACTCTCGATGAGGCGTTGTCTTTTTTTCTGTGGCTTCCAGGA</t>
  </si>
  <si>
    <t>TGGT1_064490</t>
  </si>
  <si>
    <t>Name=TGGT1_064490;description=transcription+regulatory+protein+SNF2%2C+putative;size=9681;web_id=TGGT1_064490;locus_tag=TGGT1_064490;size=9681</t>
  </si>
  <si>
    <t>77, 76</t>
  </si>
  <si>
    <t>CCCGACAGATAATGAACAATCCACGGAAGACAGGACAGCGAGGGAAGGAAGAAGCAAGCGACGAGAAGACGGTGCGCTGTCTGAGAGGAACATCAGAGAC</t>
  </si>
  <si>
    <t>TGGT1_003040</t>
  </si>
  <si>
    <t>Name=TGGT1_003040;description=conserved+hypothetical+protein;size=15672;web_id=TGGT1_003040;locus_tag=TGGT1_003040;size=15672</t>
  </si>
  <si>
    <t>47, 49</t>
  </si>
  <si>
    <t>CAGCGTTTCTCGCCCTGTCAGACTCTCGCGTTGGCCCTCCCCCGGCTTTTCATGGCCGCTCCGTCGCTTCGGCTTCTTTTCGCTCGTGTCTATATAACTT</t>
  </si>
  <si>
    <t>TGGT1_003440</t>
  </si>
  <si>
    <t>Name=TGGT1_003440;description=conserved+hypothetical+protein;size=7613;web_id=TGGT1_003440;locus_tag=TGGT1_003440;size=7613</t>
  </si>
  <si>
    <t>67, 78</t>
  </si>
  <si>
    <t>AACAATTCTGTATTGCGATGAGTAGTTTTGTCTCTCTTCATTGTGTGGGAAGTCACAACTTCAATATGTTCCGTCTTTGCTTGTTGAACAGATGTCGGGT</t>
  </si>
  <si>
    <t>TGGT1_004240</t>
  </si>
  <si>
    <t>Name=TGGT1_004240;description=hypothetical+protein;size=3403;web_id=TGGT1_004240;locus_tag=TGGT1_004240;size=3403</t>
  </si>
  <si>
    <t>73, 67</t>
  </si>
  <si>
    <t>CAAGGGTGACAAATCACGGAAACGACATTCTGCAGCGGGACTCATCGACAAAGTTTGAGCACAAGGGCTGATCGTTGTTTACCAGCTTTCACTCGAGAAA</t>
  </si>
  <si>
    <t>TGGT1_040010</t>
  </si>
  <si>
    <t>Name=TGGT1_040010;description=conserved+hypothetical+protein;size=6012;web_id=TGGT1_040010;locus_tag=TGGT1_040010;size=6012</t>
  </si>
  <si>
    <t>75, 79</t>
  </si>
  <si>
    <t>GGAAGAATCAGGCAACACTGCGTGGAGGGAAATCCAGCTGCTGGAAAACGAGGTCTTGGCTATGAAAGGTGGTGGACCTAGACCCGAAATTAAATGCAGG</t>
  </si>
  <si>
    <t>TGGT1_039100</t>
  </si>
  <si>
    <t>Name=TGGT1_039100;description=amidohydrolase%2C+putative;size=7418;web_id=TGGT1_039100;locus_tag=TGGT1_039100;size=7418</t>
  </si>
  <si>
    <t>72, 74</t>
  </si>
  <si>
    <t>ACACACGAACGTGAATCACATAGATATAATGATGCGCGTGCATGCGTATGTTAAACAGTATCAGCCGAAGAAACAGCGTCTTGCGGAATGACCACTTTGA</t>
  </si>
  <si>
    <t>TGGT1_039090</t>
  </si>
  <si>
    <t>Name=TGGT1_039090;description=conserved+hypothetical+protein;size=9097;web_id=TGGT1_039090;locus_tag=TGGT1_039090;size=9097</t>
  </si>
  <si>
    <t>GCGGTGCAACGTTGTCAACCACCTTGGCTGTAAGAACATCGGAAGTGGATACCAGGATAGAAATGCTGGAGATGTTACGGCCAAAAATACACCAAGGAAA</t>
  </si>
  <si>
    <t>TGGT1_037330</t>
  </si>
  <si>
    <t>Name=TGGT1_037330;description=conserved+hypothetical+protein;size=11180;web_id=TGGT1_037330;locus_tag=TGGT1_037330;size=11180</t>
  </si>
  <si>
    <t>69, 72</t>
  </si>
  <si>
    <t>GTCTACAGTGGTTTCCTATTCGTTCTTTGACTATCTTCCTTTCATTAGAGTTTTGGAGTTGTTCTACTTAATGTTTTAGACTCTCGACTCGCTGGACCCA</t>
  </si>
  <si>
    <t>TGGT1_050620</t>
  </si>
  <si>
    <t>Name=TGGT1_050620;description=conserved+hypothetical+protein;size=9833;web_id=TGGT1_050620;locus_tag=TGGT1_050620;size=9833</t>
  </si>
  <si>
    <t>48, 63</t>
  </si>
  <si>
    <t>TTCTACGCGCCGTCTGGTTCTGCGTTTCCGCTGCATCGGCGAGGGCCGCTGTCGCTCCTCATCGGCTGCGTTTTTCTCTGCGCGACTCACCAAGAAGAAA</t>
  </si>
  <si>
    <t>TGGT1_043970</t>
  </si>
  <si>
    <t>Name=TGGT1_043970;description=dihydrolipoamide+succinyltransferase+component+of+2-oxoglutarate+dehydrogenase%2C+putative;size=10551;web_id=TGGT1_043970;locus_tag=TGGT1_043970;size=10551</t>
  </si>
  <si>
    <t>19, 24</t>
  </si>
  <si>
    <t>ATAAGTTGGTATGTATATCTATACCTCGATCTCTCTACTTCCATCTATTTCTACATTTATCTCGAGTTATATCGATGTCAATATCTGACTACCTCTATCC</t>
  </si>
  <si>
    <t>TGGT1_009370</t>
  </si>
  <si>
    <t>Name=TGGT1_009370;description=conserved+hypothetical+protein;size=5593;web_id=TGGT1_009370;locus_tag=TGGT1_009370;size=5593</t>
  </si>
  <si>
    <t>68, 67</t>
  </si>
  <si>
    <t>GAGTAAGGGATGGTAGAACTGAGCAGGCAACGTGTGACAGCATGGCATCATACGCGCAGTGTCTTCGACTTACGGAACGCACCCATCTTGCGACGAAACT</t>
  </si>
  <si>
    <t>TGGT1_010990</t>
  </si>
  <si>
    <t>Name=TGGT1_010990;description=33+kDa+dynein+arm+light+chain%2C+axonemal%2C+putative;size=4046;web_id=TGGT1_010990;locus_tag=TGGT1_010990;size=4046</t>
  </si>
  <si>
    <t>68, 77</t>
  </si>
  <si>
    <t>TCTCTCCTCAACTCCTTTCGTCTCTTGCTCCCTCTCTCGATGGGACGCGGTTCATCTCTCGACTTTGCGCCTTCCTTTGCAGGAACGTCCGAACGTACCT</t>
  </si>
  <si>
    <t>TGGT1_013840</t>
  </si>
  <si>
    <t>Name=TGGT1_013840;description=conserved+hypothetical+protein;size=8750;web_id=TGGT1_013840;locus_tag=TGGT1_013840;size=8750</t>
  </si>
  <si>
    <t>17, 18</t>
  </si>
  <si>
    <t>AAATCGATCAAAACAATCACACACGTATACATACACATAAAGGTAGTACATCACACACCTACCCTCTTGTGCATATATATATATATATATATATATATAT</t>
  </si>
  <si>
    <t>TGGT1_017730</t>
  </si>
  <si>
    <t>Name=TGGT1_017730;description=dynein+1-beta+heavy+chain%2C+flagellar+inner+arm+I1+complex%2C+putative;size=52896;web_id=TGGT1_017730;locus_tag=TGGT1_017730;size=52896</t>
  </si>
  <si>
    <t>75, 69</t>
  </si>
  <si>
    <t>GATCAACCGTCGCGTCAGTCTACACGGTAGGAGCTCCGGAGAAACGCGAGTGACGTTCGTGATCTCTCCCGGCCTCGAACTGCTCCTCCGCGTATCCACG</t>
  </si>
  <si>
    <t>TGGT1_117000</t>
  </si>
  <si>
    <t>Name=TGGT1_117000;description=conserved+hypothetical+protein;size=3703;web_id=TGGT1_117000;locus_tag=TGGT1_117000;size=3703</t>
  </si>
  <si>
    <t>83, 63</t>
  </si>
  <si>
    <t>CGCGTCAGTCTACACGGTAGGAGCTCCGGAGAAACGCGAGTGACGTTCGTGATCTCTCCCGGCCTCGAACTGCTCCTCCGCGTATCCACGACCTAACTGA</t>
  </si>
  <si>
    <t>27, 14</t>
  </si>
  <si>
    <t>TATATATATATATATATATATATATATTGCGTACTTAGGATCACACCAAAATTGTTCACTAATGGTACTAGGAAATAGGAGATCGCTTTAGTTATAGGGA</t>
  </si>
  <si>
    <t>TGGT1_113400</t>
  </si>
  <si>
    <t>Name=TGGT1_113400;description=leucine+rich+repeat+protein%2C+putative;size=3734;web_id=TGGT1_113400;locus_tag=TGGT1_113400;size=3734</t>
  </si>
  <si>
    <t>83, 88</t>
  </si>
  <si>
    <t>GTCCTCCGTGCGAGTCCCCACAGCACAGCCCTTCGCTTTTTCTTCTCGTGTCCAGTTATCATTTCCTTCGACACCAAAAGAGCGTTTTCTGGGCGCCTTT</t>
  </si>
  <si>
    <t>TGGT1_112540</t>
  </si>
  <si>
    <t>Name=TGGT1_112540;description=eukaryotic+translation+initiation+factor+3+subunit+6+interacting+protein%2C+putative;size=6598;web_id=TGGT1_112540;locus_tag=TGGT1_112540;size=6598</t>
  </si>
  <si>
    <t>65, 66</t>
  </si>
  <si>
    <t>TCAGGGTCCAGGTGGTCGAAACGCTACCTCACCTGCTGCGTATCGCTGAATGGAACAATCGACACCTTCGATGGCGCTGCGATGGGCGGTGCCTTCCGCT</t>
  </si>
  <si>
    <t>TGGT1_033590</t>
  </si>
  <si>
    <t>Name=TGGT1_033590;description=cathepsin+C%2C+putative;size=6404;web_id=TGGT1_033590;locus_tag=TGGT1_033590;size=6404</t>
  </si>
  <si>
    <t>77, 69</t>
  </si>
  <si>
    <t>CTCCCGGAGACGCGCGACAGCCACTGAGGAGTTCGCGTCTCCTTCCTGTGTCGTCAGCTTGTCGTCGCCGTCTCTCCCCATCCTGTCTACGACGTTTTCT</t>
  </si>
  <si>
    <t>TGGT1_041850</t>
  </si>
  <si>
    <t>Name=TGGT1_041850;description=conserved+hypothetical+protein;size=7311;web_id=TGGT1_041850;locus_tag=TGGT1_041850;size=7311</t>
  </si>
  <si>
    <t>54, 66</t>
  </si>
  <si>
    <t>CTCATCCTGTCTCTCCTCATTCCAATCAAGTTCGCGCGGCGCAGCCTCATTCCGTTTCTTCGCATCTGCTATCTGGATCGTTTCGGGGGCCTCCACCTGC</t>
  </si>
  <si>
    <t>TGGT1_040880</t>
  </si>
  <si>
    <t>Name=TGGT1_040880;description=bromodomain+cotaining+protein%2C+putative;size=7128;web_id=TGGT1_040880;locus_tag=TGGT1_040880;size=7128</t>
  </si>
  <si>
    <t>32, 42</t>
  </si>
  <si>
    <t>ATATATAAATATATATATAAATATATATATAAATATATATGTGCACGTGCATAGCCGTGCATATACATCCATATGAAGTGTAGATGTCATACAATCAGCA</t>
  </si>
  <si>
    <t>TGGT1_079950</t>
  </si>
  <si>
    <t>Name=TGGT1_079950;description=conserved+hypothetical+protein;size=7164;web_id=TGGT1_079950;locus_tag=TGGT1_079950;size=7164</t>
  </si>
  <si>
    <t>66, 60</t>
  </si>
  <si>
    <t>GACATAACAAGAGGAAGAACGAGGGATAAGAGAAAACAACGAGGAAAATGGCAAAAGAGAGGCCATGAGAGAGCAGAAATATCGGACCGAGAAATGTATA</t>
  </si>
  <si>
    <t>TGGT1_126000</t>
  </si>
  <si>
    <t>Name=TGGT1_126000;description=carbamoyl+phosphate+synthetase+II%2C+putative;size=24242;web_id=TGGT1_126000;locus_tag=TGGT1_126000;size=24242</t>
  </si>
  <si>
    <t>54, 47</t>
  </si>
  <si>
    <t>TGTATGTCTGTATATATAAACGTATACATGCGTCGTAGACCCTATTCCGAATCAGCATTCATGCATAGATATACGTACATACACGCACAACAGAAACGCC</t>
  </si>
  <si>
    <t>TGGT1_098260</t>
  </si>
  <si>
    <t>Name=TGGT1_098260;description=excision+repair+protein+Rad15%2C+putative;size=14310;web_id=TGGT1_098260;locus_tag=TGGT1_098260;size=14310</t>
  </si>
  <si>
    <t>65, 85</t>
  </si>
  <si>
    <t>GCCACCCTGGTGTCCTCTAACTTCGTAGTCGACTCTCACTCTCGTCACCGTCGCGCACTCTCCTCTGTCAATCCGCTTCTGTCGCTTGTACAGATCTGAC</t>
  </si>
  <si>
    <t>TGGT1_029810</t>
  </si>
  <si>
    <t>Name=TGGT1_029810;description=conserved+hypothetical+protein;size=14000;web_id=TGGT1_029810;locus_tag=TGGT1_029810;size=14000</t>
  </si>
  <si>
    <t>47, 38</t>
  </si>
  <si>
    <t>TATATGGGGGCAGCTACAAGGCGACTCTCAGTGTGCCGTTTCTGCAAGTGTCTGCGAGGGATATCTTCCGTGTATGTCCAGCTTTCGTGTCTGTGCTCCG</t>
  </si>
  <si>
    <t>TGGT1_024780</t>
  </si>
  <si>
    <t>Name=TGGT1_024780;description=ATP-dependent+DNA+helicase+II%2C+70+kDa+subunit%2C+putative;size=10187;web_id=TGGT1_024780;locus_tag=TGGT1_024780;size=10187</t>
  </si>
  <si>
    <t>71, 66</t>
  </si>
  <si>
    <t>CATCGCCCGTACTACAGCGGAGCTACAAGACGGCCCCACGACGAACAGATTATGTCGGCACTGGATTGCTCCTAGCCACTGTTTGTTTCATTCAAAAAGC</t>
  </si>
  <si>
    <t>85, 76</t>
  </si>
  <si>
    <t>CTGCCTGTGGGACACTGGTACGACAAGCCTGAAACGTGTCCTCCAACCGATAGCCCAGGAACGGTAACAAGGCGAGGGATCTTACTTTCCCTTCTGGGTC</t>
  </si>
  <si>
    <t>71, 79</t>
  </si>
  <si>
    <t>AGGAACCAGGCGAAAAACATCTGAAAACGAGAGATCTGGAGACCAAAGACACGCAAGACGGGCGCCAGCCGCGGAGAACGGCGAAAAACCTTTGGGTGGG</t>
  </si>
  <si>
    <t>70, 67</t>
  </si>
  <si>
    <t>TTTTTAGGTCCTAGCTCGCCGCTTTCAAAAGAGCAGCGAAAACAACACGAATCGCGCGTTTGTGTTAAAGCCCTGCCGACACACGTCTCGGCAGAGAGCG</t>
  </si>
  <si>
    <t>70, 72</t>
  </si>
  <si>
    <t>GAGTCCTCTTCCACCAGTTCGCTGTCGTCTTCTCGCATCCTACCTGTCGGTCGCTCGCGTCTGCAGAGACGGAGAAACGTTGGTGCTCGAGGGTCTCTGC</t>
  </si>
  <si>
    <t>83, 70</t>
  </si>
  <si>
    <t>CTGGACATCGCGCCATTGTTTTGACAAACGTGGAATAGGCAGTGAATCCACTCGAACGCTGGAGGTTATTCACAAGCATCTGGGAGCAAGGAAACCTTGG</t>
  </si>
  <si>
    <t>64, 93</t>
  </si>
  <si>
    <t>ATATGCGCAGTGGAATCTCACGATCGAGGAGTGTTTCGCCGGATCTTTAGACTTTGCTGCAAGGACATCCACCGAAGATGACTCTGAAACTGTTTCCGTG</t>
  </si>
  <si>
    <t>97, 81</t>
  </si>
  <si>
    <t>AAGACTGTTCCGCATTATGAGATAGCACACTTGATTTTTTTCTCTACGGCAAGAACAACGCGGCTATGGAACTTTTTCAGCTGTAGCCCCACGAATGAGA</t>
  </si>
  <si>
    <t>72, 49</t>
  </si>
  <si>
    <t>GCGGGAACCAGCATGGTGCCTACGGTTTCTGCCTTGGCCAAGCGCTGAGCATACTTGCAGTCGAGCGAAAACGGACGGTGTGGCTGCCGGAAAATCGCTG</t>
  </si>
  <si>
    <t>71, 119</t>
  </si>
  <si>
    <t>ACAAGGGGGCAAGAACAAGTAGACCCCCATCTCTGACATAGGATACGGGATAGACACCGTTTTAACAGAACGCAAGGCATGTACTATTAGATCTGCACAG</t>
  </si>
  <si>
    <t>59, 70</t>
  </si>
  <si>
    <t>ATTGCCGGCGTAGAGCGGGGCGTCATGTATACTGGCTCTGCACTGTAGTCACGTCCTGGAGAAGTAAACACATCATCTGATTCGCTCAAGAGTGGTCGTG</t>
  </si>
  <si>
    <t>23, 19</t>
  </si>
  <si>
    <t>NNNNNNNNNNNNNNNNNNNNNNNNNNNNNNNNGGCACCGCCCTGGAGTGCTGCAGACCCGCAAGCAAACGCCTGACGGTGGCCGTCGCCGCAGCGCTGGG</t>
  </si>
  <si>
    <t>75, 70</t>
  </si>
  <si>
    <t>CACGGCGTGGCGACAAGCCTACGGGGAGCACTTCCCGTATGCAAGGTACGTCTTCCGTCGTGTATCAAATTGCGGGTTGTCTGAAAAAGCATGGGGATTT</t>
  </si>
  <si>
    <t>75, 77</t>
  </si>
  <si>
    <t>ATGTACTGGTGGCACCAGTCCGCAACGAATCTGGAGCTCGTCATGGGTGCAGTCGATGAGCTTACGAAGCTGGAAGGGTTGTATCGCGCACCATCAAACA</t>
  </si>
  <si>
    <t>68, 78</t>
  </si>
  <si>
    <t>GAATATCGGGAATACATTTCTCTCTCTCATTCACAGACATGCATCTCATGACCTGCAGAAAGCAATTTCCCCCACTGGTCGGGGAGGCTCCGGCTGAATA</t>
  </si>
  <si>
    <t>78, 72</t>
  </si>
  <si>
    <t>AAGAACCTAGCACGCAGCGAGATACATGGCCAACGTAGACAGAGAAGAAACTGTCTGAAGCAGGATGCCGCTTCGTTGACTTGGATGCTACTTTTGAGAT</t>
  </si>
  <si>
    <t>19, 20</t>
  </si>
  <si>
    <t>ATATATATATATATATATAGGAATGCATGTAATATATATATATATATATATATAGAGAGAGAGAGAGAGTAGCAGAACCACGCACGATTGAAAAATATAT</t>
  </si>
  <si>
    <t>78, 82</t>
  </si>
  <si>
    <t>TGGAAACATGCTATGCGTACGTATGGTATTAAGTGCAGCCAAGGTAGAGGATTATGCAGGATGAAACGTAACCTAACAGAGTTTTCTGTATGGAAGAGAA</t>
  </si>
  <si>
    <t>47, 77</t>
  </si>
  <si>
    <t>GTGTGTGGAATGTTAGGAGCGATGGATGTCTCGCTTGGAGAACCCAAGCAGAAGCGGTTTCTCTGTTCATTGCTAGTGACTGGTTGCGCGAAACGGACAC</t>
  </si>
  <si>
    <t>47, 79</t>
  </si>
  <si>
    <t>TGTGTGGAATGTTAGGAGCGATGGATGTCTCGCTTGGAGAACCCAAGCAGAAGCGGTTTCTCTGTTCATTGCTAGTGACTGGTTGCGCGAAACGGACACT</t>
  </si>
  <si>
    <t>GTCGTTGTCGAAGGTAAATAAAAGCGGCTGATACACTTGAGAGAAGCGAATAGCAACGGCACGTCCCAGAAAACAGACGCCGTGCCGCACTCTCCCAATT</t>
  </si>
  <si>
    <t>78, 92</t>
  </si>
  <si>
    <t>TAGGAACGCGATTTCCCAGACGCTTCGTGCTGGTCTTGTATGGGAAAGGCTGCCTCGCATGGTGTTGATCCTCCTCCGGCACGTAGAACAGCTTTTCTGT</t>
  </si>
  <si>
    <t>84, 111</t>
  </si>
  <si>
    <t>GCCAATACGTTCAATGAAGCACCTTTCATGTGTTGTCAAAAAACGGATGCTTGGCAAGGACGCAGATCTTTGAATCAGCTGTGGTCTAGCAGCAACAGCC</t>
  </si>
  <si>
    <t>74, 78</t>
  </si>
  <si>
    <t>TCGCGCACGTACCATGAGGTCATGGAAATCCCAGTAGATTTTCGGTTCAGTAAACAGAGACATTCAAGATCTAAACCAATAGTCTGACTCGTAGTATATG</t>
  </si>
  <si>
    <t>68, 58</t>
  </si>
  <si>
    <t>GAGCGCCAAATATGTGACAGGTTTAATATGCCATACCAATTGATCGTGAGTCGTGACGGCGTTTCGCTCGTTATATACAACTACTTGTCCCTCGCTCGTT</t>
  </si>
  <si>
    <t>69, 82</t>
  </si>
  <si>
    <t>GGAAAAACGACCCAGGGTGTTCGAAGTCTTCTCACCAATCTCGTCCCCCCTCTTGAGACAGAAAGTAGGAGCGACGTCGAGAACTTCTGCCATGCCCGAG</t>
  </si>
  <si>
    <t>87, 104</t>
  </si>
  <si>
    <t>ATGGACTTCCTCTCGATGTGGCCTGAACATAGGCGTGGGAGGTTTGTCCATCCATGGCTCAGTCTGCGTCTCGGCCATAAACTCCCTTGCATGTTGCGTC</t>
  </si>
  <si>
    <t>TGGT1_003570</t>
  </si>
  <si>
    <t>Name=TGGT1_003570;description=Radial+spoke+3+protein%2C+putative;size=5419;web_id=TGGT1_003570;locus_tag=TGGT1_003570;size=5419</t>
  </si>
  <si>
    <t xml:space="preserve">ATG to GTG </t>
  </si>
  <si>
    <t>Met to Val</t>
  </si>
  <si>
    <t>86, 93</t>
  </si>
  <si>
    <t>TCTGGTCGAGAGCGCGAGCTACCCCGGCGCGCCCATGCCAGGAGGAATTCAAAGTGTGGGAGCGGGCCGTGGAAACCTGTACAGTCGGTTGATGTCTCAG</t>
  </si>
  <si>
    <t>TGGT1_004520</t>
  </si>
  <si>
    <t>Name=TGGT1_004520;description=eukaryotic+translation+initiation+factor+4g%2C+putative;size=16472;web_id=TGGT1_004520;locus_tag=TGGT1_004520;size=16472</t>
  </si>
  <si>
    <t xml:space="preserve">CAA to CTA </t>
  </si>
  <si>
    <t>79, 93</t>
  </si>
  <si>
    <t>GGCTACACTGCTCTGCAGTAAAGGTCGGTCCAAGGAGGCAGTTAGTTCGACCGCGGCGCCTTGAGATTCGTCAGGGAGGGCCTCGGAGTTGCGTTTCGTC</t>
  </si>
  <si>
    <t>TGGT1_014130</t>
  </si>
  <si>
    <t>Name=TGGT1_014130;description=conserved+hypothetical+protein;size=3609;web_id=TGGT1_014130;locus_tag=TGGT1_014130;size=3609</t>
  </si>
  <si>
    <t xml:space="preserve">GTC to ATC </t>
  </si>
  <si>
    <t>Val to Ile</t>
  </si>
  <si>
    <t>80, 88</t>
  </si>
  <si>
    <t>GTGACGCAACGGTTTCGCTTGACGATGGAGACACCTCAGCAGCAAGCGCGTGGGGGCACAAAGGCTCCAGTCCCGGCGGCCGCAGAGCTTTCAAACCTGG</t>
  </si>
  <si>
    <t>TGGT1_017020</t>
  </si>
  <si>
    <t>Name=TGGT1_017020;description=conserved+hypothetical+protein;size=11878;web_id=TGGT1_017020;locus_tag=TGGT1_017020;size=11878</t>
  </si>
  <si>
    <t xml:space="preserve">CAC to CGC </t>
  </si>
  <si>
    <t>His to Arg</t>
  </si>
  <si>
    <t>105, 118</t>
  </si>
  <si>
    <t>TGTCGGGGAGTTTGGAAGCGCAGCAGCAAGCGAAATGCGCCAAGCAGGCGACGCCTGAAATCGGGACGCTCACGTGGCAAGGAGGAAACGCAGGGGAAAA</t>
  </si>
  <si>
    <t>TGGT1_034930</t>
  </si>
  <si>
    <t>Name=TGGT1_034930;description=conserved+hypothetical+protein;size=14255;web_id=TGGT1_034930;locus_tag=TGGT1_034930;size=14255</t>
  </si>
  <si>
    <t xml:space="preserve">ACG to TCG </t>
  </si>
  <si>
    <t>74, 104</t>
  </si>
  <si>
    <t>GACCCTCAGCTCCACGCGTCTCGCCTTCTAGCATTTCTCGCGCAACTTTCTGGTGGAGGAACATGATGCTCGGATGGGGCGGGGCCTCGGAAGGCGGGTG</t>
  </si>
  <si>
    <t>TGGT1_040670</t>
  </si>
  <si>
    <t>Name=TGGT1_040670;description=RNA+pseudouridylate+synthase%2C+putative;size=19608;web_id=TGGT1_040670;locus_tag=TGGT1_040670;size=19608</t>
  </si>
  <si>
    <t xml:space="preserve">CAG to CGG </t>
  </si>
  <si>
    <t>Gln to Arg</t>
  </si>
  <si>
    <t>81, 93</t>
  </si>
  <si>
    <t>CAGGGCCAGAAATCGTCACAAACGAGAATTTTCGTACCGTCTTTTTTTCCCATGTTTCTGATGCTCTCCCTAACTGCTGGCCGAGACTCCGTCCGAACAG</t>
  </si>
  <si>
    <t>TGGT1_087870</t>
  </si>
  <si>
    <t>Name=TGGT1_087870;description=protein+kinase+domain-containing+protein%2C+putative;size=7108;web_id=TGGT1_087870;locus_tag=TGGT1_087870;size=7108</t>
  </si>
  <si>
    <t xml:space="preserve">ATG to ATA </t>
  </si>
  <si>
    <t>Met to Ile</t>
  </si>
  <si>
    <t>88, 114</t>
  </si>
  <si>
    <t>GCCGTTCGAAAAGAAGGAAGTGACAACCCCTCTGGATGTGTCATACCATGGAGTTTCCTTTTATTCCAAGATCTGTGGCGTCTCGATTGTGAGAGCTGGC</t>
  </si>
  <si>
    <t>TGGT1_088770</t>
  </si>
  <si>
    <t>Name=TGGT1_088770;description=uracil+phosphoribosyltransferase%2C+putative;size=4589;web_id=TGGT1_088770;locus_tag=TGGT1_088770;size=4589</t>
  </si>
  <si>
    <t xml:space="preserve">GGA to GAA </t>
  </si>
  <si>
    <t>Gly to Glu</t>
  </si>
  <si>
    <t>72, 88</t>
  </si>
  <si>
    <t>GGAGTCGCTGGGCGCGGCAGATCGCCGGGTGCAGGGGCGCGAGGGCGTGCGGCTTGGCGGGGAGGCGCGGCACGAATCTTGGAGAGAAGTTGTCGATCAA</t>
  </si>
  <si>
    <t>TGGT1_026040</t>
  </si>
  <si>
    <t>Name=TGGT1_026040;description=3%27-5%27+exonuclease+domain-containing+protein%2C+putative;size=10477;web_id=TGGT1_026040;locus_tag=TGGT1_026040;size=10477</t>
  </si>
  <si>
    <t xml:space="preserve">CCG to CTG </t>
  </si>
  <si>
    <t>Pro to Leu</t>
  </si>
  <si>
    <t>98, 99</t>
  </si>
  <si>
    <t>GACGTGTGTGTCTTCAGTTTGCGCCGCTCTTTTTCCAGCTGAGAAAGCAGCGCCTTCCGCGCGTCCACTCGCCTCTCTCTCTCCTCCACTGAAGGGATGC</t>
  </si>
  <si>
    <t>TGGT1_068030</t>
  </si>
  <si>
    <t>Name=TGGT1_068030;description=conserved+hypothetical+protein;size=11702;web_id=TGGT1_068030;locus_tag=TGGT1_068030;size=11702</t>
  </si>
  <si>
    <t xml:space="preserve">GCG to GCA </t>
  </si>
  <si>
    <t>Ala to Ala</t>
  </si>
  <si>
    <t>74, 109</t>
  </si>
  <si>
    <t>TATACCGAGTGTTCTCGAAACCGTGCTAACACAGTAGAACTGGATCCGCTGAACAGACACCTTTCAGATCTAACCTTAGGATTCCACCTCGTAGCATGGA</t>
  </si>
  <si>
    <t>11, 11</t>
  </si>
  <si>
    <t>TATATATGTCATGTACTATGTGAAACTCGTTATGTATGTTAATGTTCATAGATATATATATATATATATATATGTCATGTATTATGTGAAACTCGTTATG</t>
  </si>
  <si>
    <t>TGGT1_014910</t>
  </si>
  <si>
    <t>Name=TGGT1_014910;description=leucine+rich+repeat+protein%2C+putative;size=9810;web_id=TGGT1_014910;locus_tag=TGGT1_014910;size=9810</t>
  </si>
  <si>
    <t>83, 106</t>
  </si>
  <si>
    <t>GAGTCGAAGAGAAATCAGGAAAAGGGATCTTCGCTAGCACAGGAGATCGTCATTTGGGGAAAGCGGGGCATTTACAGAACGTGGGTACTCCTCTGTTTTA</t>
  </si>
  <si>
    <t>TGGT1_010110</t>
  </si>
  <si>
    <t>Name=TGGT1_010110;description=acetyltransferase+domain-containing+protein%2C+putative;size=2397;web_id=TGGT1_010110;locus_tag=TGGT1_010110;size=2397</t>
  </si>
  <si>
    <t>55, 99</t>
  </si>
  <si>
    <t>TAGCACACCAGGCGACGTACAACACTCTTTCTACTCCATATATACATATATATATATATATATGTATATATATGTATATACATATATGTGTTGTTTAACG</t>
  </si>
  <si>
    <t>TGGT1_010320</t>
  </si>
  <si>
    <t>Name=TGGT1_010320;description=conserved+hypothetical+protein;size=2759;web_id=TGGT1_010320;locus_tag=TGGT1_010320;size=2759</t>
  </si>
  <si>
    <t>70, 93</t>
  </si>
  <si>
    <t>GTTCTGTTCTAGGCTTAATATATGGATTACTATAATCACTCGTATTGACAGCGATAGAAAACTACAAGTCAGATGCTAGTCTTTTCCGTACCATCGTACT</t>
  </si>
  <si>
    <t>85, 111</t>
  </si>
  <si>
    <t>GACCTGGCTGGAGAACGACGACTTTCGGTTGTCAACGAGAAGAGCGCAAGTGGCCTGATTCATGCATGCGTATCACCCGACACACGCGCATGTGGAGATG</t>
  </si>
  <si>
    <t>TGGT1_017900</t>
  </si>
  <si>
    <t>Name=TGGT1_017900;description=conserved+hypothetical+protein;size=4130;web_id=TGGT1_017900;locus_tag=TGGT1_017900;size=4130</t>
  </si>
  <si>
    <t>84, 99</t>
  </si>
  <si>
    <t>CATGGGTGAGTGTAAGAACGCATGCACGAAGTCGTCTGGATACGTATGTTCGTATGCGTAACTGTCTCGATATACTCACCATAGATAGACATAAATACAT</t>
  </si>
  <si>
    <t>TGGT1_018580</t>
  </si>
  <si>
    <t>Name=TGGT1_018580;description=conserved+hypothetical+protein;size=2978;web_id=TGGT1_018580;locus_tag=TGGT1_018580;size=2978</t>
  </si>
  <si>
    <t>69, 96</t>
  </si>
  <si>
    <t>CTCGCCGAGCGCCTTTTCAACGCCTTCGACACAAACGGCGACTCGCGAGTGAGTTTCTCAGAGTGTGCGTACTCCCCGTATCTGCTTTGGTCCTCGCGTC</t>
  </si>
  <si>
    <t>TGGT1_117470</t>
  </si>
  <si>
    <t>Name=TGGT1_117470;description=phosphatidylinositol-4-phosphate+5-kinase%2C+putative;size=16270;web_id=TGGT1_117470;locus_tag=TGGT1_117470;size=16270</t>
  </si>
  <si>
    <t>87, 89</t>
  </si>
  <si>
    <t>GTAGTAACATACTAGTAATAGGGGGAAAAAAGTGTCTGAAGGTTCTTTAGAGCTCTGTTTTCCGAGATTGTGGTAATTCGTTGTCAGCTAGACACACTAT</t>
  </si>
  <si>
    <t>TGGT1_075670</t>
  </si>
  <si>
    <t>Name=TGGT1_075670;description=kinesin+motor+domain-containing+protein%2C+putative;size=11259;web_id=TGGT1_075670;locus_tag=TGGT1_075670;size=11259</t>
  </si>
  <si>
    <t>80, 94</t>
  </si>
  <si>
    <t>ATATGATTCAGGAAGTAATTTGCTTTGTGCAAACACTGGAGAGTTTATTCCAAATTCATTTCGTTTCTCTGCCGAACTATACCGATGTTCAGCGTGTGTG</t>
  </si>
  <si>
    <t>TGGT1_042520</t>
  </si>
  <si>
    <t>Name=TGGT1_042520;description=protein+kinase+domain-containing+protein%2C+putative;size=11524;web_id=TGGT1_042520;locus_tag=TGGT1_042520;size=11524</t>
  </si>
  <si>
    <t>64, 91</t>
  </si>
  <si>
    <t>CGCGCCTCAAGACAGGGAGAGGACGAAACCAGACGGCGAGAAATCGCGACGCTCTGCCTCTTTCCGGCGACTTGCGTACCCATGTTTGATGCGTAGGTAG</t>
  </si>
  <si>
    <t>TGGT1_081890</t>
  </si>
  <si>
    <t>Name=TGGT1_081890;description=conserved+hypothetical+protein;size=5716;web_id=TGGT1_081890;locus_tag=TGGT1_081890;size=5716</t>
  </si>
  <si>
    <t>89, 129</t>
  </si>
  <si>
    <t>ACTGGAGAGAGCGCGTTTTTTCTGGCTGTGGAGGCCCAGCTCGACACCTCATCGCAAGGCCGAGAAAGGCGGAAAAAAAACCAAAAGGATCCCCACATGA</t>
  </si>
  <si>
    <t>TGGT1_081190</t>
  </si>
  <si>
    <t>Name=TGGT1_081190;description=conserved+hypothetical+protein;size=3636;web_id=TGGT1_081190;locus_tag=TGGT1_081190;size=3636</t>
  </si>
  <si>
    <t>89, 97</t>
  </si>
  <si>
    <t>CTACGGTAGCGTGGAAAAAAATGTCGTTTTCCTAATGTGATTTTACTTCTCTGGGGGAACTCGTGATACTTCGATATCTTGCGGCGTCTGATGAGACGAG</t>
  </si>
  <si>
    <t>TGGT1_078240</t>
  </si>
  <si>
    <t>Name=TGGT1_078240;description=conserved+hypothetical+protein;size=7219;web_id=TGGT1_078240;locus_tag=TGGT1_078240;size=7219</t>
  </si>
  <si>
    <t>89, 91</t>
  </si>
  <si>
    <t>CTCTGCCTGTCCCCAGGCTGCGAAGTAAAACTGCGCCTTTGTGTCACGGCTGCCTAAGAACTTCAAGTCAACCATGTTTTCTGTTCTCTCTTTGAACTTA</t>
  </si>
  <si>
    <t>TGGT1_088480</t>
  </si>
  <si>
    <t>Name=TGGT1_088480;description=DNA+topoisomerase+II%2C+putative;size=17867;web_id=TGGT1_088480;locus_tag=TGGT1_088480;size=17867</t>
  </si>
  <si>
    <t>57, 74</t>
  </si>
  <si>
    <t>ATCAATCCACAGGGGCGGATAAAATATGCATATATGCATAAATAGTTGCTGGTGAACAACCTCATCTATCCCACGCCGCACGAATTCTTCACACATGCGT</t>
  </si>
  <si>
    <t>TGGT1_104350</t>
  </si>
  <si>
    <t>Name=TGGT1_104350;description=conserved+hypothetical+protein;size=7968;web_id=TGGT1_104350;locus_tag=TGGT1_104350;size=7968</t>
  </si>
  <si>
    <t>60, 67</t>
  </si>
  <si>
    <t>GACGCACCTCACCACGGTCGTCTGTCCCCACAGATGTGGACGCTGCAGATAAATACGAGATCCACCTGTGCATGCGTCTCTGGAGATAGACCGGCTGCAT</t>
  </si>
  <si>
    <t>TGGT1_105260</t>
  </si>
  <si>
    <t>Name=TGGT1_105260;description=hypothetical+protein;size=12798;web_id=TGGT1_105260;locus_tag=TGGT1_105260;size=12798</t>
  </si>
  <si>
    <t>72, 129</t>
  </si>
  <si>
    <t>GTTCAGAACGACGTAACAGGAGACGATGAAAGACTCATTTCGGTGTTTCGTTCTTCAGAAAAAGAATCGCCCTACCCTATTCGCATCACCGACATACTTA</t>
  </si>
  <si>
    <t>72, 94</t>
  </si>
  <si>
    <t>GGCGGACGACCTTAAACACTGCGATAAGTCATGCCTGCAAGTCGCCGGAACGTCGAGAAAGGGCGAGAAAAGACTCGTCTCCAAAAGGACGCAGTAAAGC</t>
  </si>
  <si>
    <t>87, 106</t>
  </si>
  <si>
    <t>GCTCGAACGCAACAGGCCAGGGTTCTCAGGAACTCTCAGGAGTGAGCCGGACTTCCGGGGCGCAAAGGCTGGAGCCGTCTCCTGTCTCCGATTCCAGCTC</t>
  </si>
  <si>
    <t>60, 72</t>
  </si>
  <si>
    <t>CTTTCTGCCTCTGCGGTGTACGTACACCTCACAGTTCAGCCACGGTTTCTCGGGTGTACGTACACCTCCGCTTCTCGGCCACCTTTGCAACAGAAACTGG</t>
  </si>
  <si>
    <t>83, 89</t>
  </si>
  <si>
    <t>GCTTTGCGCCCTTGTCACCGGGAATCGCTGGCGACAAAACAACTGGGACTAACAATGATAGGCTTATACGAGAATGCCGAGTATGTGTCTCACGCCTTAG</t>
  </si>
  <si>
    <t>94, 119</t>
  </si>
  <si>
    <t>GTCCTCGCTGTCATCCAATACGGCTGTTCATCCCAGAAGAATCAGACACCTCGCACAAGGTCGTGTGCTTCCTCCTCGTCCTACGTACTGAAAAACGTCT</t>
  </si>
  <si>
    <t>92, 99</t>
  </si>
  <si>
    <t>CTCGACAGCAAAGGGTTCCAGACGAAAAGGAAATTTTGAAGTCAAGATTCTCACCCCAGCCCTCAGAGCGACTCACTTTTTGTTCCGAGTTCGATTCCCC</t>
  </si>
  <si>
    <t>92, 100</t>
  </si>
  <si>
    <t>CTGCGCATCGCTTGAGTCATTCATTGCCCTAACCAGCGCAGGAACCGTTTTTCACTGAAAGTCTCTCGTTTCAACTGGTAAACTCGAAAAGACGAATGCA</t>
  </si>
  <si>
    <t>91, 94</t>
  </si>
  <si>
    <t>ATTCCTGGAGATGCGATTGATTGCCCATAGTTTAGATGACCAGGTCGTCGTTTTCCGTTGAATCACCCGGTGCATAGGGTGTCATATCGCAGGGAAGATT</t>
  </si>
  <si>
    <t>79, 108</t>
  </si>
  <si>
    <t>AAGCGTTTTCGGGCACTAGTGCGTCACACAGTGTAGAGGAGTTTTCAGCGTACATACCATGTGCATGAATATCATACATTTATACACACTAATCTATGTG</t>
  </si>
  <si>
    <t>89, 92</t>
  </si>
  <si>
    <t>CCGAGGACGCACTGGCCTTGGGTACGGAAGCGGAGGCGGAGCGACGAGTTCCGCGCCAGCAGGAACTGATCTCAAAGAGTTTTTTGTTCGAGGTCTTGAA</t>
  </si>
  <si>
    <t>47, 70</t>
  </si>
  <si>
    <t>AGACAAAGAAGAGAGAACCGGGGAAAGAAGAGAGAGAAGTATCTGCTTTCTCTTCTCCCGCCTTCGTGCGAGGGCGGACAGAACGGTGTGAGAGCGCGCC</t>
  </si>
  <si>
    <t>TGGT1_064370</t>
  </si>
  <si>
    <t>Name=TGGT1_064370;description=conserved+hypothetical+protein;size=15424;web_id=TGGT1_064370;locus_tag=TGGT1_064370;size=15424</t>
  </si>
  <si>
    <t>53, 65</t>
  </si>
  <si>
    <t>CAGAAACCGCTGTTGGAACCCCCCGCGCTGTGTGCTCAACTCTACGGCGAATTGGCTCCGTTGCACGCATGCAACCTCTACGGTGAGAATCGAACAGATT</t>
  </si>
  <si>
    <t>TGGT1_066220</t>
  </si>
  <si>
    <t>Name=TGGT1_066220;description=conserved+hypothetical+protein;size=10478;web_id=TGGT1_066220;locus_tag=TGGT1_066220;size=10478</t>
  </si>
  <si>
    <t xml:space="preserve">GAA to GAT </t>
  </si>
  <si>
    <t>Glu to Asp</t>
  </si>
  <si>
    <t>70, 81</t>
  </si>
  <si>
    <t>GGAGCGTGTCGGATTCCAGAAGAGTAAATCCATTGGGGACCAGCGGCCCAAGAGTCGTTCAGCCTCCGGAGTTTCATCGAGGCGGTGTGTATCTCGCCCG</t>
  </si>
  <si>
    <t>TGGT1_039990</t>
  </si>
  <si>
    <t>Name=TGGT1_039990;description=conserved+hypothetical+protein;size=9032;web_id=TGGT1_039990;locus_tag=TGGT1_039990;size=9032</t>
  </si>
  <si>
    <t xml:space="preserve">AAG to ATG </t>
  </si>
  <si>
    <t>Lys to Met</t>
  </si>
  <si>
    <t>96, 85</t>
  </si>
  <si>
    <t>ACAGACGAGAGGGCGACGACGACGGCGAAGACGCTTTGCTTCTCCTTCTCAGTTTTCTGCGTCACGCGGAGGAGCGCTTGGGATTTGACGGGGAAGACGA</t>
  </si>
  <si>
    <t>TGGT1_039350</t>
  </si>
  <si>
    <t>Name=TGGT1_039350;description=hypothetical+protein;size=17407;web_id=TGGT1_039350;locus_tag=TGGT1_039350;size=17407</t>
  </si>
  <si>
    <t xml:space="preserve">AGT to TGT </t>
  </si>
  <si>
    <t>Ser to Cys</t>
  </si>
  <si>
    <t>79, 102</t>
  </si>
  <si>
    <t>TTCTGGAGCCGCCATAGTTGGACTGTCCGGCGTGATGTGTCCGTATCGAGCTATGAGCGCCTGGACGGAGGACGGAAGGCCCATGCTCGCTAGCATTTGC</t>
  </si>
  <si>
    <t>TGGT1_038050</t>
  </si>
  <si>
    <t>Name=TGGT1_038050;description=conserved+hypothetical+protein;size=6852;web_id=TGGT1_038050;locus_tag=TGGT1_038050;size=6852</t>
  </si>
  <si>
    <t xml:space="preserve">GCT to CCT </t>
  </si>
  <si>
    <t>91, 88</t>
  </si>
  <si>
    <t>GTTCAGGAGACAGCGACGCCCTCCGTGAGCACTTCGCGCTCTTGAGACTCTCCGTCTTTTTGCCCGACGCCGGAGGCCGAGACGGAGAGGTGTCGAGACA</t>
  </si>
  <si>
    <t>TGGT1_045140</t>
  </si>
  <si>
    <t>Name=TGGT1_045140;description=conserved+hypothetical+protein;size=4581;web_id=TGGT1_045140;locus_tag=TGGT1_045140;size=4581</t>
  </si>
  <si>
    <t xml:space="preserve">GAG to GCG </t>
  </si>
  <si>
    <t>Glu to Ala</t>
  </si>
  <si>
    <t>80, 90</t>
  </si>
  <si>
    <t>CGATGAAGAAGGCAAAGGTGATGAAGGAGAAGAAGGCGAAAAGGAAGTCTCCATGGAAGAAGGAGAGAGGAGAGAGGACGAGATGTCCCTCGATCGAGAC</t>
  </si>
  <si>
    <t>TGGT1_043840</t>
  </si>
  <si>
    <t>Name=TGGT1_043840;description=conserved+hypothetical+protein;size=6207;web_id=TGGT1_043840;locus_tag=TGGT1_043840;size=6207</t>
  </si>
  <si>
    <t xml:space="preserve">TCC to TAC </t>
  </si>
  <si>
    <t>Ser to Tyr</t>
  </si>
  <si>
    <t>85, 83</t>
  </si>
  <si>
    <t>CAACGGAGAGCAAATGGAGGATGAAGCTCGTGCAGACGATGAGAAGGAGCCTGGGAAGAGTGACAGGCACGACACGCGTGACAGAGGTGTGGCGGTGGAA</t>
  </si>
  <si>
    <t>TGGT1_010200</t>
  </si>
  <si>
    <t>Name=TGGT1_010200;description=conserved+hypothetical+protein;size=5167;web_id=TGGT1_010200;locus_tag=TGGT1_010200;size=5167</t>
  </si>
  <si>
    <t xml:space="preserve">CCT to CTT </t>
  </si>
  <si>
    <t>102, 105</t>
  </si>
  <si>
    <t>ACTGCCGCACTTGCCCCCGAGACAGAACGGCCTTTCAGCCGGAGACACGCAACTGTGTCGATCAAGCTCTGGACAAGAAGGTGCTTTCAGTGGCGATAAA</t>
  </si>
  <si>
    <t>TGGT1_010760</t>
  </si>
  <si>
    <t>Name=TGGT1_010760;description=conserved+hypothetical+protein;size=5028;web_id=TGGT1_010760;locus_tag=TGGT1_010760;size=5028</t>
  </si>
  <si>
    <t>88, 103</t>
  </si>
  <si>
    <t>CTCTCTTCGAACCATGTCGGCGCGCTGTGTCGATTGGAAGCGGTACTTGTACAACGGAGGAAAGAGCGCCCCTGTGCAGCAGGTAAGCGGCTTGCCGCGA</t>
  </si>
  <si>
    <t>TGGT1_118210</t>
  </si>
  <si>
    <t>Name=TGGT1_118210;description=helicase%2C+putative;size=8221;web_id=TGGT1_118210;locus_tag=TGGT1_118210;size=8221</t>
  </si>
  <si>
    <t xml:space="preserve">TAC to TGC </t>
  </si>
  <si>
    <t>Tyr to Cys</t>
  </si>
  <si>
    <t>66, 67</t>
  </si>
  <si>
    <t>TGCATCTGGCGGGAGACGTCGGCGTCCAGTTCGAGTGCGTCTGCTCTCAAACGCACCCTGGACAGACGCTGTGGGTCGTGGGGAGCGTCCCTGCTCTCGG</t>
  </si>
  <si>
    <t>TGGT1_032160</t>
  </si>
  <si>
    <t>Name=TGGT1_032160;description=starch+binding+domain-containing+protein%2C+putative;size=16737;web_id=TGGT1_032160;locus_tag=TGGT1_032160;size=16737</t>
  </si>
  <si>
    <t>85, 108</t>
  </si>
  <si>
    <t>ATTGACTTGACACAAATTGAGCTGAAAGGGCCTGTTTCGCTTTCGTTCGAAGACGAGTGCAGGCTGGGTTTTAGATGCACCATTGTTACAGAGGTGTTTA</t>
  </si>
  <si>
    <t>TGGT1_031540</t>
  </si>
  <si>
    <t>Name=TGGT1_031540;description=conserved+hypothetical+protein;size=27822;web_id=TGGT1_031540;locus_tag=TGGT1_031540;size=27822</t>
  </si>
  <si>
    <t>80, 71</t>
  </si>
  <si>
    <t>GGCGGCCGTCTCACCCAAGAGCGAAAACGCGACGAGCGAAGGCGGAGAGAACGCAGAGGACGAACCGGAATGCAACAACGCGAGAAGAGTCTTGGAGGCG</t>
  </si>
  <si>
    <t>TGGT1_081780</t>
  </si>
  <si>
    <t>Name=TGGT1_081780;description=conserved+hypothetical+protein;size=6536;web_id=TGGT1_081780;locus_tag=TGGT1_081780;size=6536</t>
  </si>
  <si>
    <t xml:space="preserve">AAC to ATC </t>
  </si>
  <si>
    <t>Asn to Ile</t>
  </si>
  <si>
    <t>82, 62</t>
  </si>
  <si>
    <t>GCGTGGAAGCGTGGAAGTCGTGAGCCTGTCTAGGTCGTTTTCTTACTTCCTTGGCGTTCTCGACGAACTTGGAGATGACCACGGGAGATTCGCCACTGAC</t>
  </si>
  <si>
    <t xml:space="preserve">AAG to AGG </t>
  </si>
  <si>
    <t>90, 77</t>
  </si>
  <si>
    <t>CGGAGAGGGACGGAGCAACGCCAGACGGCTCGGGGCTCGACTGGAAAGGCAAGGCCTCGCAGGGGGCCCTGTCGACTTCGAGCAGCAGCGGGGTTGCATC</t>
  </si>
  <si>
    <t>TGGT1_094510</t>
  </si>
  <si>
    <t>Name=TGGT1_094510;description=RNA+pseudouridylate+synthase+domain-containing+protein%2C+putative;size=9928;web_id=TGGT1_094510;locus_tag=TGGT1_094510;size=9928</t>
  </si>
  <si>
    <t xml:space="preserve">AAG to TAG </t>
  </si>
  <si>
    <t>Lys to STOP</t>
  </si>
  <si>
    <t>76, 74</t>
  </si>
  <si>
    <t>TAAGCTGCTACTTTCAGGAGGCGCCGCATACCTATTAAGGTAACTTCGACGATCGTCGCCTCAACCTGCATTTGGGTAGCTGAGATCTCCTCATCGGTGA</t>
  </si>
  <si>
    <t>TGGT1_028670</t>
  </si>
  <si>
    <t>Name=TGGT1_028670;description=conserved+hypothetical+protein;size=3515;web_id=TGGT1_028670;locus_tag=TGGT1_028670;size=3515</t>
  </si>
  <si>
    <t xml:space="preserve">ATC to ATG </t>
  </si>
  <si>
    <t>Ile to Met</t>
  </si>
  <si>
    <t>85, 92</t>
  </si>
  <si>
    <t>GTCGGTTTCTTCCAGTTTTCATCCACGTAAATCTTGGGTTCGGGAATTTGCAAAGGAGCAAGGGTTGTGTTCTCGCCACACCGAAAAAGAGCCTCTGTTT</t>
  </si>
  <si>
    <t>TGGT1_103340</t>
  </si>
  <si>
    <t>Name=TGGT1_103340;description=SRS59B;size=6571;web_id=TGGT1_103340;locus_tag=TGGT1_103340;size=6571</t>
  </si>
  <si>
    <t xml:space="preserve">TTG to TTT </t>
  </si>
  <si>
    <t>Leu to Phe</t>
  </si>
  <si>
    <t>88, 104</t>
  </si>
  <si>
    <t>GCACTCCTCGCTTCTGGAGCCGCCATAGTTGGACTGTCCGGCGTGATGTGTCCGTATCGAGCTATGAGCGCCTGGACGGAGGACGGAAGGCCCATGCTCG</t>
  </si>
  <si>
    <t xml:space="preserve">GGA to GGG </t>
  </si>
  <si>
    <t>78, 67</t>
  </si>
  <si>
    <t>TCCTCCAAACTACCTGTCTCCATAATTGTTCCCAACGAAAAACCTTGTCTATACCTCGAATAAAGTCCAGAAAGGCCAGGTCTGTTCAGTCCACGGTTCT</t>
  </si>
  <si>
    <t>TGGT1_050500</t>
  </si>
  <si>
    <t>Name=TGGT1_050500;description=conserved+hypothetical+protein;size=4299;web_id=TGGT1_050500;locus_tag=TGGT1_050500;size=4299</t>
  </si>
  <si>
    <t xml:space="preserve">TAT to TAC </t>
  </si>
  <si>
    <t>Tyr to Tyr</t>
  </si>
  <si>
    <t>77, 68</t>
  </si>
  <si>
    <t>TCTACAGGCGGAGATATAGAAAAAGTCGTTGATCTTGCAGCTCGCGCAGATAGCGTGGACTTTGAGGCGTTTGTCAGTGCCCTTGCGGCGGCTGGCGGCG</t>
  </si>
  <si>
    <t xml:space="preserve">GAT to GAC </t>
  </si>
  <si>
    <t>Asp to Asp</t>
  </si>
  <si>
    <t>102, 108</t>
  </si>
  <si>
    <t>CGCCGACTTGTTTTCCAACGCGGTCAGCCGTTTTCTCAGTACGCAAGTCTCTACGCTCTGCAGGCACTTCTCCACCTTTCGCAAAGTCGGCAGTTGCGCA</t>
  </si>
  <si>
    <t>TGGT1_100790</t>
  </si>
  <si>
    <t>Name=TGGT1_100790;description=conserved+hypothetical+protein;size=2782;web_id=TGGT1_100790;locus_tag=TGGT1_100790;size=2782</t>
  </si>
  <si>
    <t>86, 94</t>
  </si>
  <si>
    <t>TAGATCCACAGCTCTCACGACGATGTCCGACTCCGGCCGTTCGCATCTCTTGAGGTGAGAGACGAGACAGTCGACAACAGCAGCACTGACAGAGCGTTGA</t>
  </si>
  <si>
    <t>TGGT1_054420</t>
  </si>
  <si>
    <t>Name=TGGT1_054420;description=SET+domain-containing+protein%2C+putative;size=21103;web_id=TGGT1_054420;locus_tag=TGGT1_054420;size=21103</t>
  </si>
  <si>
    <t>81, 82</t>
  </si>
  <si>
    <t>CCATCAATTAAAAGGCATTAAGTTGCTTCTAGGATCGGCGAATCTTCGTCACTGCTTCTTATCTACACAATGGTTCGGGGAGCATACAGCCGAGGTGGCA</t>
  </si>
  <si>
    <t>TGGT1_096800</t>
  </si>
  <si>
    <t>Name=TGGT1_096800;description=conserved+hypothetical+protein;size=3503;web_id=TGGT1_096800;locus_tag=TGGT1_096800;size=3503</t>
  </si>
  <si>
    <t>66, 95</t>
  </si>
  <si>
    <t>GAAAACGTAAAGGTCGGTAGCTTGTTTCCAGGCAAATATGCACGACTTGATACGACAAGGACACAACGTAGATGAGGATCCAGAGGCCAAACGGGCCTCT</t>
  </si>
  <si>
    <t>TGGT1_000730</t>
  </si>
  <si>
    <t>Name=TGGT1_000730;description=protein+kinase%2C+putative;size=6686;web_id=TGGT1_000730;locus_tag=TGGT1_000730;size=6686</t>
  </si>
  <si>
    <t>92, 91</t>
  </si>
  <si>
    <t>TACTCCTATGATCAGACGCTTTTTATTCATAACAAACCGACGCGTCCCGCAAAAACAGGTGTTCCGCCCACTAGACTATGGATGCTGTGCACAGAGAACC</t>
  </si>
  <si>
    <t>TGGT1_036800</t>
  </si>
  <si>
    <t>Name=TGGT1_036800;description=dynein+light+chain%2C+putative;size=1423;web_id=TGGT1_036800;locus_tag=TGGT1_036800;size=1423</t>
  </si>
  <si>
    <t>91, 97</t>
  </si>
  <si>
    <t>CGTTTCTGTCGTCCCCGCTTCCCAGACAGAGTAAGCAACGTACACATTTGTGCGCGCAGGACCACAGGCGAACGGGTGGATGAACTGGAACAGGCGAAAC</t>
  </si>
  <si>
    <t>TGGT1_050330</t>
  </si>
  <si>
    <t>Name=TGGT1_050330;description=conserved+hypothetical+protein;size=4887;web_id=TGGT1_050330;locus_tag=TGGT1_050330;size=4887</t>
  </si>
  <si>
    <t>13, 13</t>
  </si>
  <si>
    <t>TTATATATGTATATAATATATATATATATATATATATATATATATATATAAATATATATATATATATATATATATGTCCATGCGTTTCTCTGTATATGTG</t>
  </si>
  <si>
    <t>TGGT1_047240</t>
  </si>
  <si>
    <t>Name=TGGT1_047240;description=60S+ribosomal+protein+L24%2C+putative;size=3752;web_id=TGGT1_047240;locus_tag=TGGT1_047240;size=3752</t>
  </si>
  <si>
    <t>79, 85</t>
  </si>
  <si>
    <t>TAGTGGAGAAGGGAGGTTCCAAATGGCTATGGTGACAGTAAAAATCCCCCAGGAATGTGTTTGTAACCATGGTATTTCATAGCCTAGGAGAGCAGTGACT</t>
  </si>
  <si>
    <t>TGGT1_072700</t>
  </si>
  <si>
    <t>Name=TGGT1_072700;description=signal+recognition+particle+protein%2C+putative;size=7044;web_id=TGGT1_072700;locus_tag=TGGT1_072700;size=7044</t>
  </si>
  <si>
    <t>83, 83</t>
  </si>
  <si>
    <t>TGAGTCGCAGTTGCCTCGTTTTGGCTCTATGCCCACTGGGAATGTCGTCCCCTGACTGGGCGCGGTCAAATGTGCTTCCGTCGCCGTGTTTTGCTGCGTT</t>
  </si>
  <si>
    <t>TGGT1_063430</t>
  </si>
  <si>
    <t>Name=TGGT1_063430;description=elongation+factor%2C+putative;size=2707;web_id=TGGT1_063430;locus_tag=TGGT1_063430;size=2707</t>
  </si>
  <si>
    <t>99, 97</t>
  </si>
  <si>
    <t>TCCACACCCGTCTGCTAATGGTGTGTTGCTTCTCCATTCAATCCGAAGAGAGAGATGCTGGTAACAAAACCAGCAAATAAATGCATTCCTCTCTCGTGAG</t>
  </si>
  <si>
    <t>TGGT1_019800</t>
  </si>
  <si>
    <t>Name=TGGT1_019800;description=protein+phosphatase+2C%2C+putative;size=3678;web_id=TGGT1_019800;locus_tag=TGGT1_019800;size=3678</t>
  </si>
  <si>
    <t>95, 87</t>
  </si>
  <si>
    <t>GGACGAGGCATGATGTATCTCACGCTGTTAGCAGCGACTCAGGGGCAGGAAGTCGACAACAGGAAACCGGACATGTAGAACGCAGAGGCGCAAAGGAAGA</t>
  </si>
  <si>
    <t>TGGT1_112990</t>
  </si>
  <si>
    <t>Name=TGGT1_112990;description=conserved+hypothetical+protein;size=6157;web_id=TGGT1_112990;locus_tag=TGGT1_112990;size=6157</t>
  </si>
  <si>
    <t>72, 93</t>
  </si>
  <si>
    <t>AGCGGGAGAGAAGGCGAAGGAGCAAACGAACACTAGAGGAATTAGAACGGACACTGACAGCGTAGGGCCCAGATGCACTCTTTTCTCTTCCTGCACAACA</t>
  </si>
  <si>
    <t>82, 83</t>
  </si>
  <si>
    <t>GAGAGCTGTTTCGCTTGTACATGTGGTTAGAGGTGGTCTTCTTCCATCATAAGAACTCTTACGCGCGGCTGAAATAAGGGTCCAACCGTATGTCTGGAGG</t>
  </si>
  <si>
    <t>TGGT1_033600</t>
  </si>
  <si>
    <t>Name=TGGT1_033600;description=conserved+hypothetical+protein;size=3003;web_id=TGGT1_033600;locus_tag=TGGT1_033600;size=3003</t>
  </si>
  <si>
    <t>75, 109</t>
  </si>
  <si>
    <t>TTATGCATCTTTCCAGTACCTTCCGGCACTCGCACGAAAGAAGGGCCAACTTCAGACGCTCATGCCGGCCCCCGCAATTGCAAGGTGCGTCGACTTCACC</t>
  </si>
  <si>
    <t>76, 58</t>
  </si>
  <si>
    <t>ATGAGGATATTTCTGCCATCAACTAGACACGCGCAGTGCCATGATCTTCCAGCCCCTTGCTCTATATCGTGGGCGTCGAAACTAGCCATCCATAGTTCAC</t>
  </si>
  <si>
    <t>TGGT1_083330</t>
  </si>
  <si>
    <t>Name=TGGT1_083330;description=conserved+hypothetical+protein;size=28312;web_id=TGGT1_083330;locus_tag=TGGT1_083330;size=28312</t>
  </si>
  <si>
    <t>92, 94</t>
  </si>
  <si>
    <t>TACACATCTTAGGTGTTCCTCTTCGTGGTACTATGCTTTCGTCTCACTGCATTTCGTCCACTTTTTTCTCCAGCCCTGGTTTTAATGCCATCTGCTCGGG</t>
  </si>
  <si>
    <t>TGGT1_080990</t>
  </si>
  <si>
    <t>Name=TGGT1_080990;description=conserved+hypothetical+protein;size=10871;web_id=TGGT1_080990;locus_tag=TGGT1_080990;size=10871</t>
  </si>
  <si>
    <t>81, 89</t>
  </si>
  <si>
    <t>GGGGGGGGGGGAAATTAGGAAACGGAGACAGAAGGAGAGGAACAGGTCAGAGCAAAAATGACGACGAAGTTTCTGGAGAATTAAGACACAGAGAGAGGGT</t>
  </si>
  <si>
    <t>TGGT1_023270</t>
  </si>
  <si>
    <t>Name=TGGT1_023270;description=conserved+hypothetical+protein;size=7954;web_id=TGGT1_023270;locus_tag=TGGT1_023270;size=7954</t>
  </si>
  <si>
    <t>94, 99</t>
  </si>
  <si>
    <t>GCCTCAGCTGTTGGGAAGACGGATCTACAGGCGACGTTCCATTCGTCGTGTACGGATATTGAACAATCTTTGTCAACGTCTCCGTATCTGTTGAGCTCGC</t>
  </si>
  <si>
    <t>TGGT1_086560</t>
  </si>
  <si>
    <t>Name=TGGT1_086560;description=conserved+hypothetical+protein;size=3895;web_id=TGGT1_086560;locus_tag=TGGT1_086560;size=3895</t>
  </si>
  <si>
    <t>ACCGTTCGGACGTGACAAAAAGGTGCCAGGCTTTTGGATCGGCGGAGAGTACAGAGTGCCAAGCCTACTGCTAATAAACTGACTTAAACATTCGAGTTGT</t>
  </si>
  <si>
    <t>TGGT1_089240</t>
  </si>
  <si>
    <t>Name=TGGT1_089240;description=sulfate+transporter%2C+putative;size=8313;web_id=TGGT1_089240;locus_tag=TGGT1_089240;size=8313</t>
  </si>
  <si>
    <t>108, 103</t>
  </si>
  <si>
    <t>TCAGAAGCTCTTCTTTCTTCGCTCGAAGCGTTCCTCGAGTCTCGCAAGGAAAAAGAGGTTCTTACTCAGCTGCTCGTTGATAGCCACGAGGCGCTCTGCT</t>
  </si>
  <si>
    <t>TGGT1_090830</t>
  </si>
  <si>
    <t>Name=TGGT1_090830;description=conserved+hypothetical+protein;size=1819;web_id=TGGT1_090830;locus_tag=TGGT1_090830;size=1819</t>
  </si>
  <si>
    <t>69, 97</t>
  </si>
  <si>
    <t>GTCACGGCTTCTGCTGTCTACTCGTTCTCCGGTCTGTCGCTTCATGTTATATCCGAAGCGTAGCGTCCTCCGAGTAGTCAAGAACTCAAATAGAGGATCG</t>
  </si>
  <si>
    <t>TGGT1_055620</t>
  </si>
  <si>
    <t>Name=TGGT1_055620;description=lon+protease%2C+putative;size=12570;web_id=TGGT1_055620;locus_tag=TGGT1_055620;size=12570</t>
  </si>
  <si>
    <t>86, 86</t>
  </si>
  <si>
    <t>GAAGCGAAAGAAATGACACCAGTTGTGGTGTCTGTACAGTTTTCGTCTCAACGGGTTCCAAAGGAACCCACGCGGGTTTGGCTGTTCACATGAAGGCGAA</t>
  </si>
  <si>
    <t>TGGT1_025070</t>
  </si>
  <si>
    <t>Name=TGGT1_025070;description=RNA+m5u+methyltransferase%2C+putative;size=8568;web_id=TGGT1_025070;locus_tag=TGGT1_025070;size=8568</t>
  </si>
  <si>
    <t>87, 70</t>
  </si>
  <si>
    <t>CCTCCCAGTCCTCTCACGAAACAGTTTACAGACCTATGTACGCGCTCACATTCTCGCTACACAGAGAAAGTCGCACAAAATATACACATAGGCAGGCCGA</t>
  </si>
  <si>
    <t>TGGT1_103260</t>
  </si>
  <si>
    <t>Name=TGGT1_103260;description=tyrosyl-tRNA+synthetase%2C+putative;size=4492;web_id=TGGT1_103260;locus_tag=TGGT1_103260;size=4492</t>
  </si>
  <si>
    <t>73, 91</t>
  </si>
  <si>
    <t>TTCACGACAAGGTGTGCAGCAACGCTGGTGACCCTCGTTCAAGTTCGAGAATTTGCCGAGACAATAGGAGAGAAACTTCATTCAGCGGAACATCAAAGTC</t>
  </si>
  <si>
    <t>TGGT1_103910</t>
  </si>
  <si>
    <t>Name=TGGT1_103910;description=P-type+ATPase%2C+putative;size=12427;web_id=TGGT1_103910;locus_tag=TGGT1_103910;size=12427</t>
  </si>
  <si>
    <t>81, 86</t>
  </si>
  <si>
    <t>TGGCCGCGGCAGTTGCATACCGGACGCCTTTCCTGAATCTGCTCTTTGAAAACAAAAAGTGAGTGTTCGCTTCAACGTGCGCATAAGGTGGGCCAGACGC</t>
  </si>
  <si>
    <t>63, 89</t>
  </si>
  <si>
    <t>AAGCGCTGTGCCGGACTGGAGGAGAGCCTGGTGGGCACTCGTCCGCGCCGAAAAATCGGTGAGCGCCTCAACCCACGTACTCCAGAGGCGGGCACGGCGT</t>
  </si>
  <si>
    <t>71, 83</t>
  </si>
  <si>
    <t>CGCAGGGAAGCGATTCATCATCATACATATGAATGAGTGAAGTTCGAGGCAACAGGCGGCCTTTGCTTACAAGCTTAGGTTGTGTCAGAATAGTGCACAG</t>
  </si>
  <si>
    <t>69, 93</t>
  </si>
  <si>
    <t>CCCGCGCGAGAATTGACCTTGGTTACTCGAAGGTGGTACGCGACAGTTGAAGATACTACACCGAAACCAGGAAAAAGATATATTCAGAATATTCCTAGAT</t>
  </si>
  <si>
    <t>71, 78</t>
  </si>
  <si>
    <t>ACCCAAGCAGCGACGCAGAATTTGACCGGAAGAAACAGAAGTGAAGCAGGAGAAGCAGACGAGGCCTACGAGGAAGACGAGGAGGAAGACGAGGAGGGAG</t>
  </si>
  <si>
    <t>72, 76</t>
  </si>
  <si>
    <t>CGTTTCGGAGACAGCAGGGAAGAAACAACGGAGTGAATAGAGAACAAAACTCGACAAGAGTCAGTGTGGCAAGCCGACAGTCTCTGCGTTTCTTGCATCC</t>
  </si>
  <si>
    <t>5, 12</t>
  </si>
  <si>
    <t>GCTGACGTTTTTTGAGAATGAAAAACAAGCCCAAGAGGCTCTGCGTTTTGTCTGAGGAAGCTGTATGCTCTGGAGGAGGCGAGAACCCACTGGTGCTTGG</t>
  </si>
  <si>
    <t>6, 12</t>
  </si>
  <si>
    <t>TGACGTTTTTTGAGAATGAAAAACAAGCCCAAGAGGCTCTGCGTTTTGTCTGAGGAAGCTGTATGCTCTGGAGGAGGCGAGAACCCACTGGTGCTTGGAG</t>
  </si>
  <si>
    <t>68, 86</t>
  </si>
  <si>
    <t>CAGTCTCTCTGCTCCCACTCAGACGAACGAGACTAGAAGTCTTCATCATCTTCACCCAGGGACTTTTCTGCCTTTACCGAGCACCATTTACACAAGAAGC</t>
  </si>
  <si>
    <t>85, 98</t>
  </si>
  <si>
    <t>TTCAATGATGTTCACATAGCCTCATAAGAGCAAGCTGTATTCGCCAATTTAGATTATCACATTCTTCAAACGAAAGAAAAACAAGCCTCGGTCTAGGTGT</t>
  </si>
  <si>
    <t>58, 44</t>
  </si>
  <si>
    <t>CAGAGATTGCACCGCTGTTTCGATGATCCCATATAATGTGGGCCCTTGTCACCTTGAGCCGACGCGTTTGTATTGGTGCAACGATCCTGCACCAAGAGGA</t>
  </si>
  <si>
    <t>86, 81</t>
  </si>
  <si>
    <t>AGCTGTTGGCCCTTCTTTAGTTCCATCGTGTGCAGTTTGGGATGATGAGGAAAAGCACAACACTGAAAGAGGGGATACACACTGACTCCGTGGAATTTCC</t>
  </si>
  <si>
    <t>GAACACAACCCCTCTGCTAACTGTCCTAAAAGAGCGTTTTCTTGGGCTCTACGATAATGGATCATAGGAGTGAAATCGGTGTCTCCTTGTGCTTAGTTTT</t>
  </si>
  <si>
    <t>96, 80</t>
  </si>
  <si>
    <t>CGTTCGGCCTTTCTTGGGAAAAAGGCACAGAGGGGGGCAATGCGAACAGCAGAGAACCGACGGGGAACGAGGCGAAGCGCGCAAGTGATGAAGAAGAAGG</t>
  </si>
  <si>
    <t>94, 79</t>
  </si>
  <si>
    <t>TCCCTATTCAGTGGGTGCATGCGAATGTATTCAGACAGTGTATCTGAGGCAACACCGTAAGATGGAGTCCTGTGTGTTTTCCTTTGTTTGCTCCTCAGTC</t>
  </si>
  <si>
    <t>99, 87</t>
  </si>
  <si>
    <t>TGGTTTTTGTTTCATCATACACCTATTGCAGCTCGCGTCTGAGGAGCTCCGGGTCGTCATTGTTGGGCACGTCTTAGGCCTGCAACGATAAGTGGAATGT</t>
  </si>
  <si>
    <t>TTGTTCCGCTTGACCATGGCCCTGCACGGAGAGCAGAAGTGTGAATCAAAACTCACACGCAACTCCATCGTTACCTCTGTGTATAGTTCGGCCGGGTGAA</t>
  </si>
  <si>
    <t>79, 97</t>
  </si>
  <si>
    <t>TCGTTTGTCAGGGACGTTGCCGCTCAAATCTTCGTTTCTTCAGGGGGTGTAGGGCTAATCTTCGAGCGTGCCATTCCCTTTGTCCAGCCAGATGAGGAGT</t>
  </si>
  <si>
    <t>82, 75</t>
  </si>
  <si>
    <t>GAAGAGGTGGGGACAATATTAAATTGTTCACTTGAAAGCCCTCACAGCCAAGCGCAAAATGATATCACTGGTAAAAAAACAGTTTTCCTCATGTTTCTTC</t>
  </si>
  <si>
    <t>80, 111</t>
  </si>
  <si>
    <t>TGCATAGTTGTATATCAATCCGTGCATCACATGGAGGGGGATACTGCCACACATATTTCCCACGCTTTTAACTTGGTGGTCCGCACCGCAGTTGTAGCCT</t>
  </si>
  <si>
    <t>93, 85</t>
  </si>
  <si>
    <t>ATCAGTCATTGTCGCCCTTGAGTCCGATTCACATTCTTCACAGAAAAGTCCAGTTACGACGACCACCAGTTTGTCAACTTGGATGCCAATTCCAAAACCG</t>
  </si>
  <si>
    <t>81, 77</t>
  </si>
  <si>
    <t>CGTCCCGTAGGAGAAATTCACTGAAAATGAACGGGAGTACCACCTTTAGAACTGTCCCACTTTGACGTGTAGAGGGATGTCTTCACACTTGGGGTAAGAA</t>
  </si>
  <si>
    <t>83, 95</t>
  </si>
  <si>
    <t>ACGTAACAAGCTTATAGTCCTGCCGTCTGCTCCACACAGAAAAGTACACAACGTGTGTGTCGTTCCTCCCGGCACAGACGGCCTCAGATGAAATCGCTTT</t>
  </si>
  <si>
    <t>78, 84</t>
  </si>
  <si>
    <t>CTGCGGCTCTTACGATGAAACCACTGACAAAGCACAATGCCGGATGGCTCATTGCGTAATGTTTGCCATACCACCTTTGTTCGACACATCTGTCTTTCTG</t>
  </si>
  <si>
    <t>96, 101</t>
  </si>
  <si>
    <t>GACAGAGACGCTGGCAGGATCTCTGCCGCCCAGCGACGTCGAAGGCGATCCGTTTGATCCTCGCAGTCGGAGTTTCGTCTGGGGCTCCTCAGAGAGCGAA</t>
  </si>
  <si>
    <t>CAAGTGAGACTTCTGCCGATGCGTTAAACACAATATGATGGCAGGCAAGCAGTGTTCCGCAAGCGGCAATACTCGACTTCGATAGCAGCGCCATTTCAGA</t>
  </si>
  <si>
    <t>35, 33</t>
  </si>
  <si>
    <t>GCGATCCGAGTACCCCAGAGGTGGAGTATCACCACCAGAAGAGTGGGCGAATTCGGATTGTGCAGAAAAAGAGATACAAAAACATGACCCGTGTCGTCAA</t>
  </si>
  <si>
    <t>TGGT1_066280</t>
  </si>
  <si>
    <t>Name=TGGT1_066280;description=conserved+hypothetical+protein;size=15023;web_id=TGGT1_066280;locus_tag=TGGT1_066280;size=15023</t>
  </si>
  <si>
    <t xml:space="preserve">ATT to TTT </t>
  </si>
  <si>
    <t>Ile to Phe</t>
  </si>
  <si>
    <t>13, 15</t>
  </si>
  <si>
    <t>GCTGCTTACCGCAACAACATGCCTCGCAACGGCGTTCAGAGCTACCGCGAAAGATTGAGTCAGAGAGGCGGTCGAGGCGCCCGAGGCGGCGCCTTCGCTT</t>
  </si>
  <si>
    <t xml:space="preserve">GAA to GAC </t>
  </si>
  <si>
    <t>31, 32</t>
  </si>
  <si>
    <t>CCTCCCCTTATCTGCGCCTGCCACAAGTGCGTCGACCATCGCCATGCCTCGAGCGCGTTTCTCCTCATTCACTTTTTCCTGCGTTTTTTCGTCGTACCGC</t>
  </si>
  <si>
    <t>TGGT1_112530</t>
  </si>
  <si>
    <t>Name=TGGT1_112530;description=sufB%2FsufD+domain-containing+protein%2C+putative;size=8859;web_id=TGGT1_112530;locus_tag=TGGT1_112530;size=8859</t>
  </si>
  <si>
    <t xml:space="preserve">CGA to GGA </t>
  </si>
  <si>
    <t>Arg to Gly</t>
  </si>
  <si>
    <t>37, 33</t>
  </si>
  <si>
    <t>TGTTGAGTTAACACTCTCTGCTTCTTTAGTTGTGCACAAACGGGTCTACCTTGGCTGCGAATGCACAGGCGGTCGTTGAAGGCTTCTGTGCTGGCGAAGG</t>
  </si>
  <si>
    <t>TGGT1_101330</t>
  </si>
  <si>
    <t>Name=TGGT1_101330;description=cysteine+proteinase%2C+putative;size=7095;web_id=TGGT1_101330;locus_tag=TGGT1_101330;size=7095</t>
  </si>
  <si>
    <t xml:space="preserve">CAA to CAT </t>
  </si>
  <si>
    <t>33, 23</t>
  </si>
  <si>
    <t>CGGCGACGACACCCGGCAGCGGGAGAATGTGGCGACTCAGACGCGCATGCAGTTTCGCAGGAGTCGCGGGACTGTTTTCCGCCCTTCTCGTCGATCTCTG</t>
  </si>
  <si>
    <t>TGGT1_073590</t>
  </si>
  <si>
    <t>Name=TGGT1_073590;description=conserved+hypothetical+protein;size=4350;web_id=TGGT1_073590;locus_tag=TGGT1_073590;size=4350</t>
  </si>
  <si>
    <t xml:space="preserve">GCA to GCT </t>
  </si>
  <si>
    <t>45, 35</t>
  </si>
  <si>
    <t>TGTGCTCCAGTTCTCCACTTTCCGTCGTGGTTCGCCCCCTCCCCATCCCTGCCTTCGGAAGAGACAGACGCCGGGTGGGGCGATCCAAGGCCCGCCTTTT</t>
  </si>
  <si>
    <t>TGGT1_016770</t>
  </si>
  <si>
    <t>Name=TGGT1_016770;description=ABC1+domain-containing+protein%2C+putative;size=11123;web_id=TGGT1_016770;locus_tag=TGGT1_016770;size=11123</t>
  </si>
  <si>
    <t>44, 46</t>
  </si>
  <si>
    <t>AACTCTTGGTTGCCCTTGAAGGTAGGCTTCATCGATCCAGCTGGAGTCCCACAGAGTTTGCCTGACCAGGCGGCGGAGGTCGCTGGAGTTCTCTTGGCGC</t>
  </si>
  <si>
    <t>TGGT1_101790</t>
  </si>
  <si>
    <t>Name=TGGT1_101790;description=conserved+hypothetical+protein;size=6739;web_id=TGGT1_101790;locus_tag=TGGT1_101790;size=6739</t>
  </si>
  <si>
    <t xml:space="preserve">CCA to CCG </t>
  </si>
  <si>
    <t>Pro to Pro</t>
  </si>
  <si>
    <t>58, 42</t>
  </si>
  <si>
    <t>TTTCTACCCAGATATATTGTTTAGAAAGCCGTACTTCTACTTTGTCGGGTACGAGAAAAGTGCCTTCGAAAGATGGTCCTCATCTCGAAACGACAAACTC</t>
  </si>
  <si>
    <t>TGGT1_074120</t>
  </si>
  <si>
    <t>Name=TGGT1_074120;description=conserved+hypothetical+protein;size=8265;web_id=TGGT1_074120;locus_tag=TGGT1_074120;size=8265</t>
  </si>
  <si>
    <t>36, 46</t>
  </si>
  <si>
    <t>CAAGCACAAACGCCATCCCCACGTTATCAAATTCAGCATTTGAAACGAGTCGCCGCACGGTCGCATCAGCGTCACAGGGGGTCGTTGGTCATGCCCAGAC</t>
  </si>
  <si>
    <t>TGGT1_044070</t>
  </si>
  <si>
    <t>Name=TGGT1_044070;description=conserved+hypothetical+protein;size=3580;web_id=TGGT1_044070;locus_tag=TGGT1_044070;size=3580</t>
  </si>
  <si>
    <t>26, 44</t>
  </si>
  <si>
    <t>TCACTGGTACGCAGAGTTAAAGAACATCGGGATCTCCGTTCTCGTCTCACACAGAAATCACTGACACAACGCCTCCTCGCTTCGCAGCCGTATTCCAAGC</t>
  </si>
  <si>
    <t>TGGT1_068470</t>
  </si>
  <si>
    <t>Name=TGGT1_068470;description=conserved+hypothetical+protein;size=14749;web_id=TGGT1_068470;locus_tag=TGGT1_068470;size=14749</t>
  </si>
  <si>
    <t>21, 29</t>
  </si>
  <si>
    <t>TTGTAGGCAGCGGGAGGATGGCTGGGATGAGGGAGTGTGCCGCGGACCTCCATGGTCGAAGGAGAGTTGTGCATGGTCTGCCTTTTCCATTCGACGTAGC</t>
  </si>
  <si>
    <t>37, 49</t>
  </si>
  <si>
    <t>AGCGTTACCGCAGCCCCTCTTTAGCGCTGGTGTGATTGCCCACGTTCTTGGGGACAACTGTCTTGCCAGCTCTCCCCCCGCTATATTTCTGGATCGAAAG</t>
  </si>
  <si>
    <t>45, 57</t>
  </si>
  <si>
    <t>TTGTTCCTCCTTTTCGTTTTCCCTTGCTGGCGCGTTTCTTCGTCGAATTCTTTTCAGGATGTCATTTAAGGCCATCTGCAAACGCCGTAAGTCTCTTTGG</t>
  </si>
  <si>
    <t>34, 28</t>
  </si>
  <si>
    <t>GGGAAGCGGCTCGTGCGTCAGGAAATCCACTGTCCGCGGCTTCGGCGGTCTCAAGCGAGACGGCCGCGAAAAGACGAAGAGGACGGCGCGGAGCAATGAT</t>
  </si>
  <si>
    <t>37, 62</t>
  </si>
  <si>
    <t>AATACACTTTGAGGACGATTACTCAACCTGCGTTTTCTCCAGTTCCCTCGCGCCCGCGAGTCCCTCGACTGCATTCCATGCAACATTGCCATGCCCAAAA</t>
  </si>
  <si>
    <t>43, 44</t>
  </si>
  <si>
    <t>CCGATCCTCCTTATGCGAGGGTGATACTATTATAGGATTCCGTGATCTATGTAAAGGAACCAGTTTTCTATATGTTGAGCGCAGTTAGCGCTCACGACGA</t>
  </si>
  <si>
    <t>22, 21</t>
  </si>
  <si>
    <t>CCCGAGATGCAGCCACAAGCCAGCAATGCCACGGGAAGCGAGACACAAAAATCCCTTTTCCGTCAAGAGGCGTTGACCTTTTCGGGAGCAAAATGTCCCG</t>
  </si>
  <si>
    <t>47, 53</t>
  </si>
  <si>
    <t>GATCTCTGTATTTCCAGTCCAGTACATGGTTGGGCAGTCATTTGGTGTCATGTCCAGCCTGCACTCAAGACGGTACCATGAAAGAGAAGTGCGCTCGTCA</t>
  </si>
  <si>
    <t>26, 18</t>
  </si>
  <si>
    <t>TGCTGAACAAGAGTTTGCTGTTCGACGCCGTCACATCTGCGGCCGCCAGCATCCCGCGATCTGTGCCGATCAGCAGGCGCTCTGACATCCGCTTGGGTCC</t>
  </si>
  <si>
    <t>TGGT1_017460</t>
  </si>
  <si>
    <t>Name=TGGT1_017460;description=conserved+hypothetical+protein;size=2556;web_id=TGGT1_017460;locus_tag=TGGT1_017460;size=2556</t>
  </si>
  <si>
    <t xml:space="preserve">ATG to AGG </t>
  </si>
  <si>
    <t>Met to Arg</t>
  </si>
  <si>
    <t>43, 33</t>
  </si>
  <si>
    <t>GGAAGACGACCACGAAGAACACAGTGGCATAGATGGATGGAGGGGATCAGAGAGAGCTCCAACGAAAGCGCGTTGGGGAGGAATGGTGACGTGGAAAACA</t>
  </si>
  <si>
    <t>TGGT1_118080</t>
  </si>
  <si>
    <t>Name=TGGT1_118080;description=autophagy+protein%2C+putative;size=7600;web_id=TGGT1_118080;locus_tag=TGGT1_118080;size=7600</t>
  </si>
  <si>
    <t xml:space="preserve">TCT to ACT </t>
  </si>
  <si>
    <t>Ser to Thr</t>
  </si>
  <si>
    <t>35, 36</t>
  </si>
  <si>
    <t>CAGGCAAGTCCAGTAGCTGGATCTTCGCGTTGTTCACATAAAACACTGACGGCTGGCAGCACAACGTCGTAAACTCGTAGGCCCCTGCGCCGCAGTAACC</t>
  </si>
  <si>
    <t>TGGT1_114230</t>
  </si>
  <si>
    <t>Name=TGGT1_114230;description=GTP-binding+protein%2C+putative;size=9002;web_id=TGGT1_114230;locus_tag=TGGT1_114230;size=9002</t>
  </si>
  <si>
    <t xml:space="preserve">CCG to CAG </t>
  </si>
  <si>
    <t>Pro to Gln</t>
  </si>
  <si>
    <t>24, 33</t>
  </si>
  <si>
    <t>CGCCATCTGCCCGCTCGCCTCTCGACTACCAGCCGTCGAGTAATCGCAGGAAGAAGAAGCAGAAGACGGAGAAGAGGGAGAACGAGGAGATGGAGAAGAA</t>
  </si>
  <si>
    <t>TGGT1_085270</t>
  </si>
  <si>
    <t>Name=TGGT1_085270;description=structural+maintenance+of+chromosomes+6+smc6%2C+putative;size=13093;web_id=TGGT1_085270;locus_tag=TGGT1_085270;size=13093</t>
  </si>
  <si>
    <t>31, 36</t>
  </si>
  <si>
    <t>AGAAGATCCCGTTTGCCATCGACGCACCGTTGTGTTCAGAAACTTTCTTCATGGGCTTCAGCTTCACAGGCAGAGAGCCTCACAAGGTCGGGGCAACGCC</t>
  </si>
  <si>
    <t>TGGT1_022250</t>
  </si>
  <si>
    <t>Name=TGGT1_022250;description=KH+domain-containing+protein%2C+putative;size=6111;web_id=TGGT1_022250;locus_tag=TGGT1_022250;size=6111</t>
  </si>
  <si>
    <t>44, 45</t>
  </si>
  <si>
    <t>TCCTCTCTGCGACTCGTGAACATATGCGCATGCACGCGCAAATACATATCGGGATGTGTCATTGGATGGATGCATGCAGATGCAAATAAATTTGCATATA</t>
  </si>
  <si>
    <t>TGGT1_012150</t>
  </si>
  <si>
    <t>Name=TGGT1_012150;description=conserved+hypothetical+protein;size=4396;web_id=TGGT1_012150;locus_tag=TGGT1_012150;size=4396</t>
  </si>
  <si>
    <t>52, 39</t>
  </si>
  <si>
    <t>CGCTCAAGGGAGACCAATCCTTGCATGCATGCATCCATGCAGAGACAAAAAAACGGGACGTCCTCAGTCTGGACAGGGAATCGTCGGCTCCGTTGGTGCG</t>
  </si>
  <si>
    <t>TGGT1_018510</t>
  </si>
  <si>
    <t>Name=TGGT1_018510;description=ribophorin+I%2C+putative;size=8126;web_id=TGGT1_018510;locus_tag=TGGT1_018510;size=8126</t>
  </si>
  <si>
    <t>45, 37</t>
  </si>
  <si>
    <t>AAATACACAAATATCTAATATATATATACATATACATATATATATATATAGAGAGAGAGAGAGAGACCGAGAGGAGAGAGTTCTCAGTGTACACAGAAAT</t>
  </si>
  <si>
    <t>TGGT1_083290</t>
  </si>
  <si>
    <t>Name=TGGT1_083290;description=conserved+hypothetical+protein;size=5523;web_id=TGGT1_083290;locus_tag=TGGT1_083290;size=5523</t>
  </si>
  <si>
    <t>42, 40</t>
  </si>
  <si>
    <t>CACACCAGTGCATCTGCCCCTGTGAAGTGAATGCATGTGTAGATGCATGCACTCGGAAACTGGGCAGTCTTTTTTCCTAGGTTCGGCCGAACGGAGACGC</t>
  </si>
  <si>
    <t>TGGT1_030740</t>
  </si>
  <si>
    <t>Name=TGGT1_030740;description=conserved+hypothetical+protein;size=16567;web_id=TGGT1_030740;locus_tag=TGGT1_030740;size=16567</t>
  </si>
  <si>
    <t>50, 57</t>
  </si>
  <si>
    <t>GCAGACTGATGCCAGACACTACTGACTGTGGAGCAGTTCGATGAGCCGTTTCATCACTGGAGGCGTTTCCATCAATCCACTTCGACCTCCCTCAGCTGCA</t>
  </si>
  <si>
    <t>46, 41</t>
  </si>
  <si>
    <t>TATCTGTAGTGGAAACTGGTAAAACGAAGAAGGACTCCTTCACTTCCACGGGTACCCGGCCGGGAGCCAACACTTAGACTTCAGAAATCGCGCCTTCTGT</t>
  </si>
  <si>
    <t>AAGTGTTCTCGCCTACCAGTCACGAATGTCAAAGGAACTCGTTATGCAGTGGGAGAGTGTCAATTGTTATCAGCCCGCGACACCGCTAGAACCTTTGTGC</t>
  </si>
  <si>
    <t>26, 31</t>
  </si>
  <si>
    <t>TGCATGGCCTGGGTTGTCGGCTAGTGCGGTGGGACCCCAGGGAGCGAGACAGATTCTTAGCCCACACAGGGCAACATCACGGCAGACCTCCTGTCTTCTG</t>
  </si>
  <si>
    <t>37, 37</t>
  </si>
  <si>
    <t>TCCGGAGCAAGAATCAGTGAAAAAATTAGTTCATCCAGTAGTCTGGATCTGGAATGTGCTTGTTTACCGATCCCACGTCGACTGTGTTAGCACACGAGGG</t>
  </si>
  <si>
    <t>47, 48</t>
  </si>
  <si>
    <t>CGATGCTCAAACGCAACAGACCTCCGCTGTGCCTGTTCGTCGTCACTTTCGTTGCTTTTCCTGCGCTTATCTCTCCCAGGCTGCTGCACCTCAAACTCTG</t>
  </si>
  <si>
    <t>40, 44</t>
  </si>
  <si>
    <t>TGCTTGGACTCAGCGTGATGGCCATGAAGTTCGGGAGCAAGCGGCAAGGCATGTCGAAGAGCAAGCTGATGAGCAGACGTACAGGCTGGCCCATGTTTCC</t>
  </si>
  <si>
    <t>TGGT1_032940</t>
  </si>
  <si>
    <t>Name=TGGT1_032940;description=conserved+hypothetical+protein;size=5449;web_id=TGGT1_032940;locus_tag=TGGT1_032940;size=5449</t>
  </si>
  <si>
    <t xml:space="preserve">ATG to ACG </t>
  </si>
  <si>
    <t>Met to Thr</t>
  </si>
  <si>
    <t>38, 45</t>
  </si>
  <si>
    <t>GGCTGATTTCTCATGGGCACTGCAGGATTTGGGCGCCCTCGTATTTTACCAGGTATGAATTGTGGGCGCAATGACACGCCCCCTCACCAACACCCTACCC</t>
  </si>
  <si>
    <t>TGGT1_068960</t>
  </si>
  <si>
    <t>Name=TGGT1_068960;description=transmembrane+domain-containing+protein%2C+putative;size=4879;web_id=TGGT1_068960;locus_tag=TGGT1_068960;size=4879</t>
  </si>
  <si>
    <t>38, 43</t>
  </si>
  <si>
    <t>GCTTGAAGAGTGCAGCCATCATATCGCGTTCGTTCTGCTGGTCGCTGTCTCTCTCGATGATGGCACTTAGGTCCCTCGACAGACTCTGGAGCAGGGAGAT</t>
  </si>
  <si>
    <t>TGGT1_024340</t>
  </si>
  <si>
    <t>Name=TGGT1_024340;description=conserved+hypothetical+protein;size=40248;web_id=TGGT1_024340;locus_tag=TGGT1_024340;size=40248</t>
  </si>
  <si>
    <t xml:space="preserve">AGA to ACA </t>
  </si>
  <si>
    <t>Arg to Thr</t>
  </si>
  <si>
    <t>GAAGATGAAAACAGGCTCTTGACGCGGCGCCTGGAGGCCCTGCGAGAAGAGCGACGAGACATGAGAGAGCTTCTGCTGCAGAAAGACAAACAGCTAGCAG</t>
  </si>
  <si>
    <t>TGGT1_117640</t>
  </si>
  <si>
    <t>Name=TGGT1_117640;description=high+molecular+mass+nuclear+antigen%2C+putative;size=4717;web_id=TGGT1_117640;locus_tag=TGGT1_117640;size=4717</t>
  </si>
  <si>
    <t xml:space="preserve">GAG to GAA </t>
  </si>
  <si>
    <t>Glu to Glu</t>
  </si>
  <si>
    <t>39, 41</t>
  </si>
  <si>
    <t>TTGTGAACATCAAATCTGTGACCGGTGGAAGATCGTCTTGTCCTTGATACATGCGCCGAATGCTCCTTCCATCTTTCGCCGATTGTTGTTACTGGAGGGA</t>
  </si>
  <si>
    <t>TGGT1_065330</t>
  </si>
  <si>
    <t>Name=TGGT1_065330;description=hypothetical+protein;size=9749;web_id=TGGT1_065330;locus_tag=TGGT1_065330;size=9749</t>
  </si>
  <si>
    <t>33, 20</t>
  </si>
  <si>
    <t>GCGTGTCTCCGACTCCGAGGTGAGCAAAGCGTCTCCTCTCTCATTTTGTGTTTCTTCGGCGTTTATCCGCACCTGTCGTAGAAGGCGTTGAGGAGTTTAA</t>
  </si>
  <si>
    <t>TGGT1_066340</t>
  </si>
  <si>
    <t>Name=TGGT1_066340;description=conserved+hypothetical+protein;size=13297;web_id=TGGT1_066340;locus_tag=TGGT1_066340;size=13297</t>
  </si>
  <si>
    <t>45, 45</t>
  </si>
  <si>
    <t>GCGCAACATCTTAGTCCTCAGCAATAAGCATAAGTAATGCGACGTCCTTATAACAAATGGAATTCGTGTTTTGTTTGGATGGGCCGCTATCGGATAGTAC</t>
  </si>
  <si>
    <t>TGGT1_011600</t>
  </si>
  <si>
    <t>Name=TGGT1_011600;description=RNA+recognition+motif-containing+protein%2C+putative;size=3074;web_id=TGGT1_011600;locus_tag=TGGT1_011600;size=3074</t>
  </si>
  <si>
    <t>44, 32</t>
  </si>
  <si>
    <t>TATTCGCGTCATCGAAGGTGGGTCCTTGCCTGTGAGGTGGCCTCTCTGTCCTGACTACTCTCTAGCAGTCGGTCTTTCACGAATGTTGCGTTTCCTATTG</t>
  </si>
  <si>
    <t>TGGT1_017000</t>
  </si>
  <si>
    <t>Name=TGGT1_017000;description=conserved+hypothetical+protein;size=7818;web_id=TGGT1_017000;locus_tag=TGGT1_017000;size=7818</t>
  </si>
  <si>
    <t>27, 48</t>
  </si>
  <si>
    <t>ACTCCCTTATTCCGGTTCTCTGAGGTCGAAGGCAGCAGATGGGTTTGGGGGAGGACAAACGACGTTCGCTCAAGAGTGTTCCAGCCAGAGGGTTTATTTC</t>
  </si>
  <si>
    <t>TGGT1_055170</t>
  </si>
  <si>
    <t>Name=TGGT1_055170;description=AROM+polypeptide%2F+shikimate-quinate+5-dehydrogenase%2C+putative;size=19460;web_id=TGGT1_055170;locus_tag=TGGT1_055170;size=19460</t>
  </si>
  <si>
    <t>45, 42</t>
  </si>
  <si>
    <t>CACAACCTCTCCATTTCCGATTCATTGGCTGATGTTGCGTATCACACACATGCATCTCCCTGATACAGCATTCAGTCTCACGTCCTGGCGGTATACCGGA</t>
  </si>
  <si>
    <t>TGGT1_094140</t>
  </si>
  <si>
    <t>Name=TGGT1_094140;description=hypothetical+protein;size=1338;web_id=TGGT1_094140;locus_tag=TGGT1_094140;size=1338</t>
  </si>
  <si>
    <t>32, 36</t>
  </si>
  <si>
    <t>GCTTCGCATGCGAGACGCTTTTTTATGCTTGGAACACGCGCTAAATTTCCCACCGAATTGTTCGGGCATTGCTGCTGCCTCTCGTTTGTAGAATCGCTTC</t>
  </si>
  <si>
    <t>26, 29</t>
  </si>
  <si>
    <t>CAGCCTCCAGCGTCTCCACGCGGAAGAGACCGGAGAAACAGAAGGCAGCCGAAGAAAGAAGTCCGCAGAGCGGGGAAAGACCTCAGACGCTGCGCGCGAG</t>
  </si>
  <si>
    <t>CGGCAAAAATTAAAGGCTGTCATGGAACAACACCGGGAAACAGTTGAGCGAGTCATAGGTGTGATGTTGGAGAAATGTCTCGAGTGGCGGCTACTGAAGC</t>
  </si>
  <si>
    <t>52, 47</t>
  </si>
  <si>
    <t>GAGAAATGACACTCTCACGCCAGGGGGAAAGACTGTAGATGCGCCACAACACAATCGAGATCCGACGCCGACAAAAGGCACACAGTAGGTAACCAGTAAC</t>
  </si>
  <si>
    <t>42, 37</t>
  </si>
  <si>
    <t>GACATCCATGTCATTACCAAGATAGAAGTACTCTAAACGGCAGACACTTCTTTAAATTCCCCAGGGCGGCTGGACTGCGTCCCCCAGTGTCTAACGAGCA</t>
  </si>
  <si>
    <t>40, 45</t>
  </si>
  <si>
    <t>GTCTGGGACGCGGATTTGTCGCGCGCAGGCGCTGCCTCGAACAGCTGTACAGACTGATAGGTGCCGCCTTTCTCCTTCTCTCTCGTCTGCGTTTCGTCCA</t>
  </si>
  <si>
    <t>41, 29</t>
  </si>
  <si>
    <t>TCTTCTTCTCTTTCACTACTTCCTCCTTCTGTTGCCTCGCCGAGCGTTGCTTCTGCTCTCCTCTGTCGGCAACTTCGCGTCTCCTGGCTGTGGACCGTCC</t>
  </si>
  <si>
    <t>51, 37</t>
  </si>
  <si>
    <t>AGTCCCGATCGCAACCAACAGTTCACTTCCCTTTTCTCCTTGTCGAATGCATGCGCGCTGAGTTGAATCTGTCTCTCAGACGATCCCCTTAACTGCGTTC</t>
  </si>
  <si>
    <t>142, 81</t>
  </si>
  <si>
    <t>ATCGCAGCGGTTGCTTAGGCTCCTTGCGTACGACTCACCACGAAAGCAAGTTCCGCAAACGACTGCTTGCTCCAAGCTTCTGGATCGGACCAAGACGACT</t>
  </si>
  <si>
    <t>TGGT1_045600</t>
  </si>
  <si>
    <t>Name=TGGT1_045600;description=conserved+hypothetical+protein;size=612;web_id=TGGT1_045600;locus_tag=TGGT1_045600;size=612</t>
  </si>
  <si>
    <t>136, 79</t>
  </si>
  <si>
    <t>TGCATCGTAGAAGACACCGATTAGCGTATGTTTTGCCATCAACACCACAAACAGGCTCTGAAAGTGCAAATTTGCACTGACATGTTGATCCGCACTCACC</t>
  </si>
  <si>
    <t>TGGT1_010230</t>
  </si>
  <si>
    <t>Name=TGGT1_010230;description=follistatin%2C+putative;size=2846;web_id=TGGT1_010230;locus_tag=TGGT1_010230;size=2846</t>
  </si>
  <si>
    <t>110, 84</t>
  </si>
  <si>
    <t>TCGTCGACGAGATCTCCGTGACACATTTCCGGTTTCGACGGAGTTTGAATATCATTTTCTTCCTTGCATGCAATTTTCTGCAGAGGCTGATACCCGGATC</t>
  </si>
  <si>
    <t>TGGT1_017680</t>
  </si>
  <si>
    <t>Name=TGGT1_017680;description=conserved+hypothetical+protein;size=7219;web_id=TGGT1_017680;locus_tag=TGGT1_017680;size=7219</t>
  </si>
  <si>
    <t xml:space="preserve">GAT to GAA </t>
  </si>
  <si>
    <t>Asp to Glu</t>
  </si>
  <si>
    <t>114, 77</t>
  </si>
  <si>
    <t>TCAAGTCGCGCTCGGTGTAGGCCTTCTCGTGGTGGGCGAGAAAGTCGACGATTATGATTTGGTCGTCGTCGCAGAAGAGCCGAGAGGCCGCGGTCAAGAA</t>
  </si>
  <si>
    <t>TGGT1_116710</t>
  </si>
  <si>
    <t>Name=TGGT1_116710;description=transcription+initiation+factor+iie%2C+alpha+subunit%2C+putative;size=3604;web_id=TGGT1_116710;locus_tag=TGGT1_116710;size=3604</t>
  </si>
  <si>
    <t>125, 87</t>
  </si>
  <si>
    <t>GGTACAGCCCTCCGGGGAAGATCCGGAGTTGCTTGAACCCGGGGGCGCTGAAGAAGAAACAGACTGGGAAGGATCGGCCGCAGAAGAACAGAAGAATGAA</t>
  </si>
  <si>
    <t>TGGT1_078140</t>
  </si>
  <si>
    <t>Name=TGGT1_078140;description=conserved+hypothetical+protein;size=13214;web_id=TGGT1_078140;locus_tag=TGGT1_078140;size=13214</t>
  </si>
  <si>
    <t xml:space="preserve">TCA to GCA </t>
  </si>
  <si>
    <t>99, 80</t>
  </si>
  <si>
    <t>GCCCTTGGAGTGGATGAACACCATCAGCTTGTTCACCTGCGTGATCTCGTTCTGTTCCAGGCGCAGCCAGAGCGGCACCAACTTCCCCTTGCGACCCACG</t>
  </si>
  <si>
    <t>TGGT1_068510</t>
  </si>
  <si>
    <t>Name=TGGT1_068510;description=hypothetical+protein;size=6663;web_id=TGGT1_068510;locus_tag=TGGT1_068510;size=6663</t>
  </si>
  <si>
    <t xml:space="preserve">AAC to CAC </t>
  </si>
  <si>
    <t>Asn to His</t>
  </si>
  <si>
    <t>124, 97</t>
  </si>
  <si>
    <t>TGTCAAACAGCGCAGCGTCATTAGATGCTGCTGTTGACAACCAAAAGAAAACAGAATTCGCCGTCGCTACGCTCACAACCGAACAAAGTAAAGTCACTCT</t>
  </si>
  <si>
    <t>TGGT1_085220</t>
  </si>
  <si>
    <t>Name=TGGT1_085220;description=conserved+hypothetical+protein;size=4284;web_id=TGGT1_085220;locus_tag=TGGT1_085220;size=4284</t>
  </si>
  <si>
    <t xml:space="preserve">ACA to GCA </t>
  </si>
  <si>
    <t>135, 78</t>
  </si>
  <si>
    <t>ACAGCATTTGCTGCTTCTCTAAGACTTGGTTGTCCGGAGTCAGCGCGAGAATAAGAGAAGTGTATGACGCGCGGCTGAGGGGAACGAAGACAGCCATTTG</t>
  </si>
  <si>
    <t>TGGT1_028350</t>
  </si>
  <si>
    <t>Name=TGGT1_028350;description=conserved+hypothetical+protein;size=9990;web_id=TGGT1_028350;locus_tag=TGGT1_028350;size=9990</t>
  </si>
  <si>
    <t xml:space="preserve">ATT to AAT </t>
  </si>
  <si>
    <t>126, 70</t>
  </si>
  <si>
    <t>CACTCCGACGACGAAGGCAACAGCGAAGAAGACGCGGAAGAGAGCGAAGAAGATTCAGGCAGAGACGACCCTGAAGAAGAGGACGAAAGCAGTGGTGAGG</t>
  </si>
  <si>
    <t>TGGT1_050470</t>
  </si>
  <si>
    <t>Name=TGGT1_050470;description=hypothetical+protein;size=1167;web_id=TGGT1_050470;locus_tag=TGGT1_050470;size=1167</t>
  </si>
  <si>
    <t xml:space="preserve">GAA to GAG </t>
  </si>
  <si>
    <t>109, 95</t>
  </si>
  <si>
    <t>TTCAGAAGGCGTTGTGGACTCCGAGGAGGCCCAACAGGACTCACGAGAAGAATCGCCGGTCTGCAAATCCCCGAGGAATAGGTAAGTAAAGGCACACGGC</t>
  </si>
  <si>
    <t>TGGT1_010240</t>
  </si>
  <si>
    <t>Name=TGGT1_010240;description=conserved+hypothetical+protein;size=3119;web_id=TGGT1_010240;locus_tag=TGGT1_010240;size=3119</t>
  </si>
  <si>
    <t xml:space="preserve">ATT to ATC </t>
  </si>
  <si>
    <t>Ile to Ile</t>
  </si>
  <si>
    <t>115, 96</t>
  </si>
  <si>
    <t>AAGTGACAAGAAGAGAGACGATAACGGTAACACTCCGAGTGCCGAAGAAGATGGTCCTTTGACGACCGACGGTTGTTTACTGACGAGACATACAACGAAT</t>
  </si>
  <si>
    <t>TGGT1_053740</t>
  </si>
  <si>
    <t>Name=TGGT1_053740;description=conserved+hypothetical+protein;size=13262;web_id=TGGT1_053740;locus_tag=TGGT1_053740;size=13262</t>
  </si>
  <si>
    <t>138, 91</t>
  </si>
  <si>
    <t>AGGGAGAAAGCAGACGCGCGGACTCAAGAGCGAAGAGGCAAGAGAAGAAGATACGCCTGAAGAGAGAGGAAAGCGAGGCGAAGAAAAGGAAACGAACGGG</t>
  </si>
  <si>
    <t>TGGT1_001350</t>
  </si>
  <si>
    <t>Name=TGGT1_001350;description=GPI+transamidase%2C+putative;size=7678;web_id=TGGT1_001350;locus_tag=TGGT1_001350;size=7678</t>
  </si>
  <si>
    <t>144, 103</t>
  </si>
  <si>
    <t>GAGAGGAAACGCGAATCTGTCAGCCCAACGGACAAAGTCTCTGGAACCATTCGTGGCTTCTTGGGATTTTGTCCAAAGACTGGAGTTCTCCGACACGCCT</t>
  </si>
  <si>
    <t>TGGT1_003210</t>
  </si>
  <si>
    <t>Name=TGGT1_003210;description=conserved+hypothetical+protein;size=18039;web_id=TGGT1_003210;locus_tag=TGGT1_003210;size=18039</t>
  </si>
  <si>
    <t>133, 95</t>
  </si>
  <si>
    <t>CCTGCGCCTGTTGGAAGAAGAACAAGTGCTTCTGAAACAAGAAGATCAAGTGAGAAGAAAGGACGAGTTTTCCGCATTCGTTTCTGGCTGTTTCACATGG</t>
  </si>
  <si>
    <t>TGGT1_122410</t>
  </si>
  <si>
    <t>Name=TGGT1_122410;description=ABC+transporter%2C+putative;size=9247;web_id=TGGT1_122410;locus_tag=TGGT1_122410;size=9247</t>
  </si>
  <si>
    <t>127, 88</t>
  </si>
  <si>
    <t>GGCAAGCACGAAACCATAGGTCCCGTCAGAGTCTTCGATGCGTCCTTCTGTCTCCAGAAGCAGTCGGCGTCCTTAGTGGTACACCGACGCTGTCTCTGGG</t>
  </si>
  <si>
    <t>TGGT1_037370</t>
  </si>
  <si>
    <t>Name=TGGT1_037370;description=phosphoglucomutase%2C+putative;size=10450;web_id=TGGT1_037370;locus_tag=TGGT1_037370;size=10450</t>
  </si>
  <si>
    <t>125, 94</t>
  </si>
  <si>
    <t>GGTCTGCATCGGTTTCGACGGATTAGTGTCGATCTAGATCTTTGTGCTTGTCTCTGAACTTTTGCCTTTCGCCGCGGCGCCGCGGGAGGCCCTGACGCGT</t>
  </si>
  <si>
    <t>TGGT1_047130</t>
  </si>
  <si>
    <t>Name=TGGT1_047130;description=conserved+hypothetical+protein;size=20420;web_id=TGGT1_047130;locus_tag=TGGT1_047130;size=20420</t>
  </si>
  <si>
    <t>122, 78</t>
  </si>
  <si>
    <t>AGTAGAAAGAGACGAGACAGCAGCGCTGTGGCTCCTCTGGTGAGGGAACACCGCAGACAAGAGGAGAGGAAGCTGCACAAGTCCCCGACTTCGACACACC</t>
  </si>
  <si>
    <t>TGGT1_076890</t>
  </si>
  <si>
    <t>Name=TGGT1_076890;description=GTP-binding+protein+HFLX%2C+putative;size=7388;web_id=TGGT1_076890;locus_tag=TGGT1_076890;size=7388</t>
  </si>
  <si>
    <t>104, 96</t>
  </si>
  <si>
    <t>CATACAGTCTAGAAGAAGATACGAGTTTGGAAGAAGAACGGCTTGAAGAGACCGAAGAAGCGAGATTTGAAGAAGACGAAGACCGGAGGACTGAACAAGC</t>
  </si>
  <si>
    <t>TGGT1_062340</t>
  </si>
  <si>
    <t>Name=TGGT1_062340;description=conserved+hypothetical+protein;size=5144;web_id=TGGT1_062340;locus_tag=TGGT1_062340;size=5144</t>
  </si>
  <si>
    <t>83, 59</t>
  </si>
  <si>
    <t>ATGGTTGATACGAAAAGGGAAGAACAAGTTCGTTGTCAACACGAACAGCCTTAGAGGTCGGTCTGAACCAAGGTGCGTCGGCCTTGTATATCTAGACTGG</t>
  </si>
  <si>
    <t>TGGT1_062480</t>
  </si>
  <si>
    <t>Name=TGGT1_062480;description=cytochrome+C+oxidase+assembly+protein%2C+putative;size=4241;web_id=TGGT1_062480;locus_tag=TGGT1_062480;size=4241</t>
  </si>
  <si>
    <t>91, 62</t>
  </si>
  <si>
    <t>GCTCAGCAGCTGCAAAACCGACAAACAGAAGGAAGTATCAGGACCAGAAAACTCGACGAATCCATCCAAACCGAGAATGCCACTGCCACCCCACAGACTT</t>
  </si>
  <si>
    <t>TGGT1_018200</t>
  </si>
  <si>
    <t>Name=TGGT1_018200;description=conserved+hypothetical+protein;size=4168;web_id=TGGT1_018200;locus_tag=TGGT1_018200;size=4168</t>
  </si>
  <si>
    <t>130, 85</t>
  </si>
  <si>
    <t>TTTGTTGCCTTCAAATCGTGTGCTGCCGTCGCCGCGTTTGTGAAAACTTCACAGCTTCTACGAAGGATTCGTCTCCCTTTTGCAGTTGCTCCGTTTCAGC</t>
  </si>
  <si>
    <t>TGGT1_116280</t>
  </si>
  <si>
    <t>Name=TGGT1_116280;description=conserved+hypothetical+protein;size=1284;web_id=TGGT1_116280;locus_tag=TGGT1_116280;size=1284</t>
  </si>
  <si>
    <t>116, 68</t>
  </si>
  <si>
    <t>GCGCCGGCGCCCCCTCCCGAGAACGAGAATTCGTGAAGCGCTCACCTCCCTTTCTTCCGCGTTTCTCCCTTCCTTTTCTCCCATTAACAAGAATCAGGAG</t>
  </si>
  <si>
    <t>TGGT1_111000</t>
  </si>
  <si>
    <t>Name=TGGT1_111000;description=conserved+hypothetical+protein;size=7520;web_id=TGGT1_111000;locus_tag=TGGT1_111000;size=7520</t>
  </si>
  <si>
    <t>102, 69</t>
  </si>
  <si>
    <t>AAACCAGAGAGGGCGTCGGCCCGCGTCGAGGGCGACGCCCGTGAAACGCCAAAACTATGGAAAGAACCCAACAGAAAAACCCGCTCGAGCAGAGCGCTCG</t>
  </si>
  <si>
    <t>TGGT1_109780</t>
  </si>
  <si>
    <t>Name=TGGT1_109780;description=conserved+hypothetical+protein;size=20548;web_id=TGGT1_109780;locus_tag=TGGT1_109780;size=20548</t>
  </si>
  <si>
    <t>120, 81</t>
  </si>
  <si>
    <t>AGAGACTACGATGAATAGGGCAAGCCAAGGAAGGATGCGTCAGGAGAACACAACTGAAGGGAAAGGTAACTAGCGAATAACAGAAGCAAGACGAGTGGTG</t>
  </si>
  <si>
    <t>TGGT1_105710</t>
  </si>
  <si>
    <t>Name=TGGT1_105710;description=conserved+hypothetical+protein;size=4755;web_id=TGGT1_105710;locus_tag=TGGT1_105710;size=4755</t>
  </si>
  <si>
    <t>120, 83</t>
  </si>
  <si>
    <t>GACTACGATGAATAGGGCAAGCCAAGGAAGGATGCGTCAGGAGAACACAACTGAAGGGAAAGGTAACTAGCGAATAACAGAAGCAAGACGAGTGGTGACA</t>
  </si>
  <si>
    <t>129, 68</t>
  </si>
  <si>
    <t>AGAAATTCCCGCATTCACAAGCAAAAAAAAGCCGACGCTATTCGCACGTCACAGCCGCAAACCGCCCCACGTCTGTTACGAATCTCGCCTCCTTTGGGTG</t>
  </si>
  <si>
    <t>TGGT1_033530</t>
  </si>
  <si>
    <t>Name=TGGT1_033530;description=rab11%2C+putative;size=3328;web_id=TGGT1_033530;locus_tag=TGGT1_033530;size=3328</t>
  </si>
  <si>
    <t>101, 73</t>
  </si>
  <si>
    <t>ACCATCATTCCACTCGCAGGTCCTTCTCGACACACCTGAAAGACAAATTTACTTCTTTCACGTATGCGCATATAAAGCGATGCGAATGTACACCTGCGTC</t>
  </si>
  <si>
    <t>TGGT1_032960</t>
  </si>
  <si>
    <t>Name=TGGT1_032960;description=bsu-protein+phosphatase%2C+putative;size=10130;web_id=TGGT1_032960;locus_tag=TGGT1_032960;size=10130</t>
  </si>
  <si>
    <t>106, 79</t>
  </si>
  <si>
    <t>CCATGTATCTTGTACGAAACCGACAAGGACAGACAACTGTTCGCGAGTTCAGCCTCCACTCGGCTATCGAACGCAGCCCTACGCGTTTGTTCTCAGCTGT</t>
  </si>
  <si>
    <t>TGGT1_040730</t>
  </si>
  <si>
    <t>Name=TGGT1_040730;description=conserved+hypothetical+protein;size=2341;web_id=TGGT1_040730;locus_tag=TGGT1_040730;size=2341</t>
  </si>
  <si>
    <t>112, 76</t>
  </si>
  <si>
    <t>GACGATAAAAAAAACGACACGAGGAGAGGATGGAGACTGCAGATGTAGAGAATAAGAGGCGAGCCACAAGTTCGTGCCACTGGAAAAGCTCAGAGAAGGC</t>
  </si>
  <si>
    <t>TGGT1_071890</t>
  </si>
  <si>
    <t>Name=TGGT1_071890;description=conserved+hypothetical+protein;size=12885;web_id=TGGT1_071890;locus_tag=TGGT1_071890;size=12885</t>
  </si>
  <si>
    <t>109, 81</t>
  </si>
  <si>
    <t>TCGCAGGAGACAAGACGCTGGCGGAGCTGAAGGCCAGCATTAGAAAGGACAGCACAAAAGGAGGCAAAATGCAGGGACGCGACCCGATTTGCCAGTGGCG</t>
  </si>
  <si>
    <t>TGGT1_090660</t>
  </si>
  <si>
    <t>Name=TGGT1_090660;description=conserved+hypothetical+protein;size=2008;web_id=TGGT1_090660;locus_tag=TGGT1_090660;size=2008</t>
  </si>
  <si>
    <t>135, 95</t>
  </si>
  <si>
    <t>TCCTCGCTCTGCGCCGTCTCGGCGTTCTTCTCTCTTGTGCCCCGGGGCGACTTCCATCTGATCTCGACGAAGTCTCCTCTGTAGATGTGGAGGCGGTTGC</t>
  </si>
  <si>
    <t>TGGT1_056110</t>
  </si>
  <si>
    <t>Name=TGGT1_056110;description=conserved+hypothetical+protein;size=6479;web_id=TGGT1_056110;locus_tag=TGGT1_056110;size=6479</t>
  </si>
  <si>
    <t>124, 93</t>
  </si>
  <si>
    <t>ATCTGTCTCTGCTGTCCCCGCTGGCCTCTCCGTGTATCTTCTTTTCCTAATGCTTCCCTCTCCATCGAGCGGCCGCAATCGGGCGGCAGTCCGCCTCGCA</t>
  </si>
  <si>
    <t>TGGT1_030050</t>
  </si>
  <si>
    <t>Name=TGGT1_030050;description=conserved+hypothetical+protein;size=5478;web_id=TGGT1_030050;locus_tag=TGGT1_030050;size=5478</t>
  </si>
  <si>
    <t>114, 79</t>
  </si>
  <si>
    <t>TTCGCACGCGCAGACAAATCTGTTACGTGAAGAGGGAACAACTCGAGTGCAGGTTGCCTTAGAGCTTCTCCATGCAGAGATGTCATCACACGCAGCTGTG</t>
  </si>
  <si>
    <t>TGGT1_026710</t>
  </si>
  <si>
    <t>Name=TGGT1_026710;description=CRAL%2FTRIO+domain-containing+protein%2C+putative;size=4034;web_id=TGGT1_026710;locus_tag=TGGT1_026710;size=4034</t>
  </si>
  <si>
    <t>114, 66</t>
  </si>
  <si>
    <t>CATCGGTTCTTTTTGTCCGGTGTGGATGCATCAGCGAATGAAAGAGAGGAACCAAGTGAGAAAGCGAACTGGAGAAAACGGACCTGTCCCAGTCAACGTC</t>
  </si>
  <si>
    <t>TGGT1_100310</t>
  </si>
  <si>
    <t>Name=TGGT1_100310;description=conserved+hypothetical+protein;size=3962;web_id=TGGT1_100310;locus_tag=TGGT1_100310;size=3962</t>
  </si>
  <si>
    <t>109, 76</t>
  </si>
  <si>
    <t>CCCAGAGTTCCTAGTGAATTCAAAAGAGAAAGAGAAACGAGGCCACACTCAAAAGGTCGCAAGCACTGCCTCAGCAAACAAGCACAAGAAGAAGGCGAGA</t>
  </si>
  <si>
    <t>117, 92</t>
  </si>
  <si>
    <t>TCTTGGCTCGAGCCAGCCCGCGGATGTCTTCGGATCCCGGTGGCAAGACAACCAGTGAAGAAACACCACCGAAAATCGAGAGAACGAAAAACACTGCTAT</t>
  </si>
  <si>
    <t>110, 107</t>
  </si>
  <si>
    <t>CACAATCACGTTAAACAGTAATCATCCGTGAATACGATTGAGCGTCCTCTTCATCAGCGGTGTCGTCGTTTTCGACTTCTCCACTGTAACCATAGATCGT</t>
  </si>
  <si>
    <t>126, 88</t>
  </si>
  <si>
    <t>ATGAGGGACGGAGAACCGCAGGTGGAAAAAAACAGAACGCTGCATGCACAACGACACTGACGAACGACGGAGAGCAGAGACTTCGCGAGAGACAGAGAAC</t>
  </si>
  <si>
    <t>152, 87</t>
  </si>
  <si>
    <t>TCTGTGTCTCGAGTCGGTGAAGAGAGAGAAATCTGGAAACATTCGTCTCGACTCAGGTGGACATCTGAGTGTTCAGTTGAGAGAAAACGGCTTTCTGATT</t>
  </si>
  <si>
    <t>129, 59</t>
  </si>
  <si>
    <t>TTATGCAGAAGCATGGTCTTGCGCCGGTCACATTAGTTTCATCTCTACCGAACAAAAAGCGTGACACGGAGCAACCCGCCGCTAGCATTATTATTACAGT</t>
  </si>
  <si>
    <t>AATGATATGCGAAGAGAGTGCAGCGTAGTGTTTCTAGAGAGAAGCGTCGGTGGCACACCGCCATATTTGTCGCTGTCGCCTAGCGCTTCGTGGGAGTCAC</t>
  </si>
  <si>
    <t>118, 85</t>
  </si>
  <si>
    <t>GACACGATACTTCGTCGGTGTGCGTGTGTGAGTGGAAATTTACAGGCTGTAATGTGATCACGCGTGGGAGCAGTCACCAGCCTTCCGGTCTTACTCGATT</t>
  </si>
  <si>
    <t>96, 73</t>
  </si>
  <si>
    <t>CATCGGGCTGCGTAGCGGCATCGAATAAGGGAGAATGACCGTTCCTTTCCCCGGACGGGTTCTGTACAAATCACGAACTCGAGAATCTGCAACGCTCAAG</t>
  </si>
  <si>
    <t>114, 75</t>
  </si>
  <si>
    <t>TTGCCCCCGCGCAGACAAACCACACAGAGCAGCAAATGATTTTTTCGCGGGACTGCGAGTCGCCCGACTCTAGCTTTGCGTCTTTCTGCCTCCACCTCTC</t>
  </si>
  <si>
    <t>123, 75</t>
  </si>
  <si>
    <t>GAGAACCGGGTCCGCAAGTGGCGCTCCGTTTGAAAGAGTTCTGTCCCGTGAGATATCCAAATCAATCTGTGATTTAGGTGCACTCACCCCAGAGTCGTCA</t>
  </si>
  <si>
    <t>130, 67</t>
  </si>
  <si>
    <t>CGGTTCACAGCCGAGGTGGACGAAGCAAACTTGAGCACTTTGTTTCTCAGAAACCATGCAATAGGCTTATGCTCTTTGAGGTTCTCCATTTGTTGAGACG</t>
  </si>
  <si>
    <t>139, 82</t>
  </si>
  <si>
    <t>GTGCTCACTCTTGTACCAATATCAAGTTCGGGAAGAGGCATTTGATGAAGATAATCTTCGTGCAAAACGGCAAATGTCAAAGTGAAAAGGAAACCTGGCA</t>
  </si>
  <si>
    <t>128, 88</t>
  </si>
  <si>
    <t>GAAGCTGCCGCTGCCGTATTCTCTGTGGTTGGAGAAGTCTGCTCTGCCTCACATGAAAAATTCGCGGTGGTTCGTCACGTGCTCAGCATTTGCCAAAGCA</t>
  </si>
  <si>
    <t>119, 88</t>
  </si>
  <si>
    <t>TGCGCTCTCGCTGCGATGTCCAGAGCGTGTACAAAGTTAGTTTCATTTCTAGTGTGTTGCGCTTAGTGAAGAATAATACAAAAAGATTCCGTTTATTTGC</t>
  </si>
  <si>
    <t>144, 42</t>
  </si>
  <si>
    <t>CCATCTGATGTAGCGGGCATTCATCTCAATTCCTGACAGTATGGGGGCGAAGCCAATCACGATGCCAGCGAGTAGTCCAAAGATAAGGCCGACTGCAGTT</t>
  </si>
  <si>
    <t>TGGT1_073200</t>
  </si>
  <si>
    <t>Name=TGGT1_073200;description=transmembrane+domain-containing+protein%2C+putative;size=4533;web_id=TGGT1_073200;locus_tag=TGGT1_073200;size=4533</t>
  </si>
  <si>
    <t xml:space="preserve">TTC to ATC </t>
  </si>
  <si>
    <t>Phe to Ile</t>
  </si>
  <si>
    <t>128, 34</t>
  </si>
  <si>
    <t>CGGGAGCTGTCCAGAGCGAGGACCGCCAGTCTGCGGACTCCCTGGAAGAATCTGAGACGCCTCTCCCCTCTGTTGGGCTGCTGCTGCAAGTGATCGCAGA</t>
  </si>
  <si>
    <t>TGGT1_039790</t>
  </si>
  <si>
    <t>Name=TGGT1_039790;description=conserved+hypothetical+protein;size=6715;web_id=TGGT1_039790;locus_tag=TGGT1_039790;size=6715</t>
  </si>
  <si>
    <t>123, 40</t>
  </si>
  <si>
    <t>GTCCATGCGGACACGGCGAAGAACTGCGAGCTGGCGACCAGGATGGCGGCTGGGCTACCCCGGGAGAACGACGCGAACGGCCAGAAGAAGGACAAGCAGA</t>
  </si>
  <si>
    <t>TGGT1_036980</t>
  </si>
  <si>
    <t>Name=TGGT1_036980;description=conserved+hypothetical+protein;size=5502;web_id=TGGT1_036980;locus_tag=TGGT1_036980;size=5502</t>
  </si>
  <si>
    <t xml:space="preserve">TGG to GGG </t>
  </si>
  <si>
    <t>Trp to Gly</t>
  </si>
  <si>
    <t>133, 41</t>
  </si>
  <si>
    <t>GTCTCCTCGCCTGCTCCTTTCTCACCATCAGTTGCGACACATTCTTCGAGTCCATCGCCTTCCGCGTCGCCTCGATCCTTGTGTTCGTCTCTCCTTTTTG</t>
  </si>
  <si>
    <t>TGGT1_050490</t>
  </si>
  <si>
    <t>Name=TGGT1_050490;description=conserved+hypothetical+protein;size=25738;web_id=TGGT1_050490;locus_tag=TGGT1_050490;size=25738</t>
  </si>
  <si>
    <t xml:space="preserve">AGT to AGA </t>
  </si>
  <si>
    <t>Ser to Arg</t>
  </si>
  <si>
    <t>126, 45</t>
  </si>
  <si>
    <t>CCAGTTTCCGTTTGTGTGTGCTCGGCGTTCGAAAACAGAATGCCTTCGGCACGCCATTAAAAAGGACGACGAACTTCGGAAGCAGCAAAGGCAAAAGCTG</t>
  </si>
  <si>
    <t>TGGT1_062190</t>
  </si>
  <si>
    <t>Name=TGGT1_062190;description=kinesin%2C+putative;size=4536;web_id=TGGT1_062190;locus_tag=TGGT1_062190;size=4536</t>
  </si>
  <si>
    <t>124, 22</t>
  </si>
  <si>
    <t>CGCTGTATCTGAGAGCGTCGAAGCTTCAGTGCACGCCTACGCTTCTGGGGATGCTTTGTCGCCGTCCCTTCTCGATCAAACGTCAGAGGAGTCACGGACA</t>
  </si>
  <si>
    <t>TGGT1_017950</t>
  </si>
  <si>
    <t>Name=TGGT1_017950;description=conserved+hypothetical+protein;size=9249;web_id=TGGT1_017950;locus_tag=TGGT1_017950;size=9249</t>
  </si>
  <si>
    <t xml:space="preserve">GAT to GGT </t>
  </si>
  <si>
    <t>Asp to Gly</t>
  </si>
  <si>
    <t>99, 40</t>
  </si>
  <si>
    <t>CACGGTCCCCACCCTTGGTGTCTATGTCATTCCCTTCACCGGTGGCTCTCTCGTCACCGATCGCATGCATTCGATGTCGGTCGTCTATCGTCTCCGCGCC</t>
  </si>
  <si>
    <t>TGGT1_111480</t>
  </si>
  <si>
    <t>Name=TGGT1_111480;description=Radical+SAM+domain-containing+protein%2C+putative;size=7573;web_id=TGGT1_111480;locus_tag=TGGT1_111480;size=7573</t>
  </si>
  <si>
    <t xml:space="preserve">GAG to GTG </t>
  </si>
  <si>
    <t>Glu to Val</t>
  </si>
  <si>
    <t>139, 37</t>
  </si>
  <si>
    <t>CTCTTCCTCCAGCTCGTTCCCCGCCGTAGACTGGTGGACACTTGCTGCAGACAACGATAACAGGTTTGCACCGATGTCATTGTATGCAATCAGAGGCATG</t>
  </si>
  <si>
    <t>TGGT1_034310</t>
  </si>
  <si>
    <t>Name=TGGT1_034310;description=ATP-binding+surface+protein%2C+putative;size=11004;web_id=TGGT1_034310;locus_tag=TGGT1_034310;size=11004</t>
  </si>
  <si>
    <t xml:space="preserve">TCT to CCT </t>
  </si>
  <si>
    <t>134, 45</t>
  </si>
  <si>
    <t>CGAATGCTGGCGCGCGCGCGTCGGCTGCGGGCCGCGAGGTCGAAGCAGCAAACCTGCGTTGGCGGCGTCGCGCACAAAAGTTGTTTACCACGTCAACAAA</t>
  </si>
  <si>
    <t xml:space="preserve">AAA to ATA </t>
  </si>
  <si>
    <t>Lys to Ile</t>
  </si>
  <si>
    <t>137, 34</t>
  </si>
  <si>
    <t>GCTCCCAGCCCCGCCAGAAAATGGCTTTTCGGTAGTACGTCGTTCTGTCTTCGTCCTCGAACATGGCCTGCAGGAGGAGACGCAGTCGGCGTACAATCGG</t>
  </si>
  <si>
    <t>TGGT1_023340</t>
  </si>
  <si>
    <t>Name=TGGT1_023340;description=hypothetical+protein;size=3208;web_id=TGGT1_023340;locus_tag=TGGT1_023340;size=3208</t>
  </si>
  <si>
    <t xml:space="preserve">GAA to GGA </t>
  </si>
  <si>
    <t>100, 28</t>
  </si>
  <si>
    <t>AACAGACTCCATCGAGCCTCACGGGATGCCGGTCGATCTCTTGGATCGCCTCCTCATCGTCAAAACCGCTCCCTACACGATCTCAGAGGTACGATGATCT</t>
  </si>
  <si>
    <t>TGGT1_030480</t>
  </si>
  <si>
    <t>Name=TGGT1_030480;description=conserved+hypothetical+protein;size=6629;web_id=TGGT1_030480;locus_tag=TGGT1_030480;size=6629</t>
  </si>
  <si>
    <t>112, 38</t>
  </si>
  <si>
    <t>CGCGCGGGCGCCTGGCGACCAGGTGCGTTGCGAAGGATGTGCAAGAGAGGTGAAGCCTGAGCTGCTCTGTCCGACCTGCGTCAAACTCGGCATTCAGAGC</t>
  </si>
  <si>
    <t>TGGT1_100520</t>
  </si>
  <si>
    <t>Name=TGGT1_100520;description=methionine+aminopeptidase%2C+putative;size=5402;web_id=TGGT1_100520;locus_tag=TGGT1_100520;size=5402</t>
  </si>
  <si>
    <t xml:space="preserve">GTG to GCG </t>
  </si>
  <si>
    <t>124, 40</t>
  </si>
  <si>
    <t>AGGGAGGAGTTGGATACGCGACTCCACCTGAAGCGCTATGGAAAAATCGCATGCGTACCGCAAGCATATGGATGGATGATTACTACGAGTTGGCTGCCGC</t>
  </si>
  <si>
    <t>TGGT1_104040</t>
  </si>
  <si>
    <t>Name=TGGT1_104040;description=UDP-N-acetyl-D-galactosamine%3Apolypeptide+N-acetylgalactosaminyltransferase+T5%2C+putative;size=6050;web_id=TGGT1_104040;locus_tag=TGGT1_104040;size=6050</t>
  </si>
  <si>
    <t>126, 37</t>
  </si>
  <si>
    <t>ACTCAAGTTATGTGGGCAAACAGCAGTGGCCTTGGATGTGCATACAGTTCTAAGTGTCGTACTGTTGTATGCAACTACTACCCACCAGGAAACTATATCG</t>
  </si>
  <si>
    <t>TGGT1_014970</t>
  </si>
  <si>
    <t>Name=TGGT1_014970;description=conserved+hypothetical+protein;size=3964;web_id=TGGT1_014970;locus_tag=TGGT1_014970;size=3964</t>
  </si>
  <si>
    <t>122, 45</t>
  </si>
  <si>
    <t>CTCTCCAGTCTTGATTCTGAGCGACGTGACCTATAGCTGTGAATTCGCTCAGGCGTCACTCCTCCGGGCTCCTGACGCCGGTGATCCTGCGCTTGCCATG</t>
  </si>
  <si>
    <t>TGGT1_016810</t>
  </si>
  <si>
    <t>Name=TGGT1_016810;description=TBC+domain-containing+protein%2C+putative;size=7039;web_id=TGGT1_016810;locus_tag=TGGT1_016810;size=7039</t>
  </si>
  <si>
    <t xml:space="preserve">CCT to CCC </t>
  </si>
  <si>
    <t>108, 31</t>
  </si>
  <si>
    <t>GCATCAACGACACGAGACCAGCACTGCTTCCGCACCGAAACATCTTTGAAAACTTGTTGCAGGCACTCACCATCCGCCTGTCGCGTTTCTTCCAGTACTG</t>
  </si>
  <si>
    <t>TGGT1_017530</t>
  </si>
  <si>
    <t>Name=TGGT1_017530;description=ubiquitin+ligase+E3+alpha%2C+putative;size=18742;web_id=TGGT1_017530;locus_tag=TGGT1_017530;size=18742</t>
  </si>
  <si>
    <t>97, 31</t>
  </si>
  <si>
    <t>CGCGGCTCCGGACAGGACGAAGGCGAGGAGACAGCAGCAGCGCTGGCGCGAGGCGCAGGGAGACCAGGCGCTGTGGGTGACGGACTTCCCGCTGCGGAGA</t>
  </si>
  <si>
    <t>TGGT1_077740</t>
  </si>
  <si>
    <t>Name=TGGT1_077740;description=thrombospondin+type+1+domain-containing+protein%2C+putative;size=32005;web_id=TGGT1_077740;locus_tag=TGGT1_077740;size=32005</t>
  </si>
  <si>
    <t xml:space="preserve">CGA to CGT </t>
  </si>
  <si>
    <t>Arg to Arg</t>
  </si>
  <si>
    <t>130, 27</t>
  </si>
  <si>
    <t>GCCGGGTGATAATAGGTGGCCGTTGCTTGTGTGCGAAGAGGCTGCTGCGGAATCGCCTGTACGGGGTGACCAGGTGTTCCTGGAACGACTTGTGCAGTGT</t>
  </si>
  <si>
    <t>TGGT1_087100</t>
  </si>
  <si>
    <t>Name=TGGT1_087100;description=hypothetical+protein;size=1940;web_id=TGGT1_087100;locus_tag=TGGT1_087100;size=1940</t>
  </si>
  <si>
    <t xml:space="preserve">ATT to ATA </t>
  </si>
  <si>
    <t>116, 38</t>
  </si>
  <si>
    <t>TATACATATATAAACACTTACATGCATACATACCAACATACATGCATACATACACGCATACTTGCATACATACATACATACATATAAATAGATGTATATA</t>
  </si>
  <si>
    <t>TGGT1_073750</t>
  </si>
  <si>
    <t>Name=TGGT1_073750;description=cytochrome+C+heme+lyase%2C+putative;size=4723;web_id=TGGT1_073750;locus_tag=TGGT1_073750;size=4723</t>
  </si>
  <si>
    <t>25, 5</t>
  </si>
  <si>
    <t>CTGGCGAAATCCTAACATACATATATATATATATATATATATATATATATGTATATATATGTATATATATGTACGTGTATAGGGTTTATATGTATGTATA</t>
  </si>
  <si>
    <t>TGGT1_021570</t>
  </si>
  <si>
    <t>Name=TGGT1_021570;description=ATP-dependent+RNA+helicase%2C+putative;size=7281;web_id=TGGT1_021570;locus_tag=TGGT1_021570;size=7281</t>
  </si>
  <si>
    <t>134, 39</t>
  </si>
  <si>
    <t>CCTGGGACTGGCACTCTTTATTCACCACGGCGCAATGGCAGCGCTGCCGGACGTCCGCGGATACATGACAGACTTTTGACACACGGCTTCCTGGATCACG</t>
  </si>
  <si>
    <t>TGGT1_006280</t>
  </si>
  <si>
    <t>Name=TGGT1_006280;description=60S+ribosomal+protein+L17%2C+putative;size=2732;web_id=TGGT1_006280;locus_tag=TGGT1_006280;size=2732</t>
  </si>
  <si>
    <t>120, 38</t>
  </si>
  <si>
    <t>AGTGGAGGAGTAGGACATGAGCGAGAGATTAAAGTTGAGTTAGACGGGTATCTGAGTTTTTAGGGCACCTTTCTGTGATGCAGATGGGGCGACACATTCA</t>
  </si>
  <si>
    <t>TGGT1_036670</t>
  </si>
  <si>
    <t>Name=TGGT1_036670;description=hypothetical+protein;size=2821;web_id=TGGT1_036670;locus_tag=TGGT1_036670;size=2821</t>
  </si>
  <si>
    <t>126, 29</t>
  </si>
  <si>
    <t>ACAGCTGAGAGTCGACACAAAGCCTCCACGTTTCAACTGAGAATGCAGAAAACCTTCATCCGAACCGCGAAGCGTCAACTACCACGACCGCCGTTGCGTG</t>
  </si>
  <si>
    <t>TGGT1_043780</t>
  </si>
  <si>
    <t>Name=TGGT1_043780;description=conserved+hypothetical+protein;size=4669;web_id=TGGT1_043780;locus_tag=TGGT1_043780;size=4669</t>
  </si>
  <si>
    <t>99, 31</t>
  </si>
  <si>
    <t>AGGAGGAAACAGAGGGAGAAAGAAAACCGAGACGAAACTCAGACGAAGGGAATGCATAGGAAGGACCCGATTGACATAAGAAGGACGTGAGGAACAATAG</t>
  </si>
  <si>
    <t>TGGT1_063920</t>
  </si>
  <si>
    <t>Name=TGGT1_063920;description=hypothetical+protein;size=6013;web_id=TGGT1_063920;locus_tag=TGGT1_063920;size=6013</t>
  </si>
  <si>
    <t>132, 36</t>
  </si>
  <si>
    <t>TGAGAAGGGCCGAGACTTGAAGAAGCCGGGAGAGTGCGAGGCAGATGCAGAGAACAGACTCTGTGGCGAGGTACAAGAACATAGCGAGAAAACAGAGGAG</t>
  </si>
  <si>
    <t>115, 21</t>
  </si>
  <si>
    <t>GAGAACAAGTATCCCTGCACTATAAACCAATACATATTCACATATAATATATAATATATATAACGGTGCAGGTGTATTTATAGAGAAAGGCGGAGATTTA</t>
  </si>
  <si>
    <t>TGGT1_109470</t>
  </si>
  <si>
    <t>Name=TGGT1_109470;description=conserved+hypothetical+protein;size=6622;web_id=TGGT1_109470;locus_tag=TGGT1_109470;size=6622</t>
  </si>
  <si>
    <t>131, 43</t>
  </si>
  <si>
    <t>ACGAACATCTGTGTGTCTCATTTCTCGCTGGTACGTTGCTCCGCTTTACATGTATCATTCCGTGTCTCCGCCTCTGGGTTTCTCTGTCTCTACCCCTATG</t>
  </si>
  <si>
    <t>TGGT1_106430</t>
  </si>
  <si>
    <t>Name=TGGT1_106430;description=hypothetical+protein;size=36463;web_id=TGGT1_106430;locus_tag=TGGT1_106430;size=36463</t>
  </si>
  <si>
    <t>104, 45</t>
  </si>
  <si>
    <t>CTCTCGTAGGTATAGAGAACGTGTTCATACGAACGCGGCGCTATCGACGGAAGGCTTACTCGGGGATCTCGGTTGAACGTTTCGATGGTAAAGTCCAGCA</t>
  </si>
  <si>
    <t>TGGT1_060680</t>
  </si>
  <si>
    <t>Name=TGGT1_060680;description=conserved+hypothetical+protein;size=6243;web_id=TGGT1_060680;locus_tag=TGGT1_060680;size=6243</t>
  </si>
  <si>
    <t>31, 8</t>
  </si>
  <si>
    <t>ATATTTCTATTTATATATATATATATATATATATATATATATATTTCTATTTATATATATATATATATATATTTCTATTTATATATATATATATATATAT</t>
  </si>
  <si>
    <t>TGGT1_056580</t>
  </si>
  <si>
    <t>Name=TGGT1_056580;description=conserved+hypothetical+protein;size=13117;web_id=TGGT1_056580;locus_tag=TGGT1_056580;size=13117</t>
  </si>
  <si>
    <t>124, 38</t>
  </si>
  <si>
    <t>TTCCGTCCATCTGAGTCCTGGAGCTTGGAAAACATTAGAATCGGACTTCTATCGATTGAAAAAACAGTGGCTGAGTGCAAGGTGTTTCTCCCAGTAGAAA</t>
  </si>
  <si>
    <t>TGGT1_085500</t>
  </si>
  <si>
    <t>Name=TGGT1_085500;description=hypothetical+protein;size=5263;web_id=TGGT1_085500;locus_tag=TGGT1_085500;size=5263</t>
  </si>
  <si>
    <t>100, 30</t>
  </si>
  <si>
    <t>TACAGCGGGGAGGCAACGTGACTAGTCATTCGCAAAGAAGGCCGACTCAGAAGCGAAACGCGTCTTTTATTTCTGTGCTTTTCCTGTTCCTTCCCTGGAC</t>
  </si>
  <si>
    <t>TGGT1_094590</t>
  </si>
  <si>
    <t>Name=TGGT1_094590;description=conserved+hypothetical+protein;size=4665;web_id=TGGT1_094590;locus_tag=TGGT1_094590;size=4665</t>
  </si>
  <si>
    <t>78, 14</t>
  </si>
  <si>
    <t>ATGCACTTGCATACGCATATATGTATCTCTCTCTCTCTCTCTCTCTCTCTATATATATATATATATATATATATAAACCACATTGACAAGCAGTCGTCGG</t>
  </si>
  <si>
    <t>TGGT1_029390</t>
  </si>
  <si>
    <t>Name=TGGT1_029390;description=NBP2B+protein%2C+putative;size=30088;web_id=TGGT1_029390;locus_tag=TGGT1_029390;size=30088</t>
  </si>
  <si>
    <t>121, 46</t>
  </si>
  <si>
    <t>AGTCCGGTTTTCAGGCGCAGCTTGAGCAAAAAAGAGCTCTTGAAAACAAACTGGCTTCTTGCAACAGGCTGTGCTTAGTCGACGCTACCGATTGCGCCAG</t>
  </si>
  <si>
    <t>113, 40</t>
  </si>
  <si>
    <t>GTGGCGTTCTGTTAGTGACGAGGAAAGAGAATACCGTGAGGTAGACAGTTTCCTACGGGTCGAGAAAATATGGGTGCAGGGAACGATTCACGGGCGTGGA</t>
  </si>
  <si>
    <t>TGGT1_026580</t>
  </si>
  <si>
    <t>Name=TGGT1_026580;description=cytochrome+C1%2C+putative;size=4266;web_id=TGGT1_026580;locus_tag=TGGT1_026580;size=4266</t>
  </si>
  <si>
    <t>117, 37</t>
  </si>
  <si>
    <t>GAGTTCTACTTTGAACTGAGGATTCAAGGAGGCACAGCGACCGTCCTGTCTCCCTGAAATGACCCGCGACTCAGAGCTGTATCTCTCAGAGTCGCCACAG</t>
  </si>
  <si>
    <t>TGGT1_101300</t>
  </si>
  <si>
    <t>Name=TGGT1_101300;description=conserved+hypothetical+protein;size=5280;web_id=TGGT1_101300;locus_tag=TGGT1_101300;size=5280</t>
  </si>
  <si>
    <t>124, 44</t>
  </si>
  <si>
    <t>TCTGTTTCGCATGCGTTTCTACGTCTTCAACGCAGACTGGAACCCCCCTATTCGCAGGATGAAAGAGAGAGCGCATAACATTGAAGTGCTTCGGCAACAA</t>
  </si>
  <si>
    <t>119, 31</t>
  </si>
  <si>
    <t>TCTTTACGGCCTGCGCTCCAAATAAGCCTCGCGAAGTTCGCGACTTGACGTGCGTGTGTTGCCTGACTCTCTCCGAGGTATTTTCTTGCTTCGCTTGTTT</t>
  </si>
  <si>
    <t>142, 28</t>
  </si>
  <si>
    <t>TCGCTGCAGACTCACCAGGTGACTCGTCAGGTTCTCCATGTGACGAAGCCACTGGATCTGCAGTTGCCGAGCCTCCCTGGGTGGCGAAAGAGTCTCTGCT</t>
  </si>
  <si>
    <t>137, 33</t>
  </si>
  <si>
    <t>GGTGCCTCTCCGTGGAGTGCTACAAAGCAACAGCAGCGGTTATCCCCTAGAGAGAAAAAGTAGTTTGCCGGGAAAACCAGCCCCAAATTTAGGCTAGCTG</t>
  </si>
  <si>
    <t>129, 27</t>
  </si>
  <si>
    <t>GGACAGGGTGACAAGCGATACTTGCCGACTCTTCGAAACCAAAAAGGTCTTGACCAGTGTCTGGGGAGAGGAAATTTCGTAAAATCAGACACTTGATGAC</t>
  </si>
  <si>
    <t>129, 35</t>
  </si>
  <si>
    <t>GGTGCATTTTCTCTCAGCTCTTCTTCGACCAAATAGTTTTAGAAACCACAGAGACACTCGATTACCTGTGACAGCGAGTCTGAGGGAGCAAGAACGCGAG</t>
  </si>
  <si>
    <t>119, 30</t>
  </si>
  <si>
    <t>GGACCTCCGCGTTATGCTGAACTACTTCTAGCACAAATGAGATACTCCCATATTGTTTAATGGTGACGCTAATTTCTGTCGAAAAAGATCTGAGCGCGTT</t>
  </si>
  <si>
    <t>108, 35</t>
  </si>
  <si>
    <t>TATGCCCCAGAATAGCACACAGCAAAGCGCATTTTTTCCTTGTCCACCGCATCACTCCTTTTCCCCGCGTTGATGGCTTTGCCGTCTCCCGCGAGCTGGA</t>
  </si>
  <si>
    <t>149, 36</t>
  </si>
  <si>
    <t>CGGGTGGGAATCAGTCGGACCTTCAGGGCTTCTCTAAGAGGCACCCTGCAACTGTGGTGAATGGAGGCGGCATCGTATTGTTCGTGAAATTTTTACATCC</t>
  </si>
  <si>
    <t>99, 32</t>
  </si>
  <si>
    <t>GGAAAGAAGGAGCAAGAAAGGAGAAGCCCCAACAAGACCGCCTAGGATTCAGTCGTCGAGGAAAAGGAGATGCACAGCAGTGTTGTCAAGTGATGATGAG</t>
  </si>
  <si>
    <t>108, 38</t>
  </si>
  <si>
    <t>CACCCATGAGACAACAGTTTCAGCTCCCCGAATGGCAGACCAACGACCACTTATCGTACCACTCATTGCTCCCTGTGATGTCCACCTGTCACCACACTGG</t>
  </si>
  <si>
    <t>114, 30</t>
  </si>
  <si>
    <t>GACCGGCCGTGTTTCTCTGTGGAGAAGAAAGTGGTGAAGCTCGAGGCAAGGAAATCGACTACGATCAGCGTTCAGGTGAAGCCCGACGCGCGCGATGCAG</t>
  </si>
  <si>
    <t>112, 34</t>
  </si>
  <si>
    <t>TCTGCAGAAAACTGATGCCCGATATCTGGGGTCTCCTTCAGCACCACAACTGGCCTTACCCGAGAACTCAGTCGCGGAAACAAGGGTGTTTCTCCTCGTT</t>
  </si>
  <si>
    <t>121, 44</t>
  </si>
  <si>
    <t>CGCGAATCAAAAAAGAAGACGGATAACCAGGTAACCCTGTCGCGCTCGCGAGTAAGAGCAATGCAACACATCCCAGTCGAGAAGCAGACGACAGTCTCAC</t>
  </si>
  <si>
    <t>AATGGAGAACCACTGTACACGGCGAAAAAATGAATTTCGGGGAGAAGAGGACCCAAGGATGTTGACTCGTACTCCATTACGCCATTCAGATTTGCCGCTT</t>
  </si>
  <si>
    <t>121, 26</t>
  </si>
  <si>
    <t>ATAAGCATCGTGAAGCTCGGCTCGTGTCAGTTGACAGCGAAACAGGATTAAAATAGATGACATCTCGACTCTAAGACCCTTTGTTATGCAGAAGCAATGG</t>
  </si>
  <si>
    <t>135, 41</t>
  </si>
  <si>
    <t>ATAAACTTAAGACTGGTTCGAATGCCACAGCGTGACCCGAAACAGTCACCAGATTCGAGAAAATCGTCAGACACCCCAAATGTACAACTGTCGAATTGGT</t>
  </si>
  <si>
    <t>103, 34</t>
  </si>
  <si>
    <t>TTCGTTGTTGATGCAAAAAAGGCAGCAAACACGGGATACTGGAAAAGCAGAAGGATCCGGTTGCCTCACGAAAGGACAAATCTAGAGTGACAAGCGGGGG</t>
  </si>
  <si>
    <t>114, 37</t>
  </si>
  <si>
    <t>AAAGGCACATGACCAAGGCGATTTTTTTTATTTTCTGGTTCATCCGGCTATCCACCAGTGTTGCTTCGGTCGATCGAACGCCAGAAACCAAAACACCTGT</t>
  </si>
  <si>
    <t>107, 23</t>
  </si>
  <si>
    <t>CTTGCACGCTCACTGCTTTTCAGAGACAAAGAGAAGACAGAGACAGGGGAATCCAAACACTCGTCGCCCACAGAGAGAAGCGCGTACAAGCCGGCGCCGC</t>
  </si>
  <si>
    <t>102, 34</t>
  </si>
  <si>
    <t>AGGCGGCGCGACACCCGCACCAAATATAAGCCAAAAGGTTTCTACACAGGAACAGGGACGACGGCCGTGGGCTTTTGCTTTGAACCCTTTCGCAGGACAA</t>
  </si>
  <si>
    <t>109, 38</t>
  </si>
  <si>
    <t>CCGTTATGTTGTAGGATATGTGAGAAGAATCGATCACGAGCAAGAAAGCAAGCCAAATCACATTTTGGAGTGTAGCGCACTTTAAGGTCTTCCTTAATGC</t>
  </si>
  <si>
    <t>141, 29</t>
  </si>
  <si>
    <t>TGAGGCTTTTGTGCTCCTCCACATCTTTAAAATATCCTTGTCAGTCTTCGTTTCTGGAAAGATGTGAAGGAAAATCTTTCTCGCTCGACAGGTATGAGAG</t>
  </si>
  <si>
    <t>137, 38</t>
  </si>
  <si>
    <t>TGATGGCACATGCAGATGAATTTGCCGAAGAATCGAGGAGTCAGGTTCCCAGAAGCAAGAAGGCATCCTGCCGAAGAATCCCAACTCGGGCTTTCCGTCC</t>
  </si>
  <si>
    <t>123, 48</t>
  </si>
  <si>
    <t>ACAGGACGACAAAGACTGGCGTGTGTGACTCTGAAGGAAGAGTTGCGACAACAGGCGGCTGCAACGGTCGCCTACGGAAAACCACACAGTTGCGGTAAAA</t>
  </si>
  <si>
    <t>93, 20</t>
  </si>
  <si>
    <t>TATGATTATATATATATATATATATGTTATATATATATATATGTATATGTATGTATACCTGTTGAGAGAGCAGAGGATGAGCAAGAGGGATATCGAGACA</t>
  </si>
  <si>
    <t>120, 40</t>
  </si>
  <si>
    <t>GGACGCCTACAGCGCAGCACACGTTGGCAGGAACGAGGCCAAAGCAAGAAACGGTGGGGAAAGGACAGATCCTGAAGTCTCAACACTGTAGAGATTTCTG</t>
  </si>
  <si>
    <t>115, 72</t>
  </si>
  <si>
    <t>AGCCGCCGACTTCTCTTCGGGTCCTGCGAACGGCCCTGAAGCCCGTGGGATCAACAGAGCCGCAAAGGCCCACCCGAGCAACTCGCGGAGAGACAAACTC</t>
  </si>
  <si>
    <t>TGGT1_121290</t>
  </si>
  <si>
    <t>Name=TGGT1_121290;description=conserved+hypothetical+protein;size=6105;web_id=TGGT1_121290;locus_tag=TGGT1_121290;size=6105</t>
  </si>
  <si>
    <t>102, 53</t>
  </si>
  <si>
    <t>CTGCTTCTCTCCGCTTTTATTCAGCTGTCATGGACGTCCCACCCGCCACATCGGCGAGCGAGTGTCCAGCGGCGTTTCCGTACCCGTACAGTCCGACTCG</t>
  </si>
  <si>
    <t>TGGT1_008050</t>
  </si>
  <si>
    <t>Name=TGGT1_008050;description=conserved+hypothetical+protein;size=6656;web_id=TGGT1_008050;locus_tag=TGGT1_008050;size=6656</t>
  </si>
  <si>
    <t xml:space="preserve">TCG to CCG </t>
  </si>
  <si>
    <t>126, 67</t>
  </si>
  <si>
    <t>CTCCTCGGAAGCGGCAGCGAAAGAGTTCGAGGGGAGATGCAGGAGCGTCTTCAGAGCCGGGGTCTCCAACGGGCTCGACGTACAGTGCGGTCTCCATGGA</t>
  </si>
  <si>
    <t>TGGT1_008140</t>
  </si>
  <si>
    <t>Name=TGGT1_008140;description=conserved+hypothetical+protein;size=2144;web_id=TGGT1_008140;locus_tag=TGGT1_008140;size=2144</t>
  </si>
  <si>
    <t xml:space="preserve">TCA to CCA </t>
  </si>
  <si>
    <t>133, 100</t>
  </si>
  <si>
    <t>ACTCCCATCTCTCCGCGTCTCCTTGCGCGTCGCCACTGTTCTCTTCGTCCTCCTTTCTGTTTCGATCTTCCTCGTTTTTCTCGCCTCCCCTTTCTCTTGA</t>
  </si>
  <si>
    <t>TGGT1_116330</t>
  </si>
  <si>
    <t>Name=TGGT1_116330;description=conserved+hypothetical+protein;size=2309;web_id=TGGT1_116330;locus_tag=TGGT1_116330;size=2309</t>
  </si>
  <si>
    <t xml:space="preserve">AGG to GGG </t>
  </si>
  <si>
    <t>136, 101</t>
  </si>
  <si>
    <t>ACCACTTACAGAGGTAATCCATGGCGCCTTGTAGGTCCTCAAAGACAACGCGTCCGACAGGTTCGGTGAGGTCGACGTCCTCTACTTCTGCAGAGGAGAA</t>
  </si>
  <si>
    <t>TGGT1_115830</t>
  </si>
  <si>
    <t>Name=TGGT1_115830;description=conserved+hypothetical+protein;size=4853;web_id=TGGT1_115830;locus_tag=TGGT1_115830;size=4853</t>
  </si>
  <si>
    <t xml:space="preserve">CGC to CAC </t>
  </si>
  <si>
    <t>Arg to His</t>
  </si>
  <si>
    <t>112, 82</t>
  </si>
  <si>
    <t>CTCCTGCTTCGACAGAGTTCCCGAGACGACGGGGCAGCCGAAGCACCGGGAGAGACCAAAGTCGGCGACCTTGCAGATGCCCTGGTCGTTGATGAAGACG</t>
  </si>
  <si>
    <t>TGGT1_108860</t>
  </si>
  <si>
    <t>Name=TGGT1_108860;description=cyclin+dependent+kinase%2C+putative;size=2703;web_id=TGGT1_108860;locus_tag=TGGT1_108860;size=2703</t>
  </si>
  <si>
    <t>113, 92</t>
  </si>
  <si>
    <t>TAAAGCGCTGAAAAGGCTGAAAAGGCGCGACCAGCTCGATGCTGCCATTGTCAATGAAGTGTTGCGGTACTTTGGGCTCCAGGGGCCTTCGCCGCCGATC</t>
  </si>
  <si>
    <t>TGGT1_040840</t>
  </si>
  <si>
    <t>Name=TGGT1_040840;description=conserved+hypothetical+protein;size=7512;web_id=TGGT1_040840;locus_tag=TGGT1_040840;size=7512</t>
  </si>
  <si>
    <t xml:space="preserve">GTC to GGC </t>
  </si>
  <si>
    <t>Val to Gly</t>
  </si>
  <si>
    <t>123, 91</t>
  </si>
  <si>
    <t>TCCTGGAGAATTCTGGGGAACCTTGGAGCCGTGAGACGCAGACGAAAAGTACGAGGGCCCGAACGAGGAGTTGTACTCCGGCGATGCTGAACCGGGCGCC</t>
  </si>
  <si>
    <t>TGGT1_070460</t>
  </si>
  <si>
    <t>Name=TGGT1_070460;description=conserved+hypothetical+protein;size=14675;web_id=TGGT1_070460;locus_tag=TGGT1_070460;size=14675</t>
  </si>
  <si>
    <t xml:space="preserve">TAC to AAC </t>
  </si>
  <si>
    <t>Tyr to Asn</t>
  </si>
  <si>
    <t>103, 52</t>
  </si>
  <si>
    <t>CGCCGCAGGGAAGACGTGGAACAAGTGGAGGACGAGCGCTTCGACACAGTAGGTGGCGAGCAGCCCCGAACGGCTCCCGAGCAGATGCGATTCGTACGCG</t>
  </si>
  <si>
    <t>TGGT1_125520</t>
  </si>
  <si>
    <t>Name=TGGT1_125520;description=conserved+hypothetical+protein;size=12034;web_id=TGGT1_125520;locus_tag=TGGT1_125520;size=12034</t>
  </si>
  <si>
    <t>GAGCCGCGGGGCCTCTGACTGCTCAGGCGGAAGTCGAAGAAGAGGGGTGGGAAGGTCAGGAAATGGCAGAGAAAAGAATCTGGGAGGGGCGAGAGGGGCA</t>
  </si>
  <si>
    <t>TGGT1_025940</t>
  </si>
  <si>
    <t>Name=TGGT1_025940;description=conserved+hypothetical+protein;size=5339;web_id=TGGT1_025940;locus_tag=TGGT1_025940;size=5339</t>
  </si>
  <si>
    <t xml:space="preserve">GAA to AAA </t>
  </si>
  <si>
    <t>Glu to Lys</t>
  </si>
  <si>
    <t>110, 80</t>
  </si>
  <si>
    <t>GACTCGAGGCGGCAGCCGCGCACCTCAGGAGCTGGGCGATGCTAACGAGCTGGAGACGGGCTCTCAGTCCTCTCAGAAGCCCTTCCTGCAAGCAATCCAG</t>
  </si>
  <si>
    <t>TGGT1_101540</t>
  </si>
  <si>
    <t>Name=TGGT1_101540;description=conserved+hypothetical+protein;size=2237;web_id=TGGT1_101540;locus_tag=TGGT1_101540;size=2237</t>
  </si>
  <si>
    <t>124, 78</t>
  </si>
  <si>
    <t>CTCTACGCGTTGCGGACGCAGAAGGCAGTGGCGGGGAAAATGAAGGAGAAAGTTCACATAATGGCCACGGGAGACGCGGGTGCGGTCTCCGGTCTCCTCG</t>
  </si>
  <si>
    <t>TGGT1_103080</t>
  </si>
  <si>
    <t>Name=TGGT1_103080;description=conserved+hypothetical+protein;size=1023;web_id=TGGT1_103080;locus_tag=TGGT1_103080;size=1023</t>
  </si>
  <si>
    <t xml:space="preserve">AAA to AAT </t>
  </si>
  <si>
    <t>Lys to Asn</t>
  </si>
  <si>
    <t>113, 81</t>
  </si>
  <si>
    <t>TGGAACGCTGCAGATTCCCCTCGGCGCGCAGCTGCTGTTTCCTTCTGGAAATTGACGACCAGGCTGAAGGCGTCGCCTCTGCGCTCGCTGCAGCTGCGGC</t>
  </si>
  <si>
    <t>TGGT1_103540</t>
  </si>
  <si>
    <t>Name=TGGT1_103540;description=F-box+domain-containing+protein%2C+putative;size=5616;web_id=TGGT1_103540;locus_tag=TGGT1_103540;size=5616</t>
  </si>
  <si>
    <t xml:space="preserve">ATT to GTT </t>
  </si>
  <si>
    <t>Ile to Val</t>
  </si>
  <si>
    <t>112, 89</t>
  </si>
  <si>
    <t>TGCGATTTCAGTGGCACTCCGCCTGTAGCTCCAGCGACTGGCGTCTCTGCACCTCGTTGTGTCGACCGCGGTAGTGGTTTCAGGACCAGACAAAAGAGTA</t>
  </si>
  <si>
    <t>TGGT1_091980</t>
  </si>
  <si>
    <t>Name=TGGT1_091980;description=conserved+hypothetical+protein;size=6029;web_id=TGGT1_091980;locus_tag=TGGT1_091980;size=6029</t>
  </si>
  <si>
    <t xml:space="preserve">GGT to GGA </t>
  </si>
  <si>
    <t>118, 79</t>
  </si>
  <si>
    <t>GCGTTTGCCTTGAGGGGGGTGGCTCTGCGTCCTGCGCACGTTCCGAAAAGTCTCCTCGTTTCCGTCTCTTGCATGCGACTTGACACGGTCGGCTGGGCGA</t>
  </si>
  <si>
    <t>TGGT1_101100</t>
  </si>
  <si>
    <t>Name=TGGT1_101100;description=conserved+hypothetical+protein;size=6284;web_id=TGGT1_101100;locus_tag=TGGT1_101100;size=6284</t>
  </si>
  <si>
    <t xml:space="preserve">AGA to AGG </t>
  </si>
  <si>
    <t>135, 98</t>
  </si>
  <si>
    <t>AAGAGAAGACGATCAAGACTGGTTCTGCATAACTTGACCCAGGCCTCGCTGCGTACATGCATCTGCGTAACGCTGAGTAGTTGAACCATCTATGAGCATC</t>
  </si>
  <si>
    <t>TGGT1_020470</t>
  </si>
  <si>
    <t>Name=TGGT1_020470;description=conserved+hypothetical+protein;size=46073;web_id=TGGT1_020470;locus_tag=TGGT1_020470;size=46073</t>
  </si>
  <si>
    <t>107, 91</t>
  </si>
  <si>
    <t>CGATACATGCGTCCATATATATATATATATATAGGTATGCATGCATAAGTTCGATCAGGTCTCCACAGAAAGATATATGTAAAAGGAGACGAGTATTTGC</t>
  </si>
  <si>
    <t>TGGT1_065610</t>
  </si>
  <si>
    <t>Name=TGGT1_065610;description=subtilisin%2C+putative;size=13311;web_id=TGGT1_065610;locus_tag=TGGT1_065610;size=13311</t>
  </si>
  <si>
    <t>129, 92</t>
  </si>
  <si>
    <t>TGCCTTCAGTGGGCATGGCAGGGCTGTGTGTAGCGTCCAGCGCATATGCTTTCACGCAATACAGTGTTTCCACCGTACCTGGCTCTGTAAGCTTTATGTG</t>
  </si>
  <si>
    <t>TGGT1_002880</t>
  </si>
  <si>
    <t>Name=TGGT1_002880;description=conserved+hypothetical+protein;size=4962;web_id=TGGT1_002880;locus_tag=TGGT1_002880;size=4962</t>
  </si>
  <si>
    <t>109, 80</t>
  </si>
  <si>
    <t>CACAAGCTCCACTTTGCGTTTCCCTCTCGGGTGCAGGGGCGCGAGCAGAGTTTTTTACAGACAGCGAAACAGCCCAGTAAACATGCGCTGCGGAGCTGAG</t>
  </si>
  <si>
    <t>TGGT1_039690</t>
  </si>
  <si>
    <t>Name=TGGT1_039690;description=conserved+hypothetical+protein;size=8535;web_id=TGGT1_039690;locus_tag=TGGT1_039690;size=8535</t>
  </si>
  <si>
    <t>93, 60</t>
  </si>
  <si>
    <t>GCGTATCTCTCCTGCCGCACCGTTTTCTCTGACGAATCCTCGCACTTGAATTCTTCTCAAAAATATTAGTCAAGTGTTGCTTCTCAGGAGGCCCTCGTCG</t>
  </si>
  <si>
    <t>TGGT1_051910</t>
  </si>
  <si>
    <t>Name=TGGT1_051910;description=myosin+tail+1+protein%2C+putative;size=12102;web_id=TGGT1_051910;locus_tag=TGGT1_051910;size=12102</t>
  </si>
  <si>
    <t>123, 85</t>
  </si>
  <si>
    <t>TGCAGAGTCTCTGCGCTCGGCTGAGGCGAGAAGAGCGCGGAGAAAGAGGCTGAACGGCGGAGTCGTATGTCCATCTTTGGCCGAAAATAGAGGGGAAAGA</t>
  </si>
  <si>
    <t>TGGT1_009380</t>
  </si>
  <si>
    <t>Name=TGGT1_009380;description=conserved+hypothetical+protein;size=6479;web_id=TGGT1_009380;locus_tag=TGGT1_009380;size=6479</t>
  </si>
  <si>
    <t>116, 100</t>
  </si>
  <si>
    <t>TTCCGGCGTCCTCTCCAAACTGACCGAAGAGTTGTCTTCACTCGAAAAAAACTGTTCCAAGGAACAGTGCTGAGGGACAGTTTTCGTTTCCTTCAATGGA</t>
  </si>
  <si>
    <t>TGGT1_072520</t>
  </si>
  <si>
    <t>Name=TGGT1_072520;description=dihydrouridine+synthase+domain-containing+protein%2C+putative;size=6984;web_id=TGGT1_072520;locus_tag=TGGT1_072520;size=6984</t>
  </si>
  <si>
    <t>115, 100</t>
  </si>
  <si>
    <t>AGAACGAGACAGACACATACATACATACATACATACATAAACGTTTCGACTCTCCTTCGTGGGGTATCGTCTCCGACCACCGGCGAGCGACTCGCTTTCT</t>
  </si>
  <si>
    <t>TGGT1_112260</t>
  </si>
  <si>
    <t>Name=TGGT1_112260;description=cell+division+protein%2C+putative;size=9269;web_id=TGGT1_112260;locus_tag=TGGT1_112260;size=9269</t>
  </si>
  <si>
    <t>89, 57</t>
  </si>
  <si>
    <t>ACAGAAACGCCGGAAAAGAAAGGGCGTCGTGACGAATCCAAATAAGAACAGGGGGAAGCGACCCAGTGTCGCTGCACTGTATTGGACAGACGCAACTTGA</t>
  </si>
  <si>
    <t>TGGT1_032830</t>
  </si>
  <si>
    <t>Name=TGGT1_032830;description=serine-threonine+protein+kinase%2C+putative;size=4141;web_id=TGGT1_032830;locus_tag=TGGT1_032830;size=4141</t>
  </si>
  <si>
    <t>62, 26</t>
  </si>
  <si>
    <t>TACCAGACACGAAACAGCACACACACTAGGTGTAACCGCCTGCAGATATTATATATATATATATATATTTATATATATTTATATATATATATATATAAAT</t>
  </si>
  <si>
    <t>TGGT1_032660</t>
  </si>
  <si>
    <t>Name=TGGT1_032660;description=ABC+transporter%2C+putative;size=3298;web_id=TGGT1_032660;locus_tag=TGGT1_032660;size=3298</t>
  </si>
  <si>
    <t>109, 83</t>
  </si>
  <si>
    <t>TACATAGATATATACATATATATTTATATACATACATACACCTCTATGCATCCGTATATGTAAATATATATACGTGTGTAGGTGTATCAAAACATGTGAA</t>
  </si>
  <si>
    <t>TGGT1_053160</t>
  </si>
  <si>
    <t>Name=TGGT1_053160;description=conserved+hypothetical+protein;size=16675;web_id=TGGT1_053160;locus_tag=TGGT1_053160;size=16675</t>
  </si>
  <si>
    <t>140, 55</t>
  </si>
  <si>
    <t>ATCTTTATGTATCCTGGCAGCTGGAAGCATTCCCGATTTTCTTCCTGTCCATGTTTCCTCTTCAGACCTGAACACGGGCTCGGTTGCGGACGCGTTAGAA</t>
  </si>
  <si>
    <t>TGGT1_084030</t>
  </si>
  <si>
    <t>Name=TGGT1_084030;description=predicted+protein;size=4433;web_id=TGGT1_084030;locus_tag=TGGT1_084030;size=4433</t>
  </si>
  <si>
    <t>78, 85</t>
  </si>
  <si>
    <t>ACATACGAGTACATGTTTGTATTTATATGATATACTTCTGCGTGTCTGCATGCATGTAGATCTCGTCCTTCGCTTACTTCGGGAATGAACTCGATGAGCC</t>
  </si>
  <si>
    <t>TGGT1_082440</t>
  </si>
  <si>
    <t>Name=TGGT1_082440;description=hypothetical+protein;size=11997;web_id=TGGT1_082440;locus_tag=TGGT1_082440;size=11997</t>
  </si>
  <si>
    <t>109, 101</t>
  </si>
  <si>
    <t>GCGAAGCAGCTCCGGTTTCGAAAAAGCGAAGGGTCGGCTCGAAGCGCGAAATCAGCGAAGCCATAGCAAACGACAACACAGTTGAAACGTTGGGCTTCAC</t>
  </si>
  <si>
    <t>TGGT1_098740</t>
  </si>
  <si>
    <t>Name=TGGT1_098740;description=hypothetical+protein;size=8642;web_id=TGGT1_098740;locus_tag=TGGT1_098740;size=8642</t>
  </si>
  <si>
    <t>121, 84</t>
  </si>
  <si>
    <t>CAACTCACAGAGAAATGCATGTCCTACAACGGAACGTATCTTCTGTCCTCTGTAGCGACTGTGAAGGAGTGTCAAAGGCTGCCCCCGTTCATGAACGTGT</t>
  </si>
  <si>
    <t>TGGT1_029880</t>
  </si>
  <si>
    <t>Name=TGGT1_029880;description=conserved+hypothetical+protein;size=6830;web_id=TGGT1_029880;locus_tag=TGGT1_029880;size=6830</t>
  </si>
  <si>
    <t>107, 49</t>
  </si>
  <si>
    <t>CCGGACAGGAAACGAAGATCCAAATGGTACGCGGAGACCCGCAGAAGAAAAGGGAAGGAACGCCCGTCGTCGCTCCATCTGCATGCTGAGAGCAAGCAAC</t>
  </si>
  <si>
    <t>TGGT1_025120</t>
  </si>
  <si>
    <t>Name=TGGT1_025120;description=ATPase%2C+putative;size=14052;web_id=TGGT1_025120;locus_tag=TGGT1_025120;size=14052</t>
  </si>
  <si>
    <t>22, 8</t>
  </si>
  <si>
    <t>ATATATATATATATAAAATATATATATATATATATATATATATATATATATAAAATATATATATATATATATACATAAACGTATGTATAGATGCATGAAT</t>
  </si>
  <si>
    <t>TGGT1_101030</t>
  </si>
  <si>
    <t>Name=TGGT1_101030;description=conserved+hypothetical+protein;size=7657;web_id=TGGT1_101030;locus_tag=TGGT1_101030;size=7657</t>
  </si>
  <si>
    <t>139, 91</t>
  </si>
  <si>
    <t>TAATGGTAAGTATGTAACCGGAGAGCTATACTACCCTGATTAAAGCACTTCAAGGTAGCACCGACAATAAAATGACTTAAATGTATAACGGTGAGTATAA</t>
  </si>
  <si>
    <t>57, 55</t>
  </si>
  <si>
    <t>GCGGCAGCGCTGAAGGGAAGATAAGCGGAGCTCACTGCGAGAAAAACAAATCAGGGAAGAACAGCTTTCTTCCGTCCAAGACTTTTTTCCGACCATTTCT</t>
  </si>
  <si>
    <t>106, 102</t>
  </si>
  <si>
    <t>GTCTCGCATACAGCAAAAAAGTTCCAGTGACTCAGGAGACATCCACCCTGTGCATAGAATTTTTCGCAACCGTGAATGCGGGCACAAGACATCACACTAC</t>
  </si>
  <si>
    <t>124, 87</t>
  </si>
  <si>
    <t>CGGCTCATAACTTATCCCTGGTGGCCGATCCCCGTCGTCGTTGTTGAACGATGTTGTTCACTTGAACTTTGTCGATGGCTTGTAGGGAAAGGCTTTGGCC</t>
  </si>
  <si>
    <t>122, 92</t>
  </si>
  <si>
    <t>CGGAGAAACCGTCTGCCGCCGCAGCGAATCATGTTGGCACCACGGACCGCACAGATTGAATCCATTGAATCAGGTGGACTCATTTCACTGCAAACAACAG</t>
  </si>
  <si>
    <t>91, 53</t>
  </si>
  <si>
    <t>TTCTTGAAGCCGTTTATCACCTCTTTTTGTGGGAAAGCGAATCTGCAGATATAAAACTTTTTTGGAGCACGGTAGGTCCTGACAAACGCCTTCTCCCCTT</t>
  </si>
  <si>
    <t>112, 79</t>
  </si>
  <si>
    <t>CAGCTGGTGAAAGGGAGCGCTTGCGTTAGATACGCTGCACCGACCAAGAGTCCGTACATTCGCATGTGCACAAAAAGAGCAGAAAGGGATCTACAGCTTT</t>
  </si>
  <si>
    <t>132, 79</t>
  </si>
  <si>
    <t>GTAGTTAACACACCGGTCCATTCTGGTTAGTAGACTTGTCTTGGTCCCGATTCGTGCAGTGCGAAGCATCAACAAACCCTACAGTGGTTGGGCAGAAACC</t>
  </si>
  <si>
    <t>126, 94</t>
  </si>
  <si>
    <t>GAAAACCTCAGCCGCAGGTTGGCAGCGCACGATGGTACGCGCGGTCATTATCCCGGCTTCTGATGTCACTATTTTGTTCCCCGCGGTTTGACTCGTGAAC</t>
  </si>
  <si>
    <t>125, 103</t>
  </si>
  <si>
    <t>CGCTCCTCTCTTCTTCGCGATTCCGCGGTGTCTCTCCTCCTTTGCCTTGGTTCGGTCGCTCGGGTGTCTTGACAGCAGAAAGCCGCAGCTCAAGGCGCGT</t>
  </si>
  <si>
    <t>143, 85</t>
  </si>
  <si>
    <t>CATATTGACCTCCTCGGGTCAATCCGTTGTGGCTGAGAGGTAGGCCTCCTAGGCTGGTTCACTGATGACGTTTCAAGTACACGAAGCACGCGCTACCCTC</t>
  </si>
  <si>
    <t>134, 72</t>
  </si>
  <si>
    <t>ATCGTGAGTTCTCACCAATTTTCTGTATCCAGGTCTCTAGGTTTCCCTGGTTCAATTGTGTGCGTGTACCCTATGGTGGGTGCTGTCGTTCACGCTCTTT</t>
  </si>
  <si>
    <t>120, 66</t>
  </si>
  <si>
    <t>AACATTGTAGGGACACTCCGGTGCGGTTTTCACACGAAGCTCTCGTGGTCTAATTACGTTCAGCACGATTGCTGTAGCACCGATCCATGCAGCATTTCAG</t>
  </si>
  <si>
    <t>98, 51</t>
  </si>
  <si>
    <t>CAAAAGCTCCGCGACGAGAGAGTCGAAAGGTTAGCTCATCGGTCGGTGCTTGTGGCAGGCGACGACGCTCTGCCAGCTCGGCATTTCGTTCAAGGACCTC</t>
  </si>
  <si>
    <t>132, 85</t>
  </si>
  <si>
    <t>GCCCTAAACTGCCTGGTTGCTTCAGCGAGCTTTCCGAGCCGAGACCTTGCACTTCAAATGGGCTCCGTACCGAGTAAAAGACGATTTCTGAGAGTGGTCC</t>
  </si>
  <si>
    <t>109, 64</t>
  </si>
  <si>
    <t>CGGACCGAGGAGCAGAGAGAGGCAAGTACTACAAAGAGCAACAGGAGGAGGTGGTAGAATGCGGGAAGATGTCGGGAGTTACCCCCTTGGAATGAGTTCC</t>
  </si>
  <si>
    <t>137, 89</t>
  </si>
  <si>
    <t>TGCCAACTGAAAGAAATGAAATTGGCCATGTCATGGGATGAAAGGTATGCAAGGACAAGCGGATCGAAAGTGAAGCTGTCGGGATGCAACACGATTCGAT</t>
  </si>
  <si>
    <t>13, 6</t>
  </si>
  <si>
    <t>129, 82</t>
  </si>
  <si>
    <t>AAGCTATGCTAACGCGGTACTCTGTAGCCCAACATTTCACGTCAAAAAAGACGAATGCTGTGATCACATGTCTACGTGTCTCTGCGGGGGATAAGGCACG</t>
  </si>
  <si>
    <t>100, 69</t>
  </si>
  <si>
    <t>AGGTACACATGACAACACAGGACCGACACACATACAAAGGAGCTTGCGATTCGACCGAAATTTTCCCGGCAGGCTCACAATCGAGCCTGGTGCTCGTGGC</t>
  </si>
  <si>
    <t>130, 80</t>
  </si>
  <si>
    <t>GTCACTTCGTCAGACAAATGATTCTTTCCTTTCTCACGCACACATGAAATGGGGGCCAAACAAGAGGATGTGATTCAGAAACCAAAAAACGCCCTTTAAT</t>
  </si>
  <si>
    <t>111, 77</t>
  </si>
  <si>
    <t>CGTCCTGGATGCCAGAGAGCAGAGGCGGCTGGCGCCTGTCGCCTCCTTCATCTCGTGGGAAACCTGAGGACCACTGCGGGCGTGGACAGGCTTGTCGAGC</t>
  </si>
  <si>
    <t>119, 83</t>
  </si>
  <si>
    <t>TATGTCAGAAGAAATTGGAAAGTACACAAGAAAGAGGGAAATTCACTGAGAGTCCCTGGAGTTCAGCATTTGCCCAGGCACCACCGCAAACAAGACCAGC</t>
  </si>
  <si>
    <t>115, 67</t>
  </si>
  <si>
    <t>TTACACATACTTTCAGTTCCGTAGAGGCCCCCTTTGCGGCGAGGACAAAGACAGCCGTCGCGAAACGCGCTTGAGGAAGAAGGCGAAACCGCCACACTCT</t>
  </si>
  <si>
    <t>141, 78</t>
  </si>
  <si>
    <t>ATTCAGTAAAAGAGAACAAGCATAGTGGCAACTTGATGAGTGCTGTGACGATTTGTGTACTCGCTGTCGCTTCTGAAGACGCTGCAATTGCGAGGGATAC</t>
  </si>
  <si>
    <t>139, 106</t>
  </si>
  <si>
    <t>TCTGTAGCAAAGATGAAATGCTTCTGCCTGTCAGCTGCAACAGGAGTTTTACACCGAAACGAAGTGCTACGACTAGTTTTGTCTTTGAATCGAGAAAGGG</t>
  </si>
  <si>
    <t>134, 70</t>
  </si>
  <si>
    <t>TCTACGACGGTCCGGCAAAAGCTGCTTCTCGTGACACCTGCGTCCGACGTGAACGGTTCGTACCCGCTTGCCCGCGAAGTTTATAGCAGCTGGCTAAACC</t>
  </si>
  <si>
    <t>GGAAGGCGGCGACTCGAAGGGGAGACACATGAGAGAGAGAATGTCCGAGTAGGCGCGAGAAAGCTCTGGTTTTGTGTGGCTGGAAGCCGATGAGACCGAA</t>
  </si>
  <si>
    <t>114, 107</t>
  </si>
  <si>
    <t>TACTCCGCTATCTTTCCTTCTGCCATTCATCTTCGGAGCCTCGAAAGCAAACAAGTTCGTGTTCTGCCTGATATCTAGTCTTCACCTGGCCTTGAACTTG</t>
  </si>
  <si>
    <t>132, 84</t>
  </si>
  <si>
    <t>GTACTCTGGAGCGCTCGACTATTTAAGATATTCCACGACTGTGAGTAGTGTTTTTCCGAGGTGTGCCATGGATTAGAGAACTCAGTTTTACCATGCGACA</t>
  </si>
  <si>
    <t>125, 97</t>
  </si>
  <si>
    <t>AGCCTGGGGTAATGCACGGAGACTGAACCAAGAAAGGCACTCTCAGGCCTTCGTCGAGAGGGTGGGGAGACACCAGCAGTCCTGGGTCTTGTCGTCTTGT</t>
  </si>
  <si>
    <t>121, 77</t>
  </si>
  <si>
    <t>GAATCCCATCCCATGCTAGAAATTGAGGTTCCGCCCCGAACCGTCCAATGCGGGGGGCGTTGATGAGAAAGAGGACCAGAGGCCTGAATCAGTGCATGCA</t>
  </si>
  <si>
    <t>110, 63</t>
  </si>
  <si>
    <t>TCAAATCGTGGGCCCCGTCCAGAGTCGGTTCATGTCGGCTGATTTTCCTTTCTTTCGCGCCACCGGGTTTCTCGCTACGCGGACGAGGTGCGAGGGCTGG</t>
  </si>
  <si>
    <t>30, 44</t>
  </si>
  <si>
    <t>GACGCATGCGCAGAAAACGTCTTCTCTCTCTCCTCCAGGCACTTCGGCCGATGCGTATGCGAGTCGCGGAGACAGCGTATTGTCTCTTCTACCGGAGTGT</t>
  </si>
  <si>
    <t xml:space="preserve">GAT to GTT </t>
  </si>
  <si>
    <t>Asp to Val</t>
  </si>
  <si>
    <t>34, 35</t>
  </si>
  <si>
    <t>CGACGTGGACTTTGCATTCTTCGCGTGTGCCTCCGAACTCGAACTCCATGAAGGCGGAGAAGTTGTCGTCCATGTAGTTTTGAATTTGCAGGTTCCACAG</t>
  </si>
  <si>
    <t>TGGT1_049850</t>
  </si>
  <si>
    <t>Name=TGGT1_049850;description=C2+domain-containing+protein%2C+putative;size=23710;web_id=TGGT1_049850;locus_tag=TGGT1_049850;size=23710</t>
  </si>
  <si>
    <t xml:space="preserve">TTC to TCC </t>
  </si>
  <si>
    <t>Phe to Ser</t>
  </si>
  <si>
    <t>38, 44</t>
  </si>
  <si>
    <t>CTGTCCCTCAGAAGACCGAGGAGAGAGGAGAAGGACGCAGTGGATGTGGGTCAGAACGCGGAGAGACGAAGAGAGAAGATGCGTCTTTCGTCAAAACCGA</t>
  </si>
  <si>
    <t>TGGT1_115970</t>
  </si>
  <si>
    <t>Name=TGGT1_115970;description=DEAD_2+domain-containing+protein;size=9987;web_id=TGGT1_115970;locus_tag=TGGT1_115970;size=9987</t>
  </si>
  <si>
    <t>46, 66</t>
  </si>
  <si>
    <t>CGCTTTGTCAAGAGGCGTACGACGTGCGTGAAGGCAGCGAGGAAGCAAAGGACATCGACGGCGCCTTCTTCGGTCCTTCCTTTCCCCACATTTTTCTTCA</t>
  </si>
  <si>
    <t>TGGT1_111590</t>
  </si>
  <si>
    <t>Name=TGGT1_111590;description=casein+kinase+II+beta+chain%2C+putative;size=3447;web_id=TGGT1_111590;locus_tag=TGGT1_111590;size=3447</t>
  </si>
  <si>
    <t>37, 47</t>
  </si>
  <si>
    <t>CAGACATCGCGTCTCTTGTCGCTGAACTCACAGTTGCCGGGCTCGAAGATATTCTGGAAAACGACCTCGTCCTCGCCTGTCTCTCGCCTTCTGCCCTCTT</t>
  </si>
  <si>
    <t>TGGT1_032520</t>
  </si>
  <si>
    <t>Name=TGGT1_032520;description=hypothetical+protein;size=10668;web_id=TGGT1_032520;locus_tag=TGGT1_032520;size=10668</t>
  </si>
  <si>
    <t xml:space="preserve">AAT to AAA </t>
  </si>
  <si>
    <t>Asn to Lys</t>
  </si>
  <si>
    <t>40, 35</t>
  </si>
  <si>
    <t>TGGCAAAAGGGACATCCCTGGGGGTAGGATCGCTGAGAGATGTGCCGTCGCCTTGGTCAGGACAACTAATAGAGCGCTGCAACCCTCGCCGTAAAAATCG</t>
  </si>
  <si>
    <t>TGGT1_079790</t>
  </si>
  <si>
    <t>Name=TGGT1_079790;description=kinesin+motor+domain-containing+protein%2C+putative;size=7794;web_id=TGGT1_079790;locus_tag=TGGT1_079790;size=7794</t>
  </si>
  <si>
    <t xml:space="preserve">GGC to GAC </t>
  </si>
  <si>
    <t>Gly to Asp</t>
  </si>
  <si>
    <t>22, 33</t>
  </si>
  <si>
    <t>CTCTTTCGGACTTCGCCCTCGGTGCGTCAGAGGACCTGCAAGGCAAAAGAGAGCTCGGGCCTGACAGTGCAGGAAAGGGGAAGCGAGGAAACCCAGTCTG</t>
  </si>
  <si>
    <t>TGGT1_026590</t>
  </si>
  <si>
    <t>Name=TGGT1_026590;description=phospholipase+D+active+site+motif+domain-containing+protein%2C+putative;size=2961;web_id=TGGT1_026590;locus_tag=TGGT1_026590;size=2961</t>
  </si>
  <si>
    <t xml:space="preserve">GAG to GAT </t>
  </si>
  <si>
    <t>22, 52</t>
  </si>
  <si>
    <t>CGACGCATACCTTCCGGTTTGAGGACGAATCCGGAGCCCGCGTAGTGGACAGTGACGATTCCACGAGACGTTTGTGGCGTTTCTTTCTTTGTTTCGACGA</t>
  </si>
  <si>
    <t>TGGT1_122960</t>
  </si>
  <si>
    <t>Name=TGGT1_122960;description=conserved+hypothetical+protein;size=5481;web_id=TGGT1_122960;locus_tag=TGGT1_122960;size=5481</t>
  </si>
  <si>
    <t xml:space="preserve">ACT to ACA </t>
  </si>
  <si>
    <t>Thr to Thr</t>
  </si>
  <si>
    <t>17, 14</t>
  </si>
  <si>
    <t>GAACTCCCCAGGGAATGGCGCGGCACAATGAGTCTCGCGGCTCCACTGACAGCAGGAGCCTCTCGAGATCTCGCGCGCTGCCTCCCCATCGTGCCCTCCC</t>
  </si>
  <si>
    <t>TGGT1_101095</t>
  </si>
  <si>
    <t>Name=TGGT1_101095;description=hypothetical+protein;size=777;web_id=TGGT1_101095;locus_tag=TGGT1_101095;size=777</t>
  </si>
  <si>
    <t xml:space="preserve">ACA to ACC </t>
  </si>
  <si>
    <t>31, 34</t>
  </si>
  <si>
    <t>CAGAAGCTGTGGCGCTGCCCGGTCGTAGGATAAGACTTGTGGAGCTCACAGATCGACTGAAAGGCGAAAAGACACAGTGGGCGTAGTTAACATCAGACGC</t>
  </si>
  <si>
    <t>TGGT1_062210</t>
  </si>
  <si>
    <t>Name=TGGT1_062210;description=conserved+hypothetical+protein;size=47159;web_id=TGGT1_062210;locus_tag=TGGT1_062210;size=47159</t>
  </si>
  <si>
    <t>51, 58</t>
  </si>
  <si>
    <t>TTTTCACAAAAGGGTTATTTCTGCGAGGTGTTTTTGCTTTGGTTCCTACCCACCATCTGTTCTTCCGAGTGCTCCTGCTCTGCGCGTCTACCTCTCGCGC</t>
  </si>
  <si>
    <t>TGGT1_080660</t>
  </si>
  <si>
    <t>Name=TGGT1_080660;description=conserved+hypothetical+protein;size=7680;web_id=TGGT1_080660;locus_tag=TGGT1_080660;size=7680</t>
  </si>
  <si>
    <t>48, 54</t>
  </si>
  <si>
    <t>TAGAGGTCCCCTTGGTGAAACATGTCCACAAAAGGCAGAGACTAGGCCGGACTGGTACCTGTAGCTCTTCGGAGAGCACATGATCACGGACCACTTTCAT</t>
  </si>
  <si>
    <t>TGGT1_079320</t>
  </si>
  <si>
    <t>Name=TGGT1_079320;description=GTP-binding+protein%2C+putative;size=7043;web_id=TGGT1_079320;locus_tag=TGGT1_079320;size=7043</t>
  </si>
  <si>
    <t>48, 49</t>
  </si>
  <si>
    <t>CGGAGTCGCTCAAGCCTGAGCTCCAGAGCAAACAATGGAAAAGGGTAAACATGTCAGGTTCGCTGGACTTGCAATATAAACGTTGCGGCCGCGGCCTCCA</t>
  </si>
  <si>
    <t>TGGT1_097900</t>
  </si>
  <si>
    <t>Name=TGGT1_097900;description=hypothetical+protein;size=4012;web_id=TGGT1_097900;locus_tag=TGGT1_097900;size=4012</t>
  </si>
  <si>
    <t>36, 42</t>
  </si>
  <si>
    <t>ACGTCCGCTGCAGGCGCGCAGCACAAAACAATATCGGCCGAATTCAGCAAACGAACTCACACGAAGCAAATGCAAATCCTTGAAAAGAAATGAAAGCCCC</t>
  </si>
  <si>
    <t>TGGT1_029900</t>
  </si>
  <si>
    <t>Name=TGGT1_029900;description=conserved+hypothetical+protein;size=5207;web_id=TGGT1_029900;locus_tag=TGGT1_029900;size=5207</t>
  </si>
  <si>
    <t>18, 28</t>
  </si>
  <si>
    <t>TAGGTGTGAAGACACAGCATGCAGCTGGGCATTTGTGTGTTGGATGTCACACTCTCGAAGCCTTGCGTTCGATTCGAGATCTGCGGACAAGGTTGCGTTT</t>
  </si>
  <si>
    <t>TGGT1_028920</t>
  </si>
  <si>
    <t>Name=TGGT1_028920;description=kinesin%2C+putative;size=6788;web_id=TGGT1_028920;locus_tag=TGGT1_028920;size=6788</t>
  </si>
  <si>
    <t>45, 49</t>
  </si>
  <si>
    <t>AATTCACAAGCCTTGCTGCGCAGCACCGACCTTCGCATATCACACGCAGTATCGCGCTCTTTCCACTTTTCAGTGTATCACACAAGTCTTTTTGGCGGCA</t>
  </si>
  <si>
    <t>TGACGAACCACTGAAGGGAGTGGTTTCTGAGGAGCAGTTTTTGTAGAGAGACCAGGGCACCCACGCAAGAAAGGAGCCGTGGCGATCAAAGCTGAAACAC</t>
  </si>
  <si>
    <t>43, 68</t>
  </si>
  <si>
    <t>AGTGCTCCAGACCTTAATGGGCAGTGCGTTGCCGTAATCATCGTACAATCACTCGGCTAGAGTCTCAAAATGCCCGAAGCCACGTGATCTACATAGCATT</t>
  </si>
  <si>
    <t>CACTTGGCATCTATTCTTTATCCACGTCTCAAACTATCTTCTTCCAATAGTGTCTCTTTACTGGTGTGAGTTCCTGAGTCAACTTCATTTCGAGTGATGC</t>
  </si>
  <si>
    <t>26, 43</t>
  </si>
  <si>
    <t>TGCAATCGAGAAAATACCGCAGTCGCCAGCGGGGTAGGCGGTCACTGCCATAATGCAGCTCTCGGGCCCCACATATGCCCACCATTATGTCAGCTCCTGA</t>
  </si>
  <si>
    <t>8, 8</t>
  </si>
  <si>
    <t>ATATCCTTGATAAAGAAATCGGTGTTGTCTTACTCTTCGCAGCTTCCGTCTGGCGCATCGTCTTCCCTCGATTTGTCCTGTTTGACCGCCGCTCCTTCTC</t>
  </si>
  <si>
    <t>51, 49</t>
  </si>
  <si>
    <t>GGTTTGAAAGCCGAAGTGTCGATTCAAGGTATGTCTGTGGCCCATCCTGGAAAAGCTGTGCTTCTCTCAACTGGTGTTGCGCTTGTGTCATATCCTGTAG</t>
  </si>
  <si>
    <t>29, 55</t>
  </si>
  <si>
    <t>TCCCTATCTCTATGTCTCCATATATGTCTATCTCTCTCAACACACATCCACGTATATACACACTTGTACATGCATCAACTACATGTGCGCCGCTTACTTT</t>
  </si>
  <si>
    <t>68, 48</t>
  </si>
  <si>
    <t>AGTATCAAGTTTATGCACATGTGCATACTTGCAAGTGTCCACGCGTGTATGTATTAGCCGGTGTCGTGGGCTATAGTTCCTGAGGACCCACAACTCTCTG</t>
  </si>
  <si>
    <t>44, 47</t>
  </si>
  <si>
    <t>GTCCCATGCAAATTCGAAGCCGCTTATCTGTCCTGCATCCAAACAAGCTGTCTGCGAAGACCAGTGACATTTTTCGTAAGATACCGGATTCCACAGACGC</t>
  </si>
  <si>
    <t>28, 29</t>
  </si>
  <si>
    <t>TCTCCGTCTCCGCCGACCGACTTCGCTCTTCAGTGCGTGACCTGCAACGCTCACGAAGAAGAAGACGAGGAATGGGTCGCTCGACTCTTGCGAGTGCGTG</t>
  </si>
  <si>
    <t>AACAAGATTCCGTTCCTTCATCTGACATGCCTACGTCGACCGAGACATTATCCATGCCGTCGTCTGCGGAGAGTCAAACGCCTGAATCAACAGACCGCGC</t>
  </si>
  <si>
    <t>44, 77</t>
  </si>
  <si>
    <t>GAGAGTGCCCGAGTCAATTTCGAGATGCTTGTTCATCCTGTACATAGACGATGCTTCTTAAGAGACCGTTGCTCACGAGCTGCAATCCGGTCTAACATGA</t>
  </si>
  <si>
    <t>47, 54</t>
  </si>
  <si>
    <t>GCAGGAAAAGGTTCAGCACACGGGACAACGAGGGGAAGAAACCAGTGGTAATCCAGACGAAGAAAACTAGGAGGTACAGAGGGAGAAGGGAGACAATCGA</t>
  </si>
  <si>
    <t>50, 63</t>
  </si>
  <si>
    <t>AAGTGGAGATTCGCAGAAACCTGACCGTCGGAAGTCGAAAAAAAGGAGAGACAAAAAGTTCCGCCACAAGACACGGCTTGCCCCAAGTTCCCTGTCGCTG</t>
  </si>
  <si>
    <t>41, 64</t>
  </si>
  <si>
    <t>ACCTAAGAGGGAGTCCAGGGACATGCCGATACAACCTTAAGGTCTACGCATGTGTGTGTCTTAGTGTCTCTGTTAGTTCCCACATTTTTTGTCTGTGTTT</t>
  </si>
  <si>
    <t>20, 33</t>
  </si>
  <si>
    <t>TGGATTTGTACGTGCATGTTTCAACTATACACATATCGTTATATGTATAGATTCATGTTTAAGGAGACACACGGAGCTGTATAATTACCGAGGCGACGCA</t>
  </si>
  <si>
    <t>74, 96</t>
  </si>
  <si>
    <t>TTGACGGGATTGGTTTCCGAGGGAACTCATTTCCGACGACATGTTGCAGTAACCAACCTGGTTCCTCTGGTTCCTCCACAAAGGGCTGGCTGCAACAAAA</t>
  </si>
  <si>
    <t>TGGT1_073260</t>
  </si>
  <si>
    <t>Name=TGGT1_073260;description=conserved+hypothetical+protein;size=1872;web_id=TGGT1_073260;locus_tag=TGGT1_073260;size=1872</t>
  </si>
  <si>
    <t>CTATTTCCCGGCCATTGTGGACGTAAGTGACACTGTCCACCCTGAACAATCAATCTGGGACCATCGGAGGTAGAAACCAAACCCGTGTCAGTTAGGGCAT</t>
  </si>
  <si>
    <t>TGGT1_002080</t>
  </si>
  <si>
    <t>Name=TGGT1_002080;description=kinesin+motor+domain-containing+protein%2C+putative;size=5495;web_id=TGGT1_002080;locus_tag=TGGT1_002080;size=5495</t>
  </si>
  <si>
    <t xml:space="preserve">TCA to TAA </t>
  </si>
  <si>
    <t>Ser to STOP</t>
  </si>
  <si>
    <t>TCAACGTCCAAGCTCAACGTGTCAACCCTACCTCTTTGACCTCTTCAAGATAAGCGGAACTCGTGTTCGTTGTTGGTCGGTTTCGGACGGTGTGGCCAAT</t>
  </si>
  <si>
    <t>TGGT1_120500</t>
  </si>
  <si>
    <t>Name=TGGT1_120500;description=conserved+hypothetical+protein;size=1320;web_id=TGGT1_120500;locus_tag=TGGT1_120500;size=1320</t>
  </si>
  <si>
    <t xml:space="preserve">ATC to GTC </t>
  </si>
  <si>
    <t>CTCCTTTCTTCCCCGTCGCCTTCTCCGCCTTCTTCTCTGCTTTGCTCTCTGTCTTCTTTACTGCTTTTCGCTCTCCCTTCCTCGCTGCTGGCTTCTCGGT</t>
  </si>
  <si>
    <t xml:space="preserve">ACA to AAA </t>
  </si>
  <si>
    <t>Thr to Lys</t>
  </si>
  <si>
    <t>TTCGACAGCTTTGTCTCCGATTTTGATTTTCGGATTCGAGCCGACTGTGCGCACTCTCGGCAGAAGCAAAACCGAGTCGAGGATCGGCGGCAGACTTTCT</t>
  </si>
  <si>
    <t>TGGT1_038230</t>
  </si>
  <si>
    <t>Name=TGGT1_038230;description=dynein+beta+chain%2C+putative;size=34716;web_id=TGGT1_038230;locus_tag=TGGT1_038230;size=34716</t>
  </si>
  <si>
    <t xml:space="preserve">CGC to TGC </t>
  </si>
  <si>
    <t>GCTCGAGTAACCGCAGCCACACGGTCCGATATCTACAGCGCAATCTGCAGCGCCATCGGGACTCTGAAGGGGCCTCTCCACGGCGGCGCCAATGAGGCGG</t>
  </si>
  <si>
    <t>TGGT1_043240</t>
  </si>
  <si>
    <t>Name=TGGT1_043240;description=citrate+synthase%2C+putative;size=5596;web_id=TGGT1_043240;locus_tag=TGGT1_043240;size=5596</t>
  </si>
  <si>
    <t xml:space="preserve">AGC to AGG </t>
  </si>
  <si>
    <t>CACGGGAGAAAAACAAATACTCCGGTCGCACAGGCTTCTTGTACCGCGAGCTAAGTTTTTCTGCAATCGCTCGCAGGTAAGTTGGGAAGTAACCTGGAAG</t>
  </si>
  <si>
    <t>TGGT1_008840</t>
  </si>
  <si>
    <t>Name=TGGT1_008840;description=conserved+hypothetical+protein;size=4639;web_id=TGGT1_008840;locus_tag=TGGT1_008840;size=4639</t>
  </si>
  <si>
    <t xml:space="preserve">AGC to ACC </t>
  </si>
  <si>
    <t>CAAGGTGACTCTGCCGGCACTCGCGTTCATTGGCAAACCAGCAGTTGAGGTTCCAGTGTATGTTCTTGTAGTTGCAGCCTTGCTGGTCGCTCTCCTGGGA</t>
  </si>
  <si>
    <t>TGGT1_010100</t>
  </si>
  <si>
    <t>Name=TGGT1_010100;description=conserved+hypothetical+protein;size=561;web_id=TGGT1_010100;locus_tag=TGGT1_010100;size=561</t>
  </si>
  <si>
    <t>CCACTGGGACATGAGGAACGTGATTCGAAGGGAGTAACCCGGAAACGCTACCGGGTGTGACTGTCGGGGAAGGGTCGGTCGCAGGCTTAGCCGGTGAAGA</t>
  </si>
  <si>
    <t>TGGT1_011530</t>
  </si>
  <si>
    <t>Name=TGGT1_011530;description=conserved+hypothetical+protein;size=6843;web_id=TGGT1_011530;locus_tag=TGGT1_011530;size=6843</t>
  </si>
  <si>
    <t xml:space="preserve">GGT to GCT </t>
  </si>
  <si>
    <t>CAAGAAAGGGCGTCGTGCAGACGGAGACGCGCGGGCAGACACAAACGAGGACAGCCGAGAAGACAGATGCGTTCTACCCATTTGGGATGCCTTCTATATC</t>
  </si>
  <si>
    <t>TGGT1_016980</t>
  </si>
  <si>
    <t>Name=TGGT1_016980;description=conserved+hypothetical+protein;size=13637;web_id=TGGT1_016980;locus_tag=TGGT1_016980;size=13637</t>
  </si>
  <si>
    <t xml:space="preserve">GAC to GCC </t>
  </si>
  <si>
    <t>Asp to Ala</t>
  </si>
  <si>
    <t>CCGAGCACGCTGGACCTTCTGCTTTCTCGTCTTTTTCGTCTGTGCAGCAGTCCCCTGGGTCTGTCGAGACGTGGAGACCGGAGGGCGACGGAGGGCCTGC</t>
  </si>
  <si>
    <t>TGGT1_032510</t>
  </si>
  <si>
    <t>Name=TGGT1_032510;description=conserved+hypothetical+protein;size=8808;web_id=TGGT1_032510;locus_tag=TGGT1_032510;size=8808</t>
  </si>
  <si>
    <t xml:space="preserve">TCC to GCC </t>
  </si>
  <si>
    <t>AGGCCTCCGAAAGCTTGCCGATGCCCAGCAGAAATTGGCTGCTTTTCTACGTGAGGCAGCGAAGAGGTGTCGTGAAGGTGAAGAACACATGTGCGGGACA</t>
  </si>
  <si>
    <t>TGGT1_072120</t>
  </si>
  <si>
    <t>Name=TGGT1_072120;description=conserved+hypothetical+protein;size=4393;web_id=TGGT1_072120;locus_tag=TGGT1_072120;size=4393</t>
  </si>
  <si>
    <t xml:space="preserve">CGT to CAT </t>
  </si>
  <si>
    <t>GATTATCGACGGACAAGGAAGAATCAAAAGAGAAAACTGGGAAGGCATTTACGAATCCATGAAGAAGTGAGTTTCTTCTCCTCTCTCCAGTTCCTCTCGG</t>
  </si>
  <si>
    <t>TGGT1_087130</t>
  </si>
  <si>
    <t>Name=TGGT1_087130;description=apyrase%2C+putative;size=3786;web_id=TGGT1_087130;locus_tag=TGGT1_087130;size=3786</t>
  </si>
  <si>
    <t>CGCTGCGTGCGAAATCATGGGCGGCGCAAACGAGATCTGCAGCGACAAGACCGGCACACTCACGAAAAACCAAATGACTGTCACACAGTTTTGGGATGGC</t>
  </si>
  <si>
    <t>TGGT1_088340</t>
  </si>
  <si>
    <t>Name=TGGT1_088340;description=calcium+dependent+ATPase%2C+putative;size=7352;web_id=TGGT1_088340;locus_tag=TGGT1_088340;size=7352</t>
  </si>
  <si>
    <t xml:space="preserve">ACC to AGC </t>
  </si>
  <si>
    <t>GTTCACAGGGGATTGCCGGATTCGGCATTGGCATGGCTGCAGTGGGCTACACTGCCATCGGAGAAATTCAGTTTGGAGACTACATTCTTCCTGCGTTCGA</t>
  </si>
  <si>
    <t>TGGT1_090980</t>
  </si>
  <si>
    <t>Name=TGGT1_090980;description=branched-chain+alpha-keto+acid+dehydrogenase%2C+putative;size=5009;web_id=TGGT1_090980;locus_tag=TGGT1_090980;size=5009</t>
  </si>
  <si>
    <t xml:space="preserve">ACT to CCT </t>
  </si>
  <si>
    <t>Thr to Pro</t>
  </si>
  <si>
    <t>CGAGCGCGCTCCTCAGCCTGGACAGAGTTACTCGTACGCCATCGTCGCGGTGCCTCGCTACCCACCTGCGGAGGAGTTAGACGACGTTCTGAAGACTCAG</t>
  </si>
  <si>
    <t>TGGT1_098520</t>
  </si>
  <si>
    <t>Name=TGGT1_098520;description=EF+hand+domain-containing+protein%2C+putative;size=30508;web_id=TGGT1_098520;locus_tag=TGGT1_098520;size=30508</t>
  </si>
  <si>
    <t xml:space="preserve">GTG to GGG </t>
  </si>
  <si>
    <t>CTTCCCTCTCGAGGGTACGAGGACGGCACATGAGGCTCCCGCGCGCGCTCTCGAGAAGGCGCGTTCTGAAGTCTCGGTCCCGACAGTCTTTAACATGCAC</t>
  </si>
  <si>
    <t>TGGT1_026640</t>
  </si>
  <si>
    <t>Name=TGGT1_026640;description=hypothetical+protein;size=3135;web_id=TGGT1_026640;locus_tag=TGGT1_026640;size=3135</t>
  </si>
  <si>
    <t>CAGGGGTACTGCAAGATGGACATGTCCACATGCATCTGCCGTCCAGGCTTCACGGGCGAGAACTGCGGAACACGGGAAGATCTGTGCGCAGGTGTGACGT</t>
  </si>
  <si>
    <t>TGGT1_074630</t>
  </si>
  <si>
    <t>Name=TGGT1_074630;description=conserved+hypothetical+protein;size=5019;web_id=TGGT1_074630;locus_tag=TGGT1_074630;size=5019</t>
  </si>
  <si>
    <t>GGGAGCGCGACTTCTTCAGTCCACGCTAGCGCAGAATCGGCTCAACAGATCCTTTCCAGTGCTTTCCACACGGTGTACAGGCACTGTAAGTTTGACGCGA</t>
  </si>
  <si>
    <t>TGGT1_006660</t>
  </si>
  <si>
    <t>Name=TGGT1_006660;description=conserved+hypothetical+protein;size=2212;web_id=TGGT1_006660;locus_tag=TGGT1_006660;size=2212</t>
  </si>
  <si>
    <t xml:space="preserve">ATC to ATT </t>
  </si>
  <si>
    <t>TGGT1_107380</t>
  </si>
  <si>
    <t>Name=TGGT1_107380;description=MIF4G+domain-containing+protein%2C+putative;size=12369;web_id=TGGT1_107380;locus_tag=TGGT1_107380;size=12369</t>
  </si>
  <si>
    <t>CATTTTCTGCAACACATTTTTAGATTCACCTCTTGAACAGTGGCGGTCGGATGTCCCATGGGATTCAGAGTGGCCGGCGAGGGCATAGGCGGCATGGTTT</t>
  </si>
  <si>
    <t>TGGT1_042460</t>
  </si>
  <si>
    <t>Name=TGGT1_042460;description=importin+beta-3%2C+putative;size=15085;web_id=TGGT1_042460;locus_tag=TGGT1_042460;size=15085</t>
  </si>
  <si>
    <t xml:space="preserve">CAT to CAC </t>
  </si>
  <si>
    <t>His to His</t>
  </si>
  <si>
    <t>GCAACATGTAGGCAAGCAAATCCGAGGCACGTCGGAGGACCGCACCTGCAGAAAAGCCGTAAAACGCAAAAGACGAAACGCCACAGTGTCTCGCCACCTG</t>
  </si>
  <si>
    <t>TGGT1_054220</t>
  </si>
  <si>
    <t>Name=TGGT1_054220;description=cyclic+nucleotide-binding+domain-containing+protein%2C+putative;size=6947;web_id=TGGT1_054220;locus_tag=TGGT1_054220;size=6947</t>
  </si>
  <si>
    <t>ATCTCTCTCTCCGCCTTCGCGGCGTCTTCGTGCTGTCCCGACGTTGTCGAAGAGACCTTTCTGTCTCGTACTTGCCCGACTCGCGTAGTGCGTCCTCGAC</t>
  </si>
  <si>
    <t>TGGT1_058440</t>
  </si>
  <si>
    <t>Name=TGGT1_058440;description=DNA+polymerase+I%2C+putative;size=10973;web_id=TGGT1_058440;locus_tag=TGGT1_058440;size=10973</t>
  </si>
  <si>
    <t>GGGACTGCCCGTCATCACAGTATTCATGCAAATACATATATATATATATAGAGAGAGAGAGAGAGAAAGAAATGCGTATTTTATAAACATCATGTGCATA</t>
  </si>
  <si>
    <t>TGGT1_039190</t>
  </si>
  <si>
    <t>Name=TGGT1_039190;description=conserved+hypothetical+protein;size=7118;web_id=TGGT1_039190;locus_tag=TGGT1_039190;size=7118</t>
  </si>
  <si>
    <t>GTTGCCGCGTTCGGGAGTCCTGTTTTTTTACCTGCCACGACTCATGCCACAACATGAAGGTAGGACATTTCTCTCATGTTTCTTGCCACGCAGCAGCAAC</t>
  </si>
  <si>
    <t>TGGT1_039170</t>
  </si>
  <si>
    <t>Name=TGGT1_039170;description=conserved+hypothetical+protein;size=4412;web_id=TGGT1_039170;locus_tag=TGGT1_039170;size=4412</t>
  </si>
  <si>
    <t>GGGAAAGTGGGTTTTGCGGTGGCTTTGCTGTGTGGTATCTGATGAGGTCCCTTTCTAGGGCAGCGCGAGTCTTACGCACAGAGAAAAACGAATTTCAACA</t>
  </si>
  <si>
    <t>TGGT1_048870</t>
  </si>
  <si>
    <t>Name=TGGT1_048870;description=C2+domain-containing+protein%2C+putative;size=4163;web_id=TGGT1_048870;locus_tag=TGGT1_048870;size=4163</t>
  </si>
  <si>
    <t>AATGCATATTCACGCATCCCAATCTCATTATTTCTCCTGAGAGGGTCTATTTTCTCAGGAACATGTCAGCCGAAAGTCCAGGAAGACTGCAGAGTGATGG</t>
  </si>
  <si>
    <t>TGGT1_046170</t>
  </si>
  <si>
    <t>Name=TGGT1_046170;description=chaperonin+containing+t-complex+protein+1%2C+beta+subunit%2C+tcpb%2C+putative;size=7226;web_id=TGGT1_046170;locus_tag=TGGT1_046170;size=7226</t>
  </si>
  <si>
    <t>AGAAAAAAAAGTGCAGTGACTGGAAAGATCGGTCCTGCACCCCCGCTCCAATGTCAGGCTTGCTTCCACATCTTCCTACGATAGCTGCTGCTTTGTTCGC</t>
  </si>
  <si>
    <t>TGGT1_045820</t>
  </si>
  <si>
    <t>Name=TGGT1_045820;description=conserved+hypothetical+protein;size=8561;web_id=TGGT1_045820;locus_tag=TGGT1_045820;size=8561</t>
  </si>
  <si>
    <t>GAGACAGAAAAGCCAAGGCACAGGGAAGAGAGGAACAACGGGAGCAAAGAAGAAGGAAACCAGAGACGCAAAGGAGAGCCTGGGGAGCCGACCGCCGAGA</t>
  </si>
  <si>
    <t>TGGT1_007130</t>
  </si>
  <si>
    <t>Name=TGGT1_007130;description=ADP-ribosylation+factor+domain-containing+protein%2C+putative;size=3838;web_id=TGGT1_007130;locus_tag=TGGT1_007130;size=3838</t>
  </si>
  <si>
    <t>5, 13</t>
  </si>
  <si>
    <t>ACTCGCGGGAAGGCTGGGGAGCGAGATCAACGATCCTCGGCTTCGGCAGACAGCGAAACCGAACCGCGGCAAACGAGAATGAGATAAAAGATTGAAAAAA</t>
  </si>
  <si>
    <t>TGGT1_010070</t>
  </si>
  <si>
    <t>Name=TGGT1_010070;description=williams-beuren+syndrome+critical+region+protein%2C+putative;size=3987;web_id=TGGT1_010070;locus_tag=TGGT1_010070;size=3987</t>
  </si>
  <si>
    <t>CCGTTCACGAGCGACAGACAAAGATACTCCCGCCGATGGATACTCTGACGGACACTGAAATGAGGTTCAAACACAAGTCTCCCCCTTCACAACTCGCTGT</t>
  </si>
  <si>
    <t>TGGT1_014000</t>
  </si>
  <si>
    <t>Name=TGGT1_014000;description=pyruvate+kinase%2C+putative;size=4236;web_id=TGGT1_014000;locus_tag=TGGT1_014000;size=4236</t>
  </si>
  <si>
    <t>AGAAAGATACAGGTGCTAATATGCGTATACGCAACAGATGCATGCACACATAAAGATACTTTTGTTCTCCACATGTATGGAGACAAGGAGTTTTCTGTTT</t>
  </si>
  <si>
    <t>TGGT1_017630</t>
  </si>
  <si>
    <t>Name=TGGT1_017630;description=conserved+hypothetical+protein;size=8107;web_id=TGGT1_017630;locus_tag=TGGT1_017630;size=8107</t>
  </si>
  <si>
    <t>CTCTGACCGAAACATCGACTGCCAAACGTTCGTCGCGTCCTCTTTCTTGAAATCTAAACGGAGCGTACAACACAAGAACTGGGAACGAAAAATGTCAGTC</t>
  </si>
  <si>
    <t>TGGT1_114270</t>
  </si>
  <si>
    <t>Name=TGGT1_114270;description=conserved+hypothetical+protein;size=6873;web_id=TGGT1_114270;locus_tag=TGGT1_114270;size=6873</t>
  </si>
  <si>
    <t>GATACTTCGTCATGCCTGACACAGCTCACTGGCATTGCACGTAGTGGCTACTGACAAACTTACCTTTTGAAGCCTGACGGTTGAGCTGTTGTTTCGGCGC</t>
  </si>
  <si>
    <t>TGGT1_114180</t>
  </si>
  <si>
    <t>Name=TGGT1_114180;description=rhoGAP+protein%2C+putative;size=7547;web_id=TGGT1_114180;locus_tag=TGGT1_114180;size=7547</t>
  </si>
  <si>
    <t>GCCGCGGCTGGTGTTGACGAATTCCCGATTCGATCGCACCACCGGAGGCATTTTTGAATCTGAACGAATTTTGTGCCAAATGGCCACCGCAGAATGCGGC</t>
  </si>
  <si>
    <t>TGGT1_110370</t>
  </si>
  <si>
    <t>Name=TGGT1_110370;description=hypothetical+protein;size=2717;web_id=TGGT1_110370;locus_tag=TGGT1_110370;size=2717</t>
  </si>
  <si>
    <t>5, 53</t>
  </si>
  <si>
    <t>TTCAAGAGTAAACACCACACCTTTTCCCACGATTTACGTCCTGTAGCTGCGCAATTAATATTGTAAAACATTTTTGCCCATTTCGTGTCTTCAGTGGGGT</t>
  </si>
  <si>
    <t>TGGT1_060540</t>
  </si>
  <si>
    <t>Name=TGGT1_060540;description=hypoxanthine-xanthine-guanine+phosphoribosyl+transferase%2C+putative;size=1818;web_id=TGGT1_060540;locus_tag=TGGT1_060540;size=1818</t>
  </si>
  <si>
    <t>GCCGAGAAGCAATTTCGACCTGGAGGAACACAAAAAAGAAGACGAGCGCGGACTGGAAACGGATACCGAAATGGAGAAACCATCGCCAAGTCTCAGACGG</t>
  </si>
  <si>
    <t>TGGT1_082870</t>
  </si>
  <si>
    <t>Name=TGGT1_082870;description=conserved+hypothetical+protein;size=7243;web_id=TGGT1_082870;locus_tag=TGGT1_082870;size=7243</t>
  </si>
  <si>
    <t>AATGCGCAAGAAGACGCGTTTTTCTGCATTTTTCTGTGTTCCCGTATGTGCCTCGTGTTGCGTGTCTCGCCTTACATGCGAATGACTTCTGCTCCCTTGT</t>
  </si>
  <si>
    <t>TGGT1_078860</t>
  </si>
  <si>
    <t>Name=TGGT1_078860;description=aminopeptidase+N%2C+putative;size=9264;web_id=TGGT1_078860;locus_tag=TGGT1_078860;size=9264</t>
  </si>
  <si>
    <t>71, 86</t>
  </si>
  <si>
    <t>AGACGAACAGGCAGCCTTTTTACCCCGAAAGTGTCAGTTTCTCGAGGACTATACAGCGTTCCTTTTTGTCAACATGCCCGTCTGTACTTGCATTTGGAAC</t>
  </si>
  <si>
    <t>TGGT1_070970</t>
  </si>
  <si>
    <t>Name=TGGT1_070970;description=conserved+hypothetical+protein;size=4655;web_id=TGGT1_070970;locus_tag=TGGT1_070970;size=4655</t>
  </si>
  <si>
    <t>GCTGAGAGAAGGAGGAGAGAAGAGAGATGAGGAAGACGGCCAAGACATCGAAGAAGAAGGGATGAAACGGAAACAAGGGAAATGTGCGAGGGGAGAGGGA</t>
  </si>
  <si>
    <t>TGGT1_070110</t>
  </si>
  <si>
    <t>Name=TGGT1_070110;description=conserved+hypothetical+protein;size=6453;web_id=TGGT1_070110;locus_tag=TGGT1_070110;size=6453</t>
  </si>
  <si>
    <t>ACTCTTGTCTCGCTCTTCTTCTTCTTGTTCTTCTTGTTCTTGTTCTTGTTGTTGTTGTTGTTCTTCTTCTCTCGTACCTGTCACTTCTCTCTTCCCTCTC</t>
  </si>
  <si>
    <t>TGGT1_042810</t>
  </si>
  <si>
    <t>Name=TGGT1_042810;description=Gpi16+subunit%2C+GPI+transamidase+domain-containing+protein%2C+putative;size=7733;web_id=TGGT1_042810;locus_tag=TGGT1_042810;size=7733</t>
  </si>
  <si>
    <t>20, 57</t>
  </si>
  <si>
    <t>TATGTATATATTTATATATATATATATATATATTTATATATATGTATGGAAATATATATTTTTATGCATATATACATATATATGTAGATATCAATAGATA</t>
  </si>
  <si>
    <t>CGTCCGCGCTGAGCTTAAACTTGGACAGATCTTGTCTCTTCTCGAGAAGGAGGAAACGCAGAAGCGAGAAAGACAGTCAGGTGGAGATACAACCTCTCGC</t>
  </si>
  <si>
    <t>TGGT1_103050</t>
  </si>
  <si>
    <t>Name=TGGT1_103050;description=werner+helicase+interacting+protein%2C+putative;size=7595;web_id=TGGT1_103050;locus_tag=TGGT1_103050;size=7595</t>
  </si>
  <si>
    <t>TGAACTGCCACGAGGCCAGGGTCCCCCCTCTCGCTTCGGCATGCCGGGTAGGTAGTCCACTGGGACAAGATGGAGGAGGGGGCTTATTTTTTCTGGCGTT</t>
  </si>
  <si>
    <t>ACAGTGTGGTCTCCAATGAGAAAAGGCTGACCAAATCAAGAGAAAACCTCCCGTTTTTTCCGGACGGGTGTTCAGATTCCAGTGGAACCGCAACGTGACT</t>
  </si>
  <si>
    <t>AAAGGAAACGGCCCGGAGGCAGAGAAGCCTCGAATTCAAGAAATCAAACAGTCATTCGGAAGTTCCTAACGCGAGAGACACAAAAACAATTCTCGAGAAT</t>
  </si>
  <si>
    <t>GCCTCAACGTGTCTCCCCGTACACACATAAACACAGTTAGAGGGGAGTATGAAGTTAGTCGCAGTTGCTGACCCGCGAATCGCAGGGGACGACGACTTTG</t>
  </si>
  <si>
    <t>ACGCTGGAGTGATCATACCTGTAGTTATCTCCAGTACAAAGGTAACACAGGGTAACTCTTCTCCTTCTCGCGTTTTACACAAAAGCAATTCCCTTTCGAG</t>
  </si>
  <si>
    <t>AGGTTCTTCGCCTCTTCACACGGAAACCTGCCTTCAGCTTGCTTCCCTCTCGGAAAAGGAAACGTTTCTCGACGGTGCTTCTGCAGACACGCAGTCTGCT</t>
  </si>
  <si>
    <t>CAGCAGTCGTGTCAACAGCGAGAGGAAACGACTGCTGGGATGCTAGACTGATCATCGTCAGGAGAGCAATCATCTCTGAAAACAAATCGGCTCTTCACTT</t>
  </si>
  <si>
    <t>CGTTCAGAATGTCTTGTGTTGCAACACTCCATTCTCACTTGGGTCTTTTTCGTGTGTCCTGCGAAACGCCTTTGTAAACTCGACAGAGGAATCAATTCCA</t>
  </si>
  <si>
    <t>CGCCAGCCGCACCTGAGCCTTAGCATGCCTCCCGTGAGTAGGCATGATCATTCAGTCTCTGCACTGCACGGTGGAAACTCATGTGGCACTTCCTGTGAAG</t>
  </si>
  <si>
    <t>TCCAATGAAGAACGAGATCTTGTGATGAATGCTAGGCTCGGCCACACACCCTAAATGCGTTCACACCAAGGAATCGTGGGCAGAAAACAACGCACGTGAG</t>
  </si>
  <si>
    <t>CTGAGGCGCATGTGGAAAAGGAGGCACCTTCAAAACAATAAAAAGAAGTATTTTTCCAAGGGAAATGAAGGTGAAAAAGCGAAGACAGAGAAGACAGCAC</t>
  </si>
  <si>
    <t>CTCTCATCTTCACCCTTTCGTTGCCTTCCCACTCCTTCTTCCGTCTTTTCCTCGACTATAGTCTTCGCCTTCCTTGCCGTCGACGCGCTGGCTCCTGCCG</t>
  </si>
  <si>
    <t>TCGCACGTCGTCAAAGTAAACTGAGTAAGGTAGCAGCTTCCAAGAATACTGTGTACCCACTGCACCGCATTTGTCCGTCACCAATGAAGAAACGCATGAG</t>
  </si>
  <si>
    <t>AGAGAGCACGCCGTCCACTCGGGCCTTCTGCGCCAAGTCCAACCTCGCAACTCTGCCTCTTCGCACCCGAACAGAAACTCCACCTCGCGCCCTCCTTCGC</t>
  </si>
  <si>
    <t>CGTGGAGTCTCCAGTAGTTCGGAGTTAACACACGTAGCACTGCCCCAGTCGCTGTTTTATATCTGTCTCTCTCCATACAACCTGGCGTATGCTTCTGTCG</t>
  </si>
  <si>
    <t>GTGGAGTCTCCAGTAGTTCGGAGTTAACACACGTAGCACTGCCCCAGTCGCTGTTTTATATCTGTCTCTCTCCATACAACCTGGCGTATGCTTCTGTCGG</t>
  </si>
  <si>
    <t>CCTGCCATATTCATTTTTAGTCGAGAACCCACCAACCCATATTGCTTCCTTGATTTTTCCTGTTAGCATATTAATATCAACCACCTGTTATAGTTAGAAG</t>
  </si>
  <si>
    <t>AGACTTTTCTCCGGACAAGAGACGGTTCGAAACTCTGCTGAAACGACGACCTTCCTTTTCTGGAGCTCTCCTCCGTACATCCTTTCGGAGCTGCCGAGAC</t>
  </si>
  <si>
    <t>AAACAGAAATATTGACATTGTCTGTGTTTAATCCAATTCCAATGAAACCCGAGTACGGAAGTAGTCACAGAAGAAAGAAATATACCCTTCTCATTGAGGG</t>
  </si>
  <si>
    <t>TATGTGGAATCATGCCCCGGCCCCACTGCGAGATTGTCGACATTCCAGGTATTCTATTGCACCCCTCTCCACCGTCATTTTCATGTGAACTAGCGGCTTC</t>
  </si>
  <si>
    <t>CTTCTTCCCTTGTCTTTCAACACTAGCTTCAACTTAGAAACAGGAAGGCGGTATCGACGCGTGTACGACGAGGTCGTGTCTGCTTCCTCGGAGGATGACG</t>
  </si>
  <si>
    <t>AACGCGACAGAAAAGAGTACCAACAGCCAGAGTGCCCTCGCACAGACGCAGGGAGAAGCACCAGACAAGACATAGATTTGTACTTGTAAGCACGCGTTAT</t>
  </si>
  <si>
    <t>CTGCCGTCCATTGGGTATTTCCACTCGTTGTTTGCGTCTTATATGCATACCAGATGCTCCCTTTCCGCTTATTGAGACTAAAATTCTGTTCTGCTAGCTC</t>
  </si>
  <si>
    <t>GTTCCAGAATTATTTCCGCACATATTCATATTTACATATATATATATATAGAGAGAGAGAGAGAGAGAGCGTTTAAGTGTAGACTTGTGGGTGTTTGTTT</t>
  </si>
  <si>
    <t>43, 60</t>
  </si>
  <si>
    <t>GCGTTCGCATGTCGCTGCCTCCAAACAGGGCGAAGTAGACTCCACAAGCGCGTCGAAGACACTCGTAGCTCTGCAAGAGAACTTTCTCCCTTGCTGTGAG</t>
  </si>
  <si>
    <t>TGGT1_000420</t>
  </si>
  <si>
    <t>Name=TGGT1_000420;description=MYND+domain+containing+protein%2C+putative;size=3752;web_id=TGGT1_000420;locus_tag=TGGT1_000420;size=3752</t>
  </si>
  <si>
    <t>71, 94</t>
  </si>
  <si>
    <t>CCGCCTCGCAGCGGTGCATCTACCACCACCGCTACTGGAACCGCGTCACCTTCTGGGAGGAGGCACTCACGCTGACCATCAGCGAGGAATTTCAGCGCCA</t>
  </si>
  <si>
    <t>TGGT1_010310</t>
  </si>
  <si>
    <t>Name=TGGT1_010310;description=conserved+hypothetical+protein;size=6210;web_id=TGGT1_010310;locus_tag=TGGT1_010310;size=6210</t>
  </si>
  <si>
    <t xml:space="preserve">TTC to GTC </t>
  </si>
  <si>
    <t>Phe to Val</t>
  </si>
  <si>
    <t>57, 80</t>
  </si>
  <si>
    <t>ATTCGTACCAACAACTTTTTGACCAAGCGCCGTCATTTCCTTCTCTGGACCGTCAAGAGCCTTCTGTAGAAGACTCTGCCCCCGTGTATACCCTTTCGTC</t>
  </si>
  <si>
    <t>TGGT1_032090</t>
  </si>
  <si>
    <t>Name=TGGT1_032090;description=conserved+hypothetical+protein;size=4824;web_id=TGGT1_032090;locus_tag=TGGT1_032090;size=4824</t>
  </si>
  <si>
    <t>69, 95</t>
  </si>
  <si>
    <t>CAGACATGAAACGTTTCTTTTTCTGCTGAGACAGACCTTTTGTTTTCTACTTCTTCACAAACAGTCGTCCTTCGGTCGTCCTCTCCAGTTTGCCCAGTAC</t>
  </si>
  <si>
    <t>66, 70</t>
  </si>
  <si>
    <t>AATGTCCTGACTCACTTGGCGCGCAGAACCGCGGTCGGTCGAGGCTGGGAGGACGGAAGTTCGGAGTGAAGTGCTCGGGCCGAAGACGAAAAAACGAGAC</t>
  </si>
  <si>
    <t>TGGT1_037040</t>
  </si>
  <si>
    <t>Name=TGGT1_037040;description=conserved+hypothetical+protein;size=7528;web_id=TGGT1_037040;locus_tag=TGGT1_037040;size=7528</t>
  </si>
  <si>
    <t>56, 71</t>
  </si>
  <si>
    <t>CCGTCGTCCACCTGCCCTGCAGCTGGCGCCGCGTAGGCGTAGAGCGCGGGGACGAGCTTCGCCGCGCTGCACTTGGAGAAGAACAGTCCCGAGTCGCTGT</t>
  </si>
  <si>
    <t>TGGT1_093350</t>
  </si>
  <si>
    <t>Name=TGGT1_093350;description=HEAT+repeat+containing+protein%2C+putative;size=6600;web_id=TGGT1_093350;locus_tag=TGGT1_093350;size=6600</t>
  </si>
  <si>
    <t xml:space="preserve">GTC to GTT </t>
  </si>
  <si>
    <t>84, 76</t>
  </si>
  <si>
    <t>TACATGCGCATTTCTCTCTAGTTTCTTAAAGCACATACATACACATTTCCCCAGCAGCTTGCTCGAATGTACGTCTACAGGTCTGGCTCGTGGTGCTACT</t>
  </si>
  <si>
    <t>TGGT1_073530</t>
  </si>
  <si>
    <t>Name=TGGT1_073530;description=NADP-specific+glutamate+dehydrogenase%2C+putative;size=5939;web_id=TGGT1_073530;locus_tag=TGGT1_073530;size=5939</t>
  </si>
  <si>
    <t>GGGAGTTTACAAATGTAGACCAACTGGTTCTTCGCAACGCAGCGACACCTGGAGAGCCTTGGGAGGCTGCATGCAGCCATCTCGAGTCGAGGCAGGGAGC</t>
  </si>
  <si>
    <t>TGGT1_020530</t>
  </si>
  <si>
    <t>Name=TGGT1_020530;description=isoleucine-tRNA+synthetase%2C+putative;size=15268;web_id=TGGT1_020530;locus_tag=TGGT1_020530;size=15268</t>
  </si>
  <si>
    <t>57, 76</t>
  </si>
  <si>
    <t>CCCGTTTCGAAGTGCATGTACGATAATTACATCAGTGTAATACCAATAACGTGTGTAGATTTTGTAGTCATCGGCTTCCTGTTCTGCTCTTGCTCTACGT</t>
  </si>
  <si>
    <t>TGGT1_038830</t>
  </si>
  <si>
    <t>Name=TGGT1_038830;description=MmgE%2FPrpD+family+protein;size=8796;web_id=TGGT1_038830;locus_tag=TGGT1_038830;size=8796</t>
  </si>
  <si>
    <t>77, 89</t>
  </si>
  <si>
    <t>CAGACAAGAGCGCAGTGATCTCTGCGCTACCGTACACATAGGTCTTTATACTGAAGAGTGTCTGCGTGTATATGTTAGAACTATCGAGAGTTTCCTCCCC</t>
  </si>
  <si>
    <t>TGGT1_051510</t>
  </si>
  <si>
    <t>Name=TGGT1_051510;description=conserved+hypothetical+protein;size=2717;web_id=TGGT1_051510;locus_tag=TGGT1_051510;size=2717</t>
  </si>
  <si>
    <t>61, 76</t>
  </si>
  <si>
    <t>GGCACTGGGAAATCGAGGATGGCGAAAGACATGAAAAAAAACATTTCTCCAGACGCCTCTCCGTACACACCGCGTCCAAACCGAGTCCCAGCTCGCCATC</t>
  </si>
  <si>
    <t>77, 73</t>
  </si>
  <si>
    <t>GCATGTTGTAATCCCTCAACGCCGGCATTGAGAAGGTGAAGATCATCGCTAGAACATGTACTGTAACTAGCTCATTGCCAGTAGGTGGGCGCAAAAAGAA</t>
  </si>
  <si>
    <t>TGGT1_012930</t>
  </si>
  <si>
    <t>Name=TGGT1_012930;description=SET+domain-containing+protein%2C+putative;size=12516;web_id=TGGT1_012930;locus_tag=TGGT1_012930;size=12516</t>
  </si>
  <si>
    <t>53, 77</t>
  </si>
  <si>
    <t>ACAGTTCTCATTGCACTTCTTTTTCATCTTAGAAAGACACGTTTCGTCTACTTTAGTGAATAGCGAACTTTCATATGAATCGCAAGTGGAGTCTAGGGCG</t>
  </si>
  <si>
    <t>TGGT1_042480</t>
  </si>
  <si>
    <t>Name=TGGT1_042480;description=conserved+hypothetical+protein;size=12882;web_id=TGGT1_042480;locus_tag=TGGT1_042480;size=12882</t>
  </si>
  <si>
    <t>60, 80</t>
  </si>
  <si>
    <t>CTTCACCCGTGGGCATGATTTAGTCTGGATAACGCGTATGGCAAGCATTGGCACACAGAGCCTACAGCCACGAAAAATGACTCCTCGCAGCTGTGAAAAG</t>
  </si>
  <si>
    <t>76, 61</t>
  </si>
  <si>
    <t>GTGTGGCGTGTACAGTTTCCCTCGATTTTAGAGAAAGTTTCATCATCTCTCGCCTTCAAAAGTTACGTCATGCGAAACTGTGGTGACAGCTGTCCACTTC</t>
  </si>
  <si>
    <t>76, 67</t>
  </si>
  <si>
    <t>GCGCTTTTTCGTTGTTCCGCTTTTCTGTAGTGCTACGCAGACCGTGTAACCGTCGGTTTCTCCTTTCGTTTGTGTCATTTCAAGAGACGCCTGAGGTTCG</t>
  </si>
  <si>
    <t>62, 79</t>
  </si>
  <si>
    <t>ACAGCTGAGACTGGACCGGCGGGTGGGTCGTCTTTTTCATGCAATGCGTTCTCTCGCGCGGTGCAGTCGACGAGGAAACAGCCGCGTTCTTCGACGCTTC</t>
  </si>
  <si>
    <t>77, 79</t>
  </si>
  <si>
    <t>GCGGAGTACCCGGTTGTCTGCGGAGCGCCTTCTGACAGAAGGCGGTTCTAGGAAGCAAAATAAAAGATGCTGCAAACGCTAATTTGTAAAGCGTTGATCT</t>
  </si>
  <si>
    <t>57, 75</t>
  </si>
  <si>
    <t>CAAGAAGGTCAAGAAGATGGTCGCCAAGAAGGCGGCGACCAAAAAGGCGGCTCCGAAGAAGGTCAACGTCAAGAAGACTGCGACCAAAAAGGCAGCCAAG</t>
  </si>
  <si>
    <t>CGCCAGATTGGTACGAGTACCACGATCCGCGCGGCGTACCGTACTTCCACAATCCCCGTCTCAACGTCACGCAGTGGGAGCGGCCGACGGCCTCGGCCTC</t>
  </si>
  <si>
    <t>TGGT1_073660</t>
  </si>
  <si>
    <t>Name=TGGT1_073660;description=WW+domain+containing+protein%2C+putative;size=1767;web_id=TGGT1_073660;locus_tag=TGGT1_073660;size=1767</t>
  </si>
  <si>
    <t xml:space="preserve">AAT to CAT </t>
  </si>
  <si>
    <t>AGAAGAAACGGGAGAGCTTGTTTGACGATGTGACAGTTCCGCGGCACAGCGCTCTCGGCGCCGTCTGCGCCCAGAGCAGCAGCTTCTTCTTCTTGCTGCT</t>
  </si>
  <si>
    <t>TGGT1_075390</t>
  </si>
  <si>
    <t>Name=TGGT1_075390;description=importin+beta-1%2C+putative;size=12832;web_id=TGGT1_075390;locus_tag=TGGT1_075390;size=12832</t>
  </si>
  <si>
    <t>AGGCGCGAAGCAGCGGACAGCTGTTCTTCCATCTCCCTGTATTCCGGAGTATCCGTCGCTTGCAAGGCGAGCAGGCGGGCCTCGACAGAAGGGTTAATCA</t>
  </si>
  <si>
    <t>TGGT1_075470</t>
  </si>
  <si>
    <t>Name=TGGT1_075470;description=rhoptry+antigen+ROP8%2C+putative;size=3593;web_id=TGGT1_075470;locus_tag=TGGT1_075470;size=3593</t>
  </si>
  <si>
    <t xml:space="preserve">GAT to GAG </t>
  </si>
  <si>
    <t>GGTACGTCAGTGCGTAGCGCAGTCTGTTTCGCAGCAGCACCACCAGAGGAACGCTCTCGCGGAGCTTGTGCGGACCTGAAAGAACGCGGAGACAATAAAC</t>
  </si>
  <si>
    <t>TGGT1_020420</t>
  </si>
  <si>
    <t>Name=TGGT1_020420;description=40S+ribosomal+protein+S4%2C+putative;size=3449;web_id=TGGT1_020420;locus_tag=TGGT1_020420;size=3449</t>
  </si>
  <si>
    <t>CAGGGTGAGCTGTCAGAAGAATGGTCTCGCTTGAAGAAGACTCGGGAGTTTGCAGCCGTGCCACAGGAGACGGGCAACGGGACTAAAGATGCGGACGAAC</t>
  </si>
  <si>
    <t xml:space="preserve">TTT to TTG </t>
  </si>
  <si>
    <t>Phe to Leu</t>
  </si>
  <si>
    <t>CAGAAGATGGTTGCGTCTCTCTTCTTCGCTCGGATTGTCAGGCGACCGACTGCGACATTTAAAGATGTGTGAACCTGTGGAGCAGCCAACCCTTGGGTGG</t>
  </si>
  <si>
    <t>TGGT1_020630</t>
  </si>
  <si>
    <t>Name=TGGT1_020630;description=conserved+hypothetical+protein;size=7507;web_id=TGGT1_020630;locus_tag=TGGT1_020630;size=7507</t>
  </si>
  <si>
    <t>CCGTTGCATACGGTCCCGTACGAACTCTGAAGATCGATGCAGTACAAGTTGAACGGAGGCTTCGCTGCAAACTGCAGAGCTGTACACGAAGAAGAACCGC</t>
  </si>
  <si>
    <t>TGGT1_021310</t>
  </si>
  <si>
    <t>Name=TGGT1_021310;description=pinA%2C+putative;size=2973;web_id=TGGT1_021310;locus_tag=TGGT1_021310;size=2973</t>
  </si>
  <si>
    <t xml:space="preserve">TTC to TTG </t>
  </si>
  <si>
    <t>TGGGGGCGGTTGTCTCCATTCCTGTGGCAGGGGTCCCTCCACGGCGCCCTTCTGAGTGCTCCCGCCTTCGGCCTCAGGCAGCAGAACATTACTGTCGCCT</t>
  </si>
  <si>
    <t>TGGT1_064740</t>
  </si>
  <si>
    <t>Name=TGGT1_064740;description=protein+kinase+domain-containing+protein%2C+putative;size=2535;web_id=TGGT1_064740;locus_tag=TGGT1_064740;size=2535</t>
  </si>
  <si>
    <t xml:space="preserve">AAG to GAG </t>
  </si>
  <si>
    <t>Lys to Glu</t>
  </si>
  <si>
    <t>GTGTGGACCGAGATCGCGTCACCCTCGAAAAGCACTCTGTAGGCCGCCTTGTGCCGCGTTCCGCTTCTCTGCACTTGCAAAGGAGAAAACGGAGACATCA</t>
  </si>
  <si>
    <t>TGGT1_065060</t>
  </si>
  <si>
    <t>Name=TGGT1_065060;description=hypothetical+protein;size=1806;web_id=TGGT1_065060;locus_tag=TGGT1_065060;size=1806</t>
  </si>
  <si>
    <t xml:space="preserve">TGT to TCT </t>
  </si>
  <si>
    <t>GTCACTCTCAGACTCTCGTTCGTCTTCTCTAGCGCGTTCCGAACCGCTGCTCTTGTCCAGTGCCGTCTCCGAACGCCGACGCGGGGCCGCGGCCAGGTGT</t>
  </si>
  <si>
    <t>TGGT1_065470</t>
  </si>
  <si>
    <t>Name=TGGT1_065470;description=conserved+hypothetical+protein;size=4700;web_id=TGGT1_065470;locus_tag=TGGT1_065470;size=4700</t>
  </si>
  <si>
    <t xml:space="preserve">AGC to TGC </t>
  </si>
  <si>
    <t>ACGGATGCGCGAGAGACGCCCAGAGGCGAAGAGTGGCTGACCCGAGGCGCTAATGTCATTCCTGGAAACCACCGAAGAAAGGAAAGAAAAACTGCACGAA</t>
  </si>
  <si>
    <t xml:space="preserve">AGC to GGC </t>
  </si>
  <si>
    <t>GTCGGCTGGATGGGAGACGAAGAAGACTCTTGGGCGCAGGATCGAATGCACATCGAACGGAACGAAGCCGTAGAGGTATCGAACGCTCAAAGATCGATTG</t>
  </si>
  <si>
    <t xml:space="preserve">CAC to CAA </t>
  </si>
  <si>
    <t>His to Gln</t>
  </si>
  <si>
    <t>CTGGACAGTGTCTTGATCGTTCAGGCAACAGAAAAGGAGAGTTCCGTCGAGACCGAGAGAAGCAAGGATGAAGTACGAACCAAACGGCGACCACTGCATG</t>
  </si>
  <si>
    <t>TGGT1_066370</t>
  </si>
  <si>
    <t>Name=TGGT1_066370;description=hypothetical+protein;size=13044;web_id=TGGT1_066370;locus_tag=TGGT1_066370;size=13044</t>
  </si>
  <si>
    <t xml:space="preserve">CTC to TTC </t>
  </si>
  <si>
    <t>GCATTTGTCAAGCTCTGGGAGCGAGCTGAAGAAGAGGGAGAAATAAAGGAGAGAGCCGTTTGGACCCCTTGCTTCCTCAAACTCACGGTATGCTAGGCCT</t>
  </si>
  <si>
    <t>TGGT1_066600</t>
  </si>
  <si>
    <t>Name=TGGT1_066600;description=MORN+repeat-containing+protein%2C+putative;size=22820;web_id=TGGT1_066600;locus_tag=TGGT1_066600;size=22820</t>
  </si>
  <si>
    <t>AGGGCGCAGAACCCTTTGTAGCGTTAAGTGCTGCAGATGAGGTAGCTGCAGCCGGAAGCTTAGGTGCAGCGATAAACGAAAGACTCATTGACTTGTATAA</t>
  </si>
  <si>
    <t>TGGT1_096080</t>
  </si>
  <si>
    <t>Name=TGGT1_096080;description=conserved+hypothetical+protein;size=5302;web_id=TGGT1_096080;locus_tag=TGGT1_096080;size=5302</t>
  </si>
  <si>
    <t xml:space="preserve">GCC to CCC </t>
  </si>
  <si>
    <t>CAACCAAGAAGTTGACGACACAATTTTTACGAAGGTGGATGATCAGCGTCGTGAAAACCATACATCTCTGTCGACAGATGCCCGAGGAGCTCCGCAGCAA</t>
  </si>
  <si>
    <t>TGGT1_002840</t>
  </si>
  <si>
    <t>Name=TGGT1_002840;description=conserved+hypothetical+protein;size=2820;web_id=TGGT1_002840;locus_tag=TGGT1_002840;size=2820</t>
  </si>
  <si>
    <t xml:space="preserve">CGT to CCT </t>
  </si>
  <si>
    <t>Arg to Pro</t>
  </si>
  <si>
    <t>AGTTGACGACACAATTTTTACGAAGGTGGATGATCAGCGTCGTGAAAACCATACATCTCTGTCGACAGATGCCCGAGGAGCTCCGCAGCAAAACAGTGAA</t>
  </si>
  <si>
    <t xml:space="preserve">CAT to CCT </t>
  </si>
  <si>
    <t>His to Pro</t>
  </si>
  <si>
    <t>GCCTCGCTGGGTGCAAGGAGCATGGCGAAGAGGACAGAGAGGCTGGAGAGTAGAACGAGGGAAGAAGAAGAGCGAGCACCGCCCCGAAGTTGAATGGGCC</t>
  </si>
  <si>
    <t xml:space="preserve">TAC to TCC </t>
  </si>
  <si>
    <t>Tyr to Ser</t>
  </si>
  <si>
    <t>CGGACTCAGCGGCCATCGGATTGACGCCCAGAGACTCTGTCTCGGCTGCACGCTCTTCTGTGGGTATCTCCTCAGCTGCCGGCGCGTCTCGCGTCCGCAA</t>
  </si>
  <si>
    <t>TGGT1_004040</t>
  </si>
  <si>
    <t>Name=TGGT1_004040;description=WD-40+repeat-containing+protein%2C+putative;size=3544;web_id=TGGT1_004040;locus_tag=TGGT1_004040;size=3544</t>
  </si>
  <si>
    <t>CTTGTGACTCGACAAACGAGGGCTTTACTTATTGTGAGCCGTCTCACGGCGCCTCTTCCGCCTCCTGTATAATGTTAGATGCCGTAGATGCGCCTCAGCA</t>
  </si>
  <si>
    <t>TGGT1_006490</t>
  </si>
  <si>
    <t>Name=TGGT1_006490;description=conserved+hypothetical+protein;size=3342;web_id=TGGT1_006490;locus_tag=TGGT1_006490;size=3342</t>
  </si>
  <si>
    <t xml:space="preserve">GCC to ACC </t>
  </si>
  <si>
    <t>GAGCAAATACTCCGCATTTGGCCGCACGACGCCCCGCGAGGACTTCAGCACACTGAAGCAGAAGAGGTGGAGCCGCAGCACAAACAAGTCGCTCCCAAAC</t>
  </si>
  <si>
    <t>TGGT1_121380</t>
  </si>
  <si>
    <t>Name=TGGT1_121380;description=conserved+hypothetical+protein;size=9831;web_id=TGGT1_121380;locus_tag=TGGT1_121380;size=9831</t>
  </si>
  <si>
    <t xml:space="preserve">GTG to CTG </t>
  </si>
  <si>
    <t>Val to Leu</t>
  </si>
  <si>
    <t>GCGCTAGCATCGATCTGGGCATCGAGGGAGCAGCGTATGTACCATCCGGGATTGGGCAGTGGACCCTGTTGTCCAGAGTAATACCTGAGATCTGGTCGCG</t>
  </si>
  <si>
    <t>TGGT1_121810</t>
  </si>
  <si>
    <t>Name=TGGT1_121810;description=hypothetical+protein;size=2232;web_id=TGGT1_121810;locus_tag=TGGT1_121810;size=2232</t>
  </si>
  <si>
    <t xml:space="preserve">AAT to AAG </t>
  </si>
  <si>
    <t>63, 86</t>
  </si>
  <si>
    <t>GTTCTATTCGAGCTCGCTCCACTGGATCATCTGGTTTGTGATCTTTCGTCACGCAGTCGGCAACAAGTCTCCCCTGGTGGTTCCGCCTGGCCAAAACAAC</t>
  </si>
  <si>
    <t>TGGT1_122460</t>
  </si>
  <si>
    <t>Name=TGGT1_122460;description=hypothetical+protein;size=1860;web_id=TGGT1_122460;locus_tag=TGGT1_122460;size=1860</t>
  </si>
  <si>
    <t>CGAAGACATGGAGCCAGAGGCAAAGCCGCAGGCTCCGGTGGAGGATGTTGATGAGGCGGCGTCGGGAGAGGAAGACCTGCTGGAGCCAGGGGCAGAGCCG</t>
  </si>
  <si>
    <t>TGGT1_060050</t>
  </si>
  <si>
    <t>Name=TGGT1_060050;description=conserved+hypothetical+protein;size=3642;web_id=TGGT1_060050;locus_tag=TGGT1_060050;size=3642</t>
  </si>
  <si>
    <t>AGCCAGGGGCAGAGCCGCAGCGACTGGTGGCTGGTGCTGGTGAGGCCGCGTCGGGAGGGGAGGACCTGCTAGAGCCAGAGGCTGCGCCGCAGGGTCCGGT</t>
  </si>
  <si>
    <t xml:space="preserve">TCG to GCG </t>
  </si>
  <si>
    <t>GACTGGTGGCTGGCGCTGGTGAGGCCGCGGCGGGAGGGGAGGACCTGCTACAGCCAGAGGCAGAGGCGCAAGTACCGACCAAGGGTGTTGACCAGGCCGC</t>
  </si>
  <si>
    <t xml:space="preserve">CAG to GAG </t>
  </si>
  <si>
    <t>Gln to Glu</t>
  </si>
  <si>
    <t>ACACGCGTTCATCAGCAGCAGAGCCGGGTTCGACTCCCTTCGGCCGTCGGGCTCAGCGATGTGACGGGGGGGCTGGTACTCCACCAGGAGCAGCCTGGAA</t>
  </si>
  <si>
    <t>TGGT1_040410</t>
  </si>
  <si>
    <t>Name=TGGT1_040410;description=hypothetical+protein;size=1527;web_id=TGGT1_040410;locus_tag=TGGT1_040410;size=1527</t>
  </si>
  <si>
    <t>TGAGGCTCTCCACTGAAGTTCCTTCGGTCCGAGAGAGGCGAGAAGACACGGAGGGACGAAGAAAGGTCTGGAGAGTCCGAAGAACTTGTCTAGGCGAAGA</t>
  </si>
  <si>
    <t>TGGT1_039730</t>
  </si>
  <si>
    <t>Name=TGGT1_039730;description=conserved+hypothetical+protein;size=10264;web_id=TGGT1_039730;locus_tag=TGGT1_039730;size=10264</t>
  </si>
  <si>
    <t xml:space="preserve">TCC to TGC </t>
  </si>
  <si>
    <t>TCAGAGGAGGCTGGAGGCAGTCACTCTGGACGTCGAGAGACAGCAGCAGGAGGCGAAGGCCGAGCACCTGCGTGCCCTGGAAGCGAAGCAGTCCGAGTGC</t>
  </si>
  <si>
    <t>TGGT1_039260</t>
  </si>
  <si>
    <t>Name=TGGT1_039260;description=conserved+hypothetical+protein;size=10965;web_id=TGGT1_039260;locus_tag=TGGT1_039260;size=10965</t>
  </si>
  <si>
    <t>AATCCGTTTCCGGTGTGTGGATGCAGATTTCTGCGGCGAGCTTCCTGGAGCTGCAGGAGCCGACATGCACAACTCTGAGCGCGCTTTTGGAGAAAACAAA</t>
  </si>
  <si>
    <t>TGGT1_038590</t>
  </si>
  <si>
    <t>Name=TGGT1_038590;description=conserved+hypothetical+protein;size=8486;web_id=TGGT1_038590;locus_tag=TGGT1_038590;size=8486</t>
  </si>
  <si>
    <t xml:space="preserve">CTG to GTG </t>
  </si>
  <si>
    <t>Leu to Val</t>
  </si>
  <si>
    <t>TAGGCTTGGGCATCGGAACGCCGGCGGTGTGTGAGGCCGACGAAGCGACCGTGGACGAAACGGGGGCACTGACCTGTGTTGGGGACTGTTTTTCCTTCGC</t>
  </si>
  <si>
    <t>TGGT1_037050</t>
  </si>
  <si>
    <t>Name=TGGT1_037050;description=conserved+hypothetical+protein;size=7416;web_id=TGGT1_037050;locus_tag=TGGT1_037050;size=7416</t>
  </si>
  <si>
    <t xml:space="preserve">ACG to AGG </t>
  </si>
  <si>
    <t>Thr to Arg</t>
  </si>
  <si>
    <t>CCATTTGTCTTCATTATACGCTGGAATGCTTCAAGAGCGAGGTCAAACATGTTTTCCTTCCAGAATCGCCCCCCCCGAAGAGTTGCAGCCAGATGATCGT</t>
  </si>
  <si>
    <t>TGGT1_035520</t>
  </si>
  <si>
    <t>Name=TGGT1_035520;description=conserved+hypothetical+protein;size=6068;web_id=TGGT1_035520;locus_tag=TGGT1_035520;size=6068</t>
  </si>
  <si>
    <t xml:space="preserve">AAC to AAA </t>
  </si>
  <si>
    <t>GCAGGTCCCTTGCCGATCGGCCCCCAGTGTGTTTGATGGGCTTGCCGCTTCCCTTCTTGATGAACCAGATGGTGGGAAAGCCGGTGACTTTGAAGTCGGG</t>
  </si>
  <si>
    <t>TGGT1_052810</t>
  </si>
  <si>
    <t>Name=TGGT1_052810;description=thioredoxin%2C+putative;size=8542;web_id=TGGT1_052810;locus_tag=TGGT1_052810;size=8542</t>
  </si>
  <si>
    <t>CTTTGTGTGGGGTGTCCGAGGAAGGAGGGACGCGTCAAACCGGCCGAGAGGAGGGAGCAGCGCCGCAGCGGAGTTCGAGTGGAGAGGGAAATCGGGAGCG</t>
  </si>
  <si>
    <t>TGGT1_051830</t>
  </si>
  <si>
    <t>Name=TGGT1_051830;description=protein+kinase%2C+putative;size=5690;web_id=TGGT1_051830;locus_tag=TGGT1_051830;size=5690</t>
  </si>
  <si>
    <t xml:space="preserve">GAG to AAG </t>
  </si>
  <si>
    <t>67, 97</t>
  </si>
  <si>
    <t>TGGATGTTATCACGCAACACCTTTCGGTGACGCTTCGCGCCTCCCTTTCCCAAACCCTTTCCGCCCTTGCCTCGGCCCGACATTTTGCAGAAAAGACAGG</t>
  </si>
  <si>
    <t>TGGT1_051710</t>
  </si>
  <si>
    <t>Name=TGGT1_051710;description=histone+H4%2C+putative;size=577;web_id=TGGT1_051710;locus_tag=TGGT1_051710;size=577</t>
  </si>
  <si>
    <t xml:space="preserve">TTG to TTC </t>
  </si>
  <si>
    <t>CAGGGAGGAGAAGGGAAGAGATCGGAGGACTCTGGATCTGGACAGATTTGGTGAAGTGAGAAAGTCTCACGTAAGACAGGCGAGATTAACTCTGAGGGGC</t>
  </si>
  <si>
    <t>TGGT1_050450</t>
  </si>
  <si>
    <t>Name=TGGT1_050450;description=CDKl1%2F4%2C+putative;size=7273;web_id=TGGT1_050450;locus_tag=TGGT1_050450;size=7273</t>
  </si>
  <si>
    <t>CGCTCCTCGACGATCGATAAACTGGCGTCGCAGATGATCTTCGGGAAAAAGGCCTACTCGCCGCAGGTGCCTGTTTGTGCAAGTCGCATGGAGGCGGTCT</t>
  </si>
  <si>
    <t xml:space="preserve">CTT to TTT </t>
  </si>
  <si>
    <t>AAGAGGAGCGAGAGGGAGAAGAAGAGGAGAGAGGGGGAGAAGAAGAGGAGTGAGGGGGAGAAGAAGAGGAGAGAGGGGGAGAAGAAGAGGAGAGAGGGGG</t>
  </si>
  <si>
    <t>TGGT1_047210</t>
  </si>
  <si>
    <t>Name=TGGT1_047210;description=hypothetical+protein;size=1557;web_id=TGGT1_047210;locus_tag=TGGT1_047210;size=1557</t>
  </si>
  <si>
    <t xml:space="preserve">ACT to TCT </t>
  </si>
  <si>
    <t>CGGAGCTGCTCCTCCGAAGAAGCGACAGACTGCCTTGCGGTGGGCGCCGCTGCCTGGGCCAAGACAACTCGGAGGCGCCAGTTTCTTCTTCGGGCAGGAA</t>
  </si>
  <si>
    <t>TGGT1_045220</t>
  </si>
  <si>
    <t>Name=TGGT1_045220;description=zinc+finger+%28C3HC4+type%2C+RING+finger%29+protein;size=2935;web_id=TGGT1_045220;locus_tag=TGGT1_045220;size=2935</t>
  </si>
  <si>
    <t>CGGGGCGCGAGTTGCTTTTCGCAGCGCCATGTTCACCTCCTTGATCACGCAAAAACGACAGAGGCACAGGAGAAGCGACGGCGTTCGTCAAAACCTTCCA</t>
  </si>
  <si>
    <t>TGGT1_043310</t>
  </si>
  <si>
    <t>Name=TGGT1_043310;description=conserved+hypothetical+protein;size=3534;web_id=TGGT1_043310;locus_tag=TGGT1_043310;size=3534</t>
  </si>
  <si>
    <t xml:space="preserve">TTG to TCG </t>
  </si>
  <si>
    <t>Leu to Ser</t>
  </si>
  <si>
    <t>ACGGCGGGAGCGACCCCGAGTCGGACGGCAGCGAATGCGGGACTCCACCGAGCTCTCGGGGGTCGGAGGGGAAAAAGGAGAAGAAGCTTCGCTTCGAGGT</t>
  </si>
  <si>
    <t>TGGT1_007550</t>
  </si>
  <si>
    <t>Name=TGGT1_007550;description=conserved+hypothetical+protein;size=4268;web_id=TGGT1_007550;locus_tag=TGGT1_007550;size=4268</t>
  </si>
  <si>
    <t xml:space="preserve">CTC to CGC </t>
  </si>
  <si>
    <t>TGCGCGGTCTCTCAAGCCATTCCCAAAGCAGGCCTTCACGAGCAGAGGAGCAAGAAGACGAGGACGAGAAAGAAGATGAAGCAGGGGGAGCGTGAGAGAA</t>
  </si>
  <si>
    <t>TGGT1_007580</t>
  </si>
  <si>
    <t>Name=TGGT1_007580;description=cyclophilin%2C+putative;size=3529;web_id=TGGT1_007580;locus_tag=TGGT1_007580;size=3529</t>
  </si>
  <si>
    <t xml:space="preserve">TGC to TTC </t>
  </si>
  <si>
    <t>Cys to Phe</t>
  </si>
  <si>
    <t>GCTTTCCTGCTGTCGAGGAAGAAAACGACTCCACTCCGAGCGTCGAGGAAAGTCCTGCAAATCCGTTCTTGGCTTCGCCATCTGCTTCTGGTCAACGTGC</t>
  </si>
  <si>
    <t>TGGT1_007640</t>
  </si>
  <si>
    <t>Name=TGGT1_007640;description=PX+domain-containing+protein%2C+putative;size=11452;web_id=TGGT1_007640;locus_tag=TGGT1_007640;size=11452</t>
  </si>
  <si>
    <t xml:space="preserve">AGT to CGT </t>
  </si>
  <si>
    <t>CGACGAGGGAGAGATGTTCCTGCACCGCTTTTCGGAAGTTTTTCGCTGCGAAGACCTTCGCCAAGATCGTATTGTAGATCGAGAACAGCGACGTTTGCTC</t>
  </si>
  <si>
    <t>TGGT1_009250</t>
  </si>
  <si>
    <t>Name=TGGT1_009250;description=conserved+hypothetical+protein;size=47927;web_id=TGGT1_009250;locus_tag=TGGT1_009250;size=47927</t>
  </si>
  <si>
    <t>AGATTTGAGTGTACTGCCTTGGGAAACAGAAGGAACAGAAGACGCTAACTCATATTCCTCTGTCTCGTCGATCCCCTTGGCCGAGTTGCTGGCCAGCCGA</t>
  </si>
  <si>
    <t>TGGT1_009750</t>
  </si>
  <si>
    <t>Name=TGGT1_009750;description=DEAD%2FDEAH+box+helicase%2C+putative;size=6647;web_id=TGGT1_009750;locus_tag=TGGT1_009750;size=6647</t>
  </si>
  <si>
    <t xml:space="preserve">TCA to TTA </t>
  </si>
  <si>
    <t>Ser to Leu</t>
  </si>
  <si>
    <t>GCTGCTCGCTGCAGAAGATCGCCGAGCACCTGCAAGTCACGCGCGTCGGCCCGCAGCACCAGGCGGGCAGCGACTCGCTCGTCACCTGTCGTACCTTCTT</t>
  </si>
  <si>
    <t>TGGT1_009970</t>
  </si>
  <si>
    <t>Name=TGGT1_009970;description=CCR4-NOT+transcription+complex+subunit%2C+putative;size=2382;web_id=TGGT1_009970;locus_tag=TGGT1_009970;size=2382</t>
  </si>
  <si>
    <t xml:space="preserve">CCG to TCG </t>
  </si>
  <si>
    <t>Pro to Ser</t>
  </si>
  <si>
    <t>ACAACGTGCCGATAGTCTCGCGCCCTACCCTTCCTTCTTCTTCGTTCTCTGCGTCAACCTCTTCTTCGTCTTTTTCGTCTTCCTCTTCTGTTTGCTCGTC</t>
  </si>
  <si>
    <t>TGGT1_010260</t>
  </si>
  <si>
    <t>Name=TGGT1_010260;description=conserved+hypothetical+protein;size=6613;web_id=TGGT1_010260;locus_tag=TGGT1_010260;size=6613</t>
  </si>
  <si>
    <t>GGCCCCCAGGTTGCCGTTCAAGAACGAGGTGCCCGACGGACGCGCAGAAAAAGAAGCGAAGGAAGCTCCAGGTTGCGGAGACAGGCCAGTTCCCCCCGAA</t>
  </si>
  <si>
    <t>TGGT1_010900</t>
  </si>
  <si>
    <t>Name=TGGT1_010900;description=conserved+hypothetical+protein;size=14325;web_id=TGGT1_010900;locus_tag=TGGT1_010900;size=14325</t>
  </si>
  <si>
    <t xml:space="preserve">TTT to ATT </t>
  </si>
  <si>
    <t>GTTCCTCGAAGTGGCCACAGCCTCTGTCGACCCTCCTGTCTTCTTGGCATTTTCGTTCTGGACAGCCATCTCCTTCTCTCTCATGCTCTCCAAAGACTTT</t>
  </si>
  <si>
    <t>TGGT1_011730</t>
  </si>
  <si>
    <t>Name=TGGT1_011730;description=conserved+hypothetical+protein;size=9188;web_id=TGGT1_011730;locus_tag=TGGT1_011730;size=9188</t>
  </si>
  <si>
    <t>TCCAATGCTCAACCTCTCCTTCGCTGCCTGTCCTCTCACCTGAACGACGAGGGTGTCGAGGACCATCTTCGCCTTTGCTCTCTCCAAAATTGTTTGCTCA</t>
  </si>
  <si>
    <t>TGGT1_011870</t>
  </si>
  <si>
    <t>Name=TGGT1_011870;description=chromodomain+helicase+DNA+binding+protein%2C+putative;size=19801;web_id=TGGT1_011870;locus_tag=TGGT1_011870;size=19801</t>
  </si>
  <si>
    <t xml:space="preserve">CTC to GTC </t>
  </si>
  <si>
    <t>GCATGCACAAGAGAGTGCAGCCGAAGCCGAAGACGGTCAGGAGGTTCGGACTGAGCCACTGCAGGAGGAACGACGCACGCAGGGAAGTTCCTCAGTTCAG</t>
  </si>
  <si>
    <t>TGGT1_013180</t>
  </si>
  <si>
    <t>Name=TGGT1_013180;description=aminoalcoholphosphotransferase%2C+putative;size=5897;web_id=TGGT1_013180;locus_tag=TGGT1_013180;size=5897</t>
  </si>
  <si>
    <t xml:space="preserve">AGT to ACT </t>
  </si>
  <si>
    <t>TGGCCTACCTCAGGCATCACCGCACGGTCAACAGTTGTCAATGTTGTCACGGTAAACACGAGCCCGGAACGTGTGAAGAACATCTCCGGAGCTCTGCACA</t>
  </si>
  <si>
    <t>TGGT1_013440</t>
  </si>
  <si>
    <t>Name=TGGT1_013440;description=conserved+hypothetical+protein;size=4899;web_id=TGGT1_013440;locus_tag=TGGT1_013440;size=4899</t>
  </si>
  <si>
    <t xml:space="preserve">GGT to AGT </t>
  </si>
  <si>
    <t>Gly to Ser</t>
  </si>
  <si>
    <t>CGAGAGACCCGACGAGGGAGGCGAAGGAGAAGCGGCAGAGGGGAGTCAGAGGGTGGCGGAACATGAGACAGACTATGAGGCGGAAATCGGTGACGCAGGA</t>
  </si>
  <si>
    <t>TGGT1_076760</t>
  </si>
  <si>
    <t>Name=TGGT1_076760;description=TPR+domain-containing+protein%2C+putative;size=7950;web_id=TGGT1_076760;locus_tag=TGGT1_076760;size=7950</t>
  </si>
  <si>
    <t xml:space="preserve">AGG to AAG </t>
  </si>
  <si>
    <t>Arg to Lys</t>
  </si>
  <si>
    <t>CATTCGGACTGTTTCCTGGGTCGGCCTTCAAAACGCCCTCTCCATTCTCCGCTTGCCGCCCGTCAGCACCCCCACTCTGCTTCTCGTCTTCGCCTTGCCT</t>
  </si>
  <si>
    <t>TGGT1_072480</t>
  </si>
  <si>
    <t>Name=TGGT1_072480;description=hypothetical+protein;size=462;web_id=TGGT1_072480;locus_tag=TGGT1_072480;size=462</t>
  </si>
  <si>
    <t xml:space="preserve">CGC to CTC </t>
  </si>
  <si>
    <t>Arg to Leu</t>
  </si>
  <si>
    <t>GCAGGAAGTTCTGCAGAAACTCCAGTCTGAGGCTCCTTCTTCTCCAGCGTTTGTCTCTGCCCCCGTCTCTGTGTCTGCCTCGCCTCCAATGAGCTCGGCC</t>
  </si>
  <si>
    <t>TGGT1_072930</t>
  </si>
  <si>
    <t>Name=TGGT1_072930;description=conserved+hypothetical+protein;size=18786;web_id=TGGT1_072930;locus_tag=TGGT1_072930;size=18786</t>
  </si>
  <si>
    <t xml:space="preserve">TTT to TCT </t>
  </si>
  <si>
    <t>GTGGCATCTACATCTACCCACCAACATTCACAGATCCGACCCCTTCGGTCTCCATGATATTCCAGTGCTTTCCGCTGGCCTTCCTGGCCGAACAGGCGGG</t>
  </si>
  <si>
    <t>TGGT1_063520</t>
  </si>
  <si>
    <t>Name=TGGT1_063520;description=hypothetical+protein;size=3192;web_id=TGGT1_063520;locus_tag=TGGT1_063520;size=3192</t>
  </si>
  <si>
    <t xml:space="preserve">TCC to ACC </t>
  </si>
  <si>
    <t>GGTCCCCGTGGCTGAACCCCTTGCCCGGTAGATGCAGGTTTCTCTCTCCAATGGCTTCCACCGCGTTCCCCGTCGACAGAGGGGCACTCTGACCAGCGTG</t>
  </si>
  <si>
    <t>TGGT1_016250</t>
  </si>
  <si>
    <t>Name=TGGT1_016250;description=hypothetical+protein;size=1449;web_id=TGGT1_016250;locus_tag=TGGT1_016250;size=1449</t>
  </si>
  <si>
    <t>CTCTCCCCTTCGTGGCGGCGGACGAAAATTTGGCGCAAATTGCGATCATAAATCGACTTCTTCGAAACTCTGGAACCTTTTTTCTCAAAAAGCCCGTCAG</t>
  </si>
  <si>
    <t>TGGT1_017270</t>
  </si>
  <si>
    <t>Name=TGGT1_017270;description=acyltransferase%2C+putative;size=4125;web_id=TGGT1_017270;locus_tag=TGGT1_017270;size=4125</t>
  </si>
  <si>
    <t>GCTTTCTTCGCTCTTCAAGTTGTTCTTTTCCGCTGGCCGGGAGCACCGGCTCGAGTCCTAAGGTGGCGAGGCTGAGGCTGCGCGTCGCCTGGAGGAGAGG</t>
  </si>
  <si>
    <t>TGGT1_018250</t>
  </si>
  <si>
    <t>Name=TGGT1_018250;description=ribonuclease%2C+putative;size=9236;web_id=TGGT1_018250;locus_tag=TGGT1_018250;size=9236</t>
  </si>
  <si>
    <t>AAAAGTGAGGACGCCGGAAGGCTGCGACCCGCCAGAAGAAAAACTTACACAGAATCGAGAGACAGTTTCGAAGTGATTCTTCATGTCGGTGGCGAGAATT</t>
  </si>
  <si>
    <t>TGGT1_018550</t>
  </si>
  <si>
    <t>Name=TGGT1_018550;description=3%27%2C5%27-cyclic+nucleotide+phosphodiesterase%2C+putative;size=11015;web_id=TGGT1_018550;locus_tag=TGGT1_018550;size=11015</t>
  </si>
  <si>
    <t xml:space="preserve">TGT to CGT </t>
  </si>
  <si>
    <t>Cys to Arg</t>
  </si>
  <si>
    <t>70, 99</t>
  </si>
  <si>
    <t>CGAGTCTGCTCGACGAGGTCGAGACAGAAGAAGAGACGAAGATATCTCCTACCGAAGCCGACAGAGAAGCAGAGAGAGAGAGCGAACTCAATGGAGAACC</t>
  </si>
  <si>
    <t>TGGT1_020180</t>
  </si>
  <si>
    <t>Name=TGGT1_020180;description=conserved+hypothetical+protein;size=8373;web_id=TGGT1_020180;locus_tag=TGGT1_020180;size=8373</t>
  </si>
  <si>
    <t>CGGAAGAGGACGAGGAGGCAGAGCCTGTAGAAACGGAGACGCAGCTGTGAGAAGCCGCGGACGACTGGGGAGTCGAGACCGATGAGACGGGAGACTCAGA</t>
  </si>
  <si>
    <t>TGGT1_118230</t>
  </si>
  <si>
    <t>Name=TGGT1_118230;description=zinc+finger+%28C3HC4+type%2C+RING+finger%29+protein;size=6295;web_id=TGGT1_118230;locus_tag=TGGT1_118230;size=6295</t>
  </si>
  <si>
    <t xml:space="preserve">TCT to TTT </t>
  </si>
  <si>
    <t>GTGCCGGTAAAAGGCCTGGAGCTGCGGTGTGGGGAGACAATTCTCCGGCGCGAGGGGCAGGAGCCGGAGCCAGATGTGCGGGGCAGACTGTGCAGCCGGC</t>
  </si>
  <si>
    <t>TGGT1_117880</t>
  </si>
  <si>
    <t>Name=TGGT1_117880;description=conserved+hypothetical+protein;size=20573;web_id=TGGT1_117880;locus_tag=TGGT1_117880;size=20573</t>
  </si>
  <si>
    <t>CGGGAGCGTTTTTGCCGCGCCCGAATGTGCGATGGAATGAGGTTGGCGGCCTCAGTGAGGCCAAGAAGGAAGTGGAGGAACGGATTCTTTTCCCTCTCAC</t>
  </si>
  <si>
    <t>TGGT1_117040</t>
  </si>
  <si>
    <t>Name=TGGT1_117040;description=ATPase%2C+AAA+family+protein;size=6423;web_id=TGGT1_117040;locus_tag=TGGT1_117040;size=6423</t>
  </si>
  <si>
    <t>GGCTCGACTCTCAACGGACCTGGCGAACTCGGAAAGCCGCTGCATTCTTCCCGGTGTCGAAAATGCGCTGCGCCACCGGGTCTTCCTCCAAATGCATCAT</t>
  </si>
  <si>
    <t>TGGT1_116720</t>
  </si>
  <si>
    <t>Name=TGGT1_116720;description=phosphatidylcholine+transfer+protein%2C+putative;size=11284;web_id=TGGT1_116720;locus_tag=TGGT1_116720;size=11284</t>
  </si>
  <si>
    <t>CCTGCTGCTGTAGTGGTTGATGCACAACAGACCCTTGTGCCTGATGCTGTAGTGGTTGATGCACAAGAGACCCTTGTGGCTGCTGCTGTAGTGGTTGATG</t>
  </si>
  <si>
    <t>TGGT1_115800</t>
  </si>
  <si>
    <t>Name=TGGT1_115800;description=hypothetical+protein;size=6381;web_id=TGGT1_115800;locus_tag=TGGT1_115800;size=6381</t>
  </si>
  <si>
    <t xml:space="preserve">CTA to CCA </t>
  </si>
  <si>
    <t>TGCTGTAGTGGTTGATGCACAACAGACCCTTGTGCCTGATGCTGTAGTGGTTGATGCACAAGAGACCCTTGTGGCTGCTGCTGTAGTGGTTGATGCACAA</t>
  </si>
  <si>
    <t>ATGCACAACAGACCCTTGTGCCTGATGCTGTAGTGGTTGATGCACAAGAGACCCTTGTGGCTGCTGCTGTAGTGGTTGATGCACAAAAGACCCTTGTGGC</t>
  </si>
  <si>
    <t>CCTTGTGCCTGATGCTGTAGTGGTTGATGCACAAGAGACCCTTGTGGCTGCTGCTGTAGTGGTTGATGCACAAAAGACCCTTGTGGCTGCTGCTGTAGTG</t>
  </si>
  <si>
    <t xml:space="preserve">CAG to CAT </t>
  </si>
  <si>
    <t>ATTCCCTTGTGGCTGCTGCTGTAGTGGTTGATGCACAACAGACCCTTGTGGCTGATGCTGTGGTCGATGGTGCACAAGAGCCCCTTGTGGCTGATGCTGT</t>
  </si>
  <si>
    <t xml:space="preserve">CCA to GCA </t>
  </si>
  <si>
    <t>Pro to Ala</t>
  </si>
  <si>
    <t>ATATAGCGCTTTCAGCAACCATTGCTGCGATGATGACATCTCCTCTTTCGGTGGCCAGCATGACATCCCCTCTCTTAACTTGGGACGGCAACAAGGTTAC</t>
  </si>
  <si>
    <t>TGGT1_114020</t>
  </si>
  <si>
    <t>Name=TGGT1_114020;description=SRS29A+%28%3D+SRS1%29;size=1263;web_id=TGGT1_114020;locus_tag=TGGT1_114020;size=1263</t>
  </si>
  <si>
    <t xml:space="preserve">GTG to ATG </t>
  </si>
  <si>
    <t>Val to Met</t>
  </si>
  <si>
    <t>TGGCGGGAAGCGCGGCGGAGGTCAGGGGGGTGGAGGGAGTTTGGCAGGATCCGATTCTCGGCAGGGAAGTGCACGTCACTCGCTGCCTTCTGGCATGGCG</t>
  </si>
  <si>
    <t>TGGT1_113990</t>
  </si>
  <si>
    <t>Name=TGGT1_113990;description=SRS29C+%28%3D+SRS2%2C+P35%29;size=2746;web_id=TGGT1_113990;locus_tag=TGGT1_113990;size=2746</t>
  </si>
  <si>
    <t>ACGACGACGCATCGGCCGGACCAGACAGGGGAGGAGGAGGAGGAGAGAAATGATGAGGAAGAGAAGAAGAGGAAGAAGGAGGAGAGGTAGAAGAAACGAG</t>
  </si>
  <si>
    <t>TGGT1_113190</t>
  </si>
  <si>
    <t>Name=TGGT1_113190;description=hypothetical+protein;size=16552;web_id=TGGT1_113190;locus_tag=TGGT1_113190;size=16552</t>
  </si>
  <si>
    <t>GTCGGCAGCCGGGCGGGCGCTGGCCATCATCACCATCATCTCGACCTTCGCGTTTCTCCCTGGCGAGGTTCAGCGTCTCATGGAGGCGCTGCGGGAGCCG</t>
  </si>
  <si>
    <t>TGGT1_112450</t>
  </si>
  <si>
    <t>Name=TGGT1_112450;description=conserved+hypothetical+protein;size=12074;web_id=TGGT1_112450;locus_tag=TGGT1_112450;size=12074</t>
  </si>
  <si>
    <t xml:space="preserve">GCG to GTG </t>
  </si>
  <si>
    <t>Ala to Val</t>
  </si>
  <si>
    <t>GTGTACGTACACCCAAGAGTCCCGAAGGTGCCACGACCAACTTATAGGCACCATCAACGGGTCGCCTTTCTTCGTTGCCGCCGGAAAGCACGACCCACGG</t>
  </si>
  <si>
    <t>TGGT1_111040</t>
  </si>
  <si>
    <t>Name=TGGT1_111040;description=kelch+motif+domain-containing+protein%2C+putative;size=3730;web_id=TGGT1_111040;locus_tag=TGGT1_111040;size=3730</t>
  </si>
  <si>
    <t xml:space="preserve">GGT to GTT </t>
  </si>
  <si>
    <t>Gly to Val</t>
  </si>
  <si>
    <t>76, 83</t>
  </si>
  <si>
    <t>TGCGCACTTCAAACTCTCACCTGTATCACGTAACAAAACCGTTGCACCTTTTTGCCACGCTTTTGCTGCGTCAGGGGACACAGCTTGAGCTTGAACGGCG</t>
  </si>
  <si>
    <t>TGGT1_110660</t>
  </si>
  <si>
    <t>Name=TGGT1_110660;description=RNA+methyltransferase%2C+putative;size=3325;web_id=TGGT1_110660;locus_tag=TGGT1_110660;size=3325</t>
  </si>
  <si>
    <t xml:space="preserve">AAA to GAA </t>
  </si>
  <si>
    <t>TGTCATGAGGCTCTTCTCCCTCTCCAGGCTAGCGGCCTTGGACGGGGAAAAGCAGCACTCGAAGAAACGAGAAGGGCAAGAAAACAGGGAGGGGCGGACG</t>
  </si>
  <si>
    <t>TGGT1_109140</t>
  </si>
  <si>
    <t>Name=TGGT1_109140;description=conserved+hypothetical+protein;size=17587;web_id=TGGT1_109140;locus_tag=TGGT1_109140;size=17587</t>
  </si>
  <si>
    <t>TTTTCAACGTGTTGTAACCACCGATTAAAGACGAGAGCTGTACCTGGTCTCGCAACTGTGATGATGTTCCCCTGTCTGTCCAGGAGAATTTGCGGTGTTA</t>
  </si>
  <si>
    <t>TGGT1_107690</t>
  </si>
  <si>
    <t>Name=TGGT1_107690;description=conserved+hypothetical+protein;size=5288;web_id=TGGT1_107690;locus_tag=TGGT1_107690;size=5288</t>
  </si>
  <si>
    <t>TCTTCAGATGAAATATGTGAGATGACGAAGGAAACGAAAAGGAACAAAGAAGAAACTGAGGCTTCCGCCACCTGTGTAAAGTAAGAGAAAGTATCGAAAC</t>
  </si>
  <si>
    <t>TGGT1_107650</t>
  </si>
  <si>
    <t>Name=TGGT1_107650;description=conserved+hypothetical+protein;size=9098;web_id=TGGT1_107650;locus_tag=TGGT1_107650;size=9098</t>
  </si>
  <si>
    <t>GACGGATGGTGAAAGCATCCTCCTCTCGCCTAACGAGGCAGCTGACAGACGGCGAATCTGCCGGAAGTCGAACCGACGCTCTGGAGGCTCCGGCCTGTCG</t>
  </si>
  <si>
    <t>TGGT1_107260</t>
  </si>
  <si>
    <t>Name=TGGT1_107260;description=hypothetical+protein;size=13530;web_id=TGGT1_107260;locus_tag=TGGT1_107260;size=13530</t>
  </si>
  <si>
    <t xml:space="preserve">CGG to CAG </t>
  </si>
  <si>
    <t>Arg to Gln</t>
  </si>
  <si>
    <t>GTCTCCTCTGTCTGATTCTTCTTCATCTCCTGTGTCACTTCCTAGTCTTTTTTTTTCTTTTCCCTTCCCTTCGTCTTCTCCTGCTCCTGCTCTTTCTTCT</t>
  </si>
  <si>
    <t>TGGT1_060660</t>
  </si>
  <si>
    <t>Name=TGGT1_060660;description=hypothetical+protein;size=3881;web_id=TGGT1_060660;locus_tag=TGGT1_060660;size=3881</t>
  </si>
  <si>
    <t>CACGTTGAGAAAGTCTTTCACCTCGGGCCATCTCAGACTCTAGGTGTGTTAGACTTCTCCAACAGTGCGAGTTACTTGCCGGCAAGCCCCGCCAGCGAGA</t>
  </si>
  <si>
    <t>TGGT1_056550</t>
  </si>
  <si>
    <t>Name=TGGT1_056550;description=hypothetical+protein;size=1242;web_id=TGGT1_056550;locus_tag=TGGT1_056550;size=1242</t>
  </si>
  <si>
    <t xml:space="preserve">TTA to TTC </t>
  </si>
  <si>
    <t>TCAGGTCGGCAGCAGTGCTTTTGCGTTTGAGAACGGTAAGTGCAACTTCGCAAGGGTCATCGGGTACAACCAACTCTTCCCCGGATACGAGACACCCCTG</t>
  </si>
  <si>
    <t xml:space="preserve">GCA to GAA </t>
  </si>
  <si>
    <t>Ala to Glu</t>
  </si>
  <si>
    <t>GATACGAGACACCCCTGTGGGTTCGTGCTTCCTCTTCAGTGAACTCGGACAAGGAGGGTTCGGCAAAGGTGACGACGTACAAGTTTACGAATCCTCCCGA</t>
  </si>
  <si>
    <t>CCCTGTGGGTTCGTGCTTCCTCTTCAGTGAACTCGGACAAGGAGGGTTCGGCAAAGGTGACGACGTACAAGTTTACGAATCCTCCCGAAGAGAAGTTGTA</t>
  </si>
  <si>
    <t>AGGAGGGACGCGAGGGCGATCGGGGCAAGGGCAGAAGGAGCGTGCAGCCGGATGACCGCGAAGCGCGGGGACAGGCGCAGAGCGCGTACGAGAGAGGGGG</t>
  </si>
  <si>
    <t>TGGT1_057870</t>
  </si>
  <si>
    <t>Name=TGGT1_057870;description=conserved+hypothetical+protein;size=9973;web_id=TGGT1_057870;locus_tag=TGGT1_057870;size=9973</t>
  </si>
  <si>
    <t xml:space="preserve">GAT to CAT </t>
  </si>
  <si>
    <t>Asp to His</t>
  </si>
  <si>
    <t>TCCTCTCGGATCTTTCTCTGCTTCTCTTTGTCTCTCTGTGTCTGCATTTCTTTCTCTCGTTTTCTCGCCAATTGCACTGGTATGGTGTATCTGATGCATC</t>
  </si>
  <si>
    <t>TGGT1_058040</t>
  </si>
  <si>
    <t>Name=TGGT1_058040;description=conserved+hypothetical+protein;size=1226;web_id=TGGT1_058040;locus_tag=TGGT1_058040;size=1226</t>
  </si>
  <si>
    <t xml:space="preserve">AGA to GGA </t>
  </si>
  <si>
    <t>AAACCAAGAACATCAGTGCACACACGTGGCGGCTGCGCAAGGGAAGACTTCAGGCCATACTGAAAATGGGCGTGAAGGAAGCCAGCAAGCAGAGAATATC</t>
  </si>
  <si>
    <t>TGGT1_058170</t>
  </si>
  <si>
    <t>Name=TGGT1_058170;description=conserved+hypothetical+protein;size=3086;web_id=TGGT1_058170;locus_tag=TGGT1_058170;size=3086</t>
  </si>
  <si>
    <t>ACAGCCGAGGGAAGGCTAGAGAGAAAAGAGAGAAAAGAGAGGAAAGAGAGTAAAGAGAGAAAAGAGAGGAAAGAGAGAAAAGAGAGAGAGAAGCGTCACG</t>
  </si>
  <si>
    <t>TGGT1_075680</t>
  </si>
  <si>
    <t>Name=TGGT1_075680;description=chromatin+regulatory+protein+sir2%2C+putative;size=6446;web_id=TGGT1_075680;locus_tag=TGGT1_075680;size=6446</t>
  </si>
  <si>
    <t xml:space="preserve">TAA to GAA </t>
  </si>
  <si>
    <t>STOP to Glu</t>
  </si>
  <si>
    <t>CCTGCAAGAAGAACGAGACCTGGACGCGCTCCTCGCGTCTTCTCTCCAGTCTTCTTCCCGCTCTTCTTCTCGTACGTCTGCTGCTTCCGCCTCTCCGGCT</t>
  </si>
  <si>
    <t>TGGT1_075840</t>
  </si>
  <si>
    <t>Name=TGGT1_075840;description=hypothetical+protein;size=1692;web_id=TGGT1_075840;locus_tag=TGGT1_075840;size=1692</t>
  </si>
  <si>
    <t>GAACGTTCCACTCCTGCTGGTCTTGTTGCCGCCCATTATTTCCTTCGTCAAATCGTACTCGATGAAGAATCTGCTGGAGCAAATGATCGACAACCTCGAG</t>
  </si>
  <si>
    <t>TGGT1_076450</t>
  </si>
  <si>
    <t>Name=TGGT1_076450;description=conserved+hypothetical+protein;size=15965;web_id=TGGT1_076450;locus_tag=TGGT1_076450;size=15965</t>
  </si>
  <si>
    <t xml:space="preserve">AAA to ACA </t>
  </si>
  <si>
    <t>Lys to Thr</t>
  </si>
  <si>
    <t>GCTCTCGCCGGCGCGGCTGAACGGGGCGGACCGAGGCAGGTGGGGCAGAAGGCCAGAGGAATCCCGCGCGGATGCTCGACAACGACAATCTGCAGGCGCG</t>
  </si>
  <si>
    <t>TGGT1_033930</t>
  </si>
  <si>
    <t>Name=TGGT1_033930;description=conserved+hypothetical+protein;size=4997;web_id=TGGT1_033930;locus_tag=TGGT1_033930;size=4997</t>
  </si>
  <si>
    <t>GAAGGCGAGTCGCGGACGAGAACGCCGCCAAGAGAGCGAAGAAGGAGCGAATGTGCCTTGTCCTTTGCTGACGCTCGAAGACGTCCACAACAGCGACGAA</t>
  </si>
  <si>
    <t xml:space="preserve">AAT to AGT </t>
  </si>
  <si>
    <t>Asn to Ser</t>
  </si>
  <si>
    <t>TGGCCGCATTATCTCGGCAACGCGACTCGCGCATGTCACGGACTGGGTCGCGTTCAAAGAAGTGACAATAACATCGGCTTCGAGGACCATTCTTATGTGC</t>
  </si>
  <si>
    <t xml:space="preserve">GCG to GGG </t>
  </si>
  <si>
    <t>Ala to Gly</t>
  </si>
  <si>
    <t>CCTCACGCAGGATGTCCCCTGCGAAGGTACCTCGGGTGTCACACAGCCATATGAACGAGCACCGAAACCAGAGCGTACACCAGGCCGTCCAGGTGCGCTC</t>
  </si>
  <si>
    <t>TGGT1_031080</t>
  </si>
  <si>
    <t>Name=TGGT1_031080;description=hypothetical+protein;size=2186;web_id=TGGT1_031080;locus_tag=TGGT1_031080;size=2186</t>
  </si>
  <si>
    <t xml:space="preserve">TAT to TCT </t>
  </si>
  <si>
    <t>CTGCGGCAGGAACTTGGGCTTCCCACGTCACGGGTTCGACGGAAACTGCAAAGGTCTGCTCTGGCGGGGGAGTGTTTGTTGGTGCCAGTGAGGCGGTGTC</t>
  </si>
  <si>
    <t>TGGT1_041780</t>
  </si>
  <si>
    <t>Name=TGGT1_041780;description=conserved+hypothetical+protein;size=7082;web_id=TGGT1_041780;locus_tag=TGGT1_041780;size=7082</t>
  </si>
  <si>
    <t>AGGCGCAGCCAGAGTGTCTGACGGAATTCTGCAGTCTGATCTCTCGCAGCCAGGACTTGTGGACCTCGAAGAAGGCCGTCGCTCCGCAGACGCATGCCCC</t>
  </si>
  <si>
    <t>TGGT1_041270</t>
  </si>
  <si>
    <t>Name=TGGT1_041270;description=DEAD%2FDEAH+box+helicase%2C+putative;size=10202;web_id=TGGT1_041270;locus_tag=TGGT1_041270;size=10202</t>
  </si>
  <si>
    <t xml:space="preserve">CAG to AAG </t>
  </si>
  <si>
    <t>Gln to Lys</t>
  </si>
  <si>
    <t>CTCCGTTCTGACTCCCTTCTGTCTGGTAGCTCTCCTTCTCCCTCATTGGAGTCCTCTCTTGGTTCTGAAGGTTCTGAAACCTTTTCGAACTCTTCTTCTC</t>
  </si>
  <si>
    <t>TGGT1_084220</t>
  </si>
  <si>
    <t>Name=TGGT1_084220;description=protein+transport+protein+sec7%2C+putative;size=12265;web_id=TGGT1_084220;locus_tag=TGGT1_084220;size=12265</t>
  </si>
  <si>
    <t xml:space="preserve">GAC to GAG </t>
  </si>
  <si>
    <t>66, 84</t>
  </si>
  <si>
    <t>GATTCTCAAGTGTCTGGGTCCGAACCAGCCAGCCCTTCTTCGCAGCGAAGCGATTCGAATCGTAACGATTGTGTGCCGCCGGAAGACTCGGCGCGCTGTG</t>
  </si>
  <si>
    <t>TGGT1_083960</t>
  </si>
  <si>
    <t>Name=TGGT1_083960;description=conserved+hypothetical+protein;size=17210;web_id=TGGT1_083960;locus_tag=TGGT1_083960;size=17210</t>
  </si>
  <si>
    <t>43, 79</t>
  </si>
  <si>
    <t>GGTGACGGCGCGGCTGCAGCAGCAGCCAAGTGTCTCTCGCGTCCCCCGGAGGAGGGCCCAGCGAGTTGGTCGGCGGGGTCAGTTGAGCCCGCTGCGCTGC</t>
  </si>
  <si>
    <t>TGGT1_083390</t>
  </si>
  <si>
    <t>Name=TGGT1_083390;description=conserved+hypothetical+protein;size=18100;web_id=TGGT1_083390;locus_tag=TGGT1_083390;size=18100</t>
  </si>
  <si>
    <t xml:space="preserve">GAG to GAC </t>
  </si>
  <si>
    <t>CTGCGTTGTCGTAGTGCTTCTGTCACTCTCCACATTCGCGAGTTTCTTGCCAACGGTCACCATGCCCCTTCCAGCTGCTTCTTTGGCCACCTTGAAACCC</t>
  </si>
  <si>
    <t>TGGT1_083030</t>
  </si>
  <si>
    <t>Name=TGGT1_083030;description=28+kDa+antigen%2C+putative;size=1408;web_id=TGGT1_083030;locus_tag=TGGT1_083030;size=1408</t>
  </si>
  <si>
    <t xml:space="preserve">GGC to AGC </t>
  </si>
  <si>
    <t>CCCCGCGACGAGGTTCGCAGCCGAGGGCACAAAGTTGATTTTTCTCTCGGTTAAAGCCACGACGACGGCGTCCGAGGTTGTCTGCGCTGTCCGCGTCCCT</t>
  </si>
  <si>
    <t>TGGT1_082420</t>
  </si>
  <si>
    <t>Name=TGGT1_082420;description=ubiquitin+carboxyl-terminal+hydrolase%2C+putative;size=7405;web_id=TGGT1_082420;locus_tag=TGGT1_082420;size=7405</t>
  </si>
  <si>
    <t xml:space="preserve">ACC to GCC </t>
  </si>
  <si>
    <t>CAGGTGGCGGTTCTGGCTACCGGAAGCCGCCCGCGTACCCCATCTGCCTGGTCCTTTCGCCCACCCGCGAGCTCGCCATGCAAATCTACGAAGAAGCGCG</t>
  </si>
  <si>
    <t>TGGT1_081400</t>
  </si>
  <si>
    <t>Name=TGGT1_081400;description=ATP-dependent+RNA+helicase%2C+putative;size=4322;web_id=TGGT1_081400;locus_tag=TGGT1_081400;size=4322</t>
  </si>
  <si>
    <t>AGATGCTAGCGAAGGATTTCCTGGAGGACTACATCTACCTTGCGGTTGGCCGCGTGGGGAGCACCAACGAGTTCATTCGGCAGCGCCTGCAGTACGCAGA</t>
  </si>
  <si>
    <t>CGACTGGCGCACGACCCCCGGTGGCAGCCGTCCGATGGGTGGCTTCCGGGCTGCGGTTATGAGCAGCGACCGCCCTGGGGGCATGGATGCGTGGTAGACA</t>
  </si>
  <si>
    <t xml:space="preserve">GCT to GAT </t>
  </si>
  <si>
    <t>Ala to Asp</t>
  </si>
  <si>
    <t>CTTCGCGCTTCCCTTGCTTCTCTGCTGCTCCCTGCGGACTGTCTCGTCAGTTGTTGGTGCTCGTCGCCCCTGCCTTCCGGACGCTGGCTCCACAGCCGCC</t>
  </si>
  <si>
    <t>TGGT1_081110</t>
  </si>
  <si>
    <t>Name=TGGT1_081110;description=protein+kinase%2C+putative;size=13362;web_id=TGGT1_081110;locus_tag=TGGT1_081110;size=13362</t>
  </si>
  <si>
    <t>ACAGGAGCGCGGGCCTGATCCAGTTCGTTCTCTTCACACTTACACTCGCAGAAGACTCCTCATCCTTTTCATCCTCGTTGCGAACGGAGGTAATAATCGA</t>
  </si>
  <si>
    <t>TGGT1_081000</t>
  </si>
  <si>
    <t>Name=TGGT1_081000;description=conserved+hypothetical+protein;size=5088;web_id=TGGT1_081000;locus_tag=TGGT1_081000;size=5088</t>
  </si>
  <si>
    <t>GCCATTCTTCTTCGTCTTCTCTGAAGGCGAAGCCTCCCGCTCCGCACACAGGCCGGCGGGTGTTGTGGCCTGTGTCTCCAGGACTCGCACCCGGCCCCGA</t>
  </si>
  <si>
    <t>TGGT1_078750</t>
  </si>
  <si>
    <t>Name=TGGT1_078750;description=PHD-finger+domain-containing+protein%2C+putative;size=22243;web_id=TGGT1_078750;locus_tag=TGGT1_078750;size=22243</t>
  </si>
  <si>
    <t xml:space="preserve">CCT to CGT </t>
  </si>
  <si>
    <t>Pro to Arg</t>
  </si>
  <si>
    <t>TCTCCTTCTCACGGCTGTCCTCGCTCTTCTCTGTCTTATCATCGCTCGCGACGCGAAGCCCAGCGGACCTCCGCTCCCTGCCTTCCACGGAGCTGCGCTG</t>
  </si>
  <si>
    <t xml:space="preserve">GTC to GCC </t>
  </si>
  <si>
    <t>GGTCGGTGGATGCTGAGCGGTTCCGGGAAGACTTTCCCGAGTGTCAGTTCCTCATTGAACCAAACGGAACGATCGACGAGGTTGTTGCCATCAAATGCGC</t>
  </si>
  <si>
    <t>TGGT1_078300</t>
  </si>
  <si>
    <t>Name=TGGT1_078300;description=conserved+hypothetical+protein;size=11672;web_id=TGGT1_078300;locus_tag=TGGT1_078300;size=11672</t>
  </si>
  <si>
    <t>TCCTCGCGGATGTCCCGGAAATGCTTCAAAACCGCATTGAACTCGTACAGATCCGGCCCAACAGCATTATTCCTCAGGTGACACTTGCCTGTCTTCTGCT</t>
  </si>
  <si>
    <t>TGGT1_078070</t>
  </si>
  <si>
    <t>Name=TGGT1_078070;description=TPR+domain-containing+protein%2C+putative;size=8745;web_id=TGGT1_078070;locus_tag=TGGT1_078070;size=8745</t>
  </si>
  <si>
    <t>CCTCGCGGATGTCCCGGAAATGCTTCAAAACCGCATTGAACTCGTACAGATCCGGCCCAACAGCATTATTCCTCAGGTGACACTTGCCTGTCTTCTGCTC</t>
  </si>
  <si>
    <t xml:space="preserve">GAT to GCT </t>
  </si>
  <si>
    <t>65, 103</t>
  </si>
  <si>
    <t>GGCCCTCTGCGGCGACGCCTGTCGAGAGATCAGAGGCGCAGAGGGACGGAGAGCATTTCGCCCAACAGGCACGGCCTCAGGCGGGTGGCGAGCGTGGAAA</t>
  </si>
  <si>
    <t>TGGT1_071670</t>
  </si>
  <si>
    <t>Name=TGGT1_071670;description=conserved+hypothetical+protein;size=7971;web_id=TGGT1_071670;locus_tag=TGGT1_071670;size=7971</t>
  </si>
  <si>
    <t>GTTTCCTGTTTCGGCCAATCGGGCCAGAGTAGCTCCGGGGCAAGAGGGGGGGAGCGCCAGGGGCCGCAGCCTTCGCGTCACCCCGCGCTGCCGCGAGATT</t>
  </si>
  <si>
    <t>TGGT1_070950</t>
  </si>
  <si>
    <t>Name=TGGT1_070950;description=conserved+hypothetical+protein;size=13616;web_id=TGGT1_070950;locus_tag=TGGT1_070950;size=13616</t>
  </si>
  <si>
    <t xml:space="preserve">CCC to CTC </t>
  </si>
  <si>
    <t>CGACAGCACGTTGGTGTGGCGCGGCTTAATGTGCGTGGCGTCGTCCGTGCTTTGGTTGGGGACCAGCTTGGACTGAGCAGAACACAAACACAGAAAATGA</t>
  </si>
  <si>
    <t>TGGT1_070610</t>
  </si>
  <si>
    <t>Name=TGGT1_070610;description=conserved+hypothetical+protein;size=7835;web_id=TGGT1_070610;locus_tag=TGGT1_070610;size=7835</t>
  </si>
  <si>
    <t xml:space="preserve">AGC to CGC </t>
  </si>
  <si>
    <t>68, 87</t>
  </si>
  <si>
    <t>ACTCACCTCTCTTGGTTTCCGCGAAGATAAGGATCTTGGAGCCATCCATGATTCTTCGGAGAAGGCTCATCAGCTGGCCGCGCTTCTCGTACTCCTGTGA</t>
  </si>
  <si>
    <t>TGGT1_069190</t>
  </si>
  <si>
    <t>Name=TGGT1_069190;description=DEAD%2FDEAH+box+helicase%2C+putative;size=4870;web_id=TGGT1_069190;locus_tag=TGGT1_069190;size=4870</t>
  </si>
  <si>
    <t>CGTGTACCCTAACTTTCTCGATGGAAGGTCCCCGCAAAAGGTCCCGCAGATGTCGTGCCCGCCTTCGCCCTTCTCTTCGTCGACCTGCGCCGGGGCGAGT</t>
  </si>
  <si>
    <t>TGGT1_068820</t>
  </si>
  <si>
    <t>Name=TGGT1_068820;description=conserved+hypothetical+protein;size=8400;web_id=TGGT1_068820;locus_tag=TGGT1_068820;size=8400</t>
  </si>
  <si>
    <t>TGGTCCTCCGCCACGGGCCGCCAGCGTTCTCTCAAGACCCATCGCTGCATTGGCCCCCTTTCGCGGCTGGGACCGGACCAGCGGGCCAGAGACTCGCGTC</t>
  </si>
  <si>
    <t>TGGT1_125480</t>
  </si>
  <si>
    <t>Name=TGGT1_125480;description=conserved+hypothetical+protein;size=7796;web_id=TGGT1_125480;locus_tag=TGGT1_125480;size=7796</t>
  </si>
  <si>
    <t xml:space="preserve">TGG to CGG </t>
  </si>
  <si>
    <t>Trp to Arg</t>
  </si>
  <si>
    <t>AAATGCACAGGAGCTGCCCCCACCAAATGTACAGGAGCTGCCCCCACCAAATGTACAGGAGCTGCCCCCACCAACTGAACAGGAGCTGCCCCCACCAACT</t>
  </si>
  <si>
    <t>TGGT1_085550</t>
  </si>
  <si>
    <t>Name=TGGT1_085550;description=surface+protein+rhoptry%2C+putative;size=3548;web_id=TGGT1_085550;locus_tag=TGGT1_085550;size=3548</t>
  </si>
  <si>
    <t xml:space="preserve">AAT to ACT </t>
  </si>
  <si>
    <t>Asn to Thr</t>
  </si>
  <si>
    <t>TGCACAGGAGCTGCCCCCACCAAATGTACAGGAGCTGCCCCCACCAAATGTACAGGAGCTGCCCCCACCAACTGAACAGGAGCTGCCCCCACCAACTGAA</t>
  </si>
  <si>
    <t xml:space="preserve">GTA to GAA </t>
  </si>
  <si>
    <t>Val to Glu</t>
  </si>
  <si>
    <t>CACCAAATGTACAGGAGCTGCCCCCACCAAATGTACAGGAGCTGCCCCCACCAACTGAACAGGAGCTGCCCCCACCAACTGAACAGGAGCTGCCCCCACC</t>
  </si>
  <si>
    <t xml:space="preserve">CCA to TCA </t>
  </si>
  <si>
    <t>AACTGAACAGGAGCTGCCCCCACCAACTGAACAGGAGCTGCCCCCACCAACTGAACAGGAGCTGCCCCCACCAACTGAACAGGAGCTACCCCCATCAACT</t>
  </si>
  <si>
    <t xml:space="preserve">ACT to AAT </t>
  </si>
  <si>
    <t>Thr to Asn</t>
  </si>
  <si>
    <t>TGAACAGGAGCTGCCCCCACCAACTGAACAGGAGCTGCCCCCACCAACTGAACAGGAGCTGCCCCCACCAACTGAACAGGAGCTACCCCCATCAACTGAA</t>
  </si>
  <si>
    <t xml:space="preserve">GAA to GTA </t>
  </si>
  <si>
    <t>TGTAAGTACAAGCACCACTCCAGCCAAGTCGTCGGCAGACACATCAAAGGACCCGAAAAACAAACTGAGTTCGGCGAGGAAAGAGAAACGAATAGGCAAG</t>
  </si>
  <si>
    <t>TGGT1_086050</t>
  </si>
  <si>
    <t>Name=TGGT1_086050;description=sushi+domain-containing+protein+%2F+SCR+repeat-containing+protein%2C+putative;size=5175;web_id=TGGT1_086050;locus_tag=TGGT1_086050;size=5175</t>
  </si>
  <si>
    <t xml:space="preserve">GAC to GGC </t>
  </si>
  <si>
    <t>AGCTCGTACCGTTAACGCTGAAGCCGTTGGCAAGACCCTCCCCGAAGACGGGGACACCAGTCGGAGGGGATGATGGAGCGCTATGATAAACGGGGTCAGC</t>
  </si>
  <si>
    <t>TGGT1_086450</t>
  </si>
  <si>
    <t>Name=TGGT1_086450;description=conserved+hypothetical+protein;size=2367;web_id=TGGT1_086450;locus_tag=TGGT1_086450;size=2367</t>
  </si>
  <si>
    <t>GGAGACTGACAGTGATGAGGAGGAGGAACCAGCTGATGAGTTTCGCGATCCAGAGCAGGTGGAACAGACGACATCCAATGCCTTCCGCTTGGTGCAGAGA</t>
  </si>
  <si>
    <t>TGGT1_086750</t>
  </si>
  <si>
    <t>Name=TGGT1_086750;description=calcium%2Fcalmodulin-dependent+3%27%2C+5%27-cyclic+nucleotide+phosphodiesterase%2C+putative;size=14016;web_id=TGGT1_086750;locus_tag=TGGT1_086750;size=14016</t>
  </si>
  <si>
    <t xml:space="preserve">TGG to TCG </t>
  </si>
  <si>
    <t>Trp to Ser</t>
  </si>
  <si>
    <t>GTACTGGCCGTGAATATCACCGCATATCTTTATCGGGGCCTCAAGCTCCAGCAGAATCGGCTGACTGATGAAGATTTCCCGAGATTTGTGACAGAGGCCT</t>
  </si>
  <si>
    <t>TGGT1_086920</t>
  </si>
  <si>
    <t>Name=TGGT1_086920;description=serine%2Fthreonine+protein+phosphatase%2C+putative;size=1476;web_id=TGGT1_086920;locus_tag=TGGT1_086920;size=1476</t>
  </si>
  <si>
    <t>TTTCTCAAACATCGACGTTGTTGACATCGAGACGCCTCTCCCCGTGGATCCCCGCAAAGGTTTTTCCTCTTTCAAATTTGTTCCAGGGACCGGAGACAAA</t>
  </si>
  <si>
    <t>TCGCAGCGGCCACAAGGAGCAGATCTCCGTGTTCCAACTCGTTGTCGGCGACATTCTACACCTCGAGGCTGGCGACGAAGTCCCTGCAGATGCCCTCGTC</t>
  </si>
  <si>
    <t>TCGCCGGAAGAAGCAACATGCGAATCAGACGCTTCTCCAGCCTCTTCCGCTTGCCGGAATACCATCTCCCTTTCACCACTCTGTCTCTGTCCTGCTGGAC</t>
  </si>
  <si>
    <t>TGGT1_088570</t>
  </si>
  <si>
    <t>Name=TGGT1_088570;description=hypothetical+protein;size=765;web_id=TGGT1_088570;locus_tag=TGGT1_088570;size=765</t>
  </si>
  <si>
    <t>AGAGAGACGTCGGTTTCGAGCAGCAAAGCAAAGAACGTCGCGATCAGGCTCTGAAAATCCCTCTCACTCCTCGATCCGTCATGGCGCTCCCACTCTCTGA</t>
  </si>
  <si>
    <t>TGGT1_088870</t>
  </si>
  <si>
    <t>Name=TGGT1_088870;description=conserved+hypothetical+protein;size=5918;web_id=TGGT1_088870;locus_tag=TGGT1_088870;size=5918</t>
  </si>
  <si>
    <t>CTTGACATCGATCGTGGCTGTGGATGCCAGCCGAGAGGACGATCTGCTCCTCTCGCTCGGCTCCGACGCGAAACTGTTTCTCTGGCGATGGAAGTTCACT</t>
  </si>
  <si>
    <t>TGGT1_089040</t>
  </si>
  <si>
    <t>Name=TGGT1_089040;description=conserved+hypothetical+protein;size=1305;web_id=TGGT1_089040;locus_tag=TGGT1_089040;size=1305</t>
  </si>
  <si>
    <t xml:space="preserve">CTC to CAC </t>
  </si>
  <si>
    <t>Leu to His</t>
  </si>
  <si>
    <t>CCCACTTTGTCCTTCCGGGCATGGAGGGCACAGTCGTCGCAGGGTATCTCTCTTTCATGTCTCTCGGCCAGCGGGTCCCGCCGCCGGCGCCGCCCCCGAT</t>
  </si>
  <si>
    <t>TGGT1_089650</t>
  </si>
  <si>
    <t>Name=TGGT1_089650;description=conserved+hypothetical+protein;size=5252;web_id=TGGT1_089650;locus_tag=TGGT1_089650;size=5252</t>
  </si>
  <si>
    <t>CCAGCTGGGGTGTTGAACAAAGCCGTTTCTGTCGAAGCGTCTACCAAAGATTTCGCAGATGCAAGAACCGCCGTTTTCGCACGCGGGCCGCGATTGCTTT</t>
  </si>
  <si>
    <t>TGGT1_090010</t>
  </si>
  <si>
    <t>Name=TGGT1_090010;description=conserved+hypothetical+protein;size=10371;web_id=TGGT1_090010;locus_tag=TGGT1_090010;size=10371</t>
  </si>
  <si>
    <t>75, 100</t>
  </si>
  <si>
    <t>GTAGAACAACGAGGCAAGCCTATGGGCGCAGAGGGTTGGCAGCCGACGCACGACGATGAAGGAAACAAAGAAACGGAGGAAAGACTGAAGCAGCAGGAAG</t>
  </si>
  <si>
    <t>TGGT1_090540</t>
  </si>
  <si>
    <t>Name=TGGT1_090540;description=calmodulin-binding+domain+containing+protein%2C+putative;size=7975;web_id=TGGT1_090540;locus_tag=TGGT1_090540;size=7975</t>
  </si>
  <si>
    <t xml:space="preserve">CAC to CAG </t>
  </si>
  <si>
    <t>CAGTCCTCGGCCTTCTGTCTGTTCCTTCTCTCCCCCGCGTTTCTCGAGTTCCCTTCTGCAGTCGTCGGGTGCCTCCTCGCCTCTCTCGTGGAGCGGCTCG</t>
  </si>
  <si>
    <t>TGGT1_090870</t>
  </si>
  <si>
    <t>Name=TGGT1_090870;description=conserved+hypothetical+protein;size=787;web_id=TGGT1_090870;locus_tag=TGGT1_090870;size=787</t>
  </si>
  <si>
    <t xml:space="preserve">GAA to CAA </t>
  </si>
  <si>
    <t>Glu to Gln</t>
  </si>
  <si>
    <t>63, 77</t>
  </si>
  <si>
    <t>AACGATAATGGCAATTCTTGCTTCCTCCTCCCCCGGCAAATAGAGCAGACAACGCTGTGAACCCCAGCGTTTCAGATGCCCCCTTCCCACAGCATGCAGA</t>
  </si>
  <si>
    <t>TGGT1_093610</t>
  </si>
  <si>
    <t>Name=TGGT1_093610;description=DNA-directed+RNA+polymerase+II+13.3+kDa+polypeptide%2C+putative;size=2994;web_id=TGGT1_093610;locus_tag=TGGT1_093610;size=2994</t>
  </si>
  <si>
    <t xml:space="preserve">TGT to GGT </t>
  </si>
  <si>
    <t>Cys to Gly</t>
  </si>
  <si>
    <t>AGGATGGGGAAGGAGATGGAGAGACGGAAGAGGATGGGAAAGGAGATGGATAGACGGAAGAGGATGGGGAAGGAGATGGATAGACGGAAGAGGATGGGGA</t>
  </si>
  <si>
    <t>TGGT1_093810</t>
  </si>
  <si>
    <t>Name=TGGT1_093810;description=ribosomal+protein+S15%2C+putative;size=4342;web_id=TGGT1_093810;locus_tag=TGGT1_093810;size=4342</t>
  </si>
  <si>
    <t>AGGATGGGAAAGGAGATGGATAGACGGAAGAGGATGGGGAAGGAGATGGATAGACGGAAGAGGATGGGGAAGGAGATGAAGACGAAATTGTCTCAGCTCG</t>
  </si>
  <si>
    <t>AGACGTGAAGAAGGGCAGCAACCACCCGTCGCCGAGTGCACTGGCAGCCATAGCTATTCAGCAATTCACACGCACGACTTTTCAGCGTCGATGAACTACT</t>
  </si>
  <si>
    <t>TGGT1_094250</t>
  </si>
  <si>
    <t>Name=TGGT1_094250;description=fkbp-rapamycin+associated+protein%2C+putative;size=15071;web_id=TGGT1_094250;locus_tag=TGGT1_094250;size=15071</t>
  </si>
  <si>
    <t xml:space="preserve">CAT to CAG </t>
  </si>
  <si>
    <t>AGCAGGCGAACGCCTCGCAGTCATCCGAAACGCCTGCCGAAGAAAACGCTCAAGAACCGAAACAGACAGAGGAGCAGGCGAACGCCTCGCAGTCATCCGA</t>
  </si>
  <si>
    <t>TGGT1_055640</t>
  </si>
  <si>
    <t>Name=TGGT1_055640;description=conserved+hypothetical+protein;size=3006;web_id=TGGT1_055640;locus_tag=TGGT1_055640;size=3006</t>
  </si>
  <si>
    <t xml:space="preserve">CAA to GAA </t>
  </si>
  <si>
    <t>AGACTCACCGTAGAGGTTCTTGATCAGGGGAACGTCGACCGCGTCAGCCATTTTGCGGCAAAAGAAAACAGGGGGAAGAAAACGAAAAAAGAAGACTGTG</t>
  </si>
  <si>
    <t>TGGT1_098160</t>
  </si>
  <si>
    <t>Name=TGGT1_098160;description=Coronin%2C+putative;size=10699;web_id=TGGT1_098160;locus_tag=TGGT1_098160;size=10699</t>
  </si>
  <si>
    <t>CCATAAGTTTCTGCTCTTTATCCTTGACACTTTCCATTTTGTTGATGCGCGGCCGGAAATTGGTTGGGTCGCGACGGAAGGTGATTTCCAGGGACTTGAG</t>
  </si>
  <si>
    <t>TGGT1_098340</t>
  </si>
  <si>
    <t>Name=TGGT1_098340;description=ABC+transporter%2C+putative;size=6971;web_id=TGGT1_098340;locus_tag=TGGT1_098340;size=6971</t>
  </si>
  <si>
    <t>GCTCTTTAAATGGCGTTTTTTTCTCTTAGGCAAGACACCTGGACGCTTCCGCATCGGGCTTGAATACGTCGACGGCGGAGGCCCATGGGGACGACTCGAA</t>
  </si>
  <si>
    <t>AAATCGGGTGTTTCTGCGTTTTCTGTCGCGTCGCAGGTTTCATTTTCCTCGTTCAGCTGATGGGAAATGACATCTACATCGACGAGCTTCCAGGAGGAGC</t>
  </si>
  <si>
    <t xml:space="preserve">GTT to TTT </t>
  </si>
  <si>
    <t>Val to Phe</t>
  </si>
  <si>
    <t>CTGCACCTCGGCGCCTGTTCGAGTCGAGATCCACCTTGGCCACTGGCCATACAAAGCGGCGGAGTTGTTCGCGGCCGCGCCCTCGTTTGCTCCTGTGTGC</t>
  </si>
  <si>
    <t xml:space="preserve">TAT to CAT </t>
  </si>
  <si>
    <t>Tyr to His</t>
  </si>
  <si>
    <t>GAATATGAGCAGAGCACTAGTAGCGAACACTATCAGCTGTATATCGCCAAACATGTCGCTCCTCTTTCTTCTCCGTCGTTTCCGGGCTCTTAACTCCCTT</t>
  </si>
  <si>
    <t>TGGT1_098800</t>
  </si>
  <si>
    <t>Name=TGGT1_098800;description=conserved+hypothetical+protein;size=2915;web_id=TGGT1_098800;locus_tag=TGGT1_098800;size=2915</t>
  </si>
  <si>
    <t>AGAAAGAAAAGAAGAAGAGGAAGAAGAGGAAGAAGAGAGAGGCGTAAGGTGCGTGTCTGGAGAGACCCTGTTGGGTCGGCAGGCCTCGGCTGCTGCACGA</t>
  </si>
  <si>
    <t>TGGT1_095140</t>
  </si>
  <si>
    <t>Name=TGGT1_095140;description=conserved+hypothetical+protein;size=5349;web_id=TGGT1_095140;locus_tag=TGGT1_095140;size=5349</t>
  </si>
  <si>
    <t xml:space="preserve">CAC to AAC </t>
  </si>
  <si>
    <t>His to Asn</t>
  </si>
  <si>
    <t>CGGCAGAGTGTACGTGGAAGAGGCGACGTGGCCACTTTTGATGACCCCGACAACCGGGTGATACGCGTACTCGAGAGCGACAGTGACCGTGCGGTTTCGG</t>
  </si>
  <si>
    <t>TGGT1_095330</t>
  </si>
  <si>
    <t>Name=TGGT1_095330;description=microsomal+signal+peptidase+23+kD+subunit%2C+putative;size=2232;web_id=TGGT1_095330;locus_tag=TGGT1_095330;size=2232</t>
  </si>
  <si>
    <t>TTCTTCGGCGTTCCACAGGCGCCCGCGATTCCGAGTCGCGCTCTCGGTCGCGATGCGCATCACGTTCCATGTCGCGCTCTCGGTCGCGTCTCGTACTACG</t>
  </si>
  <si>
    <t>TGGT1_030540</t>
  </si>
  <si>
    <t>Name=TGGT1_030540;description=membrane+attachment+protein%2C+putative;size=16200;web_id=TGGT1_030540;locus_tag=TGGT1_030540;size=16200</t>
  </si>
  <si>
    <t>GAACGGTGAAAAAGGGCATCTTGAGCGCGCCGTTGGCGTCGCTGTACACAATCTCGAATTCGGATTGCCACCTGGTGTCGTTCAGGCTGGAAACTCCGCC</t>
  </si>
  <si>
    <t>TGGT1_030300</t>
  </si>
  <si>
    <t>Name=TGGT1_030300;description=acid+phosphatase%2C+putative;size=2887;web_id=TGGT1_030300;locus_tag=TGGT1_030300;size=2887</t>
  </si>
  <si>
    <t>CCGCATTTTCTCTATCTCCAGTACAGATTAAAGATATATGCTGCAGCGCTTTCGGAAGGGGAGGTATTTGAGGAACAAATAACAAACCCGCATTTGAATT</t>
  </si>
  <si>
    <t>TGGT1_028930</t>
  </si>
  <si>
    <t>Name=TGGT1_028930;description=hypothetical+protein;size=4359;web_id=TGGT1_028930;locus_tag=TGGT1_028930;size=4359</t>
  </si>
  <si>
    <t>CGCGGGACAAAACATGCGGTCATCGACAGACAGGAAACCAGCTTGGCATGCGCGACACACTTCCAGCTGCACCAGAAGCGTTATGGGGACGAAGTAGCTG</t>
  </si>
  <si>
    <t>TGGT1_027550</t>
  </si>
  <si>
    <t>Name=TGGT1_027550;description=phospholipid-translocating+P-type+ATPase+family+protein;size=16547;web_id=TGGT1_027550;locus_tag=TGGT1_027550;size=16547</t>
  </si>
  <si>
    <t xml:space="preserve">GCA to CCA </t>
  </si>
  <si>
    <t>CCGGATGAGGACCACAGAATTGACCGGCCGGCCTGCTCAGAGGATTACTGGATCAACACTGCTCTGTGGTTTGCAGCGCACACTGGAACCCTTGACGCTC</t>
  </si>
  <si>
    <t>TGGT1_026200</t>
  </si>
  <si>
    <t>Name=TGGT1_026200;description=acylamino-acid-releasing+enzyme%2C+putative;size=12106;web_id=TGGT1_026200;locus_tag=TGGT1_026200;size=12106</t>
  </si>
  <si>
    <t xml:space="preserve">TGG to TGA </t>
  </si>
  <si>
    <t>Trp to STOP</t>
  </si>
  <si>
    <t>TTGCGAACGTGTGCCAGACAGAAGCGACCATACTAAGGACACCATGGCGGAGGCAAGCGAGGCGCTGCGATTTGTTGGAGGGGCTGCCTGTGTTTTTCGG</t>
  </si>
  <si>
    <t>TGGT1_025970</t>
  </si>
  <si>
    <t>Name=TGGT1_025970;description=conserved+hypothetical+protein;size=4162;web_id=TGGT1_025970;locus_tag=TGGT1_025970;size=4162</t>
  </si>
  <si>
    <t>AATGACAGACGGCTCCGCCTCGACGACCGCATTGAGGTGCTTCTTCCCGTGGTTCAAGCCGACGTGCAGAAGAGACACCGCCGCCTCCTGGACAGAACAC</t>
  </si>
  <si>
    <t>TGGT1_025700</t>
  </si>
  <si>
    <t>Name=TGGT1_025700;description=NBP2B+protein%2C+putative;size=6477;web_id=TGGT1_025700;locus_tag=TGGT1_025700;size=6477</t>
  </si>
  <si>
    <t xml:space="preserve">CAC to GAC </t>
  </si>
  <si>
    <t>His to Asp</t>
  </si>
  <si>
    <t>CGATGCCGTCTGTCTCTAGCGCTGTGCCGCGAGACGCGGTGGGCGGGTGCGGCGGGAGGCTGTCGCTCGACGAACAGCGGAGAGGCGAGAGGGAGTCCGA</t>
  </si>
  <si>
    <t>TGGT1_025510</t>
  </si>
  <si>
    <t>Name=TGGT1_025510;description=hypothetical+protein;size=15432;web_id=TGGT1_025510;locus_tag=TGGT1_025510;size=15432</t>
  </si>
  <si>
    <t>GGAAAAACAGAGACACAGAGGGACTCTCCCACGGAGACTCAGACGCTCAAAGAAGAGGCGAACTCCGGCAACTCGCGCATCATCCTCGTTTTGCTGGCGG</t>
  </si>
  <si>
    <t xml:space="preserve">TTT to CTT </t>
  </si>
  <si>
    <t>GTGTGAGATTCTTTTTTCTACTATTATCTCTGGTTTTTTCGCAGAACGCGGCCTATGGCGAGAACTGAGTGTTGGAGGCTTCTCCAAACCCAGTGGGGTG</t>
  </si>
  <si>
    <t>TGGT1_100730</t>
  </si>
  <si>
    <t>Name=TGGT1_100730;description=small+GTP-binding+protein+domain-containing+protein;size=9659;web_id=TGGT1_100730;locus_tag=TGGT1_100730;size=9659</t>
  </si>
  <si>
    <t>GAATTTTGCTGTGCCCAGCGTTTCCTCGAGCGTCGTCACTCGCCCGACTTCTCGCTTTCCTCCGGTTTTCGCTTCAAGCAGATTCAGCCGCTCTTCGCCC</t>
  </si>
  <si>
    <t>TGGT1_101220</t>
  </si>
  <si>
    <t>Name=TGGT1_101220;description=DNA-directed+RNA+polymerase+alpha+chain%2C+putative;size=3314;web_id=TGGT1_101220;locus_tag=TGGT1_101220;size=3314</t>
  </si>
  <si>
    <t xml:space="preserve">TTC to TTA </t>
  </si>
  <si>
    <t>GTGTTGATGACGATGGACCAGATCCTCTTTGGGAGCGTCTTGCAGCCGGCTAGTGCTGCTCAGGTGACGACGATCCAGGAGAAGGCCCGGCGGCGACAGG</t>
  </si>
  <si>
    <t>TGGT1_102510</t>
  </si>
  <si>
    <t>Name=TGGT1_102510;description=conserved+hypothetical+protein;size=4073;web_id=TGGT1_102510;locus_tag=TGGT1_102510;size=4073</t>
  </si>
  <si>
    <t xml:space="preserve">TAG to TTG </t>
  </si>
  <si>
    <t>STOP to Leu</t>
  </si>
  <si>
    <t>ACCTCGCACCATGCGAACGGCAGCGCGCTGGGCAACGTAGTACTCTAGTCGGTGACTCCACGTGCCTTCAATGGCCTCGGCATCTCTCCTTAAGTTCGAA</t>
  </si>
  <si>
    <t>TGGT1_102640</t>
  </si>
  <si>
    <t>Name=TGGT1_102640;description=conserved+hypothetical+protein;size=3391;web_id=TGGT1_102640;locus_tag=TGGT1_102640;size=3391</t>
  </si>
  <si>
    <t>TCGGAGTCAACGAACTATTTTCTGTTGCCTCGCATTCGCTCTGCTCTTCACTATGGGTTTGCTGGCTGCCCTCCGAAAAAGGAGAAGACCCGCGGGCCTC</t>
  </si>
  <si>
    <t>TGGT1_103920</t>
  </si>
  <si>
    <t>Name=TGGT1_103920;description=protein+inhibitor+of+activated+STAT+protein%2C+putative;size=4188;web_id=TGGT1_103920;locus_tag=TGGT1_103920;size=4188</t>
  </si>
  <si>
    <t>GCCCAACCCGGTAGAGGAGCAAGACCGGCTTCCTCCGTTGAGGAACTACTTCCCGATAGTCGAGAAGGATAGGCAAGCAGACGATTTTGCGTTTTTCGGC</t>
  </si>
  <si>
    <t>TGGT1_020620</t>
  </si>
  <si>
    <t>Name=TGGT1_020620;description=conserved+hypothetical+protein;size=2795;web_id=TGGT1_020620;locus_tag=TGGT1_020620;size=2795</t>
  </si>
  <si>
    <t xml:space="preserve">GGA to GGC </t>
  </si>
  <si>
    <t>GGCTCTTCGTCTTCTCCCTCCTCTCCCCCTCCTCCACCTCCACCCCCTCCACCCCCTCCTCCGCCTGCTCGCTCTTCTTCACGGTCTCGTCCTCTCTCTT</t>
  </si>
  <si>
    <t>TGGT1_021410</t>
  </si>
  <si>
    <t>Name=TGGT1_021410;description=conserved+hypothetical+protein;size=11054;web_id=TGGT1_021410;locus_tag=TGGT1_021410;size=11054</t>
  </si>
  <si>
    <t>CAGCAGTCTGGGAACAGCGACTCCAAGTTCGTTAATTGTAAAAGCAGCGAAGCGTATCACACTCAGAACGCATTTGCGCCAAACGCAGAACCTTTAAGTG</t>
  </si>
  <si>
    <t>TGGT1_065900</t>
  </si>
  <si>
    <t>Name=TGGT1_065900;description=elongation+factor+1-alpha%2C+putative;size=3697;web_id=TGGT1_065900;locus_tag=TGGT1_065900;size=3697</t>
  </si>
  <si>
    <t>ACGCCGCTCTTCGCCGCGCTTGGTCCTGTGTCCGCCCTGCGTGTGTCTACGCCGGCTACGTGGCTTTGCTCTGCCGGCACAGGCGCCTCTAATGACGCCC</t>
  </si>
  <si>
    <t>TGGT1_002920</t>
  </si>
  <si>
    <t>Name=TGGT1_002920;description=conserved+hypothetical+protein;size=27118;web_id=TGGT1_002920;locus_tag=TGGT1_002920;size=27118</t>
  </si>
  <si>
    <t xml:space="preserve">GGC to GGT </t>
  </si>
  <si>
    <t>GAGGCAGCGAGTCGCTTTAATGACACACCATGGGAGTGCTTCAAGAAGGACCTGACCGAGCGTGTTATAGATATGCTCATTCCTGTGCAGAGGTAAGCAT</t>
  </si>
  <si>
    <t>TGGT1_003390</t>
  </si>
  <si>
    <t>Name=TGGT1_003390;description=tryptophanyl-tRNA+synthetase%2C+putative;size=3511;web_id=TGGT1_003390;locus_tag=TGGT1_003390;size=3511</t>
  </si>
  <si>
    <t xml:space="preserve">GAC to GAT </t>
  </si>
  <si>
    <t>CCTGCTGCAGGTGTGCGGCCAATGCCGGAGCGGGCACCCCCTGCTGAGACCGTGGAGACCCCTGAGGCTGAGGCGCCGGTCGAAGGCGAGAAGGCCACCG</t>
  </si>
  <si>
    <t>TGGT1_122320</t>
  </si>
  <si>
    <t>Name=TGGT1_122320;description=conserved+hypothetical+protein;size=4497;web_id=TGGT1_122320;locus_tag=TGGT1_122320;size=4497</t>
  </si>
  <si>
    <t xml:space="preserve">ACC to ACG </t>
  </si>
  <si>
    <t>GTTCATCAGCAGCAGAGCCGGGTTCGACTCCCTTCGGCCGTCGGGCTCAGCGATGTGACGGGGGGGCTGGTACTCCACCAGGAGCAGCCTGGAACCGGCG</t>
  </si>
  <si>
    <t xml:space="preserve">TCG to TCA </t>
  </si>
  <si>
    <t>CCGCTGGCGTGCATCTCCGCGTCTGTCTCTGCGCGCGCGTCGCTCGAGCTGGACGCTTCCTCGTGAAGCTTCTCCAAACTCGACCGCGCCGGAACTGTCT</t>
  </si>
  <si>
    <t xml:space="preserve">TCC to TCG </t>
  </si>
  <si>
    <t>GAACAGGAGGCAACACTCCCGGAGGAGTCAAAGTGGTCTCGCGTCAGAACACTTCCTGTGTCGTGGATGGGCGTAGTGGGAAGCGGTCTGGCGCATTTCA</t>
  </si>
  <si>
    <t>TGGT1_037910</t>
  </si>
  <si>
    <t>Name=TGGT1_037910;description=conserved+hypothetical+protein;size=1959;web_id=TGGT1_037910;locus_tag=TGGT1_037910;size=1959</t>
  </si>
  <si>
    <t xml:space="preserve">ACA to ACT </t>
  </si>
  <si>
    <t>GACTCTGCGCGCGTCCGGTTCGCTCTCTCCGGCGCGCCTCGCCCAGGCGTATGTACACCCGATGCGTGAGCCAGGGAAGGTGCATGCTGCACGAGGGGAG</t>
  </si>
  <si>
    <t>TGGT1_036990</t>
  </si>
  <si>
    <t>Name=TGGT1_036990;description=A%2FG-specific+adenine+glycosylase%2Fendonuclease+III%2C+putative;size=7466;web_id=TGGT1_036990;locus_tag=TGGT1_036990;size=7466</t>
  </si>
  <si>
    <t>AACAACTTGGTGCATCACTTCCCGGAACCGCCTTCGTCGTCTCTGCGTCGAAGACGTTTGCAGGCGTTCTGTTCTTCTCTGTCGTCTTCTCCGCAAGACC</t>
  </si>
  <si>
    <t>TGGT1_052550</t>
  </si>
  <si>
    <t>Name=TGGT1_052550;description=synaptojanin%2C+putative;size=13633;web_id=TGGT1_052550;locus_tag=TGGT1_052550;size=13633</t>
  </si>
  <si>
    <t xml:space="preserve">CGA to CGG </t>
  </si>
  <si>
    <t>GAGGACGCAGACAATAACGGTGGGGGCGACGATAGGGTAGAAGAAGAAGAAGCAGAAGACGAAGCTTCAGAATGAAAAACAGAAGAAGACGAAGCTTCAG</t>
  </si>
  <si>
    <t>TGGT1_046600</t>
  </si>
  <si>
    <t>Name=TGGT1_046600;description=hypothetical+protein;size=7833;web_id=TGGT1_046600;locus_tag=TGGT1_046600;size=7833</t>
  </si>
  <si>
    <t xml:space="preserve">GCT to GCG </t>
  </si>
  <si>
    <t>CCTGAGAATCGCATCTCTCAAGACTGCCTCGTAGCTTCCCCTCCCCCTTCATCCCCTCCCCCTTCTCTCTCTCCTTGTCCGTCTGTCTCCGTTCCAAAGT</t>
  </si>
  <si>
    <t>TGGT1_008150</t>
  </si>
  <si>
    <t>Name=TGGT1_008150;description=hypothetical+protein;size=3651;web_id=TGGT1_008150;locus_tag=TGGT1_008150;size=3651</t>
  </si>
  <si>
    <t xml:space="preserve">TCA to TCT </t>
  </si>
  <si>
    <t>CTCAAAATCGTGGATGTCTGCGACCTCGAGAGCTCCGTCGTCCCTGAGCTGTTTCAGGCCTGTCGATCCAAACGCCTACATGTGAGAGACTCAAGCGAAT</t>
  </si>
  <si>
    <t>TGGT1_010020</t>
  </si>
  <si>
    <t>Name=TGGT1_010020;description=conserved+hypothetical+protein;size=10051;web_id=TGGT1_010020;locus_tag=TGGT1_010020;size=10051</t>
  </si>
  <si>
    <t xml:space="preserve">CTG to CTT </t>
  </si>
  <si>
    <t>TTTCCAACGCTGAACGAAGGTTAGTGGTCTTTTTAATGTTTTCAGGCGATTGTCTCACTCCTTCGGGAGTTCCCGTCCCTCCGAGGCAAAACATGGCTTG</t>
  </si>
  <si>
    <t>TGGT1_012940</t>
  </si>
  <si>
    <t>Name=TGGT1_012940;description=homocysteine+S-methyltransferase-1%2C+putative;size=4398;web_id=TGGT1_012940;locus_tag=TGGT1_012940;size=4398</t>
  </si>
  <si>
    <t>GAACCAGTCCGTTTGCTTGTTTTCCTGATCTGGTCAACAGGACAGAGCGACGGCGTCGCGGCGGAAGAAGAGGCGAGTGGACTTTCTGATGCCCATCTTC</t>
  </si>
  <si>
    <t>TGGT1_076580</t>
  </si>
  <si>
    <t>Name=TGGT1_076580;description=ubiquitin+carboxyl-terminal+hydrolase%2C+putative;size=19367;web_id=TGGT1_076580;locus_tag=TGGT1_076580;size=19367</t>
  </si>
  <si>
    <t xml:space="preserve">CCG to CCA </t>
  </si>
  <si>
    <t>69, 109</t>
  </si>
  <si>
    <t>TCAGGAGTAAGGAAAAACGGTTTTGGCCATATGTCTCCTTCTGTCATACTGGAGAGCGAAGCCACTGTTTTTGTCTGCATATGAGCGATGCGCCTCACAA</t>
  </si>
  <si>
    <t>TGGT1_072810</t>
  </si>
  <si>
    <t>Name=TGGT1_072810;description=sulfate+transporter%2C+putative;size=4064;web_id=TGGT1_072810;locus_tag=TGGT1_072810;size=4064</t>
  </si>
  <si>
    <t xml:space="preserve">TCC to TCT </t>
  </si>
  <si>
    <t>GAGACATTCACATTTACACCTGTTTCTACAGATTCAAACATATGTATAAACAACTTTCGGTAGATCACCCACTTAACAAAAACAGAGACTCATGTACAAC</t>
  </si>
  <si>
    <t>TGGT1_018710</t>
  </si>
  <si>
    <t>Name=TGGT1_018710;description=hypothetical+protein;size=1306;web_id=TGGT1_018710;locus_tag=TGGT1_018710;size=1306</t>
  </si>
  <si>
    <t xml:space="preserve">AAC to AAT </t>
  </si>
  <si>
    <t>Asn to Asn</t>
  </si>
  <si>
    <t>TGTAGTGGTTGATGCACAACAGACCCTTGTGCCTGATGCTGTAGTGGTTGATGCACAAGAGACCCTTGTGGCTGCTGCTGTAGTGGTTGATGCACAAAAG</t>
  </si>
  <si>
    <t>TGTAGTGGTTGATGCACAACAGACCCTTGTGGCTGCTGCTGTAGTGGTTGGTGCACAACATTCCCTTGTGGCTGATGCTGTGGTCGATGGTGCACAAGAG</t>
  </si>
  <si>
    <t xml:space="preserve">CAC to CAT </t>
  </si>
  <si>
    <t>TTTGTGGTCGGTTGCATCAAGGGAGACGACGCACAGAGTTGTATGGTCACAGTGACAGTACAAGCCAGAGCCTCATCGGTCGTCAATAATGTCGCAAGGT</t>
  </si>
  <si>
    <t>TGGT1_114010</t>
  </si>
  <si>
    <t>Name=TGGT1_114010;description=SRS29B+%28%3D+SAG1%2C+P30%29;size=960;web_id=TGGT1_114010;locus_tag=TGGT1_114010;size=960</t>
  </si>
  <si>
    <t xml:space="preserve">ACA to ACG </t>
  </si>
  <si>
    <t>GCGGAAGGCCTGTTGAACAATCTGGAGAATGAACGACAGCTGCTGGAGCGCGTCGTCTCTCTCACTGGAGTCAGTGGAAGAGGGTATGTATTTCTTCTTG</t>
  </si>
  <si>
    <t>TGGT1_113470</t>
  </si>
  <si>
    <t>Name=TGGT1_113470;description=hypothetical+protein;size=7897;web_id=TGGT1_113470;locus_tag=TGGT1_113470;size=7897</t>
  </si>
  <si>
    <t xml:space="preserve">CGC to CGT </t>
  </si>
  <si>
    <t>CCTGTCCCCGCGGTCGACGGCTGCGAGGCACTCGACGCCGCCCCAAACAGGCCTGTCCCCGCGGTCGACGGCTGCGAGGCACTCGATGTCGCCCCGAAGA</t>
  </si>
  <si>
    <t>TGGT1_112930</t>
  </si>
  <si>
    <t>Name=TGGT1_112930;description=conserved+hypothetical+protein;size=2422;web_id=TGGT1_112930;locus_tag=TGGT1_112930;size=2422</t>
  </si>
  <si>
    <t>AAGAGCTGTGTCTTTCGCAGCAAACGCCCGAGACCGGCGAGAACGAGGAAGCACACACCGCCGCGCTTCTCCGCCAGCCTTCACTCTGTGGTTCGCCACA</t>
  </si>
  <si>
    <t>TGGT1_105970</t>
  </si>
  <si>
    <t>Name=TGGT1_105970;description=conserved+hypothetical+protein;size=3241;web_id=TGGT1_105970;locus_tag=TGGT1_105970;size=3241</t>
  </si>
  <si>
    <t xml:space="preserve">AAG to AAA </t>
  </si>
  <si>
    <t>Lys to Lys</t>
  </si>
  <si>
    <t>CTCTCGCCGGCGCGGCTGAACGGGGCGGACCGAGGCAGGTGGGGCAGAAGGCCAGAGGAATCCCGCGCGGATGCTCGACAACGACAATCTGCAGGCGCGA</t>
  </si>
  <si>
    <t>CGCCCTCCGTCACTAGGATAAGCAGCAGACGGCTGCTTGGTAGGGTACTTGCCCAGCGGCGCGGTATACGATGCGGGAGGCATGAACCCGCTTGGACCAC</t>
  </si>
  <si>
    <t>TGGT1_031430</t>
  </si>
  <si>
    <t>Name=TGGT1_031430;description=protein+kinase%2C+putative;size=6902;web_id=TGGT1_031430;locus_tag=TGGT1_031430;size=6902</t>
  </si>
  <si>
    <t>AAGCCGCGACAGTAACCCTGAGTGGGACTCTCCAAGTCATTCTGCGTCTTTGCGACCTTCCAGAAACTACGAACGTAAAAATCAACCGACTGACACTCCT</t>
  </si>
  <si>
    <t xml:space="preserve">GCA to GCG </t>
  </si>
  <si>
    <t>AGCCATGCCTCCTCCAGGTCGCTGTCTCCCGCGCTCGAACTGGGCGGAGAGGCGCCTGACCAAGTCTCCTCAGATATCTCTGAAGACAAGGTCTCGTCGC</t>
  </si>
  <si>
    <t xml:space="preserve">GCC to GCT </t>
  </si>
  <si>
    <t>GACAGGAGCGCGGGCCTGATCCAGTTCGTTCTCTTCACACTTACACTCGCAGAAGACTCCTCATCCTTTTCATCCTCGTTGCGAACGGAGGTAATAATCG</t>
  </si>
  <si>
    <t>57, 88</t>
  </si>
  <si>
    <t>GGCGGGGTTTCCGATCCACAAGGAAAGAGCCCCCAGTCCATGGCGCAAGACGGCGCCCACTTTTTCCAAAGTCGGACCGGTGGCAGATATCGCGGGAGTG</t>
  </si>
  <si>
    <t>TGGT1_080710</t>
  </si>
  <si>
    <t>Name=TGGT1_080710;description=conserved+hypothetical+protein;size=3763;web_id=TGGT1_080710;locus_tag=TGGT1_080710;size=3763</t>
  </si>
  <si>
    <t>TTCTTCTCGCCCTGCTCCTCCCCTCCCTTTGACGGCGCCCCCTCCTTCGCGCCTTCAGCCACGCCCTCTCCAGCCCCCTCTGCCTTCACTCCAGGCGCTC</t>
  </si>
  <si>
    <t>TGGT1_079160</t>
  </si>
  <si>
    <t>Name=TGGT1_079160;description=conserved+hypothetical+protein;size=8655;web_id=TGGT1_079160;locus_tag=TGGT1_079160;size=8655</t>
  </si>
  <si>
    <t>AAGAGGCTCAGCATGAGAGGAAGAAGTCCCAGCCCGAAAAGGGGAAGATTTGAGAGTGGAGACGAAGGGACATCTACAATGTCGCCCTCCGTCGCAGCAC</t>
  </si>
  <si>
    <t>TGGT1_124310</t>
  </si>
  <si>
    <t>Name=TGGT1_124310;description=toxofilin%2C+putative;size=1386;web_id=TGGT1_124310;locus_tag=TGGT1_124310;size=1386</t>
  </si>
  <si>
    <t xml:space="preserve">TTT to TTC </t>
  </si>
  <si>
    <t>17, 35</t>
  </si>
  <si>
    <t>CTGCCCCCACCAAATGTACAGGAGCTGCCCCCACCAAATGTACAGGAGCTGCCCCCACCAACTGAACAGGAGCTGCCCCCACCAACTGAACAGGAGCTGC</t>
  </si>
  <si>
    <t xml:space="preserve">CTG to CTA </t>
  </si>
  <si>
    <t>GAAGGGAGTGGAAAAGAAGGGAGTGGAAAAGAAGAGAGTGAAGAAGAAGAGAGTGAAGAAGAAGAGAGTGGAGAAGAAGGGAGTGGAAAAGAAGGGAGTG</t>
  </si>
  <si>
    <t>TGGT1_087540</t>
  </si>
  <si>
    <t>Name=TGGT1_087540;description=hypothetical+protein;size=18876;web_id=TGGT1_087540;locus_tag=TGGT1_087540;size=18876</t>
  </si>
  <si>
    <t>CCAGAGCGCGAGGCGTTCCTCCACCTTCTCAGCTCCGACGCAACCTTCGCCGCCGACGTCCTTGCTGCATGCGCCATCCAGACGCCTCCAGAGATACAAG</t>
  </si>
  <si>
    <t>TGGT1_087900</t>
  </si>
  <si>
    <t>Name=TGGT1_087900;description=leucine+rich+repeat+protein%2C+putative;size=6081;web_id=TGGT1_087900;locus_tag=TGGT1_087900;size=6081</t>
  </si>
  <si>
    <t>TCCTCGGAACGCGGTCCTCGCGCCTGCATCAGCGCTGGTGGAAGTTGCTCCCTTTCCGTCGAGTCCCGCGTTGTGGCGGCCTTTGTTTCTTCGGCGTCCG</t>
  </si>
  <si>
    <t>TGGT1_089760</t>
  </si>
  <si>
    <t>Name=TGGT1_089760;description=conserved+hypothetical+protein;size=4458;web_id=TGGT1_089760;locus_tag=TGGT1_089760;size=4458</t>
  </si>
  <si>
    <t>GATCTTTCCAGTGCCTTCGCAATGTCCACGCAAGCCGACGAAGAGGCGCAAGACTTCGACACAGACCTTCGTCGTGTGCGCAGCGTCGCGTCTTCACGTA</t>
  </si>
  <si>
    <t>TGGT1_094620</t>
  </si>
  <si>
    <t>Name=TGGT1_094620;description=hypothetical+protein;size=1520;web_id=TGGT1_094620;locus_tag=TGGT1_094620;size=1520</t>
  </si>
  <si>
    <t xml:space="preserve">TCT to TCA </t>
  </si>
  <si>
    <t>AAGAGGAAGACGAGCACACAGCCTCAAGGGTGCGCTTTGTTGTTCTCAGGGTGGAAGACGCTGCGGTCGCAGTTAAGCCGCATCGAAGTGCAGTTTGTTG</t>
  </si>
  <si>
    <t>TGGT1_098240</t>
  </si>
  <si>
    <t>Name=TGGT1_098240;description=conserved+hypothetical+protein;size=9855;web_id=TGGT1_098240;locus_tag=TGGT1_098240;size=9855</t>
  </si>
  <si>
    <t xml:space="preserve">GGG to GGA </t>
  </si>
  <si>
    <t>CCTTCTGATTCTCTCGTCTCGCCACTGTCTGCTTCGCTCCCCCCCTCATCACGCCCCCCCTCATCGCGCCCCCCACTGGCGCCGCTCGCACTGCGGCCGC</t>
  </si>
  <si>
    <t>TGGT1_098940</t>
  </si>
  <si>
    <t>Name=TGGT1_098940;description=conserved+hypothetical+protein;size=1512;web_id=TGGT1_098940;locus_tag=TGGT1_098940;size=1512</t>
  </si>
  <si>
    <t xml:space="preserve">CGT to CGC </t>
  </si>
  <si>
    <t>GAAAGAAAAGAAGAAGAGGAAGAAGAGGAAGAAGAGAGAGGCGTAAGGTGCGTGTCTGGAGAGACCCTGTTGGGTCGGCAGGCCTCGGCTGCTGCACGAC</t>
  </si>
  <si>
    <t xml:space="preserve">ACG to ACA </t>
  </si>
  <si>
    <t>61, 82</t>
  </si>
  <si>
    <t>AGAGATGATGGAGGCGGCAGCAGTGAGGAATTTCTCATCGATGTCTCAACGGGGATCCACAAGCAGCAGTGATGCGAGACAACATCGGTATCATTTTTGG</t>
  </si>
  <si>
    <t>TGGT1_043040</t>
  </si>
  <si>
    <t>Name=TGGT1_043040;description=conserved+hypothetical+protein;size=5425;web_id=TGGT1_043040;locus_tag=TGGT1_043040;size=5425</t>
  </si>
  <si>
    <t xml:space="preserve">CCC to CCG </t>
  </si>
  <si>
    <t>GAAAGGGCCGAGTCCAGCGCGGCGCTGTGCTCTGCCGGACAAGATCCAAGAGCTGTTCAAGAGACGCTGTTCCCCTCCATGTCCTCCAGTGCCTGGCTTC</t>
  </si>
  <si>
    <t>TGGT1_042740</t>
  </si>
  <si>
    <t>Name=TGGT1_042740;description=conserved+hypothetical+protein;size=10657;web_id=TGGT1_042740;locus_tag=TGGT1_042740;size=10657</t>
  </si>
  <si>
    <t>TGTTGGCAAATCAGACGCACTGATTTGTGGTACTCTTCTGTCAGAGTGTCAAGGTGAATCGCCTGCTTCTCAGCTTCCTCCAGAACGCCTCGGGGCTTCC</t>
  </si>
  <si>
    <t>TGGT1_028190</t>
  </si>
  <si>
    <t>Name=TGGT1_028190;description=conserved+hypothetical+protein;size=3687;web_id=TGGT1_028190;locus_tag=TGGT1_028190;size=3687</t>
  </si>
  <si>
    <t xml:space="preserve">CTT to CTC </t>
  </si>
  <si>
    <t>GCAATTGACGAGATCCCGGACGCAGCGTGGCAGGCAACCAAGGCGCCGCCGTCCAAGCCTGGAGAGCCGTCTGGCGAGCCCAAGGCGACCGCGCAGGCTT</t>
  </si>
  <si>
    <t>TGGT1_026890</t>
  </si>
  <si>
    <t>Name=TGGT1_026890;description=hypothetical+protein;size=13710;web_id=TGGT1_026890;locus_tag=TGGT1_026890;size=13710</t>
  </si>
  <si>
    <t xml:space="preserve">CCG to CCT </t>
  </si>
  <si>
    <t>AACAGAGAAATTCACCGGGGAAACTCCACCTAATCGAAAAAACTCTGTCAGTTCATGGCGTATCCGAGCTCCCGTATTTGCCGTCTGAGCAGCACCTGAG</t>
  </si>
  <si>
    <t>TGGT1_024790</t>
  </si>
  <si>
    <t>Name=TGGT1_024790;description=conserved+hypothetical+protein;size=14088;web_id=TGGT1_024790;locus_tag=TGGT1_024790;size=14088</t>
  </si>
  <si>
    <t>TTTTGCTGGCGGCAAAGAAGAAGGTTCTCCATTGCTTCTTCTTCCTGGTCTGCCTCGCTTGCCATCTCGCTGTCTCGCGCTCTGTCCCTCNNNNNNNNNN</t>
  </si>
  <si>
    <t xml:space="preserve">GCA to GCC </t>
  </si>
  <si>
    <t>ACAGAAGACGGCAAAACGTCTGTCGGCGCAAGGGGGAAGACAACCTGGGCGGACGTACCTCCAAACTCTACAACACCCGCCAAATCGTTTCGACACGTCT</t>
  </si>
  <si>
    <t>TGGT1_103480</t>
  </si>
  <si>
    <t>Name=TGGT1_103480;description=nucleoside-triphosphatase%2C+putative;size=7304;web_id=TGGT1_103480;locus_tag=TGGT1_103480;size=7304</t>
  </si>
  <si>
    <t>ACGCCGTCGATGAGAAACTCCTCGTCACTACACAGTTGCTTCAGAAAGAGACCCGTGGAGCTGTCCACGCCAAGGTGCATGAACGAGACGGAAATGACGT</t>
  </si>
  <si>
    <t xml:space="preserve">GGT to GGC </t>
  </si>
  <si>
    <t>GGCGCAACGGGAGAGAGCGCAGAGCGCACTACGGTGTAGACGGTGTGGCGCGCAAGCAACAGAAACGCGACCCACGACGCCGTCACGCGGCAGTCCGTCT</t>
  </si>
  <si>
    <t>TGGT1_105170</t>
  </si>
  <si>
    <t>Name=TGGT1_105170;description=conserved+hypothetical+protein;size=8031;web_id=TGGT1_105170;locus_tag=TGGT1_105170;size=8031</t>
  </si>
  <si>
    <t xml:space="preserve">GCG to GCC </t>
  </si>
  <si>
    <t>AGATGGGAACAACACACATGAGGTGCAAGCCCTCACGAGCGTGAATGGTGGGAAGTGACCGGCGAATATCGAGCCCCTGTGCTTCCAGCCGTCCATCATC</t>
  </si>
  <si>
    <t>TGGT1_073150</t>
  </si>
  <si>
    <t>Name=TGGT1_073150;description=conserved+hypothetical+protein;size=2791;web_id=TGGT1_073150;locus_tag=TGGT1_073150;size=2791</t>
  </si>
  <si>
    <t>TCTTTATTTGGCGGGCACATCGGATTCTGTGCACTGAAATAGAACGCATCACATTTTTGACTAGTCTGCTATTTTGTGATGTCCCTAATGCACAATTTTC</t>
  </si>
  <si>
    <t>TGGT1_073790</t>
  </si>
  <si>
    <t>Name=TGGT1_073790;description=conserved+hypothetical+protein;size=2329;web_id=TGGT1_073790;locus_tag=TGGT1_073790;size=2329</t>
  </si>
  <si>
    <t>ACAGGCTACAAGATCGCATTTTTAGTGGCCTGGCACCTGTTCAGTAACCGGATAAACGCGTCTTTTACTGCGTCTGCACGTGGGGGGTACCACGTGACGT</t>
  </si>
  <si>
    <t>TGGT1_074020</t>
  </si>
  <si>
    <t>Name=TGGT1_074020;description=conserved+hypothetical+protein;size=7320;web_id=TGGT1_074020;locus_tag=TGGT1_074020;size=7320</t>
  </si>
  <si>
    <t>CTACAGCGTAGTGCGACACGACACGGGTTGTATGCATTTGGGTTGCAAGGCACGCCTGACCACAAACATTAGGTACGGTGAGGTGCAAGTGCTTTGAGCG</t>
  </si>
  <si>
    <t>TGGT1_074150</t>
  </si>
  <si>
    <t>Name=TGGT1_074150;description=NBP2B+protein%2C+putative;size=6340;web_id=TGGT1_074150;locus_tag=TGGT1_074150;size=6340</t>
  </si>
  <si>
    <t>CCGGCGGGGGACACAGATGACTTGGGATGTCTACAAAGCGTCTCCTGTCTCTCCCATTTTGAACTCCCATCCTTCTTGCCCTCTTTCCTTCGGGGAGTGT</t>
  </si>
  <si>
    <t>TGGT1_074650</t>
  </si>
  <si>
    <t>Name=TGGT1_074650;description=DEAD%2FDEAH+box+helicase%2C+putative;size=24033;web_id=TGGT1_074650;locus_tag=TGGT1_074650;size=24033</t>
  </si>
  <si>
    <t>CCCGGCGCGAGCCACGCAGACGCCTCAAGAACGAAACTGCTCTCTGGAACCGCAGCTTTTGAGCTGGGTTTTCCCCTGCGAGCGCGAGTCTCGCCGCTCC</t>
  </si>
  <si>
    <t>AAAGCGAGTGGGGGGAGAAAACCGAAGCACGAAGGGAAACAGAGAGCAGAACTTAGGAACGACGCATCGGTGTATGCAGAACAACTAGGCAGGCGAAGAC</t>
  </si>
  <si>
    <t>TGGT1_074700</t>
  </si>
  <si>
    <t>Name=TGGT1_074700;description=conserved+hypothetical+protein;size=13322;web_id=TGGT1_074700;locus_tag=TGGT1_074700;size=13322</t>
  </si>
  <si>
    <t>CACTTTCTTTTCTGAAGGACCAACATCGAGTGCTGGCTGCCGTGTGAAGACGCGCTTCGCCCACCTCGGGACTACGGGTACTGTTGCATGCACACAACGC</t>
  </si>
  <si>
    <t>CAGGGAAAGAAGCACGAGTACACGAAAGGCAGCGAAAACGCGGGGGAGGGTGAGGGGAGGGGGGGAAAGGCAAGGATTCTCGACAGAGCAGGTCAATTTC</t>
  </si>
  <si>
    <t>75, 83</t>
  </si>
  <si>
    <t>CAGAGCATCTGCCGCGATGTTCGAGTCCACCTCGTGGAGAAGCAGAAAAGGAAGAACATAGGAGGAAAAAGGAGAGACCAGCAGCGAGAGAAACCAGAGG</t>
  </si>
  <si>
    <t>TGGT1_075430</t>
  </si>
  <si>
    <t>Name=TGGT1_075430;description=ATP-dependent+helicase%2C+putative;size=12091;web_id=TGGT1_075430;locus_tag=TGGT1_075430;size=12091</t>
  </si>
  <si>
    <t>ACAGACGCACAGCTGCCTCAAAGAGGACAACAGGGGTCTCACTTAGGTTTCGCCTTGCTGACACTTCGGTCGCTGGCCAAGAGATGGCAATTGTCTTAGG</t>
  </si>
  <si>
    <t>TCAAAGAGGACAACAGGGGTCTCACTTAGGTTTCGCCTTGCTGACACTTCGGTCGCTGGCCAAGAGATGGCAATTGTCTTAGGCTTCCCCAGAAGCAACT</t>
  </si>
  <si>
    <t>AACACATTTGAACGATGTGACCAAAATGATCCACAAAAACACGATTGTTTAGTCACATGAAACCTCAGCAAATTCAGGCGCCAGGACGGCCTCCCTTCAA</t>
  </si>
  <si>
    <t>TGAAGAGAAAGAGAAGAGAGAGGATACATATATATATATATATATATATAGAGAGAGAGAGAGAGAGAGAGAAAGAGACACACACGCACAGAGAGAGAAA</t>
  </si>
  <si>
    <t>TGGT1_020410</t>
  </si>
  <si>
    <t>Name=TGGT1_020410;description=ATP-dependent+helicase+%2F+DEAD+box+protein%2C+putative;size=11744;web_id=TGGT1_020410;locus_tag=TGGT1_020410;size=11744</t>
  </si>
  <si>
    <t>AAGAGAAAGAGAAGAGAGAGGATACATATATATATATATATATATATAGAGAGAGAGAGAGAGAGAGAGAAAGAGACACACACGCACAGAGAGAGAAAGT</t>
  </si>
  <si>
    <t>GAGAAAGAGAAGAGAGAGGATACATATATATATATATATATATATAGAGAGAGAGAGAGAGAGAGAGAAAGAGACACACACGCACAGAGAGAGAAAGTGA</t>
  </si>
  <si>
    <t>TATAGATGTATATGTGTACATATGCATGTACCTATATATATATATATATATAGAGAGAGAGAGAGAGAAGGTTGCAGACCTTGTACGGAACAGATAAGAC</t>
  </si>
  <si>
    <t>TGGT1_020440</t>
  </si>
  <si>
    <t>Name=TGGT1_020440;description=conserved+hypothetical+protein;size=2317;web_id=TGGT1_020440;locus_tag=TGGT1_020440;size=2317</t>
  </si>
  <si>
    <t>CTCACTGTCTACATGTATCCATGTGTACAGTGTATGAGCCGTGGTATGGCAGATCGCGACGAGATATATCTTGTAGAGACAGGCTCGACTTTTGACGCCT</t>
  </si>
  <si>
    <t>TGGT1_022050</t>
  </si>
  <si>
    <t>Name=TGGT1_022050;description=conserved+hypothetical+protein;size=2696;web_id=TGGT1_022050;locus_tag=TGGT1_022050;size=2696</t>
  </si>
  <si>
    <t>GGCAGTGTTTGGAGAGAGTTTGAAAGCGCCTGTTTGCGAATTCGCAGCTTACCATGAGGCAGACGCCTTGTCTGATCCGTGCGTTTTTTCTCTCCAGATA</t>
  </si>
  <si>
    <t>TGGT1_022370</t>
  </si>
  <si>
    <t>Name=TGGT1_022370;description=conserved+hypothetical+protein;size=2884;web_id=TGGT1_022370;locus_tag=TGGT1_022370;size=2884</t>
  </si>
  <si>
    <t>TGCAACCGTTTTGATAGATATAGGCATGTAGATATATATATATATATATAGAGAGAGAGAGAGAGAGAGAGACATATAGCTGTAAATAGACATAGAGATG</t>
  </si>
  <si>
    <t>TGGT1_023020</t>
  </si>
  <si>
    <t>Name=TGGT1_023020;description=gamma-tubulin+complex+component%2C+putative;size=15734;web_id=TGGT1_023020;locus_tag=TGGT1_023020;size=15734</t>
  </si>
  <si>
    <t>GGTCCCTCCACGGCGCCCTTCTGAGTGCTCCCGCCTTCGGCCTCAGGCAGCAGAACATTACTGTCGCCTCCTCGGCGGATAGACGAACTCGAATGGCTGG</t>
  </si>
  <si>
    <t>CATCACACAGCAAACAGCCGTCGCGGTTCAAATCGCAAAGGAGAGAAAATAAAAAACTGCACCACCTGCGCGTTGAGAAGCACCACCTGCGCGTTGAGAA</t>
  </si>
  <si>
    <t>TGGT1_064320</t>
  </si>
  <si>
    <t>Name=TGGT1_064320;description=pre-mRNA+splicing+factor%2C+putative;size=4674;web_id=TGGT1_064320;locus_tag=TGGT1_064320;size=4674</t>
  </si>
  <si>
    <t>ATGCGTCTTGTTAAGTGTCACCGCCGTGACGCGGAGAAAAAGCTTATTCCAGAGGTGCTTGTTCCCAGGACAACGGTTCCTTGAACCTTGATCCCCTTAC</t>
  </si>
  <si>
    <t>TGGT1_065090</t>
  </si>
  <si>
    <t>Name=TGGT1_065090;description=conserved+hypothetical+protein;size=6139;web_id=TGGT1_065090;locus_tag=TGGT1_065090;size=6139</t>
  </si>
  <si>
    <t>AACGGATCCTATCGGAACCGAGTAGGACCGAAATAGGAGTTGAAAAAAACGTGTCATTACCTGGATTGTCTTCAGGACCAACTCCGTCATTTCCACAAGA</t>
  </si>
  <si>
    <t>TGGT1_065500</t>
  </si>
  <si>
    <t>Name=TGGT1_065500;description=hypothetical+protein;size=7885;web_id=TGGT1_065500;locus_tag=TGGT1_065500;size=7885</t>
  </si>
  <si>
    <t>GTATTTATATATATATATATATACTTGTATGTCTCTCTCTCTCTCTCTCTATATATATATATATACATGTATGTGTATGTATGCAGTTCCTGTATAGACC</t>
  </si>
  <si>
    <t>TGGT1_065530</t>
  </si>
  <si>
    <t>Name=TGGT1_065530;description=conserved+hypothetical+protein;size=1646;web_id=TGGT1_065530;locus_tag=TGGT1_065530;size=1646</t>
  </si>
  <si>
    <t>ACGTCAACAGTCACGTAGCTCTTTGTCTTTTTACACGACTCAACTTACATAAAGCGTCGCAACTGTTATGTACATTGTCGAATCCGGAGCACCGCGGAAT</t>
  </si>
  <si>
    <t>TGGT1_065830</t>
  </si>
  <si>
    <t>Name=TGGT1_065830;description=ribosome+biogenesis+protein+brix%2C+putative;size=6242;web_id=TGGT1_065830;locus_tag=TGGT1_065830;size=6242</t>
  </si>
  <si>
    <t>GTATATATATATATATATATCCTTTGTATATCTGTATATGCACATATGTTTATATCTGTTTCAATGTTTACATATATTCGCTGGTAGAAGTGAACTGACA</t>
  </si>
  <si>
    <t>TGGT1_066130</t>
  </si>
  <si>
    <t>Name=TGGT1_066130;description=conserved+hypothetical+protein;size=5992;web_id=TGGT1_066130;locus_tag=TGGT1_066130;size=5992</t>
  </si>
  <si>
    <t>9, 7</t>
  </si>
  <si>
    <t>GGCGAGGCTTGTCTCCTCTTTTGATTCACCTGGTGGGCCTGCTGCTGGAGACCTGTCACTGGTATGTACAGGTTCGCCGAGCTGGCTCGAAAAAGCGCCT</t>
  </si>
  <si>
    <t>TGGT1_066520</t>
  </si>
  <si>
    <t>Name=TGGT1_066520;description=PAN+domain+containing+protein%2C+putative;size=5774;web_id=TGGT1_066520;locus_tag=TGGT1_066520;size=5774</t>
  </si>
  <si>
    <t>ACGGCATGTAAGCCACTCCAGCACGAGTGACAGTCGACATGTTCCCCCGATAGTTTGACTGTGGAAAAAGCAGACGGGAGACGCCACAAACGACGGCGCC</t>
  </si>
  <si>
    <t>TGGT1_066660</t>
  </si>
  <si>
    <t>Name=TGGT1_066660;description=conserved+hypothetical+protein;size=6324;web_id=TGGT1_066660;locus_tag=TGGT1_066660;size=6324</t>
  </si>
  <si>
    <t>CACCATCGCAGATTTCGCCGTCTTCGTTTCCTGCTATGCCTGGATGGTAAGGGAAGAGCGACAGGCGCGGATGACACGAACGGCGAAACAGGTTCAATAG</t>
  </si>
  <si>
    <t>TGGT1_066670</t>
  </si>
  <si>
    <t>Name=TGGT1_066670;description=multisynthetase+complex+auxiliary+component+p43%2C+putative;size=5631;web_id=TGGT1_066670;locus_tag=TGGT1_066670;size=5631</t>
  </si>
  <si>
    <t>GTGCTTACCTGTAGCCTGGTGGAGACGGATCCATGAAGATGGGAACAACACACATGAGGTGCAAGCCCTCACGAGCGTGAATGGTGCGAAGTGACCGGCG</t>
  </si>
  <si>
    <t>TGGT1_053670</t>
  </si>
  <si>
    <t>Name=TGGT1_053670;description=conserved+hypothetical+protein;size=2938;web_id=TGGT1_053670;locus_tag=TGGT1_053670;size=2938</t>
  </si>
  <si>
    <t>CTGGAAATTTCACTTCTGATGAAGGAGCATCCCCCATAGCCAGCATAGTGTGTTTCTTTTCGATGTCGCAATAGATCCGTACCTTTGTTAGCCCAGCTGT</t>
  </si>
  <si>
    <t>TGGT1_097200</t>
  </si>
  <si>
    <t>Name=TGGT1_097200;description=conserved+hypothetical+protein;size=4750;web_id=TGGT1_097200;locus_tag=TGGT1_097200;size=4750</t>
  </si>
  <si>
    <t>GGTCCAAAAACATCTCTCACTACGACGACTGTGAGAATCCACGCAGATGCAGAGACATGTGCATGTTTGTCGATAAGCGACCCAGATTCAGACAAAGGAA</t>
  </si>
  <si>
    <t>TGGT1_096700</t>
  </si>
  <si>
    <t>Name=TGGT1_096700;description=chaperonin+containing+t-complex+protein+1%2C+eta+subunit%2C+tcph%2C+putative;size=6109;web_id=TGGT1_096700;locus_tag=TGGT1_096700;size=6109</t>
  </si>
  <si>
    <t>GTTTTTGCAGAAGCTGTTTGTCTGAAGGTTGGCTACTACGAGTTCGACTGATGGTTTTGGTCGTGAGTGTCTTTGAATTCTTGCCGGAGGGTGTAAGCGT</t>
  </si>
  <si>
    <t>TGGT1_096660</t>
  </si>
  <si>
    <t>Name=TGGT1_096660;description=DNA-directed+RNA+polymerase+I%2C+beta+subunit%2C+putative;size=18652;web_id=TGGT1_096660;locus_tag=TGGT1_096660;size=18652</t>
  </si>
  <si>
    <t>8, 9</t>
  </si>
  <si>
    <t>ATCGACGCCTCTGTCTCCATCGCTTTCAACATATATATATATATATATATGTATATATATATATACATGTATATATACCTATGTATATATCTATATATAT</t>
  </si>
  <si>
    <t>TGGT1_096320</t>
  </si>
  <si>
    <t>Name=TGGT1_096320;description=DNA+gyrase+subunit+B%2C+putative;size=10299;web_id=TGGT1_096320;locus_tag=TGGT1_096320;size=10299</t>
  </si>
  <si>
    <t>TTGCACGCATGTGTTCCTCTGGGCATCGTTTCTCTTCTCTAGAATGGCTACGTTGCCGACTTTTTGTCTCGCCTACCCCCTTGAGTTTACTGTAGATTCT</t>
  </si>
  <si>
    <t>TGGT1_096150</t>
  </si>
  <si>
    <t>Name=TGGT1_096150;description=conserved+hypothetical+protein;size=11106;web_id=TGGT1_096150;locus_tag=TGGT1_096150;size=11106</t>
  </si>
  <si>
    <t>GTGGATTCCGCATCAGCGTGTTGACGGCACGTCGCGTCCAGGAGAAAACGCTGGACTGTAATATATCACACAGTATAGGTAACAGCATGATACTGTAGAC</t>
  </si>
  <si>
    <t>TGGT1_001130</t>
  </si>
  <si>
    <t>Name=TGGT1_001130;description=PPR+repeat-containing+protein%2C+putative;size=8843;web_id=TGGT1_001130;locus_tag=TGGT1_001130;size=8843</t>
  </si>
  <si>
    <t>CGTAAAATATGCTTTTATGTAAATCGTTAAAAAATGACAACGGTCGCCCGAAGTTGACTCATGGATACTCTGAGTGTTCTGCACATTGGAGAAATGCACA</t>
  </si>
  <si>
    <t>TGGT1_001180</t>
  </si>
  <si>
    <t>Name=TGGT1_001180;description=50S+ribosomal+protein+L1p%2C+putative;size=5669;web_id=TGGT1_001180;locus_tag=TGGT1_001180;size=5669</t>
  </si>
  <si>
    <t>TTCCGCCCCCGTCGGCATCGCCTTCGAACTTCTTTTCTCCGGTGGTTTTTTGCCTGTTCTTTTGCGTGCAGAGATGCGTGTGCGCCTAGATCGAGAGCCC</t>
  </si>
  <si>
    <t>TGGT1_002450</t>
  </si>
  <si>
    <t>Name=TGGT1_002450;description=conserved+hypothetical+protein;size=8284;web_id=TGGT1_002450;locus_tag=TGGT1_002450;size=8284</t>
  </si>
  <si>
    <t>TCACGTCCAGAGCGACAACCATGTAGTCGCCTGTTTGATACACACACGCAGTAATTGCAGGACCAGTTTGAATGCGGCACAGCCAGCTTGTATCAAAAAT</t>
  </si>
  <si>
    <t>65, 88</t>
  </si>
  <si>
    <t>GTAAGGCATCCCGAGGAATACGAGGCCGGCTCGAGAATCGGAAGAACGTAAGGAAACGGCGTCCCGCAAACACCGTAGACGTGTGCCAACAATGCAGAAC</t>
  </si>
  <si>
    <t>TGGT1_003060</t>
  </si>
  <si>
    <t>Name=TGGT1_003060;description=peptidase%2C+putative;size=8202;web_id=TGGT1_003060;locus_tag=TGGT1_003060;size=8202</t>
  </si>
  <si>
    <t>CTGGCTACAGGTGACACCTCAAGATCGTTTTTGGGCGCTGTGGGGGAGGGTGGGGGGAGGGGACGCCCTTGTGGACCATTAGACAGGACTGTGAAACGCG</t>
  </si>
  <si>
    <t>TGGT1_003720</t>
  </si>
  <si>
    <t>Name=TGGT1_003720;description=conserved+hypothetical+protein;size=11124;web_id=TGGT1_003720;locus_tag=TGGT1_003720;size=11124</t>
  </si>
  <si>
    <t>AGGAAGCAGCAGGATAAACTCTTTTAGGAGACATCAGATTGAGTTTTGGCTCAAAAACTCACTTGCACCCTGTTCTCCGCACGTAAAGGGAGAATGTCGC</t>
  </si>
  <si>
    <t>TGGT1_121140</t>
  </si>
  <si>
    <t>Name=TGGT1_121140;description=GTP-binding+protein%2C+putative;size=8042;web_id=TGGT1_121140;locus_tag=TGGT1_121140;size=8042</t>
  </si>
  <si>
    <t>TATGTATAAATATAAATATATATATATATATATATTGATACATATAAAATATACTTGAATGTGTTGATACATCTCTCCAGCTAGCACATGTTTTTATGCG</t>
  </si>
  <si>
    <t>TGGT1_121460</t>
  </si>
  <si>
    <t>Name=TGGT1_121460;description=conserved+hypothetical+protein;size=8280;web_id=TGGT1_121460;locus_tag=TGGT1_121460;size=8280</t>
  </si>
  <si>
    <t>GCGGCAGAGAAGGAGAAAAGGAAAGGCTTCAGCCGCATTCGAACGCAAAGCGAGAAACTGGAGAACGAGAGAATGAAGACGAGGAGAAGTCGACGCAGGA</t>
  </si>
  <si>
    <t>TGGT1_121800</t>
  </si>
  <si>
    <t>Name=TGGT1_121800;description=conserved+hypothetical+protein;size=9885;web_id=TGGT1_121800;locus_tag=TGGT1_121800;size=9885</t>
  </si>
  <si>
    <t>TTCGAGCCCTTCGCTGTTATTGTGCTTTATGTAAGGCAAAACATCTCTGAATCAAACGTCTGCAGCTGCACCACATGCGACGCACCGATGCATCGCGCGA</t>
  </si>
  <si>
    <t>TGGT1_123450</t>
  </si>
  <si>
    <t>Name=TGGT1_123450;description=CBS+domain-containing+protein%2C+putative;size=10626;web_id=TGGT1_123450;locus_tag=TGGT1_123450;size=10626</t>
  </si>
  <si>
    <t>TCTCTACATATATATATATATATATATATACATATATATATATATATATATAGAGAGAGAGAGAGAGAGTTTGTGTTGCGGTGTTACCTTGATCCGTGGA</t>
  </si>
  <si>
    <t>TGGT1_059760</t>
  </si>
  <si>
    <t>Name=TGGT1_059760;description=conserved+hypothetical+protein;size=4877;web_id=TGGT1_059760;locus_tag=TGGT1_059760;size=4877</t>
  </si>
  <si>
    <t>TGGAACAGTCACTGGCCAAGAGAGAAGAAGAAACAGAGGAGGAAGAAGAAAAAGAGGAAGAAGGAGAAACAGAGGAAGAAGGTGAAAGAGAGGAAGAAGG</t>
  </si>
  <si>
    <t>TGGT1_059800</t>
  </si>
  <si>
    <t>Name=TGGT1_059800;description=GTP-binding+protein%2C+putative;size=8705;web_id=TGGT1_059800;locus_tag=TGGT1_059800;size=8705</t>
  </si>
  <si>
    <t>GGACTTCAGGGAGCGAATTTTACAATTTTGAAAGGTTCAAATCCGCAAATACACATGTCGACTTACGGACATGCTTGAGGACAAGAAAAAAACGCCTGTG</t>
  </si>
  <si>
    <t>TGGT1_014760</t>
  </si>
  <si>
    <t>Name=TGGT1_014760;description=conserved+hypothetical+protein;size=6010;web_id=TGGT1_014760;locus_tag=TGGT1_014760;size=6010</t>
  </si>
  <si>
    <t>AAAAGAGATCTGTTCTCCATTCAATACTCCATTCAACAGACAGAGAAACGAAGAGAAGGAGGAAGAAAGGCGAGAGGGGAAGACGAGGCTTTCACCGTGC</t>
  </si>
  <si>
    <t>TGGT1_014770</t>
  </si>
  <si>
    <t>Name=TGGT1_014770;description=hypothetical+protein;size=10468;web_id=TGGT1_014770;locus_tag=TGGT1_014770;size=10468</t>
  </si>
  <si>
    <t>ATCCTTTCAGGTGAGGCGAAAGGAAGTCTTTGGTTTCTTGGGCTTTGATTTCTTGAATGCTGCTTGATGAGAGTGAAAGTCGGCAATGTAGCGCTGCTCC</t>
  </si>
  <si>
    <t>GTTGGCATTATTCGTATGAAAACGCGATTTGAAAAACCTGCCTTCTAGCTCACGAAGGCATGGAAAGACATCTTTCTCCGTTCGATCTCGAGCAACCAAG</t>
  </si>
  <si>
    <t>TGGT1_015070</t>
  </si>
  <si>
    <t>Name=TGGT1_015070;description=conserved+hypothetical+protein;size=5008;web_id=TGGT1_015070;locus_tag=TGGT1_015070;size=5008</t>
  </si>
  <si>
    <t>TAGTATCACGCTGCCGGATGATGCACCGAATGACATGGGCGCCTCGTCGATCGCTCCGCTCTAGCATATTCAGATCGACGCGCACGCTTGCCACAAGGCA</t>
  </si>
  <si>
    <t>TGGT1_015600</t>
  </si>
  <si>
    <t>Name=TGGT1_015600;description=conserved+hypothetical+protein;size=2496;web_id=TGGT1_015600;locus_tag=TGGT1_015600;size=2496</t>
  </si>
  <si>
    <t>GTTAGTGTCTAGACCCTGCGATAGCATTTGACAAAACATGGTATGCCAGACCGAGCAGTTCTTGTTAACCTTCTTCGAGTGTGCCGAATAGTTCGGCAGC</t>
  </si>
  <si>
    <t>TGGT1_015610</t>
  </si>
  <si>
    <t>Name=TGGT1_015610;description=conserved+hypothetical+protein;size=4408;web_id=TGGT1_015610;locus_tag=TGGT1_015610;size=4408</t>
  </si>
  <si>
    <t>GCTCTGGGATTCACGGGAGCTCTTGTCAATAAATTCTATTCCCCGTATCACGTTCGCTTCACGGCTAGTGCAGCAAATANNNNNNNNNNNNNNNNNNNNN</t>
  </si>
  <si>
    <t>GTTCGCGAAACGAGACAGACACACAGAATTTCTCGACTTGGCAACATACCGAAATGTAGGTAGAAATAGACAGGCAGATATACATAAACTACATATGCTT</t>
  </si>
  <si>
    <t>TGGT1_039810</t>
  </si>
  <si>
    <t>Name=TGGT1_039810;description=conserved+hypothetical+protein;size=11122;web_id=TGGT1_039810;locus_tag=TGGT1_039810;size=11122</t>
  </si>
  <si>
    <t>TCTTGATCTCTCTCTTGATCGCTCTCTTGATCTCTCTCTTGATCGCTCTCTTGATCGCTCTCTTGATCGCTCTCTTGATCGCTCTCATGATCGCTCTCTT</t>
  </si>
  <si>
    <t>GTCGCCAAGAAAAACGACGGACCGGAAACGGGAACTCGACCCTTGAAGAAGACAAGAATGAGTAACAGCCGACTGGCAAAGTGATTCTGCCCCTAAATGA</t>
  </si>
  <si>
    <t>TGGT1_039070</t>
  </si>
  <si>
    <t>Name=TGGT1_039070;description=DHHC+domain-containing+protein%2C+putative;size=3392;web_id=TGGT1_039070;locus_tag=TGGT1_039070;size=3392</t>
  </si>
  <si>
    <t>TGTAGGTACCTCACAACTAGGTCGTCAGGAGAGAATGAAATAATGACGGAGCCTATATGAAGGCGTCTCTTCTCCATTTCATCTTAGAAACTCATGCCTT</t>
  </si>
  <si>
    <t>TGGT1_039040</t>
  </si>
  <si>
    <t>Name=TGGT1_039040;description=conserved+hypothetical+protein;size=2559;web_id=TGGT1_039040;locus_tag=TGGT1_039040;size=2559</t>
  </si>
  <si>
    <t>AACCAACAAATATTCACATATGCATAGACGAATATATATATATATATATAGAGAGAGAGAGAGAGATAGATATGTTTACATATATATATATATATATATA</t>
  </si>
  <si>
    <t>TGGT1_038750</t>
  </si>
  <si>
    <t>Name=TGGT1_038750;description=conserved+hypothetical+protein;size=9425;web_id=TGGT1_038750;locus_tag=TGGT1_038750;size=9425</t>
  </si>
  <si>
    <t>TTTATATACATATATACATATATTTATATATATATATATATATATTTATATGCGTGGATTTATACTTACGCGTAGGTTTCGGTCTAAAAGCATAGATAAT</t>
  </si>
  <si>
    <t>TTCCGAACGATGAATGTGTCTCGGCAGATTGGTCACGCACCGCAGCTCGCTGCCGAGCCCGGGGACGGGTGCGCCGCGAACTGAGTCTCTGTTTTCCCGA</t>
  </si>
  <si>
    <t>TGGT1_037930</t>
  </si>
  <si>
    <t>Name=TGGT1_037930;description=hypothetical+protein;size=682;web_id=TGGT1_037930;locus_tag=TGGT1_037930;size=682</t>
  </si>
  <si>
    <t>TCGAAGCAGAAAGCAATTCGGCTTCTAACCAGAGGTCTTGAAACAGAAAGTAGCTTGTCTTCTAACCAAAGGTGTCTGCTGAAAAAGGAAGGAAAAAGTC</t>
  </si>
  <si>
    <t>TGGT1_037210</t>
  </si>
  <si>
    <t>Name=TGGT1_037210;description=conserved+hypothetical+protein;size=12620;web_id=TGGT1_037210;locus_tag=TGGT1_037210;size=12620</t>
  </si>
  <si>
    <t>CTGGCTTGGAAACTTCGGCAGACCGCGAAGGCCCTGGGAGCGCAAAGAACAACAGAAAAAAACGCGGAGAGAAAAGGAGTGACAGAACAGACATCCCACT</t>
  </si>
  <si>
    <t>TGGT1_037200</t>
  </si>
  <si>
    <t>Name=TGGT1_037200;description=sodium%2Fchloride+dependent+transporter%2C+putative;size=11920;web_id=TGGT1_037200;locus_tag=TGGT1_037200;size=11920</t>
  </si>
  <si>
    <t>CCCATTAGAGCAATAGACATGCGGCGGTATCCTAAAAATATGCTGTATTCTTCTTTTTGATAGGTAGTGAGAGAGAAAAATTAAACGGAAAGAAGACGTC</t>
  </si>
  <si>
    <t>TGGT1_037170</t>
  </si>
  <si>
    <t>Name=TGGT1_037170;description=hypothetical+protein;size=4145;web_id=TGGT1_037170;locus_tag=TGGT1_037170;size=4145</t>
  </si>
  <si>
    <t>CTTCGTCAACCTTTCCTCTCTCCTGACGACGCTTGTCTGAATCTCTGTTTCCTTTGTTCCTCCATTGTCTCTTCTTCCCTTTTCTACAACGTGACGCTTT</t>
  </si>
  <si>
    <t>TGGT1_037140</t>
  </si>
  <si>
    <t>Name=TGGT1_037140;description=TBC+domain-containing+protein%2C+putative;size=9272;web_id=TGGT1_037140;locus_tag=TGGT1_037140;size=9272</t>
  </si>
  <si>
    <t>TCGCTCCAGCAAGCTGAGAAGTCGAATGACAAAAACGCGTTCAGAGAAGAGTTCTCGTACCTGCAAGGAAGAGTGTCAGGAATGTTGTCGAGCTGCAGGC</t>
  </si>
  <si>
    <t>TGGT1_035930</t>
  </si>
  <si>
    <t>Name=TGGT1_035930;description=origin+recognition+complex+subunit%2C+putative;size=11015;web_id=TGGT1_035930;locus_tag=TGGT1_035930;size=11015</t>
  </si>
  <si>
    <t>66, 96</t>
  </si>
  <si>
    <t>AACTGCACCCTTCGCGCGTCGTTCGTCCCTCTTGTGTCTGCTTTCCCCTCCGGGTGCCGTTGTCTGCCAGATGCCGTCGTGTCTGTTCTCTCCTTTCTCT</t>
  </si>
  <si>
    <t>TGGT1_035850</t>
  </si>
  <si>
    <t>Name=TGGT1_035850;description=aminomethyltransferase%2C+putative;size=8889;web_id=TGGT1_035850;locus_tag=TGGT1_035850;size=8889</t>
  </si>
  <si>
    <t>TTTGTCGGTCTTTTCAGACCTGTTGACGTGTGAATATATATATATATATAGAGAGAGAGAGAGAGAGGGAGAGGGAGGGAGGTGGACGAGCGATCTTCGT</t>
  </si>
  <si>
    <t>TGGT1_052780</t>
  </si>
  <si>
    <t>Name=TGGT1_052780;description=PKC-interacting+cousin+of+thioredoxin%2C+putative;size=2932;web_id=TGGT1_052780;locus_tag=TGGT1_052780;size=2932</t>
  </si>
  <si>
    <t>GAGAAGAGAGGGAAGAGAAAGAGAAGAGAGGAAAGAGAAGAGAAAGAGAATAGAAAGAGAAAGAGAAGAGAAGAGAGGGAAGAGAAAGAGAAGAGAAGAG</t>
  </si>
  <si>
    <t>AGAGAGGGAAGAGAAAGAGAAGAGAAGAGAGGGAAGAGAAAGAGAAGAGATGAAAGAGAAGAGAAAGAGAAGAGGAAGAGAAGAGAGGAGAAGCGATGGG</t>
  </si>
  <si>
    <t>CTGTAGACCTACTAAAGTACTTGTGCACCTGGGCTGTTCTTCGCAGAAGCTGCTCACCCTTCCCTCCTGCGTTTGTGTCTCGGTGTGTCGATTCAGTACA</t>
  </si>
  <si>
    <t>TGGT1_051630</t>
  </si>
  <si>
    <t>Name=TGGT1_051630;description=conserved+hypothetical+protein;size=7736;web_id=TGGT1_051630;locus_tag=TGGT1_051630;size=7736</t>
  </si>
  <si>
    <t>ATTAGAATGAGTCTCTGGTGAAGGAGCGAGTTTCTAGATACTCATGCCCAGACAGACAGAAGCTGTCACTTTACGCAGAGTGACATGCATCTCTGCAGGC</t>
  </si>
  <si>
    <t>TGGT1_051300</t>
  </si>
  <si>
    <t>Name=TGGT1_051300;description=myosin+E%2C+putative;size=10945;web_id=TGGT1_051300;locus_tag=TGGT1_051300;size=10945</t>
  </si>
  <si>
    <t>TTAGAATGAGTCTCTGGTGAAGGAGCGAGTTTCTAGATACTCATGCCCAGACAGACAGAAGCTGTCACTTTACGCAGAGTGACATGCATCTCTGCAGGCG</t>
  </si>
  <si>
    <t>ATATATATGTATATTCATATATTTGTATATATAAAATTTTTCTGGACGCATCAGGTTGATGGACGAACCTATATGAGGGGTAAGAATGATGTTTCTGCCG</t>
  </si>
  <si>
    <t>TGGT1_051010</t>
  </si>
  <si>
    <t>Name=TGGT1_051010;description=D-3-phosphoglycerate+dehydrogenase%2C+putative;size=9967;web_id=TGGT1_051010;locus_tag=TGGT1_051010;size=9967</t>
  </si>
  <si>
    <t>CCCATCAAGTCACGGTCTCATACGTACACACACACACTCTCTCTCTCTCTATATATATATATATATACAATGAAATGCATGTGAATGCATCAATACATAG</t>
  </si>
  <si>
    <t>TGGT1_049890</t>
  </si>
  <si>
    <t>Name=TGGT1_049890;description=beta+adaptin+protein%2C+putative;size=13558;web_id=TGGT1_049890;locus_tag=TGGT1_049890;size=13558</t>
  </si>
  <si>
    <t>TGACTGTATACACGGAACCCATACGCAAACAGACACACATGTAAATGTATAAAAATAGAGATGTGTGCAGATGTATATGCTTGTATATGCATATATATAT</t>
  </si>
  <si>
    <t>GACCTTGTGCTGCCGAACTTCTTAAAAAGAAATGAAGTAACGAAGACTGAAGAAGCTTCAACAGACAGAGTGTGAGGGAGATGAGCAGAGAACTGCCCGC</t>
  </si>
  <si>
    <t>TGGT1_049470</t>
  </si>
  <si>
    <t>Name=TGGT1_049470;description=conserved+hypothetical+protein;size=5560;web_id=TGGT1_049470;locus_tag=TGGT1_049470;size=5560</t>
  </si>
  <si>
    <t>GAGACAGCGTCGTTCAAGTCCCCCCCGGCCACGTGAGCATTTGTAGTGCACGCATGGGGGAGCTCACACCAGAAACCCCAAGGATANNNNNNNNNNNNNN</t>
  </si>
  <si>
    <t>TGGT1_049360</t>
  </si>
  <si>
    <t>Name=TGGT1_049360;description=conserved+hypothetical+protein;size=5188;web_id=TGGT1_049360;locus_tag=TGGT1_049360;size=5188</t>
  </si>
  <si>
    <t>ACCGAGTTCCCATCGTTCTGACGTCAGCCTCAACCTCCCGTTCCTGCGTTACCTGATGATACGCTGGTGCTCGCTGCACATGTCCGGCTCTTCGTGTAAA</t>
  </si>
  <si>
    <t>AGAAAAGTAGACTCGCTCCTGAAGTCGAGAAGAAGAGAGAAACAGTCAAAGAGAGGGGCGGCCGTCAGTTCGTGGCAGAAAGGCCTCATCGATGCGGGCC</t>
  </si>
  <si>
    <t>TGGT1_048740</t>
  </si>
  <si>
    <t>Name=TGGT1_048740;description=phosphatidylinositolglycan+class+A+protein%2C+putative;size=10143;web_id=TGGT1_048740;locus_tag=TGGT1_048740;size=10143</t>
  </si>
  <si>
    <t>AACAGATAGATTCGGGCATGTGGAGGCACAAATAACTATATATATATATATATATATATATATATATATATATACACATACATATATATACATATATAAA</t>
  </si>
  <si>
    <t>TGGT1_048720</t>
  </si>
  <si>
    <t>Name=TGGT1_048720;description=3%27%2C+5%27-cyclic+nucleotide+phosphodiesterase%2C+putative;size=13079;web_id=TGGT1_048720;locus_tag=TGGT1_048720;size=13079</t>
  </si>
  <si>
    <t>7, 19</t>
  </si>
  <si>
    <t>GGCATGTGGAGGCACAAATAACTATATATATATATATATATATATATATATATATATATACACATACATATATATACATATATAAATATGCATATATATA</t>
  </si>
  <si>
    <t>ATTGGAGTCGATTTACATTCTTCCATTTACACTGGAACGGTCCTAGTAACGGAACTTAACGCATCTTTGTGTCTAATTAATCTTCCTTTCCACAGCGGGT</t>
  </si>
  <si>
    <t>TGGT1_047570</t>
  </si>
  <si>
    <t>Name=TGGT1_047570;description=conserved+hypothetical+protein;size=8346;web_id=TGGT1_047570;locus_tag=TGGT1_047570;size=8346</t>
  </si>
  <si>
    <t>TGCATGCATCTACAGCGATCTGCCTCTTTAAACAGACACAGCCAAACTCAAGCATAAATCCACCAATACCAACGGCTTTCGGTAAGAGACGTCTACAGAC</t>
  </si>
  <si>
    <t>TGGT1_047260</t>
  </si>
  <si>
    <t>Name=TGGT1_047260;description=vacuolar+sorting+protein%2C+putative;size=9404;web_id=TGGT1_047260;locus_tag=TGGT1_047260;size=9404</t>
  </si>
  <si>
    <t>ACATCTATGTTGACACACTATCCGAACTCAAATCCGCACCAATGCGCAACTGTACTACGACCTACACATTCACATATATAAATGTATATCAGTCTACATA</t>
  </si>
  <si>
    <t>TGGT1_046630</t>
  </si>
  <si>
    <t>Name=TGGT1_046630;description=myosin%2C+putative;size=19172;web_id=TGGT1_046630;locus_tag=TGGT1_046630;size=19172</t>
  </si>
  <si>
    <t>AACTCTGTATCTTCGTATGAAGGTTCCTCTTTCTCTCTCTCTCTCTCTCTCTATATATATATATAAATATATATATAAATATGGATGTATGCGTAGCCGT</t>
  </si>
  <si>
    <t>TGGT1_046300</t>
  </si>
  <si>
    <t>Name=TGGT1_046300;description=hypothetical+protein;size=10959;web_id=TGGT1_046300;locus_tag=TGGT1_046300;size=10959</t>
  </si>
  <si>
    <t>GAACGAAAACTCGGATTCCCCCGTTTGGTGGAAACTCCCAAAAGCCGCGCGTCGTTCTTCCATGTTTGAGCGAGATTGCGCAAATGACTCCAATGGAGTA</t>
  </si>
  <si>
    <t>TGGT1_045840</t>
  </si>
  <si>
    <t>Name=TGGT1_045840;description=nucleosome+assembly+protein%2C+putative;size=6077;web_id=TGGT1_045840;locus_tag=TGGT1_045840;size=6077</t>
  </si>
  <si>
    <t>TTAAAGTAAGGGAACGTATGCAATAATGCACCTTTACTTGGACGAATGTCAGCAGTTTTTTCCAGTACACTGATTGATATCCTTAGACGATGCGTGTGTA</t>
  </si>
  <si>
    <t>TGGT1_044420</t>
  </si>
  <si>
    <t>Name=TGGT1_044420;description=conserved+hypothetical+protein;size=13601;web_id=TGGT1_044420;locus_tag=TGGT1_044420;size=13601</t>
  </si>
  <si>
    <t>TTTTTTCTGCCTCTCTATGTCGATCTTTACATCTGTTTCTCTCTCTCTCTATATATATATATATAGATATTGTCAATTTTTTGTGTAAGTCGCACAGGCC</t>
  </si>
  <si>
    <t>TGGT1_043960</t>
  </si>
  <si>
    <t>Name=TGGT1_043960;description=conserved+hypothetical+protein;size=4297;web_id=TGGT1_043960;locus_tag=TGGT1_043960;size=4297</t>
  </si>
  <si>
    <t>AAGCCTCAAAGGGAGAGGAAAACGCATCGTTTGGGTGATAGTGGTGTCGAGAAAAGCGCGCCTTCTGTACGGCGAGAAAGTCCACGTACAGGGCGTACTG</t>
  </si>
  <si>
    <t>TGGT1_043250</t>
  </si>
  <si>
    <t>Name=TGGT1_043250;description=DNA+excision+repair+protein+ERCC6%2C+putative;size=11416;web_id=TGGT1_043250;locus_tag=TGGT1_043250;size=11416</t>
  </si>
  <si>
    <t>TTGCACCTTCTTCTGCTTTGGTCTTCGTCTTCTTCCTTCTTCTGTGCTCACCGAGAAACTCTGTGACTTGAGTTGTCCGCGTCTCTCCCTCTGCTCCTCG</t>
  </si>
  <si>
    <t>TGGT1_043210</t>
  </si>
  <si>
    <t>Name=TGGT1_043210;description=conserved+hypothetical+protein;size=13339;web_id=TGGT1_043210;locus_tag=TGGT1_043210;size=13339</t>
  </si>
  <si>
    <t>TCGAAATGCTGGGTGCTGGTCCCCTCGATGGAATCTCGCGAACGCCATCTACGCGCATCACCGTCTACTCTTGAGGTCAAGAGTCCAGTGTCCACAAACC</t>
  </si>
  <si>
    <t>GGACGAAATGGCTCTGACCAGCTCGGAGTTTCTTTCCTGTTTCTATGGGTGTAGGGTATTCAGCGCGAGGGTTAAATGCACGCGCGAACCTTCGTCAACT</t>
  </si>
  <si>
    <t>TGGT1_007620</t>
  </si>
  <si>
    <t>Name=TGGT1_007620;description=Roadblock%2FLC7+domain+containing+protein%2C+putative;size=1810;web_id=TGGT1_007620;locus_tag=TGGT1_007620;size=1810</t>
  </si>
  <si>
    <t>GTGGCACACACGTACGTACATATATATATATATATATATATATATATATACATACATACATACATACATACATACATACATACATACATATGTGGATGCA</t>
  </si>
  <si>
    <t>CGCGTTGAGCGAGGATTCTGGAAATCCATTCTCGAAGTGCGTCTCCACCTCGCCTAGCGCTTTACGTTTCATTGCCACACCCACATAACTTTCTGCACAC</t>
  </si>
  <si>
    <t>TGGT1_010580</t>
  </si>
  <si>
    <t>Name=TGGT1_010580;description=conserved+hypothetical+protein;size=8099;web_id=TGGT1_010580;locus_tag=TGGT1_010580;size=8099</t>
  </si>
  <si>
    <t>CACGTGCTACCGATCCGATCCCGACATCAGCGCTCTCTCTCTCTCTCTCTATATATATATATATATATAGGTACATATATCCGTTCTTCGTCCTTTCGGT</t>
  </si>
  <si>
    <t>TGGT1_010730</t>
  </si>
  <si>
    <t>Name=TGGT1_010730;description=cystathionine+beta-synthase%2C+putative;size=3294;web_id=TGGT1_010730;locus_tag=TGGT1_010730;size=3294</t>
  </si>
  <si>
    <t>CACAGAGAATCAACAAACGGCAAGGGAATGAGTGTAGAGGGTTCCGACAAGATCTTGCATAACGTACCTTTGCATTTTCTTTGTTGTACACTGTGCTGAG</t>
  </si>
  <si>
    <t>TGGT1_011330</t>
  </si>
  <si>
    <t>Name=TGGT1_011330;description=conserved+hypothetical+protein;size=3274;web_id=TGGT1_011330;locus_tag=TGGT1_011330;size=3274</t>
  </si>
  <si>
    <t>ATGCCGAGGAGTCAAGCACCCTGGGGGTTACGATCGCCGCTCACACAGATTTCGAAAAGGCCGGTTTTTTCGCTGCACTTTGGAATCACAACCTTCTCAG</t>
  </si>
  <si>
    <t>TGGT1_012210</t>
  </si>
  <si>
    <t>Name=TGGT1_012210;description=heat+shock+protein%2C+putative;size=8904;web_id=TGGT1_012210;locus_tag=TGGT1_012210;size=8904</t>
  </si>
  <si>
    <t>ACGCTGAAGGCCAACAACCGTAAAGCCAACTGCGCTGAACAGCAACATTTATTGCCAGAGATGGGTGCAATTATAACACGAGACAAGAACAGAGGGATCT</t>
  </si>
  <si>
    <t>TGGT1_013150</t>
  </si>
  <si>
    <t>Name=TGGT1_013150;description=conserved+hypothetical+protein;size=3588;web_id=TGGT1_013150;locus_tag=TGGT1_013150;size=3588</t>
  </si>
  <si>
    <t>CTGTTGAACATACACATATAAATACATTTATATACATATATATATATATAGAGAGAGAGAGAGAGCGATGGGGGTTTGCGAGTTTGCAGCATCTGTGTCA</t>
  </si>
  <si>
    <t>TGGT1_013530</t>
  </si>
  <si>
    <t>Name=TGGT1_013530;description=DNA+repair+protein+Rad50%2C+putative;size=17178;web_id=TGGT1_013530;locus_tag=TGGT1_013530;size=17178</t>
  </si>
  <si>
    <t>TTTTATGTGCGGCTCTCCACCTTCCTCTTTTACTCTGTCGAGTTTTGTTCGGTTGGTCGCAGGCTGCCCCCTTACGAGTGGCCTGTCCAGCACTTGCAGG</t>
  </si>
  <si>
    <t>TGGT1_014300</t>
  </si>
  <si>
    <t>Name=TGGT1_014300;description=conserved+hypothetical+protein;size=3755;web_id=TGGT1_014300;locus_tag=TGGT1_014300;size=3755</t>
  </si>
  <si>
    <t>ACGAGATTCTCAACACCGGAGCTCGTCTCTCGTGCCGGCCTTTGCTCCACGTTGGTGGTTTCAACACCGGAGATCGCCTCACCCACTGGTGAACCCTCGA</t>
  </si>
  <si>
    <t>TGGT1_014370</t>
  </si>
  <si>
    <t>Name=TGGT1_014370;description=conserved+hypothetical+protein;size=2419;web_id=TGGT1_014370;locus_tag=TGGT1_014370;size=2419</t>
  </si>
  <si>
    <t>CATGCGTGATGCACTGCTCCTTCGCCGGAGAGAAAAAGAAGACTCCGATAGAACAGATTCAAAACGCGCAAATCTGTCAAGGCAGCTGCGGGGGTCTGCT</t>
  </si>
  <si>
    <t>TGGT1_077160</t>
  </si>
  <si>
    <t>Name=TGGT1_077160;description=conserved+hypothetical+protein;size=2642;web_id=TGGT1_077160;locus_tag=TGGT1_077160;size=2642</t>
  </si>
  <si>
    <t>TTCCTTTTCACCCCGACTTCGACCGAACTCGACCCTCTGGCACTGAAGACAGCCTCAAAAGCGAGACGCGCGCATGCGACCGAAACTCAAGACGTGCGCC</t>
  </si>
  <si>
    <t>TGGT1_076770</t>
  </si>
  <si>
    <t>Name=TGGT1_076770;description=conserved+hypothetical+protein;size=3930;web_id=TGGT1_076770;locus_tag=TGGT1_076770;size=3930</t>
  </si>
  <si>
    <t>CACCAGATCCATCCGTCGTCCGCAGGGCACTCACCGACTGTTCACAAAGACAAAACACCAAACACAGTGACGAGTCAAATCGTCCTCAACCCTGTCACCA</t>
  </si>
  <si>
    <t>TGGT1_072260</t>
  </si>
  <si>
    <t>Name=TGGT1_072260;description=conserved+hypothetical+protein;size=1246;web_id=TGGT1_072260;locus_tag=TGGT1_072260;size=1246</t>
  </si>
  <si>
    <t>TTTAGGGAGCTATTGGTGCGACTAGAGGGGCCACAAAGGGATTCTTGTTCGACAAACGTGCACGGTGTGCCTTTTACACGTGTGGAAGGACTGTGGACAG</t>
  </si>
  <si>
    <t>TGGT1_072850</t>
  </si>
  <si>
    <t>Name=TGGT1_072850;description=conserved+hypothetical+protein;size=3880;web_id=TGGT1_072850;locus_tag=TGGT1_072850;size=3880</t>
  </si>
  <si>
    <t>TAGAATCGCTCGATTGCAAACGAGGCAGAACACTTGACTACCACAAACAACGCTTGTGGCGGTTGCCTGCGCGGCAGACCCCGACCTTCTCGCAGGACAG</t>
  </si>
  <si>
    <t>TGGT1_006680</t>
  </si>
  <si>
    <t>Name=TGGT1_006680;description=hypothetical+protein;size=3207;web_id=TGGT1_006680;locus_tag=TGGT1_006680;size=3207</t>
  </si>
  <si>
    <t>GATACATACAGATAAATCAATGGATATACAACAATATATATATATATATAGAGAGAGAGAGAGAGGTGGATTTTAGGCGGATACGCGTACAGATACCGAA</t>
  </si>
  <si>
    <t>TGGT1_062280</t>
  </si>
  <si>
    <t>Name=TGGT1_062280;description=conserved+hypothetical+protein;size=8618;web_id=TGGT1_062280;locus_tag=TGGT1_062280;size=8618</t>
  </si>
  <si>
    <t>GGAACTCCACCTTACATATACATATACGCATATATATATATATATATATATATAGAGAGAGAGAGGTATTCGAGCGTAGCTGTAGGGCCTCCGTTCCTAC</t>
  </si>
  <si>
    <t>TGGT1_062290</t>
  </si>
  <si>
    <t>Name=TGGT1_062290;description=conserved+hypothetical+protein;size=2399;web_id=TGGT1_062290;locus_tag=TGGT1_062290;size=2399</t>
  </si>
  <si>
    <t>AACTCCACCTTACATATACATATACGCATATATATATATATATATATATATAGAGAGAGAGAGGTATTCGAGCGTAGCTGTAGGGCCTCCGTTCCTACAT</t>
  </si>
  <si>
    <t>TCTCTAGGCACCCAGAGGGGCCACACCATCTCCACCAAATGCGATTTCGCGGTCACCTCAAACTTCTCCCTTAAGTTACTGAATGTGTATGGGTCACATT</t>
  </si>
  <si>
    <t>TGGT1_062450</t>
  </si>
  <si>
    <t>Name=TGGT1_062450;description=conserved+hypothetical+protein;size=2643;web_id=TGGT1_062450;locus_tag=TGGT1_062450;size=2643</t>
  </si>
  <si>
    <t>TGAAAGGAGAAACACGCGATAATCGAACGAGAGCAGTTACCCCGACATATGCACAACCATACCAAGACAACCATTCAGTACACCAAGACGTTGTACCAAT</t>
  </si>
  <si>
    <t>TGGT1_063160</t>
  </si>
  <si>
    <t>Name=TGGT1_063160;description=conserved+hypothetical+protein;size=12624;web_id=TGGT1_063160;locus_tag=TGGT1_063160;size=12624</t>
  </si>
  <si>
    <t>CGTACACATCAGCCCCCGACCAGACAGGAAAATAGGGACACCCCCGAACACGGCCACCACGATGGCGAGTCGTGACGCGGAATCCATGAAAAGTTGGAAC</t>
  </si>
  <si>
    <t>AAAACAGCGACGTATAACCATATGTTTCTTTGAATTCCGTTTCTTTTTGCGTGTCTCCCATGGCAGCTTCTCGAAATTGTAGTGTTTTCTCGGGAGGCTT</t>
  </si>
  <si>
    <t>TGGT1_063180</t>
  </si>
  <si>
    <t>Name=TGGT1_063180;description=conserved+hypothetical+protein;size=2499;web_id=TGGT1_063180;locus_tag=TGGT1_063180;size=2499</t>
  </si>
  <si>
    <t>61, 102</t>
  </si>
  <si>
    <t>GGGAGTTCGAAAAGGAGGCGGCAGCGCATGCAAAGCAAGAGACATGGAAAGCAGTACAATGCAACCTGTCAAGGCAAACTAGAATGTACAAAGACTCGCT</t>
  </si>
  <si>
    <t>TGGT1_063320</t>
  </si>
  <si>
    <t>Name=TGGT1_063320;description=zinc+finger+%28C3HC4+RING+finger%29+protein;size=3581;web_id=TGGT1_063320;locus_tag=TGGT1_063320;size=3581</t>
  </si>
  <si>
    <t>ATACATACATACATGTATATATATATATATATATACATACATACATACATTTGCGTGTGTATGCGTGGTGTAGAGTATAAACTTATGTGGGTGTGTAGCA</t>
  </si>
  <si>
    <t>TGGT1_063370</t>
  </si>
  <si>
    <t>Name=TGGT1_063370;description=RNA+helicase%2C+putative;size=7284;web_id=TGGT1_063370;locus_tag=TGGT1_063370;size=7284</t>
  </si>
  <si>
    <t>TCGCTCTGGAGATGCACGCATACATACGTATATATATATATATATACATACATATATATATATATATATACATGCGCATGCGGAGCTGGAAACTGGCAGT</t>
  </si>
  <si>
    <t>TGGT1_063460</t>
  </si>
  <si>
    <t>Name=TGGT1_063460;description=chaperonin+containing+t-complex+protein+1%2C+gamma+subunit%2C+tcpg%2C+putative;size=6603;web_id=TGGT1_063460;locus_tag=TGGT1_063460;size=6603</t>
  </si>
  <si>
    <t>AATTGTTAAGCATTTATATATATATATACATATATATATATATATATATAGAGAGAGAGAGAGAGAGAGAGATTGGGAAACCAAATCGATCAAAACAATC</t>
  </si>
  <si>
    <t>TTGTTAAGCATTTATATATATATATACATATATATATATATATATATAGAGAGAGAGAGAGAGAGAGAGATTGGGAAACCAAATCGATCAAAACAATCAC</t>
  </si>
  <si>
    <t>10, 21</t>
  </si>
  <si>
    <t>GTTAAGCATTTATATATATATATACATATATATATATATATATATAGAGAGAGAGAGAGAGAGAGAGATTGGGAAACCAAATCGATCAAAACAATCACAC</t>
  </si>
  <si>
    <t>NNNNNNATAAACTGACGTGGCAACCAAGTGCTCAGCAACCCACTTTCACCGGGAAACTGAAGATTACAGTCTCTCTGCTTGTTTGCAACCACTCTAATCC</t>
  </si>
  <si>
    <t>TACATCTACGTTTCAACGTGTATGCATTATGCGTATACATATATATATATGTATATATATGTATATGTATATGCATTGATATCTGCACGCGTGTATATAC</t>
  </si>
  <si>
    <t>TGGT1_018530</t>
  </si>
  <si>
    <t>Name=TGGT1_018530;description=conserved+hypothetical+protein;size=7087;web_id=TGGT1_018530;locus_tag=TGGT1_018530;size=7087</t>
  </si>
  <si>
    <t>TCGCCTTTTCTTGTGCACATGAGTGCGCCATCGTGTACGAAGCGACGGAGGACGTGCAGAGGCGTCAGGGGATAGATCTGCGGGAACCTCCGCGTAAAAC</t>
  </si>
  <si>
    <t>TGGT1_018590</t>
  </si>
  <si>
    <t>Name=TGGT1_018590;description=conserved+hypothetical+protein;size=2872;web_id=TGGT1_018590;locus_tag=TGGT1_018590;size=2872</t>
  </si>
  <si>
    <t>TACATATATGGGTAGGTCGGCCAGCTGGACGTATACATGTTTGTACATCCATGTAGCGGTAAAAAGTGAGTTCTGAGCATTGCGGAGTCACATTCATATC</t>
  </si>
  <si>
    <t>TGGT1_019090</t>
  </si>
  <si>
    <t>Name=TGGT1_019090;description=conserved+hypothetical+protein;size=11094;web_id=TGGT1_019090;locus_tag=TGGT1_019090;size=11094</t>
  </si>
  <si>
    <t>TCTTGAGAAAGGGTACGGTTTATGTATTATCTGAGGCAAACGTCTACACAGCCGTACCTGTTGTCTCATACCCGTTGCTTCTAGCCACATGCACGTATCT</t>
  </si>
  <si>
    <t>TGGT1_019400</t>
  </si>
  <si>
    <t>Name=TGGT1_019400;description=conserved+hypothetical+protein;size=2328;web_id=TGGT1_019400;locus_tag=TGGT1_019400;size=2328</t>
  </si>
  <si>
    <t>GTACAGAAACTGCAAAGGCGACAGATGGTGAAGGGCATGAAGGCCGCGACCAGGCTTTCTCCGGACAGCACATTGAAGAACGTCTCAGGCAAAACATTTC</t>
  </si>
  <si>
    <t>ACTGGCCCCCGGGTGACACAGTCTTCGTCTTCAAAAGACAAACACACACACACCACACCTCTATCGCTTTAACGAGGCCGAGACAGACACACCAGTCCTA</t>
  </si>
  <si>
    <t>TGGT1_005730</t>
  </si>
  <si>
    <t>Name=TGGT1_005730;description=aldo-keto+reductase%2C+putative;size=3640;web_id=TGGT1_005730;locus_tag=TGGT1_005730;size=3640</t>
  </si>
  <si>
    <t>TATATATATGCGTGAATGTACACATGCATACGTCTATACGAAAGGATAGAGACGCTTTCGTTGTGAATGCCTTTCTTTTTTTCCGGAGCATGCGTTGGGT</t>
  </si>
  <si>
    <t>TGGT1_005380</t>
  </si>
  <si>
    <t>Name=TGGT1_005380;description=conserved+hypothetical+protein;size=8340;web_id=TGGT1_005380;locus_tag=TGGT1_005380;size=8340</t>
  </si>
  <si>
    <t>CTGCAAATCCACTGCCTGAAATTCTCTCGCTCTGAACGGGACAAAAAAATTGCTGGGCAGACCGTCGCTTTTCTGCCACGGACAACTTGGCGTAAAAACG</t>
  </si>
  <si>
    <t>TGGT1_118250</t>
  </si>
  <si>
    <t>Name=TGGT1_118250;description=cytochrome+C%2C+putative;size=1698;web_id=TGGT1_118250;locus_tag=TGGT1_118250;size=1698</t>
  </si>
  <si>
    <t>CCCGAAACCAGAAAACACCATCAACTTGCACACATATATATATATATATAGAGAGAGAGAGAGAGAGAGAGATACAGATATATATCTATATATATATATA</t>
  </si>
  <si>
    <t>TGGT1_118030</t>
  </si>
  <si>
    <t>Name=TGGT1_118030;description=conserved+hypothetical+protein;size=10509;web_id=TGGT1_118030;locus_tag=TGGT1_118030;size=10509</t>
  </si>
  <si>
    <t>CGAAACCAGAAAACACCATCAACTTGCACACATATATATATATATATAGAGAGAGAGAGAGAGAGAGAGATACAGATATATATCTATATATATATATATA</t>
  </si>
  <si>
    <t>AAACCAGAAAACACCATCAACTTGCACACATATATATATATATATAGAGAGAGAGAGAGAGAGAGAGATACAGATATATATCTATATATATATATATATA</t>
  </si>
  <si>
    <t>AGATTCCAGAGCAACTCTCCTGGGGAGAGGAACTTTTTCGACTCTGCTCTCTTCTCCCGCGTTTGTCCAGTTCGCCTTTCCTTGTTCTCTTCATATGTCG</t>
  </si>
  <si>
    <t>TGGT1_117930</t>
  </si>
  <si>
    <t>Name=TGGT1_117930;description=26S+protease+regulatory+subunit+6B%2C+putative;size=7121;web_id=TGGT1_117930;locus_tag=TGGT1_117930;size=7121</t>
  </si>
  <si>
    <t>12, 20</t>
  </si>
  <si>
    <t>TATCTATCTATCCATCATGTCTATTGATATGCATATATATATATATATATGTATATATATATATATATATATATATATTTGTTCCCTATCTGTGACTGGA</t>
  </si>
  <si>
    <t>TGGT1_117830</t>
  </si>
  <si>
    <t>Name=TGGT1_117830;description=50S+ribosomal+protein+L3%2C+putative;size=3536;web_id=TGGT1_117830;locus_tag=TGGT1_117830;size=3536</t>
  </si>
  <si>
    <t>TACATGGATACAGTCTCACAGATCCATATACATAAATATATATATATATAGAGAGAGAGAGAGAGATACACGAAGCATGCCTGTTCCGATCTGTTCACGC</t>
  </si>
  <si>
    <t>TGGT1_117660</t>
  </si>
  <si>
    <t>Name=TGGT1_117660;description=conserved+hypothetical+protein;size=15901;web_id=TGGT1_117660;locus_tag=TGGT1_117660;size=15901</t>
  </si>
  <si>
    <t>TACATCTCAGGAAATGTCGAGGTCAGGTAGAGCCAGTCGTTTGTTGATTTATGTCTCGTGTGAAAGGTAAAGAAATGCGGTGCAGTGCACGCATGTAGAA</t>
  </si>
  <si>
    <t>CGCAAAATCCAAGAAAGAACGAAGTCAGACAACGGCATTCTCAGGTTGGCCTTTCAGGCTTCGAAGACACAGAGGGCAAGCAGAGCAAGAAGACGAGGAA</t>
  </si>
  <si>
    <t>TGGT1_117270</t>
  </si>
  <si>
    <t>Name=TGGT1_117270;description=conserved+hypothetical+protein;size=7178;web_id=TGGT1_117270;locus_tag=TGGT1_117270;size=7178</t>
  </si>
  <si>
    <t>CAATCCACACACACTATCTGGAAACAGTCGAACACAAAATACCAACGTGCAAATTTTCTTGTGGATATCGACAGGTACACGCACCGGGTCAGCATGCATG</t>
  </si>
  <si>
    <t>TGGT1_117060</t>
  </si>
  <si>
    <t>Name=TGGT1_117060;description=lipin%2C+putative;size=5508;web_id=TGGT1_117060;locus_tag=TGGT1_117060;size=5508</t>
  </si>
  <si>
    <t>TATGAATGTATATGTGCGGATGTATATAATATGCCGTGCTTCTGTGTGTTGGGCTTGCCTTCTCGAGACGTTCGGTCTTCCGCCGTGAGGAGGCGCTGCG</t>
  </si>
  <si>
    <t>TGGT1_117010</t>
  </si>
  <si>
    <t>Name=TGGT1_117010;description=dynein+heavy+chain%2C+putative;size=41897;web_id=TGGT1_117010;locus_tag=TGGT1_117010;size=41897</t>
  </si>
  <si>
    <t>TGTGTAGACGCACACACATCCATACACTCAAAAGCGTATATATATATATAGAGAGAGAGAGAGAGATAGAAAGAAAGATACAGCTTCCGAGCTAGGGCAT</t>
  </si>
  <si>
    <t>TGGT1_116090</t>
  </si>
  <si>
    <t>Name=TGGT1_116090;description=translational+activator%2C+putative;size=16860;web_id=TGGT1_116090;locus_tag=TGGT1_116090;size=16860</t>
  </si>
  <si>
    <t>CAGGTTTAGGTCCATTTTGTCGGGGGAAGGATATTTAAGGTGTGGAGGAGAGTCTGCATGTGCTCATGCAGGCGACTTGTAGAAGCCAGGTTGCCTTTTT</t>
  </si>
  <si>
    <t>TGGT1_115550</t>
  </si>
  <si>
    <t>Name=TGGT1_115550;description=conserved+hypothetical+protein;size=2499;web_id=TGGT1_115550;locus_tag=TGGT1_115550;size=2499</t>
  </si>
  <si>
    <t>69, 85</t>
  </si>
  <si>
    <t>GTCTAAAGAGTTGAACAGTGTGGAACGCAAATGTGTGCCAGCTCAGAGACGTGATCGATGGAAGGTTGGCCTGACGTCCAAGTTCTGTTCCAACTCTGTA</t>
  </si>
  <si>
    <t>TGGT1_115390</t>
  </si>
  <si>
    <t>Name=TGGT1_115390;description=peroxisomal+catalase%2C+putative;size=8910;web_id=TGGT1_115390;locus_tag=TGGT1_115390;size=8910</t>
  </si>
  <si>
    <t>GTGGCAAATCGCCACAATGCAAACAGTTCATGCTGTGATAGAACGTGCCTTTTCGGTGCTGGGTGCTCCACCGCCCCTGTAGAGACTTGTACCTAGTGCA</t>
  </si>
  <si>
    <t>TGGT1_114820</t>
  </si>
  <si>
    <t>Name=TGGT1_114820;description=conserved+hypothetical+protein;size=1436;web_id=TGGT1_114820;locus_tag=TGGT1_114820;size=1436</t>
  </si>
  <si>
    <t>TGTAGAGACTTGTACCTAGTGCACAAGAAACGCCGCCACAGTCCTGTAGTTGTTTGAGGGTCAATGAAATAACAATGTAAATTCACATGGTCGCTCAGAT</t>
  </si>
  <si>
    <t>AGAGACTTGTACCTAGTGCACAAGAAACGCCGCCACAGTCCTGTAGTTGTTTGAGGGTCAATGAAATAACAATGTAAATTCACATGGTCGCTCAGATATG</t>
  </si>
  <si>
    <t>TACATATATATATGCATATATATATACATATATATACATATATATATATATAGAGAGAGAGAACGATGGGTAAGGAGAGACATGTATGCATCTCTGTAGC</t>
  </si>
  <si>
    <t>TGGT1_113680</t>
  </si>
  <si>
    <t>Name=TGGT1_113680;description=conserved+hypothetical+protein;size=4755;web_id=TGGT1_113680;locus_tag=TGGT1_113680;size=4755</t>
  </si>
  <si>
    <t>AAAAACGCCAGAAGGTGCAGGAAGGAGAAGAGGTAGGCGATGCAGAAGCACGCGAAAGGTGGGGAAGGAATACGAGGAGAGTCGGGANNNNNNNNNNNNN</t>
  </si>
  <si>
    <t>TGGT1_113570</t>
  </si>
  <si>
    <t>Name=TGGT1_113570;description=calcium+dependent+ATPase%2C+putative;size=16142;web_id=TGGT1_113570;locus_tag=TGGT1_113570;size=16142</t>
  </si>
  <si>
    <t>TGTTGCCCTAGTTCTTGGTGTATCTGCATGCAGGGGCCCGTGAGGTTGCCAGCATCTGTTTCCTTTTGTATGATGCACTAGAGACAACAGGATACGAAGA</t>
  </si>
  <si>
    <t>TGGT1_113330</t>
  </si>
  <si>
    <t>Name=TGGT1_113330;description=conserved+hypothetical+protein;size=5859;web_id=TGGT1_113330;locus_tag=TGGT1_113330;size=5859</t>
  </si>
  <si>
    <t>GAGGACGAGGAAAAACGGACGAAGGCGTATCCTACAAATGAAAGGAAAAGAAAGGGAAAGAGACTTGCCGTCGGCATGATGTACAACTTCCGACACAGCT</t>
  </si>
  <si>
    <t>TGGT1_113320</t>
  </si>
  <si>
    <t>Name=TGGT1_113320;description=RNA+recognition+motif-containing+protein%2C+putative;size=2917;web_id=TGGT1_113320;locus_tag=TGGT1_113320;size=2917</t>
  </si>
  <si>
    <t>ACGAGGTAAAGGAGAGAACAGAGATGGGATCAAGACCAGTTGTCGAGGTCGCTGTGTGTCTCGAGTTGGGGGGCGTTTTTGAGAGGGAAAGCAGTTGAGC</t>
  </si>
  <si>
    <t>ATCGGGATGTCCACATTTCGTCGTCTCTGTTGCTCATTCGATTTACAACGAAAATCAATGCAGGTCTCCTCAGCAGCGGCAGAGAAAAAAACAACGCGTG</t>
  </si>
  <si>
    <t>TGGT1_112980</t>
  </si>
  <si>
    <t>Name=TGGT1_112980;description=conserved+hypothetical+protein;size=5908;web_id=TGGT1_112980;locus_tag=TGGT1_112980;size=5908</t>
  </si>
  <si>
    <t>TTAGGCTTGTACACATCTATGCACTGCATACACATATATATATATATATAGAGAGAGAGAGATATGTATATATATTTGTACAGGTTTGTATCTATGTGTA</t>
  </si>
  <si>
    <t>TGGT1_112960</t>
  </si>
  <si>
    <t>Name=TGGT1_112960;description=chromatin+remodelling+complex+protein+SNF2L%2C+putative;size=14425;web_id=TGGT1_112960;locus_tag=TGGT1_112960;size=14425</t>
  </si>
  <si>
    <t>CTCTTCCCCGCTGGATGCACTTGTCTGCAAATACTTGTAAAACAAAGCGCTTGTGCGTGTGTATGTGTGTGTGTACGGACCCCTACAAGTTACAAGTCTG</t>
  </si>
  <si>
    <t>ACGGCGAAAGGAGAACCGCGCCCAGACGAAGGCGAGAGACAGGGGAGTTCAGGGAGTCCCCGGCGACCGGAAGAAGATGGAGCAGCCACATTCGCTGCCA</t>
  </si>
  <si>
    <t>TGGT1_112670</t>
  </si>
  <si>
    <t>Name=TGGT1_112670;description=hypothetical+protein;size=1042;web_id=TGGT1_112670;locus_tag=TGGT1_112670;size=1042</t>
  </si>
  <si>
    <t>GTGGTTTCCGGGTACGACTCTGAACATGATAGGTAGAGACGAGTCTACACAAATAAAGGTTTCTAGACATTGTATGTATCGATGAAAAGAGCATTCGTAT</t>
  </si>
  <si>
    <t>TGGT1_111880</t>
  </si>
  <si>
    <t>Name=TGGT1_111880;description=conserved+hypothetical+protein;size=5682;web_id=TGGT1_111880;locus_tag=TGGT1_111880;size=5682</t>
  </si>
  <si>
    <t>TGAACGGTTAGGCTACCAGTCTTGCCGGTTTGGATGAGGTCGGCCTGACCCGTTTGCGGTACATTAGTTATATCGGTGCCCTTGTGTGTTCCGCCTTGTA</t>
  </si>
  <si>
    <t>TGGT1_111420</t>
  </si>
  <si>
    <t>Name=TGGT1_111420;description=conserved+hypothetical+protein;size=4230;web_id=TGGT1_111420;locus_tag=TGGT1_111420;size=4230</t>
  </si>
  <si>
    <t>GTCAAAAGACCCAAGTCACAGGAACGCAAAACGGAAGAGAGCCATTCACACTCGAGCCAAGTCTCGCGGCCAAACATCGCAGATCACCAAAAAGACACTG</t>
  </si>
  <si>
    <t>TCTTGCGGCGCTCGCTTTCCAAGCTTTCGAAGTCTGAGAAGAAACGTAGAAGAGCGCGGAACGTCAGAGACAGAAAGATGCTTTTCACTGGCAACCCAAG</t>
  </si>
  <si>
    <t>GAAAGCACTTGGAATCTTCAGAGGTAAGGGCCCGTGGGGAACACGTCAGTAGACGCAGCATTTACTCGGGTACCACAGTTTACCACAGGCACACATTTGA</t>
  </si>
  <si>
    <t>TGGT1_109300</t>
  </si>
  <si>
    <t>Name=TGGT1_109300;description=deoxyribose-phosphate+aldolase%2C+putative;size=1853;web_id=TGGT1_109300;locus_tag=TGGT1_109300;size=1853</t>
  </si>
  <si>
    <t>CTGTCGCACTTTGGACTGTGTTCGGCCACGCGGCCTTCATCCCACAGGCCTTTTCTTTTCACTGCTGTCTCGTCTCATTTCACCTTCAGGTTTGTCAGCT</t>
  </si>
  <si>
    <t>TGGT1_109130</t>
  </si>
  <si>
    <t>Name=TGGT1_109130;description=HECT+type+ubiquitin+ligase%2C+putative;size=10265;web_id=TGGT1_109130;locus_tag=TGGT1_109130;size=10265</t>
  </si>
  <si>
    <t>28, 51</t>
  </si>
  <si>
    <t>CTGACCTCACAAAAAACATAAACATAGAAATACATATATATATATATATAGAGAGAGAGAGAGAGAGAGTTTCAGAGACACCTACACATGTGTACATCGA</t>
  </si>
  <si>
    <t>TGGT1_108900</t>
  </si>
  <si>
    <t>Name=TGGT1_108900;description=clathrin-associated+adaptor+complex+small+chan%2C+putative;size=2309;web_id=TGGT1_108900;locus_tag=TGGT1_108900;size=2309</t>
  </si>
  <si>
    <t>TTCACTTTTGCACCTGCCTTGGGAGGACCGGTGCGATCTGCCGCTTTGCTGTCGTGCCTTGTTTCCTCGTTCGCTGGGACTTCCGATGTGGTTTTGAATA</t>
  </si>
  <si>
    <t>TGGT1_108850</t>
  </si>
  <si>
    <t>Name=TGGT1_108850;description=protein+phosphatase+2C%2C+putative;size=6520;web_id=TGGT1_108850;locus_tag=TGGT1_108850;size=6520</t>
  </si>
  <si>
    <t>24, 46</t>
  </si>
  <si>
    <t>TATACACATACATACATACATATATACATATATATATATATATATATATAGATAGATAGATAGATACGAGTAGGCACGATTAGGGAGAGTTATCCGTTTG</t>
  </si>
  <si>
    <t>TGGT1_108630</t>
  </si>
  <si>
    <t>Name=TGGT1_108630;description=hypothetical+protein;size=2712;web_id=TGGT1_108630;locus_tag=TGGT1_108630;size=2712</t>
  </si>
  <si>
    <t>61, 91</t>
  </si>
  <si>
    <t>TCTTCATCTTCTGCGTTACGACGCGCAACGCGTCTTCGCGCCTTGGCATTAGACTCCTTGTCTTGTTGGGCGGATCCACGAGCCACCGTGCGTTTCACCG</t>
  </si>
  <si>
    <t>TGGT1_108600</t>
  </si>
  <si>
    <t>Name=TGGT1_108600;description=vesicle+trafficking+protein%2C+putative;size=2996;web_id=TGGT1_108600;locus_tag=TGGT1_108600;size=2996</t>
  </si>
  <si>
    <t>CGTCAACTCAGGAAGAGAACGGACCGGAGGACGAAGACCGAAAAAAGAAGGAAAAGAAACCGAAGGAAAAGAAACCGAAGGAAAAGAAACCGAAGGAGAA</t>
  </si>
  <si>
    <t>TGGT1_108530</t>
  </si>
  <si>
    <t>Name=TGGT1_108530;description=conserved+hypothetical+protein;size=6400;web_id=TGGT1_108530;locus_tag=TGGT1_108530;size=6400</t>
  </si>
  <si>
    <t>TTTGCAGTGTCCTCCACGTCTGTTCGCCTACGTAGATATATATATATATATAGAGAGAGAGACATTCATGAATATGCATATCTGTGTATGTGTAGGTGTT</t>
  </si>
  <si>
    <t>TGGT1_108080</t>
  </si>
  <si>
    <t>Name=TGGT1_108080;description=conserved+hypothetical+protein;size=3676;web_id=TGGT1_108080;locus_tag=TGGT1_108080;size=3676</t>
  </si>
  <si>
    <t>GATTCAAGCAGCACAGAAGAACAGTCTGTTCTCCCTTCTCTCTTCTGTGCTTTGAATCTCTTTTTCTCTCTCTCCTGTCTCCGTGTGCCCCTCGTCCTGG</t>
  </si>
  <si>
    <t>TGGT1_107440</t>
  </si>
  <si>
    <t>Name=TGGT1_107440;description=conserved+hypothetical+protein;size=8017;web_id=TGGT1_107440;locus_tag=TGGT1_107440;size=8017</t>
  </si>
  <si>
    <t>GAACGAAACAGGAACTGGAACAGGCGACTCAGCAGATCCCCACCACAGAAGAGTCACCCACAAATAAAAGGCACGTATATACACACACCTGTAAATACAT</t>
  </si>
  <si>
    <t>AACGAAACAGGAACTGGAACAGGCGACTCAGCAGATCCCCACCACAGAAGAGTCACCCACAAATAAAAGGCACGTATATACACACACCTGTAAATACATA</t>
  </si>
  <si>
    <t>GCAAGTGGGAAATCTAGAATTCGCGTGTTTAAGTGGCATTTGACCAAGACATTTCAGGTAAATATTCGAGCACTGCTACAGGCGTGATCAGTTCAAGTTC</t>
  </si>
  <si>
    <t>TGGT1_107170</t>
  </si>
  <si>
    <t>Name=TGGT1_107170;description=conserved+hypothetical+protein;size=935;web_id=TGGT1_107170;locus_tag=TGGT1_107170;size=935</t>
  </si>
  <si>
    <t>ATCACCGGTGAGCACGCACTCATCCGCTTGTGTACCAAATAGATATTTTATATACATACTTATACATATATATATATATATTTATTTATTTATAGAGATA</t>
  </si>
  <si>
    <t>TGGT1_107080</t>
  </si>
  <si>
    <t>Name=TGGT1_107080;description=citrate+synthase%2C+putative;size=8613;web_id=TGGT1_107080;locus_tag=TGGT1_107080;size=8613</t>
  </si>
  <si>
    <t>GAGCGCGAGGGAGAAGAGAAAAAGGGAGAGATCGAGGAGACGACGAGGGAGAGAGGGGAGACAGGAGAGAGAGGAGAGAGTCGAGAGAGAGGGGAGAGAG</t>
  </si>
  <si>
    <t>TGGT1_057200</t>
  </si>
  <si>
    <t>Name=TGGT1_057200;description=zinc+carboxypeptidase%2C+putative;size=11478;web_id=TGGT1_057200;locus_tag=TGGT1_057200;size=11478</t>
  </si>
  <si>
    <t>ATCGAGGAGACGACGAGGGAGAGAGGGGAGACAGGAGAGAGAGGAGAGAGTCGAGAGAGAGGGGAGAGAGGAGAGACAGGGAGAGAGGCACATGAGACAC</t>
  </si>
  <si>
    <t>7, 9</t>
  </si>
  <si>
    <t>AAAAATCCAAGTATACTGAGGTGTGCGACGAAAAACACGCTTATCGAAAAAACATGCACACATGCACCTATACATATATAGATATATAGATATCTACATC</t>
  </si>
  <si>
    <t>TGGT1_057670</t>
  </si>
  <si>
    <t>Name=TGGT1_057670;description=conserved+hypothetical+protein;size=971;web_id=TGGT1_057670;locus_tag=TGGT1_057670;size=971</t>
  </si>
  <si>
    <t>GAGGAGAAGAGCGGGGAGACAGAAGAAGATCGGAGAAAGACAGAGAAATGCGACCAGACCAAGGAGGGGAGAGAGAAGCCTGTGAAGGCGAGGAATCCGC</t>
  </si>
  <si>
    <t>TGGT1_058000</t>
  </si>
  <si>
    <t>Name=TGGT1_058000;description=co-chaperone+GrpE%2C+putative;size=3374;web_id=TGGT1_058000;locus_tag=TGGT1_058000;size=3374</t>
  </si>
  <si>
    <t>65, 90</t>
  </si>
  <si>
    <t>TCAACACCGCTGCTGTGTACTTGAGACGTGCTGCTTCTCTGTGTCGACTTCTTTCGACTTTTGAACTCAGCCACACCTCGTCTTTGCTCGTGTTGAACTC</t>
  </si>
  <si>
    <t>TGGT1_058220</t>
  </si>
  <si>
    <t>Name=TGGT1_058220;description=conserved+hypothetical+protein;size=2520;web_id=TGGT1_058220;locus_tag=TGGT1_058220;size=2520</t>
  </si>
  <si>
    <t>TCAAGACTTTCCTGTCGCCTCTCCCACGAAGAAATGTTAGAAGTTCATGGGGTTGCAGGAAGACTTCCCTCACGTTGTCCTTCCACGCAACGGTGCTGAC</t>
  </si>
  <si>
    <t>TGGT1_076110</t>
  </si>
  <si>
    <t>Name=TGGT1_076110;description=3-demethylubiquinone-9+3-methyltransferase%2C+putative;size=2510;web_id=TGGT1_076110;locus_tag=TGGT1_076110;size=2510</t>
  </si>
  <si>
    <t>GTTTTTCTTGGTCGCAAAACAGCAATTTAAAGTCCGAGAATTCACACGTTTATGTAGACCAGTTGAGGGCACGTGTCTGTTGTGAACGTAGATACCGAGC</t>
  </si>
  <si>
    <t>TGGT1_076340</t>
  </si>
  <si>
    <t>Name=TGGT1_076340;description=conserved+hypothetical+protein;size=5446;web_id=TGGT1_076340;locus_tag=TGGT1_076340;size=5446</t>
  </si>
  <si>
    <t>TACGCATATATTCACACACACACACATATATATATATATATATATATATAGATATAGATATGGAGGGATATAGAAGTACGTGGAGAGACAACTAGGTAGA</t>
  </si>
  <si>
    <t>TGGT1_035000</t>
  </si>
  <si>
    <t>Name=TGGT1_035000;description=leucine+zipper-ef-hand+containing+transmembrane+protein%2C+putative;size=11704;web_id=TGGT1_035000;locus_tag=TGGT1_035000;size=11704</t>
  </si>
  <si>
    <t>TGTCTCCCTCGTGACACGCTTCGCCTCTGTTCCTTGGACACAGACCCCAGGAAATGAAGAGAAAGAAGGCACACAGCCCGTCGATACGGAACGAATCGGT</t>
  </si>
  <si>
    <t>TGGT1_034950</t>
  </si>
  <si>
    <t>Name=TGGT1_034950;description=protein+kinase%2C+putative;size=19448;web_id=TGGT1_034950;locus_tag=TGGT1_034950;size=19448</t>
  </si>
  <si>
    <t>CCCGTTTCTCGATGCTCTGGTAGTCTTCACAGATTGTGTGAGTTGAATTCATGAGAGCAGTTCTCCGTTGTGTTTCCTCGTCTGCTTTCCATAATCTACA</t>
  </si>
  <si>
    <t>TGGT1_034850</t>
  </si>
  <si>
    <t>Name=TGGT1_034850;description=equilibrative+nucleoside+transporter%2C+putative;size=3252;web_id=TGGT1_034850;locus_tag=TGGT1_034850;size=3252</t>
  </si>
  <si>
    <t>CTGGCTGGACCCGGAGTCAAGTAGGTCTTTGCCGTCGTTCGGGCGTTTAAGCAATCTTTCTGGTAGGTGACTTGTCTGGACCTGTACTTCCGATCTGTCT</t>
  </si>
  <si>
    <t>TGGT1_034340</t>
  </si>
  <si>
    <t>Name=TGGT1_034340;description=hypothetical+protein;size=19492;web_id=TGGT1_034340;locus_tag=TGGT1_034340;size=19492</t>
  </si>
  <si>
    <t>ACTTGCACACATGGTAATATATCTATCTATCTCTCTCTCTCTCTCTCTCTATATATATATATATATATATATATATATATGCATGTCTGCATTTTTGAAG</t>
  </si>
  <si>
    <t>TTGCACACATGGTAATATATCTATCTATCTCTCTCTCTCTCTCTCTCTATATATATATATATATATATATATATATATGCATGTCTGCATTTTTGAAGAC</t>
  </si>
  <si>
    <t>AGCATTCACAAACGGTGGTCAAGAAACACAAGATAGACGAGACATAGACGTCAACAGAAGAGTTGAAAGCGCGATGAACGACGCAGTTCCCCGTTTCATG</t>
  </si>
  <si>
    <t>TGGT1_033940</t>
  </si>
  <si>
    <t>Name=TGGT1_033940;description=conserved+hypothetical+protein;size=10023;web_id=TGGT1_033940;locus_tag=TGGT1_033940;size=10023</t>
  </si>
  <si>
    <t>GCCAGTCTGGGTGCTGCTGTAATCTTCGACAGATACCTGAGCCTCATCAGGCAGAAGAACTACCCCTTTCCGCCTTCTTTGTGGCCGCTCCCTTCTTCTT</t>
  </si>
  <si>
    <t>TGGT1_033210</t>
  </si>
  <si>
    <t>Name=TGGT1_033210;description=phosphoenolpyruvate+carboxykinase%2C+putative;size=5398;web_id=TGGT1_033210;locus_tag=TGGT1_033210;size=5398</t>
  </si>
  <si>
    <t>CTATGTATGTGTACACACATGTAACTAAATATATATATATATATATATATGTATATATATATATATATATATAATATGTTTATGTATATATATATATGTA</t>
  </si>
  <si>
    <t>TGGT1_032720</t>
  </si>
  <si>
    <t>Name=TGGT1_032720;description=conserved+hypothetical+protein;size=9256;web_id=TGGT1_032720;locus_tag=TGGT1_032720;size=9256</t>
  </si>
  <si>
    <t>TGAAAGGAAATGAATGTATAGCCCTTGTATCCGTCACTGTCGAACAAAGGAATAGAATGGTCACGTCTCGCTCGTTTCGCGTTCCACCAGATACTTTCTA</t>
  </si>
  <si>
    <t>TGGT1_032100</t>
  </si>
  <si>
    <t>Name=TGGT1_032100;description=calmodulin-binding+domain+containing+protein%2C+putative;size=22323;web_id=TGGT1_032100;locus_tag=TGGT1_032100;size=22323</t>
  </si>
  <si>
    <t>GTCCCTGCAGCTGACAAATTCCCCACGTTCGTAAAGACTACCCGTTTTCTCTCTCTTATGTCTCCATATATTTAACCAAAAGAATACATATCAATGTGCG</t>
  </si>
  <si>
    <t>TGGT1_032030</t>
  </si>
  <si>
    <t>Name=TGGT1_032030;description=helicase%2C+putative;size=11121;web_id=TGGT1_032030;locus_tag=TGGT1_032030;size=11121</t>
  </si>
  <si>
    <t>TTCGCGCGGGAAGGCGATAACCTTTAGGGCGGTGCGCGCTTTCTCGTCTCGTATACACCCCGATATGATAAAGAGAAAACTGTCAGAAGTGGTTGGCGGG</t>
  </si>
  <si>
    <t>TTCTTGCTGAGACCCAGAAAGGCTCGAGTTGAGGGGCACTCGGGCGTACTGCGGCAGGGAGAGGCGGGACAGCAATCGATAAAAGGCTCACGAGAAGTAC</t>
  </si>
  <si>
    <t>TGGT1_053170</t>
  </si>
  <si>
    <t>Name=TGGT1_053170;description=conserved+hypothetical+protein;size=5454;web_id=TGGT1_053170;locus_tag=TGGT1_053170;size=5454</t>
  </si>
  <si>
    <t>GTTACAAGCCCCGCAGATGCTGACGCACGCACACGTGTGTAGCATTGGAAATGTGGAGCTTCGAGGCACACGGATCTCTACTGTAGATCGGGATAGAGGT</t>
  </si>
  <si>
    <t>12, 24</t>
  </si>
  <si>
    <t>NNNNNNNNNNNNNNNNNNNNNNNNNNNNNNNNNNNNNNNTGGAGAGAGGGTAGGTGGAGAGAGGAGAGGACAAAGAAAACTGAGAGAGGAACGCAGGGAA</t>
  </si>
  <si>
    <t>TGGT1_042000</t>
  </si>
  <si>
    <t>Name=TGGT1_042000;description=conserved+hypothetical+protein;size=12198;web_id=TGGT1_042000;locus_tag=TGGT1_042000;size=12198</t>
  </si>
  <si>
    <t>64, 86</t>
  </si>
  <si>
    <t>GAGGTTGAGGCGAGTCTTTTTTACGTGGACATGTTATCACATGTTTGGTCTTCCTTGGTCGACTGTTTTGTAGATGCCTCCGCGGTAGAAAAGAGCACCT</t>
  </si>
  <si>
    <t>TGGT1_041000</t>
  </si>
  <si>
    <t>Name=TGGT1_041000;description=dynein+gamma+chain%2C+putative;size=49689;web_id=TGGT1_041000;locus_tag=TGGT1_041000;size=49689</t>
  </si>
  <si>
    <t>AATGCACTTTTCATTGTTTCCGCCACCGCCGTTTGCCAATACGCACGGGGACTTCCTAAACGGACGAAAGCGGCGCGTCTCGCGGGTGAGGCTCAGGCTT</t>
  </si>
  <si>
    <t>TGGT1_084050</t>
  </si>
  <si>
    <t>Name=TGGT1_084050;description=conserved+hypothetical+protein;size=3991;web_id=TGGT1_084050;locus_tag=TGGT1_084050;size=3991</t>
  </si>
  <si>
    <t>CGCAGCACCGACTCAGAGGAGAGGTTTCGAATCTGCGCCTCCCCCCCCCCACCCCCCCACCGTCACGTAGCCTAAGTTGAAGTGACACAGATATTGAGTG</t>
  </si>
  <si>
    <t>TGGT1_083970</t>
  </si>
  <si>
    <t>Name=TGGT1_083970;description=conserved+hypothetical+protein;size=8435;web_id=TGGT1_083970;locus_tag=TGGT1_083970;size=8435</t>
  </si>
  <si>
    <t>TGCTGGATGCCAGCTCCTGGATGCCATCTTCTGTCTTGGCTGCTAGCAGCTGCTACGCTTTTGTTTTTCCTGTCTGTTTATTCCTTGGTGCACACTGGGA</t>
  </si>
  <si>
    <t>TGGT1_083940</t>
  </si>
  <si>
    <t>Name=TGGT1_083940;description=conserved+hypothetical+protein;size=4813;web_id=TGGT1_083940;locus_tag=TGGT1_083940;size=4813</t>
  </si>
  <si>
    <t>CATCTATACACATACATATATCTATCTATCTATATATATATATATATATATAGAGAGAGAGAGAGAGAGACAGCGAGAGAGGTGGATACATATGGAGAAG</t>
  </si>
  <si>
    <t>TGGT1_083690</t>
  </si>
  <si>
    <t>Name=TGGT1_083690;description=MYND+domain+containing+protein%2C+putative;size=8190;web_id=TGGT1_083690;locus_tag=TGGT1_083690;size=8190</t>
  </si>
  <si>
    <t>25, 45</t>
  </si>
  <si>
    <t>GCACCTCCGTCTGTAGACGAACGGACCAGTCCTGACACCTAGGTATATGAATACACTCCACCGCAGACATTTACAGATACGTATATATATATATATATAT</t>
  </si>
  <si>
    <t>TGGT1_083680</t>
  </si>
  <si>
    <t>Name=TGGT1_083680;description=26S+proteasome+regulatory+ATPase+subunit%2C+putative;size=7196;web_id=TGGT1_083680;locus_tag=TGGT1_083680;size=7196</t>
  </si>
  <si>
    <t>AAAAATCGGGAAAACAAGACTGAGGGAAACCCTCCCCCCGCGCACACGCACGTCCTCGCCGCGTGTCGAGACACCGAAAAATCCAGACGTCGCAGTCTTC</t>
  </si>
  <si>
    <t>ACTGACAGAGCCCGCGAATCAACCGGGAGGGAAAGGGGAAAGTGACGCTGGGAGAAGAGGTGCCTTCGCCTGCGTGGTGGTTGCTCTAGAAGCCTTTGCT</t>
  </si>
  <si>
    <t>TGGT1_081870</t>
  </si>
  <si>
    <t>Name=TGGT1_081870;description=conserved+hypothetical+protein;size=2367;web_id=TGGT1_081870;locus_tag=TGGT1_081870;size=2367</t>
  </si>
  <si>
    <t>AGGTGTTTACCACATTATCCGAAGAGCGGTCCGAGGAGAAAAGGAACAGCTCCCTCATCGTCTGACGTAGAGTTTGGGCTGTGTGTAATGGCGACTGTGT</t>
  </si>
  <si>
    <t>TGGT1_081550</t>
  </si>
  <si>
    <t>Name=TGGT1_081550;description=conserved+hypothetical+protein;size=2984;web_id=TGGT1_081550;locus_tag=TGGT1_081550;size=2984</t>
  </si>
  <si>
    <t>TAGTGCATGCAACTACATCCTTTCGCTCTTCAAGTAGCTTCTAATCCTGTGAGCGACCAGACACAAAAATCGAGTTTATCGTTGGGCGACATGTTTCATT</t>
  </si>
  <si>
    <t>CTTCCAGACAGAAACAGATGCTCAGGTTTCCTCTTTGTAGTTTGCGGCTTCGGCTATCCAATTTTGTTTGAATCTCTCGGTGTTTCTGGAAGGCATCTGG</t>
  </si>
  <si>
    <t>TGGT1_080300</t>
  </si>
  <si>
    <t>Name=TGGT1_080300;description=trichohyalin%2C+putative;size=24913;web_id=TGGT1_080300;locus_tag=TGGT1_080300;size=24913</t>
  </si>
  <si>
    <t>AAAAGCATCCTCTGCAGACACACCGGCTCAGAGGCCCTCAAGAGGATCTCGAGATCTCCATGCGGATCCGCTGTTCGCTTCCCAGCGGATCCGCACGGAG</t>
  </si>
  <si>
    <t>TGGT1_079940</t>
  </si>
  <si>
    <t>Name=TGGT1_079940;description=conserved+hypothetical+protein;size=8054;web_id=TGGT1_079940;locus_tag=TGGT1_079940;size=8054</t>
  </si>
  <si>
    <t>30, 61</t>
  </si>
  <si>
    <t>TGATCAGGCGAGGTTGTTGCTATGAAGCAGAAAACCTGGGCTCCGAAGGAGACATGTGGCTGTGCACTCCAGGGGGTTAATACCGCTGCTTTTCCATGCA</t>
  </si>
  <si>
    <t>TGGT1_079780</t>
  </si>
  <si>
    <t>Name=TGGT1_079780;description=conserved+hypothetical+protein;size=36048;web_id=TGGT1_079780;locus_tag=TGGT1_079780;size=36048</t>
  </si>
  <si>
    <t>TGGGCAGAGTTTTTTGATTCGGAGAGAGCCAAGCAATTACCTCGTGTTTTCTTTCTTCCGCCTGCTTGTGTCGGATTTCAGGAGAGGCTTGAACTGTGAG</t>
  </si>
  <si>
    <t>TGGT1_071930</t>
  </si>
  <si>
    <t>Name=TGGT1_071930;description=conserved+hypothetical+protein;size=1271;web_id=TGGT1_071930;locus_tag=TGGT1_071930;size=1271</t>
  </si>
  <si>
    <t>GCGTGTAACATAGAGACGATGTTTCGCGTGCATACCGTATATACGGATTTGTGTCGTCGCCCTCTCTACTGACGGAATCCGACTCATGATTCCATGCTTA</t>
  </si>
  <si>
    <t>TTAAAACTCAAGGAAGACGAGTTGCACTGAATACATGCAGACCTGAATTCCGAACGTCGGACCCTCACTCCGACTTCGTTTTCAGCTTTCTCCGTCGAGC</t>
  </si>
  <si>
    <t>TGGT1_071260</t>
  </si>
  <si>
    <t>Name=TGGT1_071260;description=conserved+hypothetical+protein;size=8868;web_id=TGGT1_071260;locus_tag=TGGT1_071260;size=8868</t>
  </si>
  <si>
    <t>TGGCGTCGCAGAAGCCATGCCCCCCTGAGGCACCTGCTGCCTTTCACCTCTACCGGTCAAGACAAGGAAACCTTCGCGGCTGGGAGAAGTTCCAAAACCT</t>
  </si>
  <si>
    <t>TGGT1_071090</t>
  </si>
  <si>
    <t>Name=TGGT1_071090;description=coatomer+protein+complex+subunit+beta%2C+putative;size=17142;web_id=TGGT1_071090;locus_tag=TGGT1_071090;size=17142</t>
  </si>
  <si>
    <t>GTGTTTCTATCAACATACCTTTCTCTGTGTACGACTACAAAGGCATGCTTATGTGTGTATGCTTTTGCGTAGGCACGGAGGAGACAGAAGGCGCGAGAGG</t>
  </si>
  <si>
    <t>TGGT1_070380</t>
  </si>
  <si>
    <t>Name=TGGT1_070380;description=conserved+hypothetical+protein;size=10573;web_id=TGGT1_070380;locus_tag=TGGT1_070380;size=10573</t>
  </si>
  <si>
    <t>TACGCAGACTCACGCACTTGTATATATATAGATATATATATATATATATATAGAGAGAGAGAGAGATTGATAGACAGACACATAGATATAAGCGATATGG</t>
  </si>
  <si>
    <t>TGGT1_070260</t>
  </si>
  <si>
    <t>Name=TGGT1_070260;description=MORN+repeat-containing+protein%2C+putative;size=2171;web_id=TGGT1_070260;locus_tag=TGGT1_070260;size=2171</t>
  </si>
  <si>
    <t>ATGTAAAAATGCATATATATATATATATGCATACATATATGTATGTATATATGTATATATATATATATATATATATGACAGCCTGCACATCGCATTCTCT</t>
  </si>
  <si>
    <t>TGGT1_070100</t>
  </si>
  <si>
    <t>Name=TGGT1_070100;description=conserved+hypothetical+protein;size=2756;web_id=TGGT1_070100;locus_tag=TGGT1_070100;size=2756</t>
  </si>
  <si>
    <t>AAGTGAAAGGGTGCTGGGGGAGCACCCGCCTTTGAAGCGATTTTCAGAGAAATTTCTCCGGCTACGGACAGGCCTTCCTCTCTGGCGCGAAACGAAGTCT</t>
  </si>
  <si>
    <t>GAGCAGGAAAAGGAAGAATCAAGAATTGGATTTCATCTGTCACATGTGAAAAACCGCGAAATCGGACAGCAACACTCGAAACGGATCACCATCCCGTTCA</t>
  </si>
  <si>
    <t>TGGT1_069850</t>
  </si>
  <si>
    <t>Name=TGGT1_069850;description=dynein+beta+chain%2C+putative;size=44352;web_id=TGGT1_069850;locus_tag=TGGT1_069850;size=44352</t>
  </si>
  <si>
    <t>CCCGCGCGCCGAAGGCGAGGCGCAGCGAACGCGTGACGCGGTGGCTGTCTCCTCCAGGCCGCCGCTCTCGCCCTCCAAGAGAAGAGCAGAAGACGTCTTC</t>
  </si>
  <si>
    <t>TGGT1_069280</t>
  </si>
  <si>
    <t>Name=TGGT1_069280;description=hypothetical+protein;size=1848;web_id=TGGT1_069280;locus_tag=TGGT1_069280;size=1848</t>
  </si>
  <si>
    <t>CGAATCCGGCCGACAAAATCGCATCTCAAAAGAGCTTATTTTCTCGAACACTGTCGAGTGATAAATACATCACGGGTCCCTATGCCTTCTTCTTCGGGGC</t>
  </si>
  <si>
    <t>TCTGGCTTCTTGCGGTGAAGGGGCAGCCCATTCCCAAACGAGAAAGCCACCTCGGAGAGCTAGTGCAGTTCTGCGTGTTCTTCTGCCTTTGTCTTTCGCA</t>
  </si>
  <si>
    <t>CCAGGAGGAGCGACAGGCTCGCGACAATTTCGTAAGTCTTTCTTTCTGAGTTAAAAGGCATCTTTGACGGGCCTCGAAAAGAGTTTTAAAGAGAATGCAG</t>
  </si>
  <si>
    <t>TGGT1_124990</t>
  </si>
  <si>
    <t>Name=TGGT1_124990;description=microfibrillar-associated+protein%2C+putative;size=7674;web_id=TGGT1_124990;locus_tag=TGGT1_124990;size=7674</t>
  </si>
  <si>
    <t>GCACCTCAGCTCTTTCCTGTTCCGTGTGGGAGGCTTTCGATCGGTGTGCTCCACTGCAATCGTATTTATTTATCCTGATTTTTCAAACGCACAGCTCTCG</t>
  </si>
  <si>
    <t>TGGAAGCGAGAGAGAGGCGGAGCGACCTTCTTCGTGGGCTGTGTAGCAAGCGAATGCGTTGCCTATGTGAAACCGCGACACCTTACCGATTTCGAGAATA</t>
  </si>
  <si>
    <t>CTTGGCAGAGATGACAGCGTCGGGAAACCTCCACACGGGCGTTCAGAAGGTACCACGCGACGGCCAGCCACAGACGCATTTGCGAGAAACCAAGAAGGAT</t>
  </si>
  <si>
    <t>CAAACGCACGCACACACATAAATACATGTACAAATATATATATATATATATAGAGAGAGAGAGAGAGACATGCATGCATAAACAGAATGGAGATTCACGT</t>
  </si>
  <si>
    <t>CGACAAAAACAGGCAAGGCCGAGATTTCTGCAGCCCTCCGCAGAGTGCGTGTGTTTACACAGCTGTTTACGTTCGTGTTTGTGGTACTTTCTTTGAAGTT</t>
  </si>
  <si>
    <t>TGGT1_126030</t>
  </si>
  <si>
    <t>Name=TGGT1_126030;description=saccharopine+dehydrogenase%2C+putative;size=5939;web_id=TGGT1_126030;locus_tag=TGGT1_126030;size=5939</t>
  </si>
  <si>
    <t>CTGAGTGTTTCGTTTTCTCTTCTTTTCTGTTTCCTTTGTTTTTTACTCAGAAAGTGCCAGTGGGGTGAGAGCAGTGGTGTGCTTGCTTCCTTTTCCACTT</t>
  </si>
  <si>
    <t>TGGT1_023330</t>
  </si>
  <si>
    <t>Name=TGGT1_023330;description=conserved+hypothetical+protein;size=3589;web_id=TGGT1_023330;locus_tag=TGGT1_023330;size=3589</t>
  </si>
  <si>
    <t>CCAAGTACCGCTGCCATAATTACATATATATATATATATATATATATATATAGAGAGAGAGAGAGAGAGAGAGGTGCGTGTCGACAATCGGGCAACTTGA</t>
  </si>
  <si>
    <t>TGGT1_055450</t>
  </si>
  <si>
    <t>Name=TGGT1_055450;description=phenylalanyl-tRNA+synthetase+beta+chain%2C+putative;size=10251;web_id=TGGT1_055450;locus_tag=TGGT1_055450;size=10251</t>
  </si>
  <si>
    <t>GATTCGTTTTTCGTAGATCGACGGTATGCTCATTTGAAGCAGCCGACCGAGAAAATCAGTTTTTCGCGATTTTTCCTTTCCCCCTGCCTCTGCAGCTGAG</t>
  </si>
  <si>
    <t>TGGT1_086580</t>
  </si>
  <si>
    <t>Name=TGGT1_086580;description=conserved+hypothetical+protein;size=2708;web_id=TGGT1_086580;locus_tag=TGGT1_086580;size=2708</t>
  </si>
  <si>
    <t>ATATATATACATATATGTATCTCTATATATACATATATGTATCTATCTATCTATATATATATATATATATATAGATACGCATACATGCGGTTTCATGTGT</t>
  </si>
  <si>
    <t>TGGT1_086790</t>
  </si>
  <si>
    <t>Name=TGGT1_086790;description=hypothetical+protein;size=16332;web_id=TGGT1_086790;locus_tag=TGGT1_086790;size=16332</t>
  </si>
  <si>
    <t>TCGTAAAACCAAATTTTGTGGTCTACGTCCGGACAGCTGCGGAGGAATCACGCAAAGGGGAAGAGAAAAGCAGAGAGGAGTCGCGTGACTTCCGCTGTTA</t>
  </si>
  <si>
    <t>TGGT1_087520</t>
  </si>
  <si>
    <t>Name=TGGT1_087520;description=conserved+hypothetical+protein;size=10320;web_id=TGGT1_087520;locus_tag=TGGT1_087520;size=10320</t>
  </si>
  <si>
    <t>GAGGCCTTGAGTCCCGAAACTTGACGCGTTTCTTGTCAGGTGAATCAACAGACACAACGCGAGGACAGGAGAATGCAGCAGAGGCGCGGAGAGCAGCATG</t>
  </si>
  <si>
    <t>CAAACATCCGTATTTACATATATATAAATATATACATATATATATATATAGAGAGAGAGAGAAAAGATATATATATATAGATATATATGTATCTACAAAT</t>
  </si>
  <si>
    <t>TGGT1_088560</t>
  </si>
  <si>
    <t>Name=TGGT1_088560;description=guanyl-nucleotide+exchange+factor%2C+putative;size=1070;web_id=TGGT1_088560;locus_tag=TGGT1_088560;size=1070</t>
  </si>
  <si>
    <t>GCGGTGTCTCAGCGTCTCGCTCTCGCGCTCCTCGATGTGCGCCAAACATAAGCCAGCGCGTAAGATCGTCGAAGCTAACGGTGTGCTCCTGATGTCAGGA</t>
  </si>
  <si>
    <t>TGGT1_088810</t>
  </si>
  <si>
    <t>Name=TGGT1_088810;description=tRNA+isopentenyl+transferase%2C+putative;size=8324;web_id=TGGT1_088810;locus_tag=TGGT1_088810;size=8324</t>
  </si>
  <si>
    <t>CAGACGGAGCACACACGCATCTATACACATCCATATACATACATACATATGTATATATATATACATATATATATATATATATATATATCCCGATGGGTAC</t>
  </si>
  <si>
    <t>TGGT1_088920</t>
  </si>
  <si>
    <t>Name=TGGT1_088920;description=conserved+hypothetical+protein;size=16211;web_id=TGGT1_088920;locus_tag=TGGT1_088920;size=16211</t>
  </si>
  <si>
    <t>GCGTTGCTCTGTAGAGACCAAGCAAGTTCCGTGATACGTAATGGGTACACGCATGTCCATATATATGTCTATATATATATGTCTATATATATGAATATAT</t>
  </si>
  <si>
    <t>TGGT1_089420</t>
  </si>
  <si>
    <t>Name=TGGT1_089420;description=conserved+hypothetical+protein;size=9269;web_id=TGGT1_089420;locus_tag=TGGT1_089420;size=9269</t>
  </si>
  <si>
    <t>ACGGCTGCGCTCCATATCTCGCTGTCTTCAAATGCATGCACCCAGAGACTGAGCGGAACGAAAAGGAATAAACCGCGTTTTTCCGGCACGTCCGAGAGAC</t>
  </si>
  <si>
    <t>TGGT1_089620</t>
  </si>
  <si>
    <t>Name=TGGT1_089620;description=eukaryotic+translation+initiation+factor+2+alpha+subunit%2C+putative;size=5659;web_id=TGGT1_089620;locus_tag=TGGT1_089620;size=5659</t>
  </si>
  <si>
    <t>CGGCTGCGCTCCATATCTCGCTGTCTTCAAATGCATGCACCCAGAGACTGAGCGGAACGAAAAGGAATAAACCGCGTTTTTCCGGCACGTCCGAGAGACT</t>
  </si>
  <si>
    <t>CGTTCATTTGAAGTGGCTTGAATATGTATCGAGGGCGTTACACAGAGAAACAGAAACTGAAGAAGCCGTCCGTATTTTTTCAAACACAGAGGACGACACT</t>
  </si>
  <si>
    <t>TGGT1_090590</t>
  </si>
  <si>
    <t>Name=TGGT1_090590;description=glucose-methanol-choline+oxidoreductase%2C+putative;size=7546;web_id=TGGT1_090590;locus_tag=TGGT1_090590;size=7546</t>
  </si>
  <si>
    <t>GCAGCAGAGAGAGTCGCAAGCTGGATCTGAGAACGCGTTTGCGGTGTCGCTCTCGAAAGGCTTCGTTCGTGGACTTGACATGTCGAGAGAAAAACTGCTT</t>
  </si>
  <si>
    <t>TGGT1_090800</t>
  </si>
  <si>
    <t>Name=TGGT1_090800;description=general+transcription+factor+IIIC%2C+polypeptide%2C+putative;size=6259;web_id=TGGT1_090800;locus_tag=TGGT1_090800;size=6259</t>
  </si>
  <si>
    <t>AGGTTTTGCTCTCTTTCCGATTCTCGAGTTCTCTTGGTTGCGCAGTTCTCAGCCGCTGCCTTTCCTGGCTTGAGCTGCATGCGGCCAAGTCTGTTGGTGT</t>
  </si>
  <si>
    <t>TGGT1_090990</t>
  </si>
  <si>
    <t>Name=TGGT1_090990;description=conserved+hypothetical+protein;size=8372;web_id=TGGT1_090990;locus_tag=TGGT1_090990;size=8372</t>
  </si>
  <si>
    <t>GGCTTGGCTGATGAATTACTGCTTCTCTCATAAGCACTGCATGAATAGAAGAGAGCAATCTTGAACTCGTACACAAACATACCCACTTCCGAATGAGCGA</t>
  </si>
  <si>
    <t>TTTTTTGTGTGGACGTCTTCTCTTCTTTGTCGACGTTTTCCCTTCTTCCTCTGAGTCGCCGTTTCTCGCTTCGCTTCGTCAGCTTGAGACGCAGGTTGCG</t>
  </si>
  <si>
    <t>TGGT1_092190</t>
  </si>
  <si>
    <t>Name=TGGT1_092190;description=hypothetical+protein;size=8957;web_id=TGGT1_092190;locus_tag=TGGT1_092190;size=8957</t>
  </si>
  <si>
    <t>TCATCACAACGAGTACGCGGAACTATCTCTCCTCTTGCACTCTACATCTAATTTGCTAGCTTGGATAACTGTGTGAAGATGAAGAAGGAAACCCCCGAAT</t>
  </si>
  <si>
    <t>TGGT1_092730</t>
  </si>
  <si>
    <t>Name=TGGT1_092730;description=conserved+hypothetical+protein;size=2508;web_id=TGGT1_092730;locus_tag=TGGT1_092730;size=2508</t>
  </si>
  <si>
    <t>ATCCTCTTCTTCTTCCTCTTCTTCTCCCCTCTCCTCTCTCCTCTCCTCTCACCAGTCTCCTCTCTTCTCTCCCCTCCCCTCCCCTCTCTCCTCTCTCCTC</t>
  </si>
  <si>
    <t>TGGT1_093340</t>
  </si>
  <si>
    <t>Name=TGGT1_093340;description=hypothetical+protein;size=3204;web_id=TGGT1_093340;locus_tag=TGGT1_093340;size=3204</t>
  </si>
  <si>
    <t>CTCTTCTTCTTCCTCTTCTTCTCCCCTCTCCTCTCTCCTCTCCTCTCACCAGTCTCCTCTCTTCTCTCCCCTCCCCTCCCCTCTCTCCTCTCTCCTCCCC</t>
  </si>
  <si>
    <t>CTCCCTCTGCCCCCCAACTGACACACACTGCGCGAATACCTTTTTCCTGTCTTCTCTCTCACTGATTCTCGCAGAGTCGATTCTCAGGAAGATCGCCTCT</t>
  </si>
  <si>
    <t>TGGT1_093370</t>
  </si>
  <si>
    <t>Name=TGGT1_093370;description=DnaJ+domain-containing+protein%2C+putative;size=3301;web_id=TGGT1_093370;locus_tag=TGGT1_093370;size=3301</t>
  </si>
  <si>
    <t>CTTCATCAGATTCAGCACCTCCCAAGCCTGAGAATACACACGACGCCAATCGCACATATGCATACATGTGTAACCGATACATCTGCACAGACAAAAACGC</t>
  </si>
  <si>
    <t>TGGT1_094380</t>
  </si>
  <si>
    <t>Name=TGGT1_094380;description=conserved+hypothetical+protein;size=6231;web_id=TGGT1_094380;locus_tag=TGGT1_094380;size=6231</t>
  </si>
  <si>
    <t>CGACATACCCCATAGATAAACATACACATATATATACATATATATATATATATGTAAATATACATATATATATGTAAATATATGTATATGCATGAATATA</t>
  </si>
  <si>
    <t>TGGT1_094420</t>
  </si>
  <si>
    <t>Name=TGGT1_094420;description=hypothetical+protein;size=10074;web_id=TGGT1_094420;locus_tag=TGGT1_094420;size=10074</t>
  </si>
  <si>
    <t>ACCTGTCTACCCATCATAGTTCCTCGGTCTCTCTCTCTCTCTCTCTCTCTATATATATATATATATATATATATGTAAATGCATGCGATCTTAATTCGTA</t>
  </si>
  <si>
    <t>TGGT1_094540</t>
  </si>
  <si>
    <t>Name=TGGT1_094540;description=conserved+hypothetical+protein;size=4843;web_id=TGGT1_094540;locus_tag=TGGT1_094540;size=4843</t>
  </si>
  <si>
    <t>TCGGCGAACATGCTTACATTCAAGGAATTCGAAAATCGCGTTCTTCTGCTTCCTTCTCTTGCGTCCGCAGTCAAGTCAGAACAGTAGATTTGCTTGGCTA</t>
  </si>
  <si>
    <t>TGGT1_094550</t>
  </si>
  <si>
    <t>Name=TGGT1_094550;description=conserved+hypothetical+protein;size=2281;web_id=TGGT1_094550;locus_tag=TGGT1_094550;size=2281</t>
  </si>
  <si>
    <t>CACACTACAGTAAAGGGAAGACAAAGAAACACCTACATTCTGGATTCCCCCCTATACGCCAAAGAAGAAAAGGGAGATGGCCTTTCCTTCTTCCGGAGCA</t>
  </si>
  <si>
    <t>TGGT1_094600</t>
  </si>
  <si>
    <t>Name=TGGT1_094600;description=helicase%2C+putative;size=6245;web_id=TGGT1_094600;locus_tag=TGGT1_094600;size=6245</t>
  </si>
  <si>
    <t>GGAGAACAGAGCAAAGGTGCGCGAAAGCCGCGACGGGTGATTTCCTCATCCGTTTGTCGACCTGCCTTGGCTTTTCAGAGTTCCAGTTTCTCTCGTCTTG</t>
  </si>
  <si>
    <t>AGAAACTCTCCAGTTATGAAACAGATCGCCGTATTGCCAAAGAAACCGACGCAGAAACCAAGAGAGGAAAAAAACCTGCAAATCAGACACTCGCCCTTAC</t>
  </si>
  <si>
    <t>TGGT1_098170</t>
  </si>
  <si>
    <t>Name=TGGT1_098170;description=GTP-binding+domain+containing+protein%2C+putative;size=7829;web_id=TGGT1_098170;locus_tag=TGGT1_098170;size=7829</t>
  </si>
  <si>
    <t>TATATATATATATATGTGTATATATGTATGTACATATATATATATATATAGAGAGAGAGAGAGAGAGAAGTAGAAATATAGGTAGTTGCATTTATATACC</t>
  </si>
  <si>
    <t>TGGT1_098730</t>
  </si>
  <si>
    <t>Name=TGGT1_098730;description=conserved+hypothetical+protein;size=6040;web_id=TGGT1_098730;locus_tag=TGGT1_098730;size=6040</t>
  </si>
  <si>
    <t>TTAGCGCCAGATGGCACGCGGTCACGGTCTGAGTCTGTTTGAACGTGTGGTTCTTCCTCTCTAGGATCAGGGCGTTCGATGGTCTGATTTCCTCTGAATA</t>
  </si>
  <si>
    <t>TGGT1_098750</t>
  </si>
  <si>
    <t>Name=TGGT1_098750;description=conserved+hypothetical+protein;size=4333;web_id=TGGT1_098750;locus_tag=TGGT1_098750;size=4333</t>
  </si>
  <si>
    <t>TGAGTGTTGCATAGTGCGTAAAAAACTAAATATTTCCGAGGGAAGAACTAAGGTTTGTTTGTTTGTTTCAGTGGTGCGTCAGTGGCTAACAGGAAAACTG</t>
  </si>
  <si>
    <t>TGGT1_099110</t>
  </si>
  <si>
    <t>Name=TGGT1_099110;description=oligoendopeptidase+F%2C+putative;size=4406;web_id=TGGT1_099110;locus_tag=TGGT1_099110;size=4406</t>
  </si>
  <si>
    <t>ACGCGCCCATGGATTCGTGAGGTAAAGCTTAACAAAGTGGTTTGCATTAGCCAGCAACCATACCGCGGGCTTCATTTCTCTGTCCGCTGTATCAGCAGCG</t>
  </si>
  <si>
    <t>TGGT1_094900</t>
  </si>
  <si>
    <t>Name=TGGT1_094900;description=conserved+hypothetical+protein;size=2762;web_id=TGGT1_094900;locus_tag=TGGT1_094900;size=2762</t>
  </si>
  <si>
    <t>8, 14</t>
  </si>
  <si>
    <t>AAAGCTTAACAAAGTGGTTTGCATTAGCCAGCAACCATACCGCGGGCTTCATTTCTCTGTCCGCTGTATCAGCAGCGTGGGCAGGGTCTGTGTGGCACTG</t>
  </si>
  <si>
    <t>CAGCGTGGGCAGGGTCTGTGTGGCACTGATTTGCCATCTTTATGAAAAAACCATGATTTGTCAACTGGTATGATTCGTCGTAGAGCCAGCGCCGCGGAAA</t>
  </si>
  <si>
    <t>GCGAATGCTCGACATAGTAGCGGTTCCCTTAGCTCCCCTAGTAATTGGAAAGACATGGTATCTTCTTCACTTTCTCATCGGTATCTTGGTTGAGCCCGTT</t>
  </si>
  <si>
    <t>TGCTTCTGTGTAGAGACGCGCGGGTCTCTCCAGGTCCGCGGAAGCAACAGGGAGCTGGCTGAGAAACGCGGCCATGACGAGGAAAACGCTGTTCGAGCTG</t>
  </si>
  <si>
    <t>TGGT1_095290</t>
  </si>
  <si>
    <t>Name=TGGT1_095290;description=conserved+hypothetical+protein;size=11945;web_id=TGGT1_095290;locus_tag=TGGT1_095290;size=11945</t>
  </si>
  <si>
    <t>GTGCAAGAGATTTCATGTCCTCTGCCTGCGCTGCCTTCCGAAAACGCATGCCCCCATTAAAGAACCTAGGATAGAGACACAAGATGTAAACACAGACGTC</t>
  </si>
  <si>
    <t>61, 101</t>
  </si>
  <si>
    <t>ACTTAGGCCCATCGACACCAGGTAAGACAGATACAAAATTTCTTTTCAAAGGAACGGTTCACCATGATATAGTTGCAGAAGCGCGTTTCCAAAGCACACA</t>
  </si>
  <si>
    <t>TGGT1_095800</t>
  </si>
  <si>
    <t>Name=TGGT1_095800;description=cysteinyl-tRNA+synthetase%2C+putative;size=11645;web_id=TGGT1_095800;locus_tag=TGGT1_095800;size=11645</t>
  </si>
  <si>
    <t>GTAATGCTTTTACAGTGCGATCCAGAAATGCATGCACAAAGTGTACATAAGCGTAGACATCTGTGTGCTGCAGAGACCTGCAGACATCAATATATCTCTT</t>
  </si>
  <si>
    <t>TGGT1_042820</t>
  </si>
  <si>
    <t>Name=TGGT1_042820;description=conserved+hypothetical+protein;size=5423;web_id=TGGT1_042820;locus_tag=TGGT1_042820;size=5423</t>
  </si>
  <si>
    <t>AGAACCACGGGCGTCCGGGGGCTTCCTTTTTTATCAACCAGAAAACAAAATTTGACAGTTACGGTCAGGCATGCAAAAGCCTCCCGAAATACTCCGCCGC</t>
  </si>
  <si>
    <t>TGGT1_042710</t>
  </si>
  <si>
    <t>Name=TGGT1_042710;description=rhoptry+antigen%2C+putative;size=2866;web_id=TGGT1_042710;locus_tag=TGGT1_042710;size=2866</t>
  </si>
  <si>
    <t>CAGCGTCCACATACTTCACCTTCAGCTGGAGCTGGAAACGGATTCTGCCATAAAAGGACACACCAGTGAATATGAACAGACAGCGCTCGAGTACTCGTCC</t>
  </si>
  <si>
    <t>AGCGTCCACATACTTCACCTTCAGCTGGAGCTGGAAACGGATTCTGCCATAAAAGGACACACCAGTGAATATGAACAGACAGCGCTCGAGTACTCGTCCT</t>
  </si>
  <si>
    <t>TGCCATAAAAGGACACACCAGTGAATATGAACAGACAGCGCTCGAGTACTCGTCCTTCAGCGGAAAACAGATTTTGCTTCCCAGGGACGGGAAACGAACA</t>
  </si>
  <si>
    <t>AAAAGGACACACCAGTGAATATGAACAGACAGCGCTCGAGTACTCGTCCTTCAGCGGAAAACAGATTTTGCTTCCCAGGGACGGGAAACGAACAGTAGAG</t>
  </si>
  <si>
    <t>GACACACCAGTGAATATGAACAGACAGCGCTCGAGTACTCGTCCTTCAGCGGAAAACAGATTTTGCTTCCCAGGGACGGGAAACGAACAGTAGAGGATTG</t>
  </si>
  <si>
    <t>CTGTCCTGCAAGTGCATTCCAAGCAAGACCTACAGTTCGCATGCGTAAAGTGTGTACACATGTATCGCTGCCAGAGGACGCGTACGTATCATGAGTTATT</t>
  </si>
  <si>
    <t>TGGT1_030510</t>
  </si>
  <si>
    <t>Name=TGGT1_030510;description=NADPH-cytochrome+P450%2C+putative;size=11683;web_id=TGGT1_030510;locus_tag=TGGT1_030510;size=11683</t>
  </si>
  <si>
    <t>TATATACGCTATAAATATACATGCTACATATATACGTATATATATATATATAGAGAGAGAGAGAGAGAGAAAGATTCTGCGTATATATATGTATATATAT</t>
  </si>
  <si>
    <t>CATTTCCTAGTGTGCAGAAACCGTATTTGCCAGGAATTCGCGGAGACAAACTTGCTCTACATGGGAGGGGGAGAATTCCGTCTACTTGCCTGCATGCTGT</t>
  </si>
  <si>
    <t>TGGT1_030160</t>
  </si>
  <si>
    <t>Name=TGGT1_030160;description=DEAD%2FDEAH+box+RNA+helicase%2C+putative;size=8890;web_id=TGGT1_030160;locus_tag=TGGT1_030160;size=8890</t>
  </si>
  <si>
    <t>ATTAACAAACACATTCCCGACAGGTCCGTCTCTCCAAAGATTCCACGCCCTCACCGCAAACGGCACATGGTACTCAACATAAGCAAATACTTATATATAT</t>
  </si>
  <si>
    <t>TGGT1_030040</t>
  </si>
  <si>
    <t>Name=TGGT1_030040;description=hypothetical+protein;size=25907;web_id=TGGT1_030040;locus_tag=TGGT1_030040;size=25907</t>
  </si>
  <si>
    <t>AAGTAGACTCGTAGATATACTGAGTGTATCATAAGACGACAACTGAAGCTAGACTCCCTCTTCCACACTTTAAAATGCAACTTCTACGTCTTTCTCCCAT</t>
  </si>
  <si>
    <t>TGGT1_029920</t>
  </si>
  <si>
    <t>Name=TGGT1_029920;description=conserved+hypothetical+protein;size=7008;web_id=TGGT1_029920;locus_tag=TGGT1_029920;size=7008</t>
  </si>
  <si>
    <t>AGTAGACTCGTAGATATACTGAGTGTATCATAAGACGACAACTGAAGCTAGACTCCCTCTTCCACACTTTAAAATGCAACTTCTACGTCTTTCTCCCATG</t>
  </si>
  <si>
    <t>GGTCTTTTTTCGTATCCGAGGAACACCAGCCGCTTTGTTTTTTCGATTTCAGTTGTACAGTTCGTGACAGTTCGTGACCGCGGATACTTCTTCTGGGGTG</t>
  </si>
  <si>
    <t>TGGT1_029890</t>
  </si>
  <si>
    <t>Name=TGGT1_029890;description=proteasome+subunit+beta+type%2C+putative;size=5842;web_id=TGGT1_029890;locus_tag=TGGT1_029890;size=5842</t>
  </si>
  <si>
    <t>AATACGTCTATACACATATAAATATGTAAATATATATATATATATATATAGAGAGAGAGAGAGAGAGAGAGACCGGTGGATGACCAGCCAACAACAGCGA</t>
  </si>
  <si>
    <t>TACACAGATAGACAGATAGAGACAAAGAGATAAATATATATATATATATACATATATATATATATATATATATACGCACGAGTTTGAATATGCGTCTACT</t>
  </si>
  <si>
    <t>TGGT1_029310</t>
  </si>
  <si>
    <t>Name=TGGT1_029310;description=conserved+hypothetical+protein;size=14258;web_id=TGGT1_029310;locus_tag=TGGT1_029310;size=14258</t>
  </si>
  <si>
    <t>GCCTGCGAGATGCAAGACATGGAGATAGCGTTGGCTATCCTGGACGGCAGGGAATCTTAAGCTACCTGGAACGCTTCCAAAATACCTCAACAAACGGGGG</t>
  </si>
  <si>
    <t>TGGT1_029020</t>
  </si>
  <si>
    <t>Name=TGGT1_029020;description=hypothetical+protein;size=7613;web_id=TGGT1_029020;locus_tag=TGGT1_029020;size=7613</t>
  </si>
  <si>
    <t>13, 28</t>
  </si>
  <si>
    <t>CTCACAGCCGTAGTCTCAAAACAGTACACGCACATATATATATATATATAGAGAGAGAGATGTATACCTTCATGAGTAGATGTAACTATTCGTATATATA</t>
  </si>
  <si>
    <t>TGGT1_028900</t>
  </si>
  <si>
    <t>Name=TGGT1_028900;description=conserved+hypothetical+protein;size=7920;web_id=TGGT1_028900;locus_tag=TGGT1_028900;size=7920</t>
  </si>
  <si>
    <t>TAGAGTTTCCAAGACGGCCAGCAAATGCTACTAGGTGTTACATTTGTCTTTAATTAATGAGGATGTAAACATGTGTCTTTATGATACGTCACCCTTTTCG</t>
  </si>
  <si>
    <t>TGGT1_028510</t>
  </si>
  <si>
    <t>Name=TGGT1_028510;description=hypothetical+protein;size=2559;web_id=TGGT1_028510;locus_tag=TGGT1_028510;size=2559</t>
  </si>
  <si>
    <t>CGGCTCGACAGATCACAGTTGAAGCACGGCGAATTATGCTTTGACTCATCGGTTCCACACATTACATTTGTAAAATCAGTGCATGCATCTTTAGATTCAT</t>
  </si>
  <si>
    <t>TGGT1_028110</t>
  </si>
  <si>
    <t>Name=TGGT1_028110;description=conserved+hypothetical+protein;size=1701;web_id=TGGT1_028110;locus_tag=TGGT1_028110;size=1701</t>
  </si>
  <si>
    <t>GTTGGGGTTGTCTCTTGATACGGCAAAACGTGTCCCACAGCACTCACAGGGAAACGGGCTTTCGTATCAAGTTGACAGAAAAGCACCTTCACAGAGTGTC</t>
  </si>
  <si>
    <t>TGGT1_027640</t>
  </si>
  <si>
    <t>Name=TGGT1_027640;description=conserved+hypothetical+protein;size=9634;web_id=TGGT1_027640;locus_tag=TGGT1_027640;size=9634</t>
  </si>
  <si>
    <t>CACTTGTCCCTATCTTCGCGTATGTTGTCCTTCCACGGTGTAGTTACGAGATCAATCGATGCCGCTGCTGAGCTCTTCACCGTGAGCTGCGTCCATCGAG</t>
  </si>
  <si>
    <t>TGGT1_027570</t>
  </si>
  <si>
    <t>Name=TGGT1_027570;description=microneme+protein%2C+putative;size=6755;web_id=TGGT1_027570;locus_tag=TGGT1_027570;size=6755</t>
  </si>
  <si>
    <t>AGAGGAGCGAGAGCGACGAAGGCAGAGGGAGAGGCGAGGGGAGAGGGGAGTGGTGAGGGAGAGGGGGGAGAGAAAAGCGGAGAGGGCAACGAACGAGACG</t>
  </si>
  <si>
    <t>TGGT1_027500</t>
  </si>
  <si>
    <t>Name=TGGT1_027500;description=hypothetical+protein;size=12805;web_id=TGGT1_027500;locus_tag=TGGT1_027500;size=12805</t>
  </si>
  <si>
    <t>GCAGAAGACACAACTTATCATACTAACATGCCTATATATATATATATATATATAGAGAGAGAGAGAGTTATATATATATAGATATAGATTGATAGATAGA</t>
  </si>
  <si>
    <t>TGGT1_027320</t>
  </si>
  <si>
    <t>Name=TGGT1_027320;description=WD+domain-containing+protein%2C+putative;size=34253;web_id=TGGT1_027320;locus_tag=TGGT1_027320;size=34253</t>
  </si>
  <si>
    <t>AGAAGACACAACTTATCATACTAACATGCCTATATATATATATATATATATAGAGAGAGAGAGAGTTATATATATATAGATATAGATTGATAGATAGATA</t>
  </si>
  <si>
    <t>AAAAAGTGGAATGCTACGTGCGCAAACAAAGATAATCCGGGGAAACATGCGGCAGTCGAGAGTGGCTGTAGCANNNNNNNNNNNNNNNNNNNNNNNNNNN</t>
  </si>
  <si>
    <t>TTTCTCCCTGTACCACGTATACCAACCAAAGTGTATGTCAAATGGTAAATCGATCGTTGATTTCCACTTCATCCCCGTCTGCATATTTACCTTTGCAAAG</t>
  </si>
  <si>
    <t>TGGT1_025800</t>
  </si>
  <si>
    <t>Name=TGGT1_025800;description=conserved+hypothetical+protein;size=4059;web_id=TGGT1_025800;locus_tag=TGGT1_025800;size=4059</t>
  </si>
  <si>
    <t>GTTTACAATTTCACGGGTTCCTTCGCGGCGCCGTTAACCTATGTTTTTCAGCGTTTTTGCATGCCGTTTCAACCTAGGCGGAGCTCATGTCTGTCAGTGT</t>
  </si>
  <si>
    <t>TGGT1_025460</t>
  </si>
  <si>
    <t>Name=TGGT1_025460;description=conserved+hypothetical+protein;size=9416;web_id=TGGT1_025460;locus_tag=TGGT1_025460;size=9416</t>
  </si>
  <si>
    <t>GGGCCTGTTTGCCGCCTTCGTTTGTATATATATGTATATATATATATATAGAGAGAGAGAGAGAGAGAGAGAAATGTACGAGCTGTACACGCACGTTTCC</t>
  </si>
  <si>
    <t>TGGT1_025440</t>
  </si>
  <si>
    <t>Name=TGGT1_025440;description=nucleolar+protein+5A%2C+putative;size=4915;web_id=TGGT1_025440;locus_tag=TGGT1_025440;size=4915</t>
  </si>
  <si>
    <t>GCCTGTTTGCCGCCTTCGTTTGTATATATATGTATATATATATATATAGAGAGAGAGAGAGAGAGAGAGAAATGTACGAGCTGTACACGCACGTTTCCAG</t>
  </si>
  <si>
    <t>ACGCTGACGTGGATGTCTAGAGTGACAGGGGTTTGGCTTTTGCGAGTGCTGGAGAGAGAGAGAGGCGTCGAAGGTAATGGAACCTGACAGGGAAGGAAGC</t>
  </si>
  <si>
    <t>TAATAAAGTTTCGCTTCTCCGAACAACAACAAGTGGGCAGTGACCGATGGCCCCTATCGTTTATGCTGTGCTCTGTTCCGATCTTCAGCAAAGCGACTTT</t>
  </si>
  <si>
    <t>TGGT1_025350</t>
  </si>
  <si>
    <t>Name=TGGT1_025350;description=dynein+light+chain+protein%2C+putative;size=2212;web_id=TGGT1_025350;locus_tag=TGGT1_025350;size=2212</t>
  </si>
  <si>
    <t>ACTTTTTAACCTCACGCAGCAGCAAACCTCCTCACCATCCCGACAACAGGAAACTGAAATTCTAATAATCAGGCTCGTCAGGTCGAACTGCCAAAGCAAG</t>
  </si>
  <si>
    <t>TGGT1_025150</t>
  </si>
  <si>
    <t>Name=TGGT1_025150;description=protein+disulfide+isomerase%2C+putative;size=5855;web_id=TGGT1_025150;locus_tag=TGGT1_025150;size=5855</t>
  </si>
  <si>
    <t>69, 94</t>
  </si>
  <si>
    <t>GGATGAAGAGCGACAGCGACCCGTGGAAAGAAAACGCTGACACATGTCGTATTCGTCGAACGAAGAGAAAAAGCTGAAAGTCTTGAAGCCGACATGGTGG</t>
  </si>
  <si>
    <t>TGGT1_024990</t>
  </si>
  <si>
    <t>Name=TGGT1_024990;description=hypothetical+protein;size=6327;web_id=TGGT1_024990;locus_tag=TGGT1_024990;size=6327</t>
  </si>
  <si>
    <t>GCAAGAAACACTCGGTCCAAGAGTGAGACGAAGGCGTGAAAGGTCCACCACAGTCGACAATCTGTTCCCTTCGTTCTAGCAAAGAAGCATGAACACTTCA</t>
  </si>
  <si>
    <t>TGGT1_100290</t>
  </si>
  <si>
    <t>Name=TGGT1_100290;description=conserved+hypothetical+protein;size=8883;web_id=TGGT1_100290;locus_tag=TGGT1_100290;size=8883</t>
  </si>
  <si>
    <t>GCCTCTCATGTCTCGAACTGTGTGAACGAATGCACAGAAGCATAAGACCTGGATGCGCAGCTAGACAGGTCTTTTGGTATATCGCTCTGCATGCATGTCT</t>
  </si>
  <si>
    <t>TGGT1_101490</t>
  </si>
  <si>
    <t>Name=TGGT1_101490;description=activating+signal+cointegrator+1+complex+subunit+3%2C+helc1%2C+putative;size=23056;web_id=TGGT1_101490;locus_tag=TGGT1_101490;size=23056</t>
  </si>
  <si>
    <t>TATACATATATCTATATATCTATCTATATATATATCATATATCTCTCTCTATATATATATATATACATATATCTATATATCTATCTATATATGTATATAT</t>
  </si>
  <si>
    <t>TGGT1_101700</t>
  </si>
  <si>
    <t>Name=TGGT1_101700;description=conserved+hypothetical+protein;size=9488;web_id=TGGT1_101700;locus_tag=TGGT1_101700;size=9488</t>
  </si>
  <si>
    <t>TCTTGAAACAGAAGATGCAGAAACAAAAATTCGTATCTTCAGAAAGGGCTGTAAGCTGTGCGCATGCGATTTATTGACGTCGAGTGCAGCTCCCTGTCTC</t>
  </si>
  <si>
    <t>TGGT1_101810</t>
  </si>
  <si>
    <t>Name=TGGT1_101810;description=conserved+hypothetical+protein;size=3728;web_id=TGGT1_101810;locus_tag=TGGT1_101810;size=3728</t>
  </si>
  <si>
    <t>CGCTTTGTATCGTTCGTGTCTCGCCCTCGAAACTCGCACCGCCGCCTTTCGCCTTTGAAGAGACATGGACGGAAGCCAGCGTTTCCCCCGTCTTTGCATG</t>
  </si>
  <si>
    <t>TGGT1_102390</t>
  </si>
  <si>
    <t>Name=TGGT1_102390;description=hypothetical+protein;size=1148;web_id=TGGT1_102390;locus_tag=TGGT1_102390;size=1148</t>
  </si>
  <si>
    <t>GATTTTCTAATTAAGGAATGCCTTGCTAGTGTGAACCTATGAGCTTACACAGTTTACTGCATGTCGTGCGGAACGCTGAAACAGTGAACATGTTCTTCTC</t>
  </si>
  <si>
    <t>TGGT1_102480</t>
  </si>
  <si>
    <t>Name=TGGT1_102480;description=conserved+hypothetical+protein;size=2229;web_id=TGGT1_102480;locus_tag=TGGT1_102480;size=2229</t>
  </si>
  <si>
    <t>AGAATGCGTTCCCCTCACTGCAACGAACTGCCGTAGGACGAGTCCAGACATACCGCTCTGAAGAGGCTTTTGTTCAGGAATATCGGGTCACAGAGTTGCA</t>
  </si>
  <si>
    <t>TGGT1_102950</t>
  </si>
  <si>
    <t>Name=TGGT1_102950;description=acyl-CoA-binding+protein%2C+putative;size=1557;web_id=TGGT1_102950;locus_tag=TGGT1_102950;size=1557</t>
  </si>
  <si>
    <t>CTCTGCGTCTTCTTTGTACCTTTCTCCTCTTCTCGCTTCTTCTTCGTTCACCTGCGTTCCTCTTGGCTTCTCTGCTGCTTTCTTCTCCCCTTTCTGTTTG</t>
  </si>
  <si>
    <t>TGGT1_103100</t>
  </si>
  <si>
    <t>Name=TGGT1_103100;description=conserved+hypothetical+protein;size=10490;web_id=TGGT1_103100;locus_tag=TGGT1_103100;size=10490</t>
  </si>
  <si>
    <t>CTGTACACAGATATCCGGAGCGGGAAAATCTGAGAGCGACCCTTGTTTTCATTCTTTCGGTTTTTCGCCTTCACTATGAAGATCTGAGAGTAATGTCGTA</t>
  </si>
  <si>
    <t>TGGT1_103330</t>
  </si>
  <si>
    <t>Name=TGGT1_103330;description=ribosomal+protein+L7%2FL12%2C+putative;size=3139;web_id=TGGT1_103330;locus_tag=TGGT1_103330;size=3139</t>
  </si>
  <si>
    <t>CTTTGCAATGCTCTGTCGACGAAGTGAAGTGGGGAAACCGACTCTGAAAGGCGAAAATGCTGTGGATTTCTGCTGCAAACGGTACCTGTTGAAGAACCGG</t>
  </si>
  <si>
    <t>TCTTCCTTTGTGTGTGATTGGAAACTCGGTTCGCGGCTCGTTTTGTGGTCAAGAAACAGAGGAAGGCTATCGGGGAAGCGACGGACAGGTGCCTCGATTG</t>
  </si>
  <si>
    <t>TGGT1_104060</t>
  </si>
  <si>
    <t>Name=TGGT1_104060;description=conserved+hypothetical+protein;size=14196;web_id=TGGT1_104060;locus_tag=TGGT1_104060;size=14196</t>
  </si>
  <si>
    <t>CACTTTCGACTGCATGTGGAAAGGAACACCCAGAACATGCAGGATGCGAAAAAGCTGAAAAAGCAGTGAAAGGTGAATCTCAGAGAACGCAGGTCGCGAC</t>
  </si>
  <si>
    <t>CAGTAACGTACTTGAATATACACAGTTGTATACATATATATATATATATAGAGAGAGAGAGAGAGAGAGTGATATTCGTCTGGAGGTTACAGAAGGTATA</t>
  </si>
  <si>
    <t>TGGT1_104720</t>
  </si>
  <si>
    <t>Name=TGGT1_104720;description=conserved+hypothetical+protein;size=20244;web_id=TGGT1_104720;locus_tag=TGGT1_104720;size=20244</t>
  </si>
  <si>
    <t>ACTGTGGCATTCTATTTGGCACTGAAAACGAGGTAAAAACGTTCGGGCTTCCAACTAGAGTACGCAGACGCCCTATGTACTTCAGATTCACTAGGACGCT</t>
  </si>
  <si>
    <t>TGGT1_104840</t>
  </si>
  <si>
    <t>Name=TGGT1_104840;description=conserved+hypothetical+protein;size=5222;web_id=TGGT1_104840;locus_tag=TGGT1_104840;size=5222</t>
  </si>
  <si>
    <t>CGAAGGAGACGAAGCAGAAAAGGGAGACGAAGGAAAGGCAGACGACCAAGGAACATTTGAAAGACGAGGGACAAGAGAAATAAGAAGTCGAGAAAGAAGA</t>
  </si>
  <si>
    <t>TGGT1_104860</t>
  </si>
  <si>
    <t>Name=TGGT1_104860;description=conserved+hypothetical+protein;size=9138;web_id=TGGT1_104860;locus_tag=TGGT1_104860;size=9138</t>
  </si>
  <si>
    <t>TTCCGAATATCCTACACGCATGAGACCCTAACCAGCAGAAGGGTAAGGCGTAAAATGGCATTCTTCCCATGCTACGGGGCTGCGTTCTGCCAAAATGCTT</t>
  </si>
  <si>
    <t>TGGT1_104990</t>
  </si>
  <si>
    <t>Name=TGGT1_104990;description=GPI+transamidase+subunit+PIG-U%2C+putative;size=10460;web_id=TGGT1_104990;locus_tag=TGGT1_104990;size=10460</t>
  </si>
  <si>
    <t>TGAGAGTTAATTGCCCAAATGGTTTGCGAAGTATCGTTTAGGCATATCATTTTTATTCCCAGTATCAGGTCCATGTTTCTGGTCGCCACTGAGCACCGGC</t>
  </si>
  <si>
    <t>ATTTTTATTCCCAGTATCAGGTCCATGTTTCTGGTCGCCACTGAGCACCGGCCTTATGGCATTAAAGATACATGCCAGGCGAACAATGAGCGCCGATTAA</t>
  </si>
  <si>
    <t>GGTCCATGTTTCTGGTCGCCACTGAGCACCGGCCTTATGGCATTAAAGATACATGCCAGGCGAACAATGAGCGCCGATTAAATGCACCACGTGCTGCCGT</t>
  </si>
  <si>
    <t>GCCACTGAGCACCGGCCTTATGGCATTAAAGATACATGCCAGGCGAACAATGAGCGCCGATTAAATGCACCACGTGCTGCCGTCGGTCCTGAGTTGGTTA</t>
  </si>
  <si>
    <t>GAGCGCCGATTAAATGCACCACGTGCTGCCGTCGGTCCTGAGTTGGTTACACAGTCGATTTACAGAGGAGTTCTAACATATAGATGTGTCTCACCATCAT</t>
  </si>
  <si>
    <t>GATTTACAGAGGAGTTCTAACATATAGATGTGTCTCACCATCATAAATACCTTGTGCCTACTTCCTTGAGCGGTGTTAAAAGTTCGAAGGTGTACATGGC</t>
  </si>
  <si>
    <t>NNNNNNNNNNNNNNNNNNNNNNNNNNNNNNNNNNNNNNNNNNNCCAGAGGTGTTCTGCAGAAGCGCCGAGGAAACTCGCGCGTCTGCAGAACGCCTCTGG</t>
  </si>
  <si>
    <t>TGCACATGCCGGAGCCACCGTCCTCACCGACTCTATCAACCTAACTTTTTTCCGTTGGATCGTTACCGGACTAGCGCTCGACCGTTCTTGTTTCGCTGCT</t>
  </si>
  <si>
    <t>AGTGTTGCTCCTTTCACTCCACTTCTGCACGCGCTTCCTAGAATACAGCGCAGAACACGCAAGACTACATTAAACGCCGTCCCGCTTATCTGACGAGGCC</t>
  </si>
  <si>
    <t>GGAGGACGTTGCTGCATACATCTAAAGACGTGATAACTACACAGTAGAAGGAAATTTATCATTTATGCCAAACAAGAAATCACATTCATCCGCAACTGTA</t>
  </si>
  <si>
    <t>TTATACAAACCAAGCAAAGGAACATTTTACCATGTGCTGCCTGTGCAAAACGGCTGGACGCCATTCTACACATATTGAAACCCCCGGTGCACAACTGAAT</t>
  </si>
  <si>
    <t>AAAAAAATGAAGTTGCGCGAGAAGCCCTCTAGATGTCATATGAGGTGTACAGGGCCCCCGTGCCCAGCATTACACACTTTGTTGTTTCTTCTCTTTCTTT</t>
  </si>
  <si>
    <t>CGACCGACGCGTCACTTTCTCAAGAGAAGACAAGACAGCAAAAGAATCCCGGATAAAAGGTGCAATGCACTCTTTCGCAAAGAAGCCAGAGAGTATGCCG</t>
  </si>
  <si>
    <t>ATGTGACTGTGGCAAGAAAGGACGGTGGAACTTGTGAGAGATTTTCTTTCTCATAGGTTGCGCCACGAGTTCGAGATGCACGGACTCATGGTTCTGCGCC</t>
  </si>
  <si>
    <t>CGTGAGTTTGTACGCTGGGTATTAGCTTTCAGGGGCATGCCGCGGCACGCTAGGGCGGAAAAGCTGGAACCGGTTCGGGTGCCCCTCTTAGTTGTTCACG</t>
  </si>
  <si>
    <t>CATTCCGTGGACTGTAATGGGCTAGGCCCGTCCCTAGTGGGTGGCTCCACAGCTCAATTTCTGATCAGCGGCTTGTGCTTGCGCGGCCGCTATCTTTCTA</t>
  </si>
  <si>
    <t>GCAGGGGATTTTAACACTGCGTCCTGCTTGGCGAGTCTCTGGCAAAAAACTCAGAAAAAACGCCTCTCGAGCCCAGCTTGTCAAGGAAAGGAGACACCGA</t>
  </si>
  <si>
    <t>ATATGTGTCTTCTGTTCCACCGAATGGACGAATGTTTAACGGTGGTCATCTCTGAAAGTGAACGGACAGTACCTCTCACGTCCACAATCATACTTACACA</t>
  </si>
  <si>
    <t>AGCTCGTAATCTCGGCACACATACACGATATCACGATACGAGAGACCAGAGGTGGACTTTCCAAGACCTGGGTCGTCGGCGGCTTCTTGAAACGCGCTGT</t>
  </si>
  <si>
    <t>TATCACGATACGAGAGACCAGAGGTGGACTTTCCAAGACCTGGGTCGTCGGCGGCTTCTTGAAACGCGCTGTACAGACCCAAGGCCGACCCAACACAGAC</t>
  </si>
  <si>
    <t>CCAGAGGTGGACTTTCCAAGACCTGGGTCGTCGGCGGCTTCTTGAAACGCGCTGTACAGACCCAAGGCCGACCCAACACAGACGGTCACCCCATCTCACT</t>
  </si>
  <si>
    <t>GGACTTTCCAAGACCTGGGTCGTCGGCGGCTTCTTGAAACGCGCTGTACAGACCCAAGGCCGACCCAACACAGACGGTCACCCCATCTCACTCTCAGGGC</t>
  </si>
  <si>
    <t>TCCAAGACCTGGGTCGTCGGCGGCTTCTTGAAACGCGCTGTACAGACCCAAGGCCGACCCAACACAGACGGTCACCCCATCTCACTCTCAGGGCATGCGT</t>
  </si>
  <si>
    <t>GGCGGCTTCTTGAAACGCGCTGTACAGACCCAAGGCCGACCCAACACAGACGGTCACCCCATCTCACTCTCAGGGCATGCGTCCAAGTCTTGTACATCAA</t>
  </si>
  <si>
    <t>GTACAGACCCAAGGCCGACCCAACACAGACGGTCACCCCATCTCACTCTCAGGGCATGCGTCCAAGTCTTGTACATCAAACAATCACCGCAACACAGCCT</t>
  </si>
  <si>
    <t>GACCCAAGGCCGACCCAACACAGACGGTCACCCCATCTCACTCTCAGGGCATGCGTCCAAGTCTTGTACATCAAACAATCACCGCAACACAGCCTGATAT</t>
  </si>
  <si>
    <t>ATGCGTCCAAGTCTTGTACATCAAACAATCACCGCAACACAGCCTGATATAACCAAGCGCTGGAAGTCCATTCCGGTTTGGTAACACTATCATGGAAGAG</t>
  </si>
  <si>
    <t>CCGCAACACAGCCTGATATAACCAAGCGCTGGAAGTCCATTCCGGTTTGGTAACACTATCATGGAAGAGAAATCCTTCTCCTTTCGGCCTCATTCGAGCT</t>
  </si>
  <si>
    <t>CAACACAGCCTGATATAACCAAGCGCTGGAAGTCCATTCCGGTTTGGTAACACTATCATGGAAGAGAAATCCTTCTCCTTTCGGCCTCATTCGAGCTGGA</t>
  </si>
  <si>
    <t>CAAGCGCTGGAAGTCCATTCCGGTTTGGTAACACTATCATGGAAGAGAAATCCTTCTCCTTTCGGCCTCATTCGAGCTGGACACCAGTCGCCTCGTGAGC</t>
  </si>
  <si>
    <t>CTGGAAGTCCATTCCGGTTTGGTAACACTATCATGGAAGAGAAATCCTTCTCCTTTCGGCCTCATTCGAGCTGGACACCAGTCGCCTCGTGAGCACAAAC</t>
  </si>
  <si>
    <t>ATTCCGGTTTGGTAACACTATCATGGAAGAGAAATCCTTCTCCTTTCGGCCTCATTCGAGCTGGACACCAGTCGCCTCGTGAGCACAAACACTGCACACT</t>
  </si>
  <si>
    <t>TGGTAACACTATCATGGAAGAGAAATCCTTCTCCTTTCGGCCTCATTCGAGCTGGACACCAGTCGCCTCGTGAGCACAAACACTGCACACTTGGTTTCGA</t>
  </si>
  <si>
    <t>ATCATGGAAGAGAAATCCTTCTCCTTTCGGCCTCATTCGAGCTGGACACCAGTCGCCTCGTGAGCACAAACACTGCACACTTGGTTTCGAGCATGAAGAT</t>
  </si>
  <si>
    <t>CCTCGCAACTTCTCGCTGGTGTACGGTCTCTGAGTCTTTTTCTCGTTTTTCCGCGGGCCACCGTCCGTGAAGCAACACCAATGGCTCTGTTTGTTGCTGG</t>
  </si>
  <si>
    <t>CAGCGCCATGCTCGTTCGAGCTGAGTGGAGACGCCGGCCGGCGCGCCTGCTCAAAGGAGGCGTCTTCTTTGGGCAGGNNNNNNNNNNNNNNNNNNNNNNN</t>
  </si>
  <si>
    <t>5, 19</t>
  </si>
  <si>
    <t>CGTTCGAGCTGAGTGGAGACGCCGGCCGGCGCGCCTGCTCAAAGGAGGCGTCTTCTTTGGGCAGGNNNNNNNNNNNNNNNNNNNNNNNNNNNNNNNNNNN</t>
  </si>
  <si>
    <t>GACGCCATGTTGCACGGTTCGTTGGAGAGGGAGGCGAAGAAGAGGGAGTAGGAGAGGAAAACGGAGGGAAAGGTTTCACCTGAAAGAATGTAAGAGTTGC</t>
  </si>
  <si>
    <t>CTCTGCAGACACCGCAAAGAAATCTCGTCGCGCGCGCGCGCCACAGACGATGCACTGGCGGTGTGTTCGTCGAAGCGACGCGTCTCCGCGACCCATCTTG</t>
  </si>
  <si>
    <t>NNNNNNNNNNNNNNNNNNNNNNNNNNNNNNNNNNNNNNNNNNGAGAGAGGTGAGAGATAGTGGAGAGAGAGAGAGGAGAGAGAGAGAGAAAGACAGGAGA</t>
  </si>
  <si>
    <t>NNNNNNNNNNNNNNNNNNNNNNNNNNNNNNNNNNNGAGAGAGGTGAGAGATAGTGGAGAGAGAGAGAGGAGAGAGAGAGAGAAAGACAGGAGAGAGAGAA</t>
  </si>
  <si>
    <t>5, 11</t>
  </si>
  <si>
    <t>NNNNNNNNNNNNNNNNNNNNNNNNNNNNNNNNGAGAGAGGTGAGAGATAGTGGAGAGAGAGAGAGGAGAGAGAGAGAGAAAGACAGGAGAGAGAGAAAGA</t>
  </si>
  <si>
    <t>TATAGAGCTTCAATCCAAGAGAAATACATATTGGTGTGTGGGGCTTCCACAGGAGTGCGCCACAGGGGGAATCTGTGCGAGGATACGAGGGGAGAGAAGA</t>
  </si>
  <si>
    <t>AAGCGAAGAACCAGCTGGCTACATCCCGGGCGCGGTTCTTCAGCGATAACGTGCGATTGAAAATTCCCACTTCCCTCGGGAGTTCTGCAGAGGGATCATT</t>
  </si>
  <si>
    <t>GTCAGGATCTTTCCCACCCAACGACTATCACAGTAATAAACTATTGTCGCCGGAGAGTTTCTACTTAGCTCTCAGGCAAACCATTCAAGGGTAAAGGCAT</t>
  </si>
  <si>
    <t>TGCACTTTCTTCTCTACCACATCGTTCTCTGTGTCGCCTCTCCCTGCTCTGTCCTCTCTAAAAAGAACGTCACGCGTCTGTTTTGTCTCATTCTCTTCTT</t>
  </si>
  <si>
    <t>TTCAAAGCCAGTTGTGTTGCGCTCCCTGTTCCCGTCTTGTCGTCTGTCATCGACGCCTTGACTCAAGGTTCGATGTCAGTACGCGTGGCCTGTGAGCTGA</t>
  </si>
  <si>
    <t>TCTCTCAGTCTCTGCTCTCTCCTTCTCCTTCGATCCTCTCTCCTCTCTCCACTCTCCTCTCTTCTTCTCTGGCGACGACAGTTTTTCGATGTCGTCGGCC</t>
  </si>
  <si>
    <t>GAATCGACTCCGGGTGTCCCCAGATCGAATGGCAGCCTTCCGCACCATAATTCGAAAAGGATAATTCCGAGAGAATACCCGTCCCGGGAATACGTGTACG</t>
  </si>
  <si>
    <t>TGCTGGATGCGTTTTGCAAGGCGTGTGGTATTACCATGAAGAGAGCAGCAGAGATGCTGAGGGTCGTGATCTGTGCCCACGAGTTAACGTCACCGTCGTT</t>
  </si>
  <si>
    <t>ATGCGTTTTGCAAGGCGTGTGGTATTACCATGAAGAGAGCAGCAGAGATGCTGAGGGTCGTGATCTGTGCCCACGAGTTAACGTCACCGTCGTTATCGGA</t>
  </si>
  <si>
    <t>TGTATAGTAGGATCTTCTTGATTATTATAGGTAATGCATGGTCTGCGATTGCCATGCGACTACCAGTTCAGGTCGACGGACTCTGTCAGGCCCCGGGCGC</t>
  </si>
  <si>
    <t>GGCTGTCATTCTGGTCGTTTAGCCTGAGAGCACGTGGTTCTTGGAGAACTTGACTTTTAGTGAAGGAGTGACGCTCGCGTCACTGTCTCTTCTTGACGCA</t>
  </si>
  <si>
    <t>CCCTGCGGACAATGAGGGGGCAAGCTTCCGGAAAGAAAAGTAAGATGCTGCCGGTACAAAGCAGAGCGCTGAAACAGCACGTTTCTCAAGCAGAACCGGG</t>
  </si>
  <si>
    <t>CCGCTTGCTCTTCGCTCGAAGTCCTTTCGCCATTGTGAGCCGGAGAGAAGGCCGGGAAGGGGAGGAGAAGAGAAAGGGGAGAAGAAGACCGGGAGGGGGG</t>
  </si>
  <si>
    <t>CATGTGGATGCACTTGCGCATATATATATATATATATATATATATATATAGATAGATAGATAGATAGATAGATAGATAGATAGATAGATATATTTCTATA</t>
  </si>
  <si>
    <t>TGGATGCACTTGCGCATATATATATATATATATATATATATATATAGATAGATAGATAGATAGATAGATAGATAGATAGATAGATATATTTCTATAGGCG</t>
  </si>
  <si>
    <t>GCCGTTGCTTCAGTCGAAGGGTCGTTATCTGGGCACCAAGGCCAAACTGGCGCGTGGCTCCGTCCTTCTTCTGTGGGGTCCGCGCGAGCCGCTGAGCCGA</t>
  </si>
  <si>
    <t>AATCGTTAGATTCTTTGACCTCCAGTTTGCATTAACAGAATGAAATGCACGGGACTGTGTGGAAACTCCTACCAATGTCGTTATGGCATCACCTTCTAAA</t>
  </si>
  <si>
    <t>GCCGAGTCTCCTGCGTTTTTAGTCACCTGCAGAGCAGCTCTCGAACAGAGGCGAGACGAGCGCGAAAAGGCAGTGGATGGCGACGCAACGATTCGCTTTT</t>
  </si>
  <si>
    <t>NNNNNNNNNNNNNNNNNCTTCTCCCGAGAGCCACAGGATACGGTTTTGCTCCCTTCGGAAAACAGTAGCCCATAGTTCCTTTGTCGTAGTGAACTGTGAC</t>
  </si>
  <si>
    <t>GGAAAGCGAACGCCGCACAGAGACGAGAGGAACTGCCGACAACGAGCATATCCCCGTGCGACTTACAACCCAAACGAAAAAATTCAGAGGCATTCGTTCT</t>
  </si>
  <si>
    <t>GCACTGGTCGAAAGTCTGCCTTGGCTTCTCCCCCTTCCTTCACAGACCGGAAGAGGCTGCTGACAGGGAGGCAGTGCGGCGGCGATCGCGCGCCACGCTT</t>
  </si>
  <si>
    <t>GGTTAAGCAATATTCCTGACCGTTTATGCCGGTACGATGACCTTCTGCAGTGTATTCCAGATCAGATTTTAGTGTTGCAAGTGAGGAAATTTCCACGTGG</t>
  </si>
  <si>
    <t>GAGGCCGGAGTACGCACGCCGCATGGTCGTTTTCATCCAGGTGCTTCTGATGGGTCGAGCGCTGCAGGGACGTCCTAGCTATGGCCCTCCATCGTGTCTG</t>
  </si>
  <si>
    <t>AGGCCGGAGTACGCACGCCGCATGGTCGTTTTCATCCAGGTGCTTCTGATGGGTCGAGCGCTGCAGGGACGTCCTAGCTATGGCCCTCCATCGTGTCTGG</t>
  </si>
  <si>
    <t>TGGAGTGCAGTTTCTGTCCATCGGAACTGCGCACATCCACTCAGGCTCTTCCCGGGAGACACGCGCTTATCACGAAGCGAGCGCCAGGGGCGTGGAACTG</t>
  </si>
  <si>
    <t>CCGCCAGACCAAGCACACCGATTTGATATCCCCGAGCCAGACCTCAGCCTGGAGGCATTCCGGTGTTGGCTCCGCAGCAGCGATACAACAACGTCGTTTC</t>
  </si>
  <si>
    <t>CTCCCGTAGCACCGAGTCAACTCACGGTTTCCTGCTGAATAGACACACGTTATATCAACGATAAGAGAAACGCCTAACACTCCTCAGCGCGTCGCAAAAA</t>
  </si>
  <si>
    <t>CGATGCGAGAAAACCGTCGGAAATGCACCTCACGAGACCGGGTCTCCGGACGTCGATCGCCTCCATCAGGAATCAGATGAGAGCAACCGGCTTTCTTGGT</t>
  </si>
  <si>
    <t>CTTCTAGGGCGGTGGGTCTCCGATGTCTACACCAAAAAACTAGACTTCAGGACATCTCCATGAGAAACGGCATATCTTCGCTCGATCATAAACGACGTTG</t>
  </si>
  <si>
    <t>GCATTCTATGTCATCGGCACAGATGTCTGTCGCCCCCGTCGCTGCCGCCAGGTGAGTATCCGCGTTTGAACCCGCAGTAGGGCGCACGAAACCACTGCAC</t>
  </si>
  <si>
    <t>GTCTTCGCAGTAGCAGCCTTGTGCAGTCACGCTGACTCGCACGCGTCAAACGGCGTGACGGTACGTGGGGGGATGCCGGCACTCGACAGTTTCGGCAATC</t>
  </si>
  <si>
    <t>CAGCGCATGGGACGCCCATTTGGTGAGCGGCTGGGACAGGGAGAGAGCCTAGAGTCACAAGCGTAACTCCCGGGCGGGAAATTACGTCCCGCCGCTGACG</t>
  </si>
  <si>
    <t>CCTCTCTGTTGCAGCCCCCAAGGAGCTCTCCATTTGTAGAGTTTCTCCTGTGACGATGAGCCATTGACTCTGTGGGGCTGCACCAGCATGGTCCTGAGAA</t>
  </si>
  <si>
    <t>GAGATGCCCTTCGTTTCCACGGCTCTTCACCAAACACACACACCGGAATTTGCGCCACGGCAGGCGACGCAACTGAGGACGCGACTCACAGCGAAGGGAG</t>
  </si>
  <si>
    <t>TCTCCAAGTGCTCCCTCAAAGCTCTGCGGATCTGACGTTGTTCACCGTCGACGTCCACCAACAGCAGGACTGATTCTGTATAACCCTCCACGAAACCAGC</t>
  </si>
  <si>
    <t>GCGCAACGAGGAACTCGCCCACGAACGAACAAACACACAAACAATCGAACGCAGCATACTGGCCAAGAGGAAAAGACGACTCTTGACAAGCGGTCTAGCA</t>
  </si>
  <si>
    <t>GTGTGGTTTTCTTCTCTCAGTTCCACTGGTGCACACGCCACGTTTTTTTACGCGCCCACGTTGCATCTTGCCCCTCCTTGAAAGACTCCGTCTGCGACAC</t>
  </si>
  <si>
    <t>AATCGACATGTTTTCGACAACGGAGATAAACGCTTGTGCGACTCGACAGCGCTGGAACTGCTGGTGTATCAGGAGTAAATAGTCTTGCGCGTTCTCTCGA</t>
  </si>
  <si>
    <t>CCTCAAATGGCTTCATCCCTTTGTGTCGCCCTTAGTGCGAAAGGCATTTATCGTAGGTTAGACTTTGAAGAAGGTGCTCCAGAGCTGCACCTACACTGAA</t>
  </si>
  <si>
    <t>AGAGTGAATGAACAAAAAACCAAGTTTCGAATCCTTTCTGACTAAAACTACAGGGAAACAGAAGGCAGGCCCTCCAAGTACGTGGAGAGCGCACTGCCGT</t>
  </si>
  <si>
    <t>GAAGCTGTGTGTGCAAGGACGGGGAGCGTAATAGTGTGTCTGAGGCTATGCTAGCTTACAGTCGGCGCATCGTGCAGTTGAACGGGGCATGGGGGAACGT</t>
  </si>
  <si>
    <t>CGGCGCGAGGGCATGGTATCACACGTGATTTAAGAACTGTCGAGGAGTTAATATCAGAGCATCATAGGAGGCCTGTTGTTAGCTTTCATAGGAGGCGTGG</t>
  </si>
  <si>
    <t>CATCATAGGAGGCCTGTTGTTAGCTTTCATAGGAGGCGTGGATCGTTGTGGTTCCCTGCTGTGGTCAGGAGGTCGTTGTTCTGTTTCAAGTCGTCCTGCA</t>
  </si>
  <si>
    <t>GAGGCCTGTTGTTAGCTTTCATAGGAGGCGTGGATCGTTGTGGTTCCCTGCTGTGGTCAGGAGGTCGTTGTTCTGTTTCAAGTCGTCCTGCAGTGGTTTG</t>
  </si>
  <si>
    <t>GCGGTGGCAGGCAGCGACGCTGAGTGTTGAGGTCGTTGCACCGGTGTCGCCACTTTGCAGTATGAGCGGGTGCGCACGACATGATCAATCCAGATGCCCA</t>
  </si>
  <si>
    <t>GATCAATCCAGATGCCCAGGATCTGGAGACTCCACATAGAACATGGCTGGTGGTTTGGTCGTTTACAGGTGATGTGGCGTGCGACTAGCGCTCGGCTGGG</t>
  </si>
  <si>
    <t>ATCCAGATGCCCAGGATCTGGAGACTCCACATAGAACATGGCTGGTGGTTTGGTCGTTTACAGGTGATGTGGCGTGCGACTAGCGCTCGGCTGGGCCCCG</t>
  </si>
  <si>
    <t>CCGACAAGCATTGTTGGATGACACCTTGTACACCCCAGGGCACATGAAGCTACGTTGGATATTTGTGCGGAAGGTCCTGTTCGTTGGGAAGAATCAAGAG</t>
  </si>
  <si>
    <t>CTTGTACACCCCAGGGCACATGAAGCTACGTTGGATATTTGTGCGGAAGGTCCTGTTCGTTGGGAAGAATCAAGAGACGACCACCGTCGACAGTCAAACG</t>
  </si>
  <si>
    <t>TGGAGCTATGTTCGCGGCAGTCGATCATCAGCTCCCATTTGTGGGATTACGTGCTGCATGCGCACGCCCGACAACATGCTCTGATGATGACCACTTCTGG</t>
  </si>
  <si>
    <t>TCATCCGTGCCGCTCGCTACGTTTCCTGGCGAGCGAGCTACAGTTTGTCACGATCGCAAAGACCCGTGCAACCTACCAGCTGAGACCGGAACACAATGGG</t>
  </si>
  <si>
    <t>CTACGTTTCCTGGCGAGCGAGCTACAGTTTGTCACGATCGCAAAGACCCGTGCAACCTACCAGCTGAGACCGGAACACAATGGGCAGCACCGGCGCGGCC</t>
  </si>
  <si>
    <t>CGTTTCCTGGCGAGCGAGCTACAGTTTGTCACGATCGCAAAGACCCGTGCAACCTACCAGCTGAGACCGGAACACAATGGGCAGCACCGGCGCGGCCTGA</t>
  </si>
  <si>
    <t>CCTACCAGCTGAGACCGGAACACAATGGGCAGCACCGGCGCGGCCTGAGCCACACTGCCGACGCACCGACCACGACAGGGCCAGACGCGACGGACTGCCA</t>
  </si>
  <si>
    <t>AGACCGGAACACAATGGGCAGCACCGGCGCGGCCTGAGCCACACTGCCGACGCACCGACCACGACAGGGCCAGACGCGACGGACTGCCAGATGCGGATTT</t>
  </si>
  <si>
    <t>CAATGGGCAGCACCGGCGCGGCCTGAGCCACACTGCCGACGCACCGACCACGACAGGGCCAGACGCGACGGACTGCCAGATGCGGATTTTGTGTTCACGT</t>
  </si>
  <si>
    <t>ATGGGCAGCACCGGCGCGGCCTGAGCCACACTGCCGACGCACCGACCACGACAGGGCCAGACGCGACGGACTGCCAGATGCGGATTTTGTGTTCACGTAG</t>
  </si>
  <si>
    <t>CGGCGCGGCCTGAGCCACACTGCCGACGCACCGACCACGACAGGGCCAGACGCGACGGACTGCCAGATGCGGATTTTGTGTTCACGTAGTTGAAATACCG</t>
  </si>
  <si>
    <t>TACTCCCGAGCCGTCATTCAACGAGTCGCTATGGAACTGTGTGTGCCGAGTGCCTCCTGGCGTCGGCTGACGAATCCCGAGGGTCCTCTCTCAAACGACA</t>
  </si>
  <si>
    <t>GTCGCTATGGAACTGTGTGTGCCGAGTGCCTCCTGGCGTCGGCTGACGAATCCCGAGGGTCCTCTCTCAAACGACACATGCCGAACAGTCACCGCTCAGG</t>
  </si>
  <si>
    <t>ACCGACGCGGTCTGAGCCAAAAGGCCGAAGCACCGACCAGGGCAGGACCAAAAGCGACGGACTGCCAGATGCCGATTTTGTGTTCACGTCGTTGAAATAC</t>
  </si>
  <si>
    <t>GGGCAGGACCAAAAGCGACGGACTGCCAGATGCCGATTTTGTGTTCACGTCGTTGAAATACCGTTCCGGTCTGCACCGGTCGCCTGCCTCTTCAGGTGAC</t>
  </si>
  <si>
    <t>CCGTTCCGGTCTGCACCGGTCGCCTGCCTCTTCAGGTGACTTCCAGCGCGATGCACAAAATCGACCGCTGCACGACTACGCCGCTCAGTCCGCTCCATTC</t>
  </si>
  <si>
    <t>GCCGCTCAGTCCGCTCCATTCGTTGCTCGCCTCTACAGTCGCCACAGCGAAGCGGTTTCCTTCCACTTTCTCGACCGCCCATGCCCTCACAGATCACGAT</t>
  </si>
  <si>
    <t>CCATTCGTTGCTCGCCTCTACAGTCGCCACAGCGAAGCGGTTTCCTTCCACTTTCTCGACCGCCCATGCCCTCACAGATCACGATGAATAGATAGGCCAA</t>
  </si>
  <si>
    <t>ATTCGTTGCTCGCCTCTACAGTCGCCACAGCGAAGCGGTTTCCTTCCACTTTCTCGACCGCCCATGCCCTCACAGATCACGATGAATAGATAGGCCAAGA</t>
  </si>
  <si>
    <t>TTGCTCGCCTCTACAGTCGCCACAGCGAAGCGGTTTCCTTCCACTTTCTCGACCGCCCATGCCCTCACAGATCACGATGAATAGATAGGCCAAGACGAAC</t>
  </si>
  <si>
    <t>GACGAACGAAGCCCCAGCCCTGCGTCACCACGCAATACCGCTGGTACTCCCGAACCGTCATTCAACGAGTCGCTATGGTACGGTGTGTGCCGAGAGCCTC</t>
  </si>
  <si>
    <t>CACGCAATACCGCTGGTACTCCCGAACCGTCATTCAACGAGTCGCTATGGTACGGTGTGTGCCGAGAGCCTCCTGGGGCCGGCTGACGAAACCCGAGGGT</t>
  </si>
  <si>
    <t>GCAATACCGCTGGTACTCCCGAACCGTCATTCAACGAGTCGCTATGGTACGGTGTGTGCCGAGAGCCTCCTGGGGCCGGCTGACGAAACCCGAGGGTCCT</t>
  </si>
  <si>
    <t>AACCCGCGCCACCTACCACCGGAGGCTGAAAAACCACGGACAAAACCGGTGCGGCCTGAGCCACAATGCCGATGCACCGACCACGGCAGGGCCAGAAGCG</t>
  </si>
  <si>
    <t>CGCGCCACCTACCACCGGAGGCTGAAAAACCACGGACAAAACCGGTGCGGCCTGAGCCACAATGCCGATGCACCGACCACGGCAGGGCCAGAAGCGACGG</t>
  </si>
  <si>
    <t>CATGCCGTGATACTTACCTTCTCAGACTGAGCAATCAGTAGCAAAAACCGGCTGCTACTCCGTTTCTCGGAACAGCGCCACTGACACCTCCGTGAAGAAC</t>
  </si>
  <si>
    <t>CCGATACTCCTGAAACCCCCGACCCGTTATTCAAGTAGTCGCTATGGAACCGTGTGTGCCGAGAGATTCCTGCCGTCGGCTGACGAAACCCGAGGGTCCT</t>
  </si>
  <si>
    <t>GTCACCACGCCATACCGCTGCAACTCCCGAGCCGTCATTCAAGCAGTCGCTATGGAACGGTGTGTGCCGAGAGATTCCTGCCGTCGGCTGACGAACCCCG</t>
  </si>
  <si>
    <t>GAGGGTCCTCTCTCAAACGATACATGCCGAACAGTCACCGCTCAGGAATCTCCTCCTCAGGAGCCACGCCAACGCTGTCTCACGTCATCAAACGCATTCT</t>
  </si>
  <si>
    <t>CCACGCCAACGCTGTCTCACGTCATCAAACGCATTCTGTCTCGACACCCCCGGTTTCATGCCGTGATACCTACCTTCGGAGGCTGAGCAATCCGTAGCAA</t>
  </si>
  <si>
    <t>AGCAAAAACACGGCGGCCTCGCCTTTACTCAGAACAGCGCCACTGACAACTCCGTGAAAACGTCTGCCAGAGTCGACGGAGGAACGCCGAGAATCCCGCA</t>
  </si>
  <si>
    <t>NNNNNNCGAACGCACCATCGGCTCGACACGCACAACTCAGTTCCACGCCCGTGACGCTCGCTTCGTGATAAACGCGTGTGTCTCGCAACGCCGCCTGCGT</t>
  </si>
  <si>
    <t>CGAAGGAAAAGGAAGAAACTTCGGCGCCGTGTTTTCACTTCCTTTCTCTTCTTCTGTAAAACTTTTCCGGTCCTTCTTCTTGTCCTTTTTCTTCCTCAAG</t>
  </si>
  <si>
    <t>TGCCAGACACTCGCATTCTAGAACTTGCACCCGCCGCTGGCAGAACTTTTCCTCCGCGCTGCCTCCTGGGACACAGTGTAGCGTCACCTTCCCGGAGCAT</t>
  </si>
  <si>
    <t>TCTTCTCTTCGTCGCTTCCACGCTTGTTCGACTTCCCTTTCTCCCCCTCTACCCCCTCTCTTCTCCCTCTTCTTCCCTTCCTCTCCCTTTCCTTCCTTTA</t>
  </si>
  <si>
    <t>GCACAGTACAGTAAGTTTCATCCGCGATTCCTCTGTCGCGCCTGGTCACAGGTCACTTACGTAAATGTCCCTAAATTAGTTTATGTCAGCTGTAGCTCCA</t>
  </si>
  <si>
    <t>GTTGCCCAGATTGAACGCAACAGATTTGGAAGAGAACACAAGCACAACTTATATCCCATAAGAAACATTAATCTCTCTCAACTCAGAACAAATGCAGTTT</t>
  </si>
  <si>
    <t>73, 103</t>
  </si>
  <si>
    <t>GAATGAAACACTCGTGCTGGGCGTCTACATGCTCACCCGCAGTACTTCGCGGGTCAAGAGCGCTCTTGTGTTTCATCAGACAACCAAGAATTCTGACTAC</t>
  </si>
  <si>
    <t>CAGATGCGGAATCTGTCGCGGGGATCCTCGTCTGGTCCATTGCCATTACGCGGGCTCCCACTGACCACTCGTCGGGTGGCTTTCCATGCAGCCACCCCGT</t>
  </si>
  <si>
    <t>TGCGGAATCTGTCGCGGGGATCCTCGTCTGGTCCATTGCCATTACGCGGGCTCCCACTGACCACTCGTCGGGTGGCTTTCCATGCAGCCACCCCGTATCG</t>
  </si>
  <si>
    <t>7, 10</t>
  </si>
  <si>
    <t>GGATCCTCGTCTGGTCCATTGCCATTACGCGGGCTCCCACTGACCACTCGTCGGGTGGCTTTCCATGCAGCCACCCCGTATCGCCGGGTTTCGATTAAAT</t>
  </si>
  <si>
    <t>CCACTCGTCGGGTGGCTTTCCATGCAGCCACCCCGTATCGCCGGGTTTCGATTAAATTGAGCACATACAACGAGGAACGGAAGAGTACATTTTTGTCAAG</t>
  </si>
  <si>
    <t>14, 19</t>
  </si>
  <si>
    <t>AAGAGTACATTTTTGTCAAGTTGATGTCGCAGTAACAGGCATGAGCGGATGTCCTGTGCGCAGAATGGATTGTCAAGACTGCCTCGGGGTCCGAGTTTTG</t>
  </si>
  <si>
    <t>TGCCGTACACACTTCAGTGAGCTGGCGGTGAACAGCAATCATGCGAACTTAGTGATCTATCTCACAGCAGGACTCCTGTTTAGGACCCCGTCTGCGCCTC</t>
  </si>
  <si>
    <t>TGATCGTGTGGCGTTCATTCCCCAGTGCAAGTGCGTTCTGCCTTCTACCGTGCACGTCATTTCGATGGTGGCAAAGGAACGTTTTCGAACCTGCCGCGAG</t>
  </si>
  <si>
    <t>GGAGTCCCACTCTTGCGCTGACGATGCAGTCATTGTTTCGTCATTTGGGAGCCGAGTCGACGCCGCGGAACTGGATCTGGACCGAGACGCTGACATCGTC</t>
  </si>
  <si>
    <t>8, 5</t>
  </si>
  <si>
    <t>TAGCACAACGGCAGTTATCCCGCCAGAGTCGATAACTGGAAGTGTCAACACCAACAAGAGCATTCTCACCAACCCCACACCCAAAATATGAAGGGGTCAG</t>
  </si>
  <si>
    <t>27, 40</t>
  </si>
  <si>
    <t>CGGGTGTCTATCCACATCGACTGTGCCAGAACGCAAAATGGAGTGGTTCATCTGCATGTGTTAGTTGGTAGACTAACGCCGCGGCAAAAACCGTGCTGCG</t>
  </si>
  <si>
    <t>TCCACATCGACTGTGCCAGAACGCAAAATGGAGTGGTTCATCTGCATGTGTTAGTTGGTAGACTAACGCCGCGGCAAAAACCGTGCTGCGTACTTTCTGA</t>
  </si>
  <si>
    <t>ACTGTGCCAGAACGCAAAATGGAGTGGTTCATCTGCATGTGTTAGTTGGTAGACTAACGCCGCGGCAAAAACCGTGCTGCGTACTTTCTGAAGCTGGGGA</t>
  </si>
  <si>
    <t>GTGTTAGTTGGTAGACTAACGCCGCGGCAAAAACCGTGCTGCGTACTTTCTGAAGCTGGGGAAATTTTGGAATTGCGTATCCAACACAATGTTCGACGTC</t>
  </si>
  <si>
    <t>GCTGCGTACTTTCTGAAGCTGGGGAAATTTTGGAATTGCGTATCCAACACAATGTTCGACGTCATCCGCATGTATTCACTAAGTGCCCTTCCGGGAAGGC</t>
  </si>
  <si>
    <t>GGCAGTTCAACCTACTTGCGATTTCTGGAGAGGACGCGGAGTCAGTTGCCCTACAGAACCGCTTTGAACAATATCATGCCAGACTCGATAGGTAAGCCGG</t>
  </si>
  <si>
    <t>CAGTTCAACCTACTTGCGATTTCTGGAGAGGACGCGGAGTCAGTTGCCCTACAGAACCGCTTTGAACAATATCATGCCAGACTCGATAGGTAAGCCGGTG</t>
  </si>
  <si>
    <t>CCCCACCCTGGACACACACTGCCCCTGACGCCAGCCGAAAACATTCTATCACGGAGACTCCACTTCCCGTGGTCACTACATGGTGCGATAATTGCCTCCA</t>
  </si>
  <si>
    <t>AGATGCTCCTGACGGGGAACAGAAAAAGGAGGGGAAGGGGGGAGGAGGGGTAGGGGGGAGGAGGGGAAAGGGTGGAATCAAGTTCGTTGCCTGGGGGATT</t>
  </si>
  <si>
    <t>GCTATACGGCGATAACATCTCAAACAGTGCCTCAGACAGCTGGACTCTCTCAACCTCGATCGCGCCGCCACGCGCAACACGTCCATAGATCGTGCCAGAG</t>
  </si>
  <si>
    <t>TGACGACTGTCCACCGCGGTGACTCCATCATCGGTGGTCTCTACGCTCTGAGCCAGACGTCTGAAAACACACAACACGCCCGCGTGTCCGCCCTCCCTTA</t>
  </si>
  <si>
    <t>CGGAAGAAGTCGTCAAAGAAAAGCACGCGCGGGTTGACTGGCCAAGAACTTTGCGCAGGCCCCCCCCCCCCCTGCGCTTTTGCGGTGGTGAAGAGGCTTT</t>
  </si>
  <si>
    <t>GAAGCCACTCAACCTGTCTCACTTGGGACTGACTAGTCGATGTCGACGCTGTGCGTGACCTTCCGTGCTTGGTTCAGTTGGTGCTTCACTGGCTTTGCTG</t>
  </si>
  <si>
    <t>23, 44</t>
  </si>
  <si>
    <t>TGTTCATCATCTGCAGTCTCAGGTTCACAAATGATTGCTTCATCCCTCCACCTCCTAGTTATACAGCGCCGCTCCTCAACGAGTTTCAGCCTGCTTGCAC</t>
  </si>
  <si>
    <t>TCATCTGCAGTCTCAGGTTCACAAATGATTGCTTCATCCCTCCACCTCCTAGTTATACAGCGCCGCTCCTCAACGAGTTTCAGCCTGCTTGCACGAATTC</t>
  </si>
  <si>
    <t>14, 12</t>
  </si>
  <si>
    <t>GCGTTGCTAAAGAGTTGCTCATGTCCATGAGCGCGATTTTCTCGACACACATGCACCGGCCTGAGCCACCACGCTTCCAGGTATAGAACATACATATGCA</t>
  </si>
  <si>
    <t>CCAGTGGAAAGCCAGCTTCCTCGTGAAATATAACCCCGCTCGCATACAAAACAGATTCCCAGGGACAGAGTGCGGGCAAAACGAGAGGACGCTTACATGG</t>
  </si>
  <si>
    <t>GAGCTCCTAATCTCAGTGATGTTCACATTGTACGCAGCGAAAATGGCCTGTCACATGCAGTCAGAAGAAAATAGAACCGAGCATGAGGAAGGGGAGCCCG</t>
  </si>
  <si>
    <t>GGCTGTAGGTGGGCACACATATTTATGCCACAGAAGGAAACATGTCGCGTAGCAGACTCCCTCTACTGTTTCGTATTCATTCTTCTCCCACTGTTCCCTG</t>
  </si>
  <si>
    <t>TGCTTCACCACCTTCAACTCTTCATATTCCAGTTCGTCAACCGCTTCCTAAAGTTGTAACACGCGCGTGACGTCGGAGAAAGCAAATATCAGTAGGTATG</t>
  </si>
  <si>
    <t>CCTACGGATGGGGGCTTCTACAGAAGTACCCTTGACAAACAGATACGTGACGATTCGTAAACCTGGAGATAAAACAGGCACTTATAAAAACTGACTACGT</t>
  </si>
  <si>
    <t>GTGGCATCGAGAGGAAACCGGGTAACATCCATATTACGGGTTTTATATACGTGAGAGTGATACATTATAGGCTGCCACGAAAGCACCATCACGTGGAGAA</t>
  </si>
  <si>
    <t>GGGGGCGGCACAGAAGCGCCATCCCCTAGAGCCTGTGGTGGCAGGGGCGCAAAAGGACCAGCGCCTCTCAGTCGAGTGTCCTGATCCAGACGAGGTCGAC</t>
  </si>
  <si>
    <t>ATATGTATGTATGTATCTATATCTATATCTATCTCTCTCTCTCTCTCTCTATATATATATATATATATATATATGCCTTCATACGTAGATATGCATACAT</t>
  </si>
  <si>
    <t>ATGTATGTATGTATCTATATCTATATCTATCTCTCTCTCTCTCTCTCTATATATATATATATATATATATATGCCTTCATACGTAGATATGCATACATAA</t>
  </si>
  <si>
    <t>TCCTTAACTCGTGATATCTCGTCTCTCCTCGCTTCTTCCCTCGTTCACTCGTGTTCACTCTTCTCTTCCCGGATGTCATGCGAGTCTCTCCTTCGCTTAT</t>
  </si>
  <si>
    <t>GTCCAATAGTGAAAACACTGTTTGACACAGAAGGCGCATCACATGTTTTGTCACCTGAGTGCGATATATGCAGCTTGAACGATTATAACGCGTTTCTGAA</t>
  </si>
  <si>
    <t>AGCGTCCTTCTGTTTCCTGAAGTTTAAAAAAGTTGGCCCCAAACTGATATTACTCATAGCTATGGAACAGTGAATTTAAACATGTGTGATAACGGCATCC</t>
  </si>
  <si>
    <t>CTGGTAGCCGACCTCGTGCGTCCATCTGCCACTCCGTCTTATGCATCCACATGACGTCGTGCGCCATTTCACTCACGTTCTCTTCATCCATAGAGGATGA</t>
  </si>
  <si>
    <t>CAAAGAAACTCTGGTTAGAAAGAAGGTATGAAGCGAGAGTGGTGTCCGTCGCACTTTCTGCTGATTCCCTCTCGCAGTTCACTGACCGTCACGGATTTTA</t>
  </si>
  <si>
    <t>AATCATTCATCTGCACTCATACATCATTCAAGGAGGAAACCTGGCAGAAAATACTCTAGATAAGCGCTAACAGAACGATCTTGCGCTCCGGCGTGACGCA</t>
  </si>
  <si>
    <t>CATTTAGGCAGTTGCCAACGAAAGGCCTCTCTGAAAGACGTTCCTTCGAGCAAAACACTGACCGAAAAAAGGGAACAGAAGCACACAAATGCAGGTGTGT</t>
  </si>
  <si>
    <t>CATTCCGCTAAACAGGAGAGCTTGGGGTCGACGTGCGCAGGTGGCATATAGAGCGAGATAGTTGTGTTGAGGGGGGACACAGTTTGAAATTCTACGTGTT</t>
  </si>
  <si>
    <t>TCCGCTAAACAGGAGAGCTTGGGGTCGACGTGCGCAGGTGGCATATAGAGCGAGATAGTTGTGTTGAGGGGGGACACAGTTTGAAATTCTACGTGTTGTC</t>
  </si>
  <si>
    <t>NNNNNNNNNNNNNNNNCAGCAAGCTTCGTGTAAAGCGGTTTGGCTGTCGGGCTGACTCGAGAGCAGATTGTGTACGGGGTCGGAAAACCCAGGACGCAGA</t>
  </si>
  <si>
    <t>CACGCCGTGTGTGGCAGAGAAAACACCTTACTTGTTGAAATCTGTTGGTTGTCTCTGCTCGTGTTTTCCCCGGTTGCTGGTCGCCTGCCGAGAGCGTTCT</t>
  </si>
  <si>
    <t>AGCACTCAAAATTGATGTGGTTCACCCGCCGGCAATCATCCCCCCTACACACCCTGCCGTCTCAGACCCACTTTCAGACGCCGCGTGCGGGGGGATGACA</t>
  </si>
  <si>
    <t>CTCGATCTGCGGACGCGTACAGAGGTATAAACATGCGTGTGTGTGCTTTTATTTTGTAGTTAAACACATACAATAACTATATACAAGTATGAACATGTAC</t>
  </si>
  <si>
    <t>TACATATAGGAATAAATTTGTATAAATATATATATATATATATATATATATAGAGAGAGAGAGAGATTAACGAACGTAACAGCACACTTTGTGCAGACCT</t>
  </si>
  <si>
    <t>TGGCCACATTGGGAGAGCTGCTACAAGAGGCGGGGGCTTCAGTGTAAGCCAGCGTTCGCTGCTCTGCCTCAGTCTCTGTCCAACGTTGTTTGAAATTTCC</t>
  </si>
  <si>
    <t>TGTAATCTATGTAGGCGTCCCATCTTTTTTTGGTTTCCACGGGACGCAGGGAACTGGTTTTAATTTTTCGATCGCCGTTTTTTTCCGCCACCAAACAAAA</t>
  </si>
  <si>
    <t>TTGGACGAGTTTGTCACCTTTTCGGCCACCGGACGTCTCCACCGCCCACGCGCTGGAAGCTGTCTGGGTGCGGAAAGACCCAGACTCAGTCTCTTCGGAA</t>
  </si>
  <si>
    <t>AGTGCTTGAATCTGTAGCTGTCCGTTGAGAAATCCTGTATGGTCATGTACGAACTTTGAGAGCTCTTCGTCGCGCGCGGAAACCGTCTCCCTGACGCTGT</t>
  </si>
  <si>
    <t>AACGTTCCGCCTGGAAGCAGCTGTCTGACGTATGCATGTCCCGCTAGAAACTGCACGCTTTGCGGCTTTTGGCGCCGCCGTCAGTTGCCTGCTCTCGCTA</t>
  </si>
  <si>
    <t>CTCGTGCTGGGTCTCGCGTCTGCCTCTCCTTCTTCGTCTCTTTCCCCTGCCTTTTCTTTTTCGTCTTCTGAAGCGCAGCCGTCTGAAGAGAGACCTGCGT</t>
  </si>
  <si>
    <t>ATGGAATCGACACGCTTGCCAGAAGACGGTAGTTTAGTGGCTGGTCGCGCAAAACACGAGACATGCCATCGGTATTGCCCGAACGTAAGTACAGGCTAAG</t>
  </si>
  <si>
    <t>CCAGCCTTCCCGCCGTTATGTGCAGTGTCTGACGCCGACTTCCAAGCACCGTCGGTCGCCGCCGTCATTATCCACGGATGTGACTGGATTACATGGACTC</t>
  </si>
  <si>
    <t>GTAACTGCTTCCATGGAAACTTCGGGAAATTCACTTTGTAGTCACTTCAACATCAATTACTTACTGCCCTTTTTTTCGCTGGCGCATGTAACTGGCTTCA</t>
  </si>
  <si>
    <t>TTAGGCACGGCATTTTAGCGGAAAAAACAGGATATATGAGACACACAAACACTGGGAATTGGTTGCATGTCTGAAGACAGATGCGTTCACAACTCTGCAA</t>
  </si>
  <si>
    <t>CGAGCCACGTGCGCAGTGTACAGACACCCGAGGCGATTATTGTAGAACCCGCGCGAAAAGTGTGGAGCGCAGTTTGGGAAGACTTCGGACGGTAGCAAAC</t>
  </si>
  <si>
    <t>GTTGGTGTGTGGAAGTGCAGCTGAGGGAAACTTTAGTATGTTTTCAACGTTGAAATCAGGGTCACTGTATGTGGTGCACAATACATTAGATGCAGAGGCT</t>
  </si>
  <si>
    <t>GAGGATGATCTGTGTGTTTGGCGCCCAGCCGATATCTGTGTTGTCGCTTCCTTTTATGTCGATCCATGGCTATCTTCCTGCAGGATGAGAAAGTAGGAGG</t>
  </si>
  <si>
    <t>TTCATTTTGGCTCAGCGGTGCTCCCAACTTGAAGTTGGTGAGGTTTCGATTTGTTTTTTAGAGCACGATACGCTGGCTTGCTTGACGGGCAAGACGCGCC</t>
  </si>
  <si>
    <t>TTGAATCATGAGTTAAACGCCGTGACATAGCACAGAAGTTGCGGACAAGCAGCGAAAACAGTACAAAGTGAGAGAATGAGGACGAACAGGCGATCTTACG</t>
  </si>
  <si>
    <t>ACTGATATGTTTCCACATGACCATGTTTTTATCTTCAACAAAGAACCCCTTGGCCCCACAGACTTGCAGCATTATATTACGCTTGCAAAAGTTACCTGCA</t>
  </si>
  <si>
    <t>AAAATATGATGCTCATACTTCCCACCAACTGCATGGCGACAACATGGACTGATGGTCACACCGGTGACCAACGACCTCGCAGGATTTAGCACAGTAGGGT</t>
  </si>
  <si>
    <t>72, 90</t>
  </si>
  <si>
    <t>CTGATCCCTTAAGAGCCTGAAGCGTACTCTCGGGTTGTCTCCCTTTTTCTCTTTCTGTGCGCTCGTTAGTCTCTTTTTCGGCCGCGAGGGAGCACGATCT</t>
  </si>
  <si>
    <t>GTCTCGACACCTAGTGAGAGACTCGACTCTCCGTTTCCTTGCGGGGCGAAATGTGCTTGTAAGCAACGCAACAAAAAACGGATTTTTGAGGAGCTCCTGC</t>
  </si>
  <si>
    <t>66, 83</t>
  </si>
  <si>
    <t>TAGTGAGAGACTCGACTCTCCGTTTCCTTGCGGGGCGAAATGTGCTTGTAAGCAACGCAACAAAAAACGGATTTTTGAGGAGCTCCTGCTCTGGCCAGAC</t>
  </si>
  <si>
    <t>TGAGAGACTCGACTCTCCGTTTCCTTGCGGGGCGAAATGTGCTTGTAAGCAACGCAACAAAAAACGGATTTTTGAGGAGCTCCTGCTCTGGCCAGACAGA</t>
  </si>
  <si>
    <t>GACTCGACTCTCCGTTTCCTTGCGGGGCGAAATGTGCTTGTAAGCAACGCAACAAAAAACGGATTTTTGAGGAGCTCCTGCTCTGGCCAGACAGAAACCC</t>
  </si>
  <si>
    <t>GACTCTCCGTTTCCTTGCGGGGCGAAATGTGCTTGTAAGCAACGCAACAAAAAACGGATTTTTGAGGAGCTCCTGCTCTGGCCAGACAGAAACCCCCAAC</t>
  </si>
  <si>
    <t>TCTCCGTTTCCTTGCGGGGCGAAATGTGCTTGTAAGCAACGCAACAAAAAACGGATTTTTGAGGAGCTCCTGCTCTGGCCAGACAGAAACCCCCAACTCG</t>
  </si>
  <si>
    <t>GAGGAGCTCCTGCTCTGGCCAGACAGAAACCCCCAACTCGAACGTCAACAAAAAGTTCAAAGAAAAATTGTGGCGAGACACGGCAACAAAAAGCCGGTTT</t>
  </si>
  <si>
    <t>GGAGCTCCTGCTCTGGCCAGACAGAAACCCCCAACTCGAACGTCAACAAAAAGTTCAAAGAAAAATTGTGGCGAGACACGGCAACAAAAAGCCGGTTTTC</t>
  </si>
  <si>
    <t>CTGCTCTGGCCAGACAGAAACCCCCAACTCGAACGTCAACAAAAAGTTCAAAGAAAAATTGTGGCGAGACACGGCAACAAAAAGCCGGTTTTCTGCGTTG</t>
  </si>
  <si>
    <t>GGCCAGACAGAAACCCCCAACTCGAACGTCAACAAAAAGTTCAAAGAAAAATTGTGGCGAGACACGGCAACAAAAAGCCGGTTTTCTGCGTTGGCGACGC</t>
  </si>
  <si>
    <t>ACAATGACGGTTCATCACCAGACCGCGCAGAGGTGAAAAGCCGCAAATGAACATCCTAAACTTCCAGGTTTTTGCTGTGTGTGCCTGCTTTTGTGTCGAT</t>
  </si>
  <si>
    <t>ATTGACGGCGATCCCAGCACACAGGAGAAGATAGTGACTTTTTTGGTTATCTTTTTGTATTTCCCTGTCCATTTCTCGCATTTGGGTGTACACATTGCTC</t>
  </si>
  <si>
    <t>43, 84</t>
  </si>
  <si>
    <t>ACAGAGCGTTGGGCGGAAGGTAACGACGCCTTGATCCTGCAGAAACAGAAAGAGACATTTTATGAAATTGACCTCCTCATTTTCGCCTTTCTCTTCTCTC</t>
  </si>
  <si>
    <t>CTGTCTTTGCAGGGAAATGCGTACCACTTCTTGAATCCATCCTTACCAAATAAAACATTCTATTTCCTTCACAACGATGTTCAAGAGAGTCAGTCGGTTT</t>
  </si>
  <si>
    <t>TTGCACCCGTGGGCATGCGCGAGAACTCTGAATTTTGAAGACACACTGAAAGCAATCCGATGAGTGCCACGTTGTCCTCCCTAAATCAGGAACAGGGTCG</t>
  </si>
  <si>
    <t>CCCCACATCCTCACTGGGAAAGTCTGGCGCGACAACGGGGTCGCAGTCTCGTAAGACGCCCTGGTGTCTGTACAGCGCATCGGCAGAGCGCCGATGTGAA</t>
  </si>
  <si>
    <t>GTCAGCGATGGTGGTTTTGTTCGGACCGAGGCACAGCTTTGCTGCGCCGGGGACTTTGTCCTCTCTGTCTCTGCGGCAGTGGATCTGCATGCGAAGGCTG</t>
  </si>
  <si>
    <t>CCGGAGGAAATGCAGCTCTGCTCCCTATGGTGCAAAAATGTAAGCGCCGCGAGCTCGGTCCAGCATGCATGTCTGGCATCTACGGTTGCTGGCTGTGTGA</t>
  </si>
  <si>
    <t>TGCTCGTTGGGTGGCGTCGCGAAATTGTTGTGTGGTGGCCGTAGGGCCACGCGCTTGCTATGGCCCGTTCACAAACGGCCGTGTATTTCGGCTTTTGTGG</t>
  </si>
  <si>
    <t>GGAACCTCCGAGGCGGGAGGTGTCGCCGTGAAATGATTCCGAAAAGAGAAGTTTCTCGTCGTCGCGAGTCCAAATCCCACCACTGTCTCGCGATAACAAG</t>
  </si>
  <si>
    <t>AGCAGACAAACTGACGCGCCACTGAAGCCTCGCTCTTCTCGGCAGAACAGGCGGCTTGCGTCCAGCTACACTGCTACATTGCACAGACACTGCGGTAACG</t>
  </si>
  <si>
    <t>CTCTCTCTCTCGCTTTCTTTCTTTCTTTCTCTCTCTCTCTCTCTCTCTCTATATATATATATATATGCTTGTGTTCGAAAACGGGGGAGAATTCAACCGA</t>
  </si>
  <si>
    <t>CTCTCTCTCGCTTTCTTTCTTTCTTTCTCTCTCTCTCTCTCTCTCTCTATATATATATATATATGCTTGTGTTCGAAAACGGGGGAGAATTCAACCGAAT</t>
  </si>
  <si>
    <t>CATGTTGCGCATTTGCTGGCTCCACCCCCGCCCCGTCCCCGCCGCACGCTCTCTGCCTCCGCCCCACACAGTCACCACCTTCCACGCCTGTCTCGGGGGC</t>
  </si>
  <si>
    <t>TCTCGCTTTAGCTCCCGACCGACTTTTCCCCCGTTTTCCCTTCCTTCGTTTCCGCTCTACCTTTGTCCGCGCCTCTTTCTTCCCTGTCTCCTCTTTTCTC</t>
  </si>
  <si>
    <t>TCAACATATCCCGGTGTCTAGAGCCCCAAGGGTAGACGTCTCGGCCGCTTCCCTTGCGGCTCCCCTACTCTCACCTAGGGTTTCGGCCCGGTTCTTTCCC</t>
  </si>
  <si>
    <t>GAAGTAAACAGTGCAGATAACGAACGCAGCTACCGAACACAACACTGCACGTAAAAAAAGAGAGAACAGCGGGCAATTTTTTTTCTCGTCGACGAAAGAG</t>
  </si>
  <si>
    <t>AATAATTGTATTTGCTCTGCAGCGAGAAAAGCATACTTGGAAAAGTCAAAGAAAGAAGAATTGACAAACGTGTACAGGCCACCACCACGCGACTGACTGC</t>
  </si>
  <si>
    <t>TGCGTGTGCGCTTCGAGTGTCGGTGGTCCTTTGACAATTTCCTTACTAGACAGAATGGAAATCAAAAGACGCTCATTTTTGTCATACCTTAGCGCTTTAG</t>
  </si>
  <si>
    <t>CAGAGAGCAGACATGTTACTTTACCGCCTTACACGAGGTCCGGCATACTATGTATTGCGTCTCCGTTTGGGGATCCAGAATTCGTAAAACGCTCTACCCA</t>
  </si>
  <si>
    <t>AGTGGGGACACACAGAATACAAAGAGGACTGGGAATTGCAAGGTGTAAATTCGAGATGTTACGCGGGACGTAATGTGTACAGTATGTCTGCATCAATCGT</t>
  </si>
  <si>
    <t>GCTCCTGGTCCTTTGCATGCGAGTTCAGCTCTAAACCCTAAACCGTCATTCGACCCCTCTGGAGCGTCCCGTTCTGTCCCAGTTCCGAATCCTATGTTGG</t>
  </si>
  <si>
    <t>CTTTCGCGCCTTCTTCCTCCTTTCACCCGCCATTTGGCCACAGCAGCGCGACACCTGATCCATCTGGACCAGCGTCCCACGCAACAGACTATGGTAGGAA</t>
  </si>
  <si>
    <t>GATGAGGTCCGCTGTCTGCCTTACCCTTGTTTTCCACCATTTGTGGACTTTAGTGCCGCGCAAATCCTCTCTTCGCGCCACTACTACGCACCCTGACCGT</t>
  </si>
  <si>
    <t>GTCTTGGGCCTCGCGTGCGTCTTCTCTCTCTCAGACGCTTCGGCTCGGACCTGCAGACGCGCTGCTGCTCCCGTGCATTGAGAGCGCCTTCGACTGCGGA</t>
  </si>
  <si>
    <t>CAGAAAGGGGATCTTCGTGCTGTATTAGAGATGTAAATACGTAACAGTATCGGTGCACGGTGCCACACGCGTAGACACCTGACTTAGTCTGCTGGGACAA</t>
  </si>
  <si>
    <t>GTATCTTATTGATCCTATATCCACCTCATCTATCATCTCTCTCTCTCTCTATATATATATATATATATGATGAATATATATGTATATATGATGAATACTC</t>
  </si>
  <si>
    <t>TGGACAGCCCCAGGTCTTCGTCCACGGAATCCTCCGGTTGTGAACGTGCTATCCACGGAGATCGATGCGAAATTCCTTCGGTTCAAAGCGACTTTGAGGT</t>
  </si>
  <si>
    <t>TACATACAAGAATGCCCGGTGCACGTATACCGTCGAACTTGTGGCACAGAATCTACAGGAAGCATACAGATTGTCCTGCCTCTAGGGCAGTGGAAGTTGG</t>
  </si>
  <si>
    <t>ATCTCAGTACACCCAGGCTGGATGCTGTTGTGTGAGTACATCGTGTTCGCCGGAGTTGAACGGGTTTTGTCACCAACTGTAAAGAAACGCAGTAGCTCGA</t>
  </si>
  <si>
    <t>GGGAGAAACGGGAGAACGGAGAAACGGGAGAACGGAGAAACGGGAGAACGAAGAAACGGGAGAACGGAGAAGCGAACCCCTTCCAAAGAGACATCAGCGA</t>
  </si>
  <si>
    <t>CCTAGAAGGCGTCAAAACCAGGGCCGCCACTAAATACAAAAGCAGATGGCGAAAATGCAATCTTCTCATAAGAAAATTAACTCAGGGATTGAAAGTTACT</t>
  </si>
  <si>
    <t>ATGCCAAAGATGGAACACCGTGTGGCTTCTACAGCCGGCTACACTGTTGCGCCCCCACCTCTTACGATTGGAAACACCAGTGGTGACACACGGCTACAGG</t>
  </si>
  <si>
    <t>TTCTGTAGAAGAGAACTAAATTCGTCGTACCGTATTGTCGAGGTGTGCTGCGCAAGCGCGCATGCATCGACTTGCACTGAGATCCGGAGACGTGCCTTGG</t>
  </si>
  <si>
    <t>CAGGCGGAGAGAGTCACCGCTTCTGTTTCGAATTACAAACAGCTAATAGGTAAGAACGTGTTCTATGTTGTTGAGTCTCTTGAGCACGGTACACGATGTA</t>
  </si>
  <si>
    <t>GGTCCCGGGGCACATCTATCAGAGCCACGCAAGCCGCTGAACTATCGTGAAGTCTGGATGGTGGAGTGCCGGCACTCACCGCAGACTCCCTGGTAGAGTT</t>
  </si>
  <si>
    <t>AAACCACTGTGGCGCGCCACGTAAGGGTAAAAAGGGACGGGGCAGAAGAAAGAAACACAAGTAGAAAGGGAAGGTATAGAGGAGACAAGAAGAAAGGCAG</t>
  </si>
  <si>
    <t>CAGCTTTTTTGTTTCAGTGTGCATTCACGGCAGCAACGGACGATCCCCTGGGACGCGTTTTCTTCGCGTTGCTCCAGTTGTCGACCGCCTCGGAGTCTCG</t>
  </si>
  <si>
    <t>ACATTCTCGCTGCTTGCTGTGCTTCCTGATTCGAGGTTGGAAGGCAAAGAGAGTGACGAAAGAATCGCATCTGCCCACGAGCTTCCTCCAACTGAGTTTA</t>
  </si>
  <si>
    <t>AGGCGGTCCGGCTTGGCGAGGTTGTGTCGGCCTGGGGTGCCGCTGATGATGCTGGAGTGTCGCCAGCCCTACGGATCTCTTGAGTCGCTTCGATTCGCCA</t>
  </si>
  <si>
    <t>CACACCGTCGTTGTGGGGTGGAGCATCTTGTTGCTGGTGTCCAGGGACGGTTGGTTAATCTGCTGACATCACAGGAATGCACCAAGGCGCGCCATCGCAC</t>
  </si>
  <si>
    <t>TCCTCGCTCTACAGGACGATCGGGCTGAGTGTTGTACCCGGCAGCCTGCGACAATGAGGTGCAGTGTGGTTCACGTTTGCTTTTTGGCATTGGTCGTCTC</t>
  </si>
  <si>
    <t>ACTCAGAGGAGGTCTCGTCAATTTGCTTACAGTCGGTAATGGATGCAGTCAGTGTGCGTGCGTGGCCGTTCAGAGAACGCAGCAATAGAGGCTTGTTATG</t>
  </si>
  <si>
    <t>CTCACCGGCACTGGCACGCCTCTCCACTGGCGCTGCGACATGCGTTGACGGAACAACATGGCATGAAAAAAACGAGTCTCACATGTGATGCCACAGTTTC</t>
  </si>
  <si>
    <t>GCAGCTCGTCACCAACGGGCGAGTGTCGCACTTCTGATACATATTCGTATTGAGACAAATATACTTCCATAAAAATTCTCAAACGCTCGACTAATTTTGG</t>
  </si>
  <si>
    <t>GAGGCTGCAGGCTCAGCTGGAGCCCCTACCCGGAGCTTTTCTGTGTACATTTGCTAGCTTTCGAAGATGAAAAACTATAACTGCAGTTGGTGACCGAGAG</t>
  </si>
  <si>
    <t>59, 80</t>
  </si>
  <si>
    <t>AGCAGACTGGTGCGCGCACACAGGTATTGTGCATACACCTGGCGATGTGTGGCAAGGCAAAAGGAGCGAGCGATGAGCTCTGGTGGTCCACGTAATTCAC</t>
  </si>
  <si>
    <t>CTTCTCCCCCATCTTCCTCTCCCTTCCTCTCTTCTCGCTTCTCCTTCTTCGTCTGGCTCCCCTTCTACCTCTTCTTTCTCTCTTCTTTATCTCTTCTTCC</t>
  </si>
  <si>
    <t>GCTTGTTCCTGAAAAAGAGTGCTACGTGCTGTGTCTGACCACTGGACAAGGATCACGCTTCCGATGCTCGGGAAAACAAAAATATGGTTCCCCTCTCACT</t>
  </si>
  <si>
    <t>AGCAAGGCAAGACTCAACCACAATCTCGGTACAGCCTGCTGCGGATCCCCGTGACGATATCAGCACTCGGGACAAACAAAAGATCGACCATTCACTGAAT</t>
  </si>
  <si>
    <t>AAAGATGAAGCGCCGCCACACAGTTTTCACGCACCCCGTTTTATGCCTCCCGACTCTCGAAAATACGCGACACGTTGGTTCTGTCCCTCTCTCGCGTGGA</t>
  </si>
  <si>
    <t>AGTTCCCTGTGGCAACGGAAACGCAAACCACTTAACACCGATAAAGCGTGCTATCATTACTTTGTCAGGCGTTAGATTTGATATAGCCTTTTGACGTGGC</t>
  </si>
  <si>
    <t>ACCGACTCACTGGCTGGCTTCAAGAAAGGAAAAAGCGTACGGCGACAGTAGTCGTGGCACCAACAGCACCAATTTCGGCGCACTGTGGACAGGCTCGAAG</t>
  </si>
  <si>
    <t>GTCCGGTGGAACTTTTCCAGAGGAAGAAAGCTTCGGAATGTGCACATGCAAAACTTCGGATCTAAGTCATGCGACCCCGGTCACTGTGTCACCCGAGGCA</t>
  </si>
  <si>
    <t>GAAAGCTTCGGAATGTGCACATGCAAAACTTCGGATCTAAGTCATGCGACCCCGGTCACTGTGTCACCCGAGGCAAGTGTCTCCTGGCGCTCTTTCGGGG</t>
  </si>
  <si>
    <t>TCAAAACACGCACCTGAAAGCCTAGGTGGAGATAAAGGCAGAGCCACTGGGAGTCATCCCCGGCCGACAGCTTTTCTCCTTCCCCTGCAGAGTCTTGGAT</t>
  </si>
  <si>
    <t>CGTGCGATCGCACTGAAACATGTGACCGGATTTGGCACGGGGTACCGGATAGGCCTGTTCATGAAAGGCATTAGCGGCAAAACATCATTTCTCAGTCGGT</t>
  </si>
  <si>
    <t>ACAATGTGCTTGCTCGCGAGAGCATATGCCTTTGTTTGTTTCCTGCCCGTGGACACCCCGACGGGGATGCCCTTAGAGCGATAGCGCTTCATCATAGTCC</t>
  </si>
  <si>
    <t>GATTTCGAAAGTGTGTGGAAATACTGAAGAAATTTCGTTTTCCACATGGGCCCTTCGTACCGCTTGTCCGCAACTGCAGTTCCAGAGGAAGCGATCTGTC</t>
  </si>
  <si>
    <t>72, 96</t>
  </si>
  <si>
    <t>TTTATCCTTGAGATACCTATCCGATGAAAGTAGTATTTGCCGCAATGTAAAGCCAGCTCATTACAAGGAGACGTTCTGTTGCGGATGTTCTAGGCTGCCT</t>
  </si>
  <si>
    <t>GTTGTACATGTACTTCCTGTACATCAGGTCGCACATGACATCAAACCAGCGTGCGAAGAGTGAGACGAAGCGTGGATCGACCTTCGGATCCTCCTCCGCG</t>
  </si>
  <si>
    <t>ATCATGGGGGGGTAGGGCATCATGGGAGGGTAGGGCATCATGGGAGGGTAGGGCATCATTGGCGGGTGAGGGTGGTGTGGGCGGTTGTCCTCAGAAGAGA</t>
  </si>
  <si>
    <t>TGGGGGGGTAGGGCATCATGGGAGGGTAGGGCATCATGGGAGGGTAGGGCATCATTGGCGGGTGAGGGTGGTGTGGGCGGTTGTCCTCAGAAGAGAAGCT</t>
  </si>
  <si>
    <t>CCGACTCTTCCCGCGCTTCTCTCCCCTCTTTCTCTCCTCTCTTTCGCTCCACTCTTTCTCTCCTCTCTTTCTTCTCTTTTCTGCTTCTTCGCGCCCGTTG</t>
  </si>
  <si>
    <t>GCACTTCCAGCTTACTGAATCCGGTGCGTTGAAGGGCGAAACTAATCTCCTAGTACGAGCAACGAAAACCTGTTGCTCTATTTCTACAATTTCCCGCAAG</t>
  </si>
  <si>
    <t>GGTGGGTCGCATGGCAGGTAAAATGGTCGGTTCAAGGGCTGTGCACGGCCGTGTTATCGTGCGGGAGTTTCACACAAAGAGTGAGCTGTTTAGTATAGTG</t>
  </si>
  <si>
    <t>GTGGGTCGCATGGCAGGTAAAATGGTCGGTTCAAGGGCTGTGCACGGCCGTGTTATCGTGCGGGAGTTTCACACAAAGAGTGAGCTGTTTAGTATAGTGC</t>
  </si>
  <si>
    <t>TTGCAACCTCGACGAAAAGCATGTTGCCAAGACCTCATGTAGCCTTGGTGTGGTAGTTTGTTTGAACGAACTTGAACAACAAGTTGTTTTTTATCGAAAA</t>
  </si>
  <si>
    <t>GAGACACTCGCAGACGAGCCAGAACCGCCAGATTCCGAAAAAAGGGATGGGTACATACGAGATGATTAAAACGATATAGGATTTGCGACAGGAATCACGC</t>
  </si>
  <si>
    <t>CCTACATGGCTGAGCCCGGCATGAAAGCTCCTATTGCACGACTGTGCTAAGACGCTCCACGGGCTTGGGAACAGGGTTCGTCCGTGTGCCGAGAGAGGGC</t>
  </si>
  <si>
    <t>CGTGGACAACGACGCCCCATTATGCAGTAACGTTTCACTAACGCCGTATCTTCCCTCCAGAAATGCAACAGGCACCTTCGCGGTCCTTCGCCGAGTAACA</t>
  </si>
  <si>
    <t>GATTTTCTGTGGTAAACAGTATATATTCGTTGGTCTGTTCACAGTTCATTACGCCTGAGTAAACGTTCTGCACGCTGTTCTGCCAACGCAACGAGCACCG</t>
  </si>
  <si>
    <t>TGGCATTCCTAGACTTTGTTCCTCCATTCAGTTTACTCTTGGGTCGCCCTACCTGCTCGAAGAAATCCAGCAGCACTCGCACAAAGCAAAGACGTGGATT</t>
  </si>
  <si>
    <t>ACCTTACTTTCAATATAAGAGACAAAGAACTGCGTAGGGAATCCTCCAGTCCAATTGTATGCAAGCCATGGCAGACTCGAAAAACTTCAACCAGAGAAGG</t>
  </si>
  <si>
    <t>ATCGATCCTCTGTGTCTCTGTCTACAAACATGTGCCAGCGGTGTTTGTCTTAATGCCAAGAGTAAGGCTTCTTTCCTGAGTAGCTGGACTCGTTTGGAGA</t>
  </si>
  <si>
    <t>NNNNNNNNNNNNNNNNNNNNNNNNNNNNNNNNNNNNNNNNNNNNNNNNNCGTTCTTCTCTTCTTCCTCTCCCTCTTCTTCTTTGGAGCATGATTTGATCC</t>
  </si>
  <si>
    <t>CTCTGTGGCATTTTGAGGGATTACAGTTTTTTCACTGTGTCTGCAGCGTCAATGACACCCTGCCGCCCCGAACATATCTCCGCCTCCATCCGCCGGCGGA</t>
  </si>
  <si>
    <t>TTCCCGAAGGCTTGATTCTCCGCAAAATCTATTTATCCTCGGATGGTCCTCTTTAGGTTTGAAGAAGAGAAAAACGAACTTTTTGTGTCATAACTCCTCT</t>
  </si>
  <si>
    <t>TGGCGTTTGCCGGATGCGATAGTCGGGAGGCATGCCGCAGAATACAGTCAATACAGATTACGGGGCTGTGGCAGCAGGCAACCAGAGTTGGTCTTGATAG</t>
  </si>
  <si>
    <t>GATGCATGCAGTAAAGTCACAGCGAATTCATCGTCGCATCTGTTAATCGTGCAATATGTGCATATATATATATATATATATATATATACTCACGCATGCA</t>
  </si>
  <si>
    <t>51, 94</t>
  </si>
  <si>
    <t>GTCGCTTCTCTCCTTCTCTTCTTCCTTCAGTTTTTTTTATATCTCCCTCTCTCCTCTCTCTTTCCCCCCTCTCGAGATGGACGGTCCCGCGCCCAAGTTG</t>
  </si>
  <si>
    <t>TTCTTCGTCGAAGTGTTGCTCGCGAAAAGAACATCAACATCGCAGGCCACTATTCGTCCTCCACGTTTCGAGTTTCTCCACTAAATGCATTTCTCTGTCA</t>
  </si>
  <si>
    <t>AGTCCCGTGACGGTTAGGTCCGATGTTGGGTCTGAATTCAACTTAGACGATACATTCCATTTCTTGCCCACATGTGTGAGATGTATGAGCGTCTGGCATC</t>
  </si>
  <si>
    <t>CGTCATCCTTCTGCGCAATTGCGAACTCCTGGGAAGCGGCGAAGGCAGCAGCTGCGCGATGGCGGCGCTCCGTGGCTCCGCGCCAAGTCTCCACTTGCAG</t>
  </si>
  <si>
    <t>GGTACTCTCTTGAACTCTTCAGGAGGTCTCCAGACGTCCTCCGTAGCCTTAGAAAAAGTAAAATGCCAGTCTGCACGAGGTACTATCTTGAACTCTTCAG</t>
  </si>
  <si>
    <t>CAGAGAGAACGAGGCGGACAGAGAGGGGGAGCAAGATATATATATATATAGAGAGAGAGAGAAATGTACTAAAGTGTATCGAAGGGCAGATAGAAGCCAT</t>
  </si>
  <si>
    <t>AGAAGCGCATGCCATCTAAACAGCTCTTCCAGGAAATTGAATTCTTTTGTAGACTTTGTCACTTCGGAAGAAACAGAGATGCCAAAGAAAAGGAATACTG</t>
  </si>
  <si>
    <t>CCGACCTAGCTCCCTCCTCTGTGTCTTGTGACAGCGGGAGTCGCAGGTACTGGCTTTCTCGCTGTGACCCATTTGGAGTTTTTGCTCCTGTTTCTCTCCG</t>
  </si>
  <si>
    <t>GAAAAGAAGCCTGTGAGTCTTCCATCCCTATTCTTGGCAGGGGTGTCCTGCTGGTCCAGTTTGGAAACTGCTTGCCATCTCCTTATGAAACTGCCTTTTT</t>
  </si>
  <si>
    <t>GAGGATCCGCGAGCTCACTGTCTGCTGCCGAGTAATGAGGTACACGTGCACACTAGATAGCACAGGTTTCCACTCTCCGCATTTTCTACCGTAGCCTTAA</t>
  </si>
  <si>
    <t>TTCTGAGAGATTCCAGGCGGTCTGAGAGGAAACGTTTCCTAGTGTTCGAACGCCGTAATCGCTGCAACGAAACTGCACTCGCTTCTAGGGTGGCCATNNN</t>
  </si>
  <si>
    <t>GTGGCGAGAAGGAAATCCTTTCATTTCTTTTCATCTGGGTCGTCGTTCGCGCCCTTCTCAGAAGAACGAGTTTCCTTTTGAGGCTTCCGGAACAGTGTTC</t>
  </si>
  <si>
    <t>CGTCACGCATACTGACGAAGGCCGTTTTACCACGTATACGCAGCAATAGTGACGGAGGGCAGCTGGTGTGTTATCTACACAGGCGGCACAAGATGTTATG</t>
  </si>
  <si>
    <t>TGTCAAATGATCGGGTGTCACGCCGGAATCACGCCACTTTATGATGAAACCTGCTACACCTTCTGCGTAATGATGAAAGAAATTATGGGCGGTTCTTTCT</t>
  </si>
  <si>
    <t>TGAAGAAATCAATCAGTCCAGGAAAACCCGCCTGACGTGCGCGCAACCCCGTTGAGTATATCCCTGGTCTCGAAAACGAGTAATACCAATCCGCGGTGGT</t>
  </si>
  <si>
    <t>TGTTTGCTCTTCTTGTGCATGCAGAGTCCTTCTCACCACCTCTCTCGGCTGATCCAGAGGATTCGGTTTCGCCAGTCGTCCGCTCGGTGAGTCCAGTCTA</t>
  </si>
  <si>
    <t>GTTATGCGTCGTTCAGACTGAGGAGGTGAGTAGCCTGAGACGCAGCGTTGCATACTAGAAGCCTGTGGTCAGGGTGTCAGAGTTGGGATGGGTGGGCGGC</t>
  </si>
  <si>
    <t>TGAGAGTGTCCACAAAACCACCCGTCGGGGCAGCATCTCGCAGTTGCCCCTTTCTTCGCTCCGTCTCTAGCTTGTCGAGTTGCTGCACGCTCATGGGTTT</t>
  </si>
  <si>
    <t>GTCACAGTGTCGTTTGGGGCGCGTGTGTTTCTGCATATGGGAATGACTGATTGCGTCGTTATGTAGGACGTCAAAGGCAGTCACTCCATATGACACCGGG</t>
  </si>
  <si>
    <t>13, 17</t>
  </si>
  <si>
    <t>AAGGACAGGTAATAATCGGTGAGCACATCCGGTCGACACACTAGTAGGATATGACGCTGGAGGTGGGCGCTGACAGCGCGCTCAGATACTGTGTCACACA</t>
  </si>
  <si>
    <t>ACAGGTAATAATCGGTGAGCACATCCGGTCGACACACTAGTAGGATATGACGCTGGAGGTGGGCGCTGACAGCGCGCTCAGATACTGTGTCACACAGCTT</t>
  </si>
  <si>
    <t>CATCCGGTCGACACACTAGTAGGATATGACGCTGGAGGTGGGCGCTGACAGCGCGCTCAGATACTGTGTCACACAGCTTGTGCAGGGGCGCGCCGATCAG</t>
  </si>
  <si>
    <t>GTCAGCCCAGGTGCCAACAACTGACGCTTGCATATTGGGACAAACTCAACGGCCCACCTTTGAGAGACTGAGTATTTGAGGAGTAGAAATCGGCACTCAT</t>
  </si>
  <si>
    <t>GTTAATCGCTCTGAGAGAGGACGTGGGCGCTTTAACAGTTATGTCACTTCCGAACCTGGTTGTGGACACGTAGCGGGCTGAATATCTGGCATACAACGCT</t>
  </si>
  <si>
    <t>CGGGCTGAATATCTGGCATACAACGCTCTTGATTTTTGCATTTTGCGAGTGCCTTTGCTTATCCCACTATTCCCGAGGCTAAAATCTACATCGAAACCAG</t>
  </si>
  <si>
    <t>19, 27</t>
  </si>
  <si>
    <t>GCGACACGATATCTCATGTTGGTCAATGAAGTCAAAGCGACGTTTTTTCCTGGTACACGTCGGCAGATTGTAAGTTTCTATCGTCTGCTGGAGTGTGTTA</t>
  </si>
  <si>
    <t>TTGGAGCCTGGCTTCGGACGCATCGCGTGCCCAGGATAGGCAAGACGCCTCGTCCACGCTAGAGCCGGAGACCCGATTTCACTCCTGCATCAGTTGTGGC</t>
  </si>
  <si>
    <t>TGGGTGAGGAGCATGAGAGCGAAGCACGACCGCAGCGTGCGTTACGGAAACGTTATTTGATGAGGTGTGCGGCTCGTAACGATGCTTCCGGATTATGTGG</t>
  </si>
  <si>
    <t>TTCGTGTGGTTTCGTCTGTGCGTATTGTCATTCGGGACATCGTATTCAACATTACACATGCGTCGCCTGCCGGTCGTCGCTGTAGTACATGGCGACAGAA</t>
  </si>
  <si>
    <t>CACGAGATGATACGTGACTCGCGTCGACGGCTGCGCCGCACCAGACAGAGGCGTCGCACCACAGCAGTTATGTCCCTTTGGAGTGTCGTCTCCAGTTGAG</t>
  </si>
  <si>
    <t>CAACGTGGAGAGGAACTGTGTTCGGTGCGTAAAAGAACAAAGAGAAACGCTTCTTTTCGTCGGAAAAAAGAAAGTTCGAGACAGTTTCAAGGTGAGATCT</t>
  </si>
  <si>
    <t>AGGTTCATGTCGGGCGCCTGCGCGCGGCAGAGAAGCTGCAGGAGCAGCAGGCGGTTCTGCTCATCCAGATTCTTTCAAAGTTTTCAGAGATGCTTGCAAA</t>
  </si>
  <si>
    <t>AACCACCCCTTCGTTTTATTCGTCGTTCTCTGGACTTTCAAGAAAGACGTGGAATTTGTGAGGAAGCTTCCGCGACTGTCGCAGTGGAAAACTCTGGAAA</t>
  </si>
  <si>
    <t>GTGAGGCAATGATTCAGCGCAGGGACAACCGTTTTCGGTTCCTCAAAACAGACGAAACAATGTGAGTTTTGGCTGTTTCCTTATGCAGGTCACCCTTGTG</t>
  </si>
  <si>
    <t>GAAGCGTTTAGAGGTCCAGCAACGCGCACCCCCCTCCTCAACGAGTCAGCAAAACAACTACTTGACGTCAAGCGAGTTACAGGTCTCACAAATAATCTGA</t>
  </si>
  <si>
    <t>GTCCTAATACGCGCACGCAAAAAATCCCGGGACTCTCGTGTGTGTCCAACATCACCTGGAATATGCCCGGGGACAGGCGAGCACACCAGCACAAGCCAAT</t>
  </si>
  <si>
    <t>GGTATAGTCATGCATTCGTGTGTATCTCGCGTCTCTTCGACTCTCGCCTTCCTTCTTCGCCTCCCCGCTCTCTTCTCTGCGTCCGTCTCTCGCGCGTTGT</t>
  </si>
  <si>
    <t>AAGGCTCAACTTGCCTTGCGTTGTCTCTCCCCTCGAGAAAACTCGCTGGCTCACAACCCGTCAGCAAGAGTCAACCACGGACATTTTTTGATGTTCAAGC</t>
  </si>
  <si>
    <t>GGCTCAACTTGCCTTGCGTTGTCTCTCCCCTCGAGAAAACTCGCTGGCTCACAACCCGTCAGCAAGAGTCAACCACGGACATTTTTTGATGTTCAAGCTC</t>
  </si>
  <si>
    <t>GCTCAGGAGCGCAGCCTGCAGCTGGACGCGAAGCGCCTGTTGCAGGAGAAAGAAGTCTGTAAACTTCTGCNNNNNNNNNNNNNNNNNNNNNNNNNNNNNN</t>
  </si>
  <si>
    <t>CGGACTATAAAGCAAAACGTATCGCGTGTGCTGGCAGCCTTCTCTTTCCCCCATTCTTGAGACGCGGAAGCCTAATGCAAAGCCTGTTCCTCCCTTTTTC</t>
  </si>
  <si>
    <t>GCCTCGTCTGTAGCCTTGCTGCCATATATATAAATATATATATATATATAGAGAGAGAGAGAGAAAGGAAGAAAGAGATATATGTATTTATATATATACC</t>
  </si>
  <si>
    <t>GACCCTTCGGAAACAGGCTGCTGCCACATTGCAAGGCGTACTCCACGGATCTGGGCACATCCAGGACTCACCTAGTGCCACCGATGCTTATCGACCCGAC</t>
  </si>
  <si>
    <t>TAGCTATTACAGACAGCTTCACAAATGGTATACAGTCCATCGCAAAACTGTTTCTGTGTCGGTAAGATACAATTATGGTGTCAGGGGGATTCGAGACAGG</t>
  </si>
  <si>
    <t>TTTTTTTTTGTTGTACCCGTATCGAACTTGTCAAAGTTATTCAATGTGACAAGCCTTTCTACACTGAACTTCGTGTCTTGTAATCGTATATCGTCCGGGA</t>
  </si>
  <si>
    <t>58, 68</t>
  </si>
  <si>
    <t>GACGCAGCCACAATGTCTCCGACAGGAGAGCGACCCTCAGGGGTCGAAAGAGGAGACGCAGGTGCAGACGCGACTCCGATGGGCGCTGCCGCCGCAGCGC</t>
  </si>
  <si>
    <t>CGAACGGACTGAGCGAAGGCAAGGCAGGGAGCCGAGTTTCCCGTAGAGAGGACACAAAAGCGACACCGGAGGCATTTCAGTTCGTTCGTTCCTGTTGTCG</t>
  </si>
  <si>
    <t>TCTCGCTTCCTGAACCAACAGAAAGAATTACCGATCTGGTTTAGAACTCATCGTCGCCTCAGATTCTTTGCCGGGGTGAACATGTGGGACACAACTGAAG</t>
  </si>
  <si>
    <t>ACAGAGAAACAGCGTGGAAACAGGTGAAGGAGTGAAGCCAAGAATCTGCCCTTGTGTCGACTGCCTCGGATGTCTGCAGAGGCTTCTGTGTTCGCTGCTT</t>
  </si>
  <si>
    <t>TTGTAAACGGTGTTGTCGCCTCGACGCCAGCTTGCCGGGAAGTCACTGTCAGTCACAGCACGTAGGAGCGGCACCTGCGGACAACGCTGTGGCACACCAT</t>
  </si>
  <si>
    <t>ATGTCGCTTTTCGATTTTGTTTGCCTTTTTCTCCCGAGTTGGGCTTAAACGTCACCGAGCCCCACTGCAGCATCTCAGATGTTTTATCTCAGATGGGTTG</t>
  </si>
  <si>
    <t>CCCGGGGCCTCAGAAATTGGATGAGTTTTTAAGAGACAGCACAGAAAGCGCTTCTGGCGCGACTCTTAGTTTGACTGCAAACGGCGAGAGAGACGCTGTT</t>
  </si>
  <si>
    <t>GCGTGCAAGCAGCACTTGGCCAAACCACAGCTGGCGTCCTTTTCGCTAGCATTGTGGGCGTTGCATGTCTGGCGTAGAGGGATGGGAGGGGTGGGGAAGT</t>
  </si>
  <si>
    <t>CCATTTCTTTAGGAGAGAAGTGATTGAGGGGCCGCTTCTCAGCGCTCAATCTCGCCCTCTTTTTACAGAAGACCCACGACTAATATGGAGATCCTCACGT</t>
  </si>
  <si>
    <t>CTAAAGTAGCCGCACAATGCGGAATGCTAAGGGGATCGCCTACGTAGCACCTCTTGTGCCTCGCCCCCCAGCTCGTGCGCTCATTCTCCTTTTGTGCGCG</t>
  </si>
  <si>
    <t>AAAGTAGCCGCACAATGCGGAATGCTAAGGGGATCGCCTACGTAGCACCTCTTGTGCCTCGCCCCCCAGCTCGTGCGCTCATTCTCCTTTTGTGCGCGGC</t>
  </si>
  <si>
    <t>GCGAGGGAGCCGCGAGGTCGGGCACGACTAGCGATACCATGCTCTTGTGAGTGGATTATGCCGGCGTCTCGGGCGTTACTTGCACAGACCCAGAACCGGG</t>
  </si>
  <si>
    <t>TAGCGCGAACCTGTGCCACTTGCCACGCTCACGATTCCGTGACTTCCCAGACAAAAATGCCAGACGCACGCGACGAACGCTAGTGCATCCCTGTGCTCAG</t>
  </si>
  <si>
    <t>CTTTGAATACATGCTTAAATAACTGGATTGCTGTTGTACTCCACAGTGTTGTAGAAGGAAACCTGTTCCTGACACTTCGCTCGTTTGTCAACTCCATTTC</t>
  </si>
  <si>
    <t>TTCGCAGCTGCTGACGGCGATCTCCCGCCCTGGAGTCTCATGAAGTTTGTGCGAAACTATCAAACAGGTGCGTCGGTTGTTACCCTTTTGTAGATCCCTT</t>
  </si>
  <si>
    <t>GCAATCAGATCGCAGACAAGTGCACTCCTCCTCCCCACAGGAGAAAGAGAGAAGGAGGCAACGGGAGAGGGTGGAAGGTACCTGATTCGCTTGCCCTGGA</t>
  </si>
  <si>
    <t>ACGCGTGCCTTGTGCGAATGCTTCGTCGACAAAACTTCTCCCATTGTTTCCCTTATAGCTCTTCCTGTCCACACAGATGCCGGAAACCGAGGGTTACACC</t>
  </si>
  <si>
    <t>ACGTCTCTGTAATCAGTGCCTCAGGGGGAGATTCCTTGCACGATACGGTTCTGTTACAGAAGCCGCTTGGGAACCTTCGAAATCTGCTTTTATCCCTTGG</t>
  </si>
  <si>
    <t>GCGACAAGGGGGGGAGGGGGATGAATGACAAAGAGTGAGTTCTCGAGGGAGTGACGCCTGCGGGAGCTGTTGTGTGTCGGTTGGCGATAGGAGGCTGTAA</t>
  </si>
  <si>
    <t>ACAAGGGGGGGAGGGGGATGAATGACAAAGAGTGAGTTCTCGAGGGAGTGACGCCTGCGGGAGCTGTTGTGTGTCGGTTGGCGATAGGAGGCTGTAAGTG</t>
  </si>
  <si>
    <t>GGGGGGGAGGGGGATGAATGACAAAGAGTGAGTTCTCGAGGGAGTGACGCCTGCGGGAGCTGTTGTGTGTCGGTTGGCGATAGGAGGCTGTAAGTGTTTG</t>
  </si>
  <si>
    <t>TAGATTGATTCGGGAGGTCGTGCATGTCATGTGGCGGGGTGGGGTGTGTATGTAGGCAGTTGGGTGCAGCTGGAACGGCAATCCGGACGTTGGAGTCGTG</t>
  </si>
  <si>
    <t>ATAAAATTCACGGCTCAGTGAAACGGTCTGGCATTTGCGAAAGTCTCACAGATACACGAATCACAACGACGAGTGTTAACATTGAACAACGGAAACACGC</t>
  </si>
  <si>
    <t>GCTACATGTATGCACGCTGCAAACGGTGGGCGGCTGTCCACGGATTCACATAGCTGGCATGTCCGCCGAGTTCGCATTGGGTCGCCCTCTTCCGAACGTG</t>
  </si>
  <si>
    <t>5, 8</t>
  </si>
  <si>
    <t>NNNNNNNNNNNNNNNNNNNNNNNNNNNNNNNNNNCCCACTCGCGCGCGAAACGTCGACCGCCAGTCCTACCTCGCTGGCATCGGTCTGCTGCCTCGTTCG</t>
  </si>
  <si>
    <t>ACCGCTGGGTTTGCACCAATGTGCAAACGTCAGTTGTTAGCACCTGCTCTCACTATTAGCTGGATGAGTAGTGACACCAACAGCGGCAGCGTTGTCTCAC</t>
  </si>
  <si>
    <t>AGATGCTAGTCTGATCAGTACCATCGTAGTGGGGGTGATCATCTCTGAGACAGGATTATTCGTAAGCNNNNNNNNNNNNNNNNNNNNNNNNNNNNNNNNN</t>
  </si>
  <si>
    <t>9, 10</t>
  </si>
  <si>
    <t>NNNNNNNNNNNNNNNNNNNNNNNNNNNNNNNNNNNNNNNNNNNNNNTTCCCCATGGTATTATATACTCCCCAGAAAAAGGTAGTTTATATAAACCTGGGA</t>
  </si>
  <si>
    <t>NNNNNNNNNNNNNNNNNNNNNNNNNNNNNNNNNNNNNNNNNNNNNTTCCCCATGGTATTATATACTCCCCAGAAAAAGGTAGTTTATATAAACCTGGGAA</t>
  </si>
  <si>
    <t>NNNNNNNNNNNNNNNNNNNNNNNNNNNNNNNNNNNNNNNNNNTTCCCCATGGTATTATATACTCCCCAGAAAAAGGTAGTTTATATAAACCTGGGAATCT</t>
  </si>
  <si>
    <t>CTGTGGGGGATCTCTTCGTCACCGAAAAGCGGCGCAAATGACGGAATCAAATCGCAACGTGAATCCCGTGTTTCTTTTGCGCGCCGACATAGACTGCTTT</t>
  </si>
  <si>
    <t>CTTCAATGCCCACCGGTCTCTCCCATCTACGAGGATCAAAACGCCATTGCGCCAGCCTGCAGTGTCCCCCCAGGGGCTTCTTGGCGACTCTGGATGTCCC</t>
  </si>
  <si>
    <t>CTTGAAACGGGAGCAGCGGCAGGCTGGACACTGACGGATGTCCTGTGTAATCATGGGGAGGCCGGGTCGTCGTGCTCAGCACCAACGGGTTCTATCCCCG</t>
  </si>
  <si>
    <t>60, 91</t>
  </si>
  <si>
    <t>TCTTTCCTGATGAGGCCACTTGCAAAACCGTTTCAATATTCATTCTCAGCCGATTTAGTCTGTGCTCAAGATACCCCCCCCCCCGAGCGGCTAGAGCCGA</t>
  </si>
  <si>
    <t>CACGGCAGTTCCGCGCACTGTCATGAGAACCTTTGTCGACCCTCACCAATGACCGCTCCTCTTTGTGCAGTCATCTGGGCACGAGGATCAGAAAGAATTC</t>
  </si>
  <si>
    <t>55, 97</t>
  </si>
  <si>
    <t>GTGGCTTTGGATGGAATGTTTCTCACCTTGTTGACGCATAGTTGGAAAACGAAACATTGCCCGAACGAGGTGCGGAAGCTGCGTCGCCAGAAGCGGCTCT</t>
  </si>
  <si>
    <t>AGAACGCTGAGGAAAATACTCTAGAGTGGAAATGCGGAGTGGACTTGAAAGTTGTGTACTTTTGTGTGGAGTTGCATGTTCACAAGCGCTGTCGCACTGT</t>
  </si>
  <si>
    <t>TTCTTCCTTGCCTCACAATGGTGGACACTCAAGGCCCGAGAAGGAGAGAAGAAGAGAGCAGGGCTGCTCAGGCGAACGCCACAAAAAAAAATATTTTCTC</t>
  </si>
  <si>
    <t>AGAAGTAGAAGTATATACACACATAGTCACCTTTGTATCTGTTTACAATGTATATATGAACATGTATATACTTGGAGATAGAGAGTGGAACTGCGTTTGC</t>
  </si>
  <si>
    <t>GTCCTTTAACTCATGGCGGCATGAAAACTACCAGTATCGTGTTCTCTGCGTTTCCAATGCCGCCATTTGGGGGCGTGCTTGCGAGCCATGATGACATTTT</t>
  </si>
  <si>
    <t>GAGGCAGGACAATGGGGAGGTAAACTTGAAGTCAAACAACAGGACAAGTTAAAAAACAAGAGACATGGGATGCGCCTTTGTTTTTCGCAAAAGTGCAGAC</t>
  </si>
  <si>
    <t>AACTGGAGGAGCTGCAGAGGGCGGACTCGCAGAGAGAGCAGACGAAAAATCGAGCTGACACTGTCAAAGGGCACTATTCTCCGGTTTTGGCCTTTGTAGA</t>
  </si>
  <si>
    <t>18, 31</t>
  </si>
  <si>
    <t>TATATCAACGGATGCATATACAGATATGCATATATATATATATATATATACATACATACATACATACATACATACATACATACGCGTCGATCGAGGGTCT</t>
  </si>
  <si>
    <t>GTTGCGTCACAAGAAACGACGGAGTGTTCGCTCAGGTGTCGAACGGGAGACTTGCGCGAAACTACACACATATACGTCCAAGCGGTCAGCGTCGCCGCTG</t>
  </si>
  <si>
    <t>AGCTGCATGCATGCACCAGCGAGAAAAAGGAAGGCCTGGAAGGTGGTCGCAGTCTGACTGTGGTGTCAGCATCCTAGTGGCGCCTCCGCCGTGGGGGGAT</t>
  </si>
  <si>
    <t>NNNNNNNNNNNNNNNNNNNNNNNNNNNNNNNNNNNNNNNTGAAACAGCAGCGGGCGTTTCAAGCGGCAAGTCGTCGGTGTATCCGTATTCGCGTGCTACC</t>
  </si>
  <si>
    <t>AGGCTGGTAGCATTCCAGGATGCTATTACACGCGCTTCGATCGGCTCTGTAGATAAAACAATCCAAAGATCTAAAACATAACGCATCTGGTGTGTTCCTA</t>
  </si>
  <si>
    <t>71, 84</t>
  </si>
  <si>
    <t>GTCACATACCTGTTGCAGAACTCTATATTGATACCGCCTCCGCTTAACTCGTGAAGCAGTAATCGCATCCGTGTGCACGGAACTCAAGTCCACGTGGCGT</t>
  </si>
  <si>
    <t>TCACGGTCAGAGGAAAGAAGAGCGGAAGAGAAAAGAAACCAAACTGATAGGAAGCGGGGCGAAGACAAACGAGACACAGAGGGAAGGCAGACATCAAGCG</t>
  </si>
  <si>
    <t>GGGAAGCACAGGAAAGGAAGAACGCAGGACGAGACAGAACGCAAGAAACAAGGCGACACAGAGTTGAGGCAAACCGTAGCACTGAATAAAAGACAAGGTA</t>
  </si>
  <si>
    <t>ACTTCATGATTAAGAAGGTGTATGCCACTCGGCGTTCGATTCCAATGGATGCCCCCGTCTCTCCTCTTCGTTCGGCTGCTTATTCATATGAAACGGGAAA</t>
  </si>
  <si>
    <t>CACACGAAGAAGAACAAGATGTCTTCTTCAGCTTCTTCGAAGGTCATGGCCATACAACAAAGACTGTCGGCCTTTGTTGTCTTTATGTTCCGTCGAGACG</t>
  </si>
  <si>
    <t>CGGAAGGAGACGAAGAAGAAGAGAAGGAAGGAGACGGAGAAGAAGAGAAGGAAGAAGACGGAGAAGTGAAAGAAGTAGAGAAGAGACGAGAGCGAGGAGA</t>
  </si>
  <si>
    <t>ATATATATATATATATAGGAATGCATGTAATATATATATATATATATATATAGAGAGAGAGAGAGAGTAGCAGAACCACGCACGATTGAAAAATATATGC</t>
  </si>
  <si>
    <t>ATGCGCCGACATCGCTTGCGGCAATCTGGCGCCAGAGAGAAACTTGCGTTTGCACAGGAGAAGCGGAACAATAGCGGAGAGGAGGTTGGTGAAGCAATGG</t>
  </si>
  <si>
    <t>TTTTTCTCACACAACGGCTTCACTGCCACCGTTGTAAACAACACCTGGAGGTGATTGAGAGACGCAGCAAGTTGCTCTCGCCAACTACGGCGGGAACAAC</t>
  </si>
  <si>
    <t>TTCGCTGTCCTTCGACACACCTTGGCGACGGTTCCTTCTGGATAACTCCCCGTAATCTCTTTTCCTCAGATGCGACTCTTTCTCCTCTCCTGTTCCCCCT</t>
  </si>
  <si>
    <t>TGCGCCTGACGCGGGAGCCTTGGGGACCGTGGAGGGACCGGCGGACTGCATGACCCAGGGCGAGACGGGCCGAACTGCGGACGAGGACGAGAAGNNNNNN</t>
  </si>
  <si>
    <t>TGCCGTTGAAATTGTGTCACAAAATCGAAATAAAATGACATCGATGTGGCTAGTCCATGTAGTTGGCTTTGCACGACGGCTCGGGCATGGGGCACACGCG</t>
  </si>
  <si>
    <t>TGTGAATCAACCGGTCAGAGGTAGATGAAGGATCGACTACTTAAAGACCAAAAATGTGGAAATATTCGCATAAGACGACGCGCCCAGAAAAAGCACACTC</t>
  </si>
  <si>
    <t>TGTCATGGTAAGAGCTGCCGATCACACACACACGTGCCGATGCCGATTCTCAGCTACCAGGGCGTCTCGTCCTCCATAGCAGCGGCTGTCATAAGCATTG</t>
  </si>
  <si>
    <t>TCACGCAACAGGCCCGAGAGCAACGTGAACGCGGTTGCACGGGTGACCATTTGCAAGTTCACTCAGCCGGCACATCGCCCCCTGGCCCCCCCCCCCCCGC</t>
  </si>
  <si>
    <t>NNNNNNNNNNNNNNNNNNNNNNNNNNNNNNNNNNNNNTTTGCCCAATACCAAGGACGCGCCGCTAGGCGGAAGTGACTGGATCTTTCGACGCTGCAAGAA</t>
  </si>
  <si>
    <t>NNNNNNNNNNNNNNNNNNNNNNNNNNNNTTTGCCCAATACCAAGGACGCGCCGCTAGGCGGAAGTGACTGGATCTTTCGACGCTGCAAGAATATCCCACA</t>
  </si>
  <si>
    <t>NNNNNNNNNNNNNNNNNNNNNNNNNNNTTTGCCCAATACCAAGGACGCGCCGCTAGGCGGAAGTGACTGGATCTTTCGACGCTGCAAGAATATCCCACAG</t>
  </si>
  <si>
    <t>29, 38</t>
  </si>
  <si>
    <t>NNNNNNNNNNNNNNNTTTGCCCAATACCAAGGACGCGCCGCTAGGCGGAAGTGACTGGATCTTTCGACGCTGCAAGAATATCCCACAGCCAGTCAGAGCT</t>
  </si>
  <si>
    <t>NNNNNNNNNNNTTTGCCCAATACCAAGGACGCGCCGCTAGGCGGAAGTGACTGGATCTTTCGACGCTGCAAGAATATCCCACAGCCAGTCAGAGCTTTGC</t>
  </si>
  <si>
    <t>39, 55</t>
  </si>
  <si>
    <t>NNNTTTGCCCAATACCAAGGACGCGCCGCTAGGCGGAAGTGACTGGATCTTTCGACGCTGCAAGAATATCCCACAGCCAGTCAGAGCTTTGCTTGAGGGA</t>
  </si>
  <si>
    <t>CCACCCACGAGGATCACGCGTTTAAAAAAACAACTGTGCCTGTTCGCCAATGGACGTCGTTGTTGGTCAAGGCCTAGTGACAAACATGAGACGGAGGATT</t>
  </si>
  <si>
    <t>TGTTCGTTTTCGTTCCTGCCTCTCTCTTTCGTCCGCCCGCTAAGAAACTTTGGAGGAACCACGGCACGATGGGGTTCAACGGGTACACCTGTTCCAAGTG</t>
  </si>
  <si>
    <t>GGCCGGCAACTCTCGATGTTCCTTTCTCTTTTTGACACAACACTGCAGCCGAAGAGATCCAACCTGGAAGCTCCCTCGAGAACGCGCTCCAACTTTTTTC</t>
  </si>
  <si>
    <t>TACCGTGGACGAGTCGTCTTGCCTATCCTGGGCACGCGATGCATTTGACGGCACGCTCCAACGCATGATCGCGTCGCCTCCGCCCTCCCCGCTGCCTATA</t>
  </si>
  <si>
    <t>CATTGCTCATACCAGGCGTCCACAGCCACAAAAACATCCGACCGTGCCATTGGATATACTGGTCCTCTCCAATGTGTCTGGACTGTCGCTGAAAGCCAAC</t>
  </si>
  <si>
    <t>GGGAGATCCGTGAGTCGTAAAGAACACATGGAGGGCAGAACGAGTGGGTTAAGCAGCGGGTGAGACATCATTTGTGATGGAGCAAACACGACTTGGAAGC</t>
  </si>
  <si>
    <t>ATCGCGAAGACGCCAGGTCTTCCGCCTCTGCAGGAGATACAGCGGACGACAGTGAAGGACAGAGGCATCCGAAATCAAGTTGTCACTTCCGGTGGGTTCG</t>
  </si>
  <si>
    <t>GGTACATATAAGCATGTATATATATGTATATACATATATATATATATATAGAGAGAGAGAGAGAGAGAGAGAGAGATTGTACGAGAGGGGGATGGCGCTT</t>
  </si>
  <si>
    <t>GGGAAGATTCGATGCAGAAGGGGAAAGAATGGCAAGAAAAACGGGATCAGACACCATGTGCTTCATCGGCAACTCCTGCTTCCTGACGCCCAAGGGGGAC</t>
  </si>
  <si>
    <t>TCCAACACACGCAGCTCCGAGTTCACCTCGTCTCACAGGTTCACTGCCTGTACACGAGACAAACGACGCGAAGTCGAGGCGCGAAGTCGGAGGAAAACAG</t>
  </si>
  <si>
    <t>CGCGCGAGACACCGGAAAGACGGAACAGCCTAGTCTTGCCCTCTCTGCATCTCTCCCCAGGAAGAGGAATTTCGATGTCTGCCAGAGTTGAACGCAAGGA</t>
  </si>
  <si>
    <t>AAGCAGGGGGGGCACGGGACGGTTCACCAGCTGGCTGTCGCTCCACGTTGCCGTCCTATCTCATCCGGGACAGCGTTGTGTAGCTTGCGTCCCAGTCGCA</t>
  </si>
  <si>
    <t>GAGGCCTCTCTGTTTATCTCCTCTCCACCTCGCGGCTTCTCTGCAAAGCACACCTTCCTCTCTCCTCCCTCTCCTCTGTCTCTTCTCTCCGGTCTCTCGG</t>
  </si>
  <si>
    <t>TGAAACCACAGAAATCCACAAACCAATTCGATGGGAAAGGCGAAGCAGCCACCGTGGACTACCCAGCCGTACCGTTAGGGCGGAAGACAGTAGAAGTCAA</t>
  </si>
  <si>
    <t>ATTTGTTATTCTTGCTTTTGGGTACGAGGTTATCTCCAAGATCGGTGGCAATCTGCGTGCAATGAAAACCGACACCTCTGTCCAGCTACTACGCGATGCA</t>
  </si>
  <si>
    <t>TAGAGTCGAGTTTTTTCGAGAGACAGGGATTTGAAAATGTCTGAACGATCACCTGCCCGACGGCAGAAAGTCCTTCAAAAGGTATAGAGCTAACGTTGGT</t>
  </si>
  <si>
    <t>CCGAGCGCGGAAGAAGAGAGACACACTCTGCGTGGGTGGGTAGAGGAGACCGCCCGAGACGTTGCAACGGGAACTGAAACATCGATATAGGATATGTCAG</t>
  </si>
  <si>
    <t>CCTTCGTTCATTCTCGCTTCCTCCCTTTCTCTCTGTTTGACTTTCCTCTCAAGTCTTTTGCTCGTCTCCTTGCCTCTTGTCTCTCGTCTCCACNNNNNNN</t>
  </si>
  <si>
    <t>TCATCTTGCCAGCGTACGCGTCCTGCATCTCCTCCATAGACAAACGACTCCCAAGTTCCGAGCGCCTCCCTTTCTCTCTGTTTGACTTTCCTCTCGAGTC</t>
  </si>
  <si>
    <t>GTTTCCAATTTCCTACGTCTGCTGTTCAACCGTCGTCTTGCTCTCCCTGTCTTCGTCTGTAGCGCCTTAGTCTTCCTTCAATTTTTTTCGTAGGGTCACT</t>
  </si>
  <si>
    <t>GGTGAGGAAACACTCCGTCGACGGCACTCAAACAAAAAAACCAAGAAAGAGAAACACTTGGAGGTTGAGAGCAAAGACTTTGTGATCGATTTCTGCTTTC</t>
  </si>
  <si>
    <t>GAAGAACTTGGTGCGTTGCTGTATCGAAAAGTCTTCGAAAGGGAAATCCCTGTCGACCATGCGTCGAGAGTGTTTTTTGCGGGAGGGACTCAATCCGGTG</t>
  </si>
  <si>
    <t>CATTCCGTATGCGACATGTGCCTTAACATATGCGCACATCTTCACGTTGTTGGCAGCTGAAGGCTTTCTCCTCAAGGAGTTCAGCTTCCTGGTGGAAGAG</t>
  </si>
  <si>
    <t>GAGAATACGCAGAAACAGAAACCATCTTTTTCTCACCTTTCTCAGGTCGGGCGCCCCTGTTCCCGGCTGTGACTGACGCGCGCTGTCCTGAAGCGGGTTT</t>
  </si>
  <si>
    <t>AGAATACGCAGAAACAGAAACCATCTTTTTCTCACCTTTCTCAGGTCGGGCGCCCCTGTTCCCGGCTGTGACTGACGCGCGCTGTCCTGAAGCGGGTTTC</t>
  </si>
  <si>
    <t>AGGCTGTCTCCAACATGTTTTGAAGCCGAGGTGCAGGTCCTTAAGTCAACGGAAGGAAGACGTGATTAGACCCGGCGTTGTTTCATTCCATCAGTACACA</t>
  </si>
  <si>
    <t>CCAACCACATATGCCACCGTCAGCCATTTTATAAGTGTCACTGGAGCTTGCCTTTCTGTCGAGAGGCGACGAACACTCACTTCGACGCGTAGCAGCGATG</t>
  </si>
  <si>
    <t>TATATATACATATATACATATATATATATATACATATATATATATATATAGAGAGAGAGAGACAAAGGCAAAGAAGAAGGGTCAGGAGGAGAGAGACTAA</t>
  </si>
  <si>
    <t>CAACAGCCCACCGAATACATCAGCTGCCGACCTCTCTGTTAATTCTCTTGTGTTTGCATTCTCTGTTAGTGACGTACGTCGCTGAGGAGTGAGATTCCTC</t>
  </si>
  <si>
    <t>TGGTTACAAAGGATCGTGTTAGGTCTTTGCCCATGAAATTGCATGGGCACGTGCTTACTGCTGCAGAGACACCAGAAATGTCACATCCAGGTTCTCCTTG</t>
  </si>
  <si>
    <t>CAGATTTGTATTGGCGGACAAGGGCTCTGTGTGAGGCTGTACAGGCCGCGCCAGAAGAGTCTGTCGGGAGGAAGAGAAGTTCGTAGTTCTCTTTGTGAAA</t>
  </si>
  <si>
    <t>GAAATCGACTACCCAGCGCGCGCCAGGATCTCGCGCTGTTGGGTGTTCGTCGCCATCGCGCGTAAAAAGGACGGGAGCGAGTGCATGCGTTTCATCGCTG</t>
  </si>
  <si>
    <t>AACAAACTTATGAACTTCCACTGGAAAATTCAAAAACAATCTATTAAATTTAGATCCTTGTAGATCCACGAACAGTGTCACATTTCTGATAGTTTTTCTA</t>
  </si>
  <si>
    <t>CCACCAAGCAATGCATTTAGGGGACACCTGCGCGACGCCGACTGCGGCAACCGAGGACATCGGCTCAGAGTGTGATTGGACTGCTGACGACGCAGCAGTT</t>
  </si>
  <si>
    <t>TGTGAAAGCGCGACCAGGTTTAGGCCCTTGCTGCTCTCGGATCTCCTTTCACAGAGTCGAGTGACGAGATCGACTTGGAATTGGCTATGGATCCTTACGA</t>
  </si>
  <si>
    <t>CCTTTCACAGAGTCGAGTGACGAGATCGACTTGGAATTGGCTATGGATCCTTACGAACCGGTGGTTCTTTCCTTGTCGCTCAGTCAAATAGACGAAGAGG</t>
  </si>
  <si>
    <t>CGATGGATCCACTAGTTCGCCAGGGTCGATGGCGCCTTGATTTGAAAGGGTTCTGAGCCATTTTCATGGTTCCACCTGTGAGTCTTGATCCACTGCTTCG</t>
  </si>
  <si>
    <t>CGGCAAGGAAGGGGAAAACTGCAGGGAAGAAGGAGATGAAGGAACCCGTCGGAAAGAAAGAGCACCGAAAAAGGCACAGAGGTGTAGAAAAAGTTGCGAG</t>
  </si>
  <si>
    <t>CCTGTATCTCCGTATATGTATGCACCTATGTATATAAATATATATATATAGAGAGAGAGAGATTTATATAGATTTATATATATAGATTTATATAGATATA</t>
  </si>
  <si>
    <t>ATGTTCGGGTCTCGCGCAAACTTCTGGGTGCGAGCTAGTTGCGCGAAGTAGGCTCACCGCATTCCAAATCCCTCTTTTTCTTTTTTCTCGCCTCGATTTC</t>
  </si>
  <si>
    <t>CGGTGCTGGTGGTGATCGGGCTTGGCAGCGGGCGGGAAGAAGCAGTAATCCGTTTGAGGGGCTGTTTCCTCATCTGCACTCGTTTCGTCGTAAAGACCCT</t>
  </si>
  <si>
    <t>TTCAGCACATGATCCGCCCGTTTTCACGGTGCATAGCTCGCGGAAGCGCCACAGGCATGGAATATGAGACCGGTTGTAGAGTGACATGTCAGCGGACGGC</t>
  </si>
  <si>
    <t>ATATAAGTTATGTACAGTTTACGTGTATTTCTCTCTCTCTCTCTCTCTCTATATATATATATATATATATATATTTGTGAGTGCCTTCATAGTTTTGGGT</t>
  </si>
  <si>
    <t>GAACAGAACGCCCAACAACCTCGCAGACAGACTGCACCACGACACACTACCAATAACCTCTCATCCATCCGCGCAGGTACGCGACGAGACTCATACGGGA</t>
  </si>
  <si>
    <t>NNNNNNNNNNNNNNNNNNNNGGGTCGTATTCGCCTCCAAAGATAAAAGATGCTACATCCCGCTCCCTTATAAGCCTTCCTGTACAGCCGTTGCCACGGCG</t>
  </si>
  <si>
    <t>TGAAGCCCGTCTCACGCGGTCCCGCATGGACCCCCCGTCTCTCACACCGTTTCGACGTCTCGAAACATCTGGGCCGCCCCAAGCAGCAGCCTGACCACAA</t>
  </si>
  <si>
    <t>GAACGAACGAACTCGGACCCCTACCTCAGGCCACAGGCTACCACTCCTCTGACGGACAACACGCCGTCGCGCTGCCCCCACCTCGAAACATGTCATCGCG</t>
  </si>
  <si>
    <t>TCTCTCCTGTAGCGCTTCTTTTGCCGAAACAAGCATATTTGCCCTCCGTCCGCAAACCTTTTTTCACACCGCGACTGATGTTGGGTGTTTGACAGACCAG</t>
  </si>
  <si>
    <t>CACGAGTGCTGTAGAAATGGGCTATCCCGTGGTCGCACACCCAGAGAGACCAGGCACGTGTAGGAGCTAAGCAGACAAACTGTTTCTGCTGATTCACGCT</t>
  </si>
  <si>
    <t>CGTTCGAAATGTAGATAAGGTGCGAAAGACTCGCTTTTGTGAGAACCGCACGTGAGTGCGACGACTCGCAAGTCTCTGCAGAAACGGACGAATGCTTCCT</t>
  </si>
  <si>
    <t>AGGGTTGGTAGCGCGCTCCTCAGTGGAATTTCTGCGCGCATCACACCATAAGAAAGAAGGTCTGCCAGGTCCTCTTCCTGTCGTAAAGTGAATGTCGGAC</t>
  </si>
  <si>
    <t>CCTGTCGTAAAGTGAATGTCGGACTCAAGTATGCAACATCCACCCGTGGGCCCACTCTCGTATAAGCCTGCGCATGAGGTAACGTGCATAATCTCCGGTC</t>
  </si>
  <si>
    <t>AAAAAGCGAGAGGAGACCTCTGCAGGCGACAAATCCTCGGCAGAAAACGGCTCTGTCCTCTAAAACCCAGTCCACCCAGTCCCTATGAGCTAACCGCGTG</t>
  </si>
  <si>
    <t>GGAGACCTCTGCAGGCGACAAATCCTCGGCAGAAAACGGCTCTGTCCTCTAAAACCCAGTCCACCCAGTCCCTATGAGCTAACCGCGTGATTCTCACCGA</t>
  </si>
  <si>
    <t>GAGACCTCTGCAGGCGACAAATCCTCGGCAGAAAACGGCTCTGTCCTCTAAAACCCAGTCCACCCAGTCCCTATGAGCTAACCGCGTGATTCTCACCGAC</t>
  </si>
  <si>
    <t>23, 39</t>
  </si>
  <si>
    <t>ATCCTCGGCAGAAAACGGCTCTGTCCTCTAAAACCCAGTCCACCCAGTCCCTATGAGCTAACCGCGTGATTCTCACCGACACGCGAGAACCAGTTACGAC</t>
  </si>
  <si>
    <t>TCGCTGTCGGGAGTAGGACAGCTTCCCCCTCCTCTCGCCGCCCTGCTTCTCTCTCTCAAGTTGTCTTCGGCCTTCTCTCCTGTGTATAGACAGTCTCTGC</t>
  </si>
  <si>
    <t>AAACCCGGTCGCTTTTCTCACTGACAGCAGCCCTGCGTGCTCCGCTGCGTCGAGTCAGCTATGTGACAAACTGCCCAGTCTGTCTTCCCGGCACCACATC</t>
  </si>
  <si>
    <t>GGTCCAGTGTCGCCACTCGCGAACGCGACCTCGGTTTCTCGGGTGCTCCTCGAGTGCAAAAATGACCGTGTGATAGCTGGAGTTCTGCGAGCTGCCCACG</t>
  </si>
  <si>
    <t>GACTTCGTTACGCCTTGTTGTTGAGCAGCCCAATGAGGAACGGGCGCTCCGACGATAGCTCCGAGAGCTAAACGGAGATCAGAAACTGGGGAAAAGTGAC</t>
  </si>
  <si>
    <t>GGCGAAGACCACACTGCGCGAAAGGGCACGAGTGTTGACGGTTGAACCACTAATGATGAAGACGAATATCATCTTCCCAACCCCCCCCCCCGTTCTTCAG</t>
  </si>
  <si>
    <t>GGGCACGAGTGTTGACGGTTGAACCACTAATGATGAAGACGAATATCATCTTCCCAACCCCCCCCCCCGTTCTTCAGCCTCTTTACCGCCGAAACACCCC</t>
  </si>
  <si>
    <t>CCTTCACGAAGAGTATCTGCGCATCCCAACAGAAACCCGTGTTACAGGAGCCTCGAAGAGGCTTCAGCGGCGTCGCTCTGGACTCAAGCACGTTACGGTT</t>
  </si>
  <si>
    <t>TAGTTGCATGTGTAAGAGAAAAACTGCAGACGGTGGTGGGTCTAGTTGTAAGAGAAAAACAGAAGGAAATGGTGGACATGTTCATATCTGTCGAGGTGTA</t>
  </si>
  <si>
    <t>CTATGATGCCTCGCCACTTTTTATGACCAATAATGGTGGTGGGAATACGTGGTTTTGCAAAAAAATTAGAAAAGCGCAGTATTATGACAACTATCCTCTA</t>
  </si>
  <si>
    <t>CAAACTTGAAGGCTTGTGAGCATGTTTTCGTATTGCCCACAATGGCCGACATCACCGGGGTCTGGATCTGACTTTTGGCAGACATTATTTGTGAAGCAGT</t>
  </si>
  <si>
    <t>GCGGCGAGCGAGAAGCCAAGGCGCCGCGGCAGGTACGTCTTCTGGTGTTAACAGTTCTGGTCGAAACCTCAGGAATCACGAAGAGAACAGGAGTTCGCGG</t>
  </si>
  <si>
    <t>CTTTGTGTATATCATCTTTATCTGACGCTCATGACTCGGAAATACCTCCGTGCAGAATGATGGACAAGGCAGAATCAACCGGAAAAGAGGATTCCCTCAA</t>
  </si>
  <si>
    <t>GTCCACGCGACAGAAAGAGCTTTTCCCTGTTGTCTGCAGAGGATTTTAGCGCTGACTTCATTCCAATTATGAATGTTCGCACGGACACTGTTTTTGTTCG</t>
  </si>
  <si>
    <t>GCGGCCCCGCACACGGCTCCTGCCCGCCTCTGCCAGTCTCTCGTCCGCGATGTCTGAGGCTTCACCGGCTTCGCCGTGGCGCCCAGCTGCGTTTCGGCTG</t>
  </si>
  <si>
    <t>AAGGCCTGTCGAGACAATCAAAAGGGCCATCGATGCTCGGGGGCGCTCTGCCACACTCCGTGGCGGAGAAGCGCGAGATGACGAAAAACGAACAGCAAAG</t>
  </si>
  <si>
    <t>NNNNNNNNNNNNNNCAATGTGGGCGATCGCCGTGCTCACCACAGACACGCGTGCACTGCTTCCTACAGACTAAGTAAACTATCATAACGATGCGCATCCA</t>
  </si>
  <si>
    <t>GTGCTCCCCGCGGCAGTGCCACCGAACGCCTGTTGGCTCTGCGGTCGACGGAGACTCGAAGAGAGACAAGTGCATTATGCGTGCTCTTCTCCGGAGAATC</t>
  </si>
  <si>
    <t>TGCTCCCCGCGGCAGTGCCACCGAACGCCTGTTGGCTCTGCGGTCGACGGAGACTCGAAGAGAGACAAGTGCATTATGCGTGCTCTTCTCCGGAGAATCA</t>
  </si>
  <si>
    <t>GATGGCGCTGCGGAGAGGGTTATAGAGATATCGAGAAGAAAAGAACTCAGCAGACAACAATGGGTCGACCGCGCAAGTTCTCGACACGAAAAAACGGTGG</t>
  </si>
  <si>
    <t>ATGCTGAGTTCTCGGAAAGAACGTGCGCTCTTCTGATGATCGGGTGTACGTACACGTGAACTTGAAGTAGAAGGGGCACGGAAGGCTGGAGGGAGAGAAA</t>
  </si>
  <si>
    <t>GTCGGGAGCTTGTCCGAGGAGGAAGCAGAAGAGCGTGAGGACAACACCTAGCGAGGTGCAGATTCTTTTGAGGGGAGAAAGAGGCAGTAGCAGAGAAGTC</t>
  </si>
  <si>
    <t>TTCTCTTCTCTGGCGGCTCCTCGCTTGCCTGCTGCGTTGCCTGCACCTCGAGCTGGGTCACCAGACACAGGCTCCGGTCTCCGTCGTCTCGGCGTCCGAC</t>
  </si>
  <si>
    <t>GCGCTGCCTCTCACGCATTTCGAATTGGAAACGAAGCAGTGGAAAAGACAAAACATGCCACCACGGGAGTCGACCGAGAGACTGCGCATCTGCGAATTTA</t>
  </si>
  <si>
    <t>ATTTCGCTTTTTTTCCACGAATCTTTCCTTCTGCACATCTGCACACAAAGGGACAAGCTGCGAGCTTTTCTTTTTCTCCTCCTTTTCTTCCCTTTCGTTT</t>
  </si>
  <si>
    <t>TTTCGCTTTTTTTCCACGAATCTTTCCTTCTGCACATCTGCACACAAAGGGACAAGCTGCGAGCTTTTCTTTTTCTCCTCCTTTTCTTCCCTTTCGTTTC</t>
  </si>
  <si>
    <t>GGAACCTACGTCCTCGCCGAATATACGGCGATCCAGGAAGGCGAGGAAGAGGTTCTCNNNNNNNNNNNNNNNNNNNNNNNNNNNNNNNNNNNNNNNNNNN</t>
  </si>
  <si>
    <t>AAATGAGCATTTGCAGCTGGCAGGTCCGCACTGATCCGCCTGGTATATATGGATAATAGTCGAGTCTTCTATAGTTTAACCGCTACAGCTGGGACGCACG</t>
  </si>
  <si>
    <t>CTTCAAGAATTGTTACTTTGGCTTCGTGTTACCTGAAAGATAAAAGGCGCGAAATCGTAAGGCGACATCAAGTGAAAGGCGGAACAATAAACCAATGTTT</t>
  </si>
  <si>
    <t>CTGGCTAGACAGCTACATTCCAGCCAGTTGAAACAAATGATCGCTTCTTTCTCTTTCCAGACGTGTGAAGACAGAAAGTTGTTCCACATGGCGACTTAGA</t>
  </si>
  <si>
    <t>CTACTCGAAGAGGGCAGTTATTTGAACGACAAAATCCGGAAGAGAAAACACGAATTAGGGAGAAGAAGGAATCTAGTGGGCCTCTATGAATGTGAGACTC</t>
  </si>
  <si>
    <t>60, 88</t>
  </si>
  <si>
    <t>GCGCCCGATCGTCAGAGAGTGAAGAGAACTCGGCGACTTCTTCTCTTCTTGTTTTTTCGCCTTCGCCTCGCGCTCTTCTCCTCCGCTTCCTCCTTTTCTC</t>
  </si>
  <si>
    <t>GATACCTGTAAGCGTTTTTCACACTGATGCTTGGGGTACAAGGTACACTGGGCTCTTTTCACAGACCTACTGCCACCTCTAGAATAATTCATGATAGCCA</t>
  </si>
  <si>
    <t>AAACGGCAGAATTGTCTGGGAACCGAGAGGATGAGGGCTACTTGTGCATACTGTATCAAGCGAATGAAGCTCGTCAGAAAGCTAGGGGTGTCTCGGCTGC</t>
  </si>
  <si>
    <t>GCGCTCCTAGAGAAGCATGGACTCTCCTTCGCTTTCAATTGCTGCCCATTCCTCAGGAATATTCTCTCCAGATAAATGCACGCCACTTTCTAGCTCGGCA</t>
  </si>
  <si>
    <t>ACTGATACAGGATCTTTTCCCCCATCTCCTAAACCGTAAACCCTTTAAAAACGAATTCGTTTATGCCCTCCGCAGGAACTTAATCAGTCGCGCCGACAAC</t>
  </si>
  <si>
    <t>CACGCTCGACGTCGGCGGGGTACGGAGGTGTTGTGGTGGGTACTGGCGTATATCGTTGCGGCAGCGGACCGCCAGTTGCCGGTGGTGGATGTTCGCGTGT</t>
  </si>
  <si>
    <t>10, 12</t>
  </si>
  <si>
    <t>AAATTGCGAAGTGTTCGCTCGAGTGATGTAGCCACTTGGACGAGCATTCACGAATGGTAGTTCGGCTGGAGGGCGACACGAGTACTCCTGCGCTGCTGCA</t>
  </si>
  <si>
    <t>TTTATATCCATCGCACCACATACGAGAGGCGCGGGCACCAAGACCGAATGTAACAGTGCATCTCCCCGACTCGATGTCTGTGGCACACGCGATAAAGCTG</t>
  </si>
  <si>
    <t>GCCTGCGCGTATCCGCTTGCTGTCGGCCGGCACCAGTAGGAGGAGAGACAGTGCGGAGCGGTTACCGCCGAGTCATGTCCATAAGCAGACGAAGAAGCAC</t>
  </si>
  <si>
    <t>CATGTGAACGTCGTGAGCTGGGTAGGCGGTGTCGTGCAGACTCTCCTCTAGGCAGACTTCTTCTACTACTATGTGCATGCGCGGTGGTATGGTCACAAGC</t>
  </si>
  <si>
    <t>CGGCGTGGGAAGACGAGCGCAGGTAAAACGTACAGGGGCTGAACAAGATTTGGTTTCACTTGGTCAGCCCGAGGAGACACTCGTGATGTTAGGGAAATTA</t>
  </si>
  <si>
    <t>gb|NC_001799</t>
  </si>
  <si>
    <t>Intronic</t>
  </si>
  <si>
    <t>Synonymous</t>
  </si>
  <si>
    <t>NonSynonymous</t>
  </si>
  <si>
    <t>Exon</t>
  </si>
  <si>
    <t>F-P2</t>
  </si>
  <si>
    <t>AX-H9</t>
  </si>
  <si>
    <t>CF-B19</t>
  </si>
  <si>
    <t>FE-N3</t>
  </si>
  <si>
    <t>SBR1</t>
  </si>
  <si>
    <t>SBR2</t>
  </si>
  <si>
    <t>SBR3</t>
  </si>
  <si>
    <t>E2D2</t>
  </si>
  <si>
    <t>E3E2</t>
  </si>
  <si>
    <t>E4D5</t>
  </si>
  <si>
    <t>EMS7.5</t>
  </si>
  <si>
    <t>EMS10</t>
  </si>
  <si>
    <t>51, 102</t>
  </si>
  <si>
    <t>CGAACGACGTCGGAGAAGCGAGATCTGGACAGTCGTGTTCCATAGCTCGAAGGATAGCAGAGACGTCTGCGGCGAGGCTCGTTCGAATGTCCTCGCCACG</t>
  </si>
  <si>
    <t xml:space="preserve">CTT to CGT </t>
  </si>
  <si>
    <t>79, 121</t>
  </si>
  <si>
    <t>CGCAGCCAACTCGCTATCAGAGTGAACAGACACCGCTTGGGACGGGTGTTCGCCGCCCTGAAGGTATGAATCAACACACACCTAGTGGCCCACGAAATCC</t>
  </si>
  <si>
    <t>TGGT1_076350</t>
  </si>
  <si>
    <t>Name=TGGT1_076350;description=thioredoxin%2C+putative;size=2697;web_id=TGGT1_076350;locus_tag=TGGT1_076350;size=2697</t>
  </si>
  <si>
    <t xml:space="preserve">GAA to TAA </t>
  </si>
  <si>
    <t>Glu to STOP</t>
  </si>
  <si>
    <t>41, 89</t>
  </si>
  <si>
    <t>TGAGGCGCGGAAGCGGGGGGAAGTTTTCGAGTTTCAGAAGTTCGTTGTCTGTGAAGTCGATGCATTCGAAGTGATCCTGCGTCACGCCCAAGTTTTCAAT</t>
  </si>
  <si>
    <t>TGGT1_118630</t>
  </si>
  <si>
    <t>Name=TGGT1_118630;description=U2+small+nuclear+ribonucleoprotein%2C+putative;size=5294;web_id=TGGT1_118630;locus_tag=TGGT1_118630;size=5294</t>
  </si>
  <si>
    <t xml:space="preserve">ACA to ATA </t>
  </si>
  <si>
    <t>Thr to Ile</t>
  </si>
  <si>
    <t>53, 100</t>
  </si>
  <si>
    <t>TCTCGTTTCCACCTTCCTCGCTAGGTGCCTGTGCTCGCGACCCGTTTTCGGGGCGAGTGTCCCTCGGCCTGGCGCCGCTGTCGGCACCGCGCTGGTCTGG</t>
  </si>
  <si>
    <t>TGGT1_066620</t>
  </si>
  <si>
    <t>Name=TGGT1_066620;description=conserved+hypothetical+protein;size=6447;web_id=TGGT1_066620;locus_tag=TGGT1_066620;size=6447</t>
  </si>
  <si>
    <t xml:space="preserve">CCC to CGC </t>
  </si>
  <si>
    <t>55, 94</t>
  </si>
  <si>
    <t>CTGTGAGATCCCCCAGGACGGAGCGAGAACTACGCGCGGACCCATAGGGTACACCACGCCGTTTCCGCAAACTGGCTTCGATTCTCCAATTTCCACTCTC</t>
  </si>
  <si>
    <t>TGGT1_028910</t>
  </si>
  <si>
    <t>Name=TGGT1_028910;description=UDP-N-acteylglucosamine+pyrophosphorylase%2C+putative;size=5624;web_id=TGGT1_028910;locus_tag=TGGT1_028910;size=5624</t>
  </si>
  <si>
    <t xml:space="preserve">TAC to CAC </t>
  </si>
  <si>
    <t>73, 112</t>
  </si>
  <si>
    <t>CAACATCGACGAACGAGTGCGGCTGCAGAAGCAACTCGAATCTCTCGTCCTCGCCATGTCGGAGACCCTGGGGATCGCGGCCTGGGCGTTCGACACCCAC</t>
  </si>
  <si>
    <t>TGGT1_104520</t>
  </si>
  <si>
    <t>Name=TGGT1_104520;description=conserved+hypothetical+protein;size=10519;web_id=TGGT1_104520;locus_tag=TGGT1_104520;size=10519</t>
  </si>
  <si>
    <t>37, 118</t>
  </si>
  <si>
    <t>GTGGGAGCCGCGTGCAGTGGGGTCGGTTCGACGTGCTGTTTCGGCGGGTCCCCGTTGGCCCGTTCGCGACAAACGTCTTGGAGACCTTGAAGACTGCACA</t>
  </si>
  <si>
    <t>TGGT1_071200</t>
  </si>
  <si>
    <t>Name=TGGT1_071200;description=PHD-finger+domain-containing+protein%2C+putative;size=12198;web_id=TGGT1_071200;locus_tag=TGGT1_071200;size=12198</t>
  </si>
  <si>
    <t xml:space="preserve">CCC to GCC </t>
  </si>
  <si>
    <t>75, 110</t>
  </si>
  <si>
    <t>CGTCGTCCAGGGTCGAGACTTGACTGTCGACGAGAGCTCGCTTACTGGCGAAAGCGATATGATTCGAAAGGCGCCTTTCCAGCAGTGTCTCAACGAAGCG</t>
  </si>
  <si>
    <t xml:space="preserve">GAA to GCA </t>
  </si>
  <si>
    <t>GACATGCAGAAGTCCCCAGAAATCATAAGCGAACGGATGACAGGTGTTTTGTGCATCTACAGTCTACTCTTTATGCGCTTCGCTTACATGGTGCAGCCAC</t>
  </si>
  <si>
    <t>TGGT1_069890</t>
  </si>
  <si>
    <t>Name=TGGT1_069890;description=apoptosis-regulating+basic+protein%2C+putative;size=922;web_id=TGGT1_069890;locus_tag=TGGT1_069890;size=922</t>
  </si>
  <si>
    <t>58, 103</t>
  </si>
  <si>
    <t>GCAACTGTCCCGTCTTCTGGCGTGCGGCGCAGCCGTCGATGTTCTTGAGGCAGACAGCGCTGCATCGGCCGCAAGCGTCGTGCCTCTGCTTTCTCGGCAA</t>
  </si>
  <si>
    <t xml:space="preserve">GCA to GTA </t>
  </si>
  <si>
    <t>58, 127</t>
  </si>
  <si>
    <t>TCGCCGCGGACGAGCAGCCCCAGAAGAACGAAGCAACGCATGCAAGTGCGCGTGCAGTCGGCACACTGCAGACAGATCCATTTGGATGGCAGCGGGACTC</t>
  </si>
  <si>
    <t>TGGT1_117580</t>
  </si>
  <si>
    <t>Name=TGGT1_117580;description=conserved+hypothetical+protein;size=4568;web_id=TGGT1_117580;locus_tag=TGGT1_117580;size=4568</t>
  </si>
  <si>
    <t xml:space="preserve">CGT to GGT </t>
  </si>
  <si>
    <t>70, 126</t>
  </si>
  <si>
    <t>TGTACGTCTCCATGTCCGTGAGGCTTCATGAGGACTTCAAATGGGTCGCAGAGGCTGGTCGCGATGTGCGCCTCGTTGTCTCGCAGCGCCGGCACTTTGC</t>
  </si>
  <si>
    <t xml:space="preserve">CTC to CTG </t>
  </si>
  <si>
    <t>76, 97</t>
  </si>
  <si>
    <t>TTGTAGTCATCCCATCCAGGAATGAACACGCAGACGTCGTCTGCCTCCTCAAGCAGTTCTTCGCACTGCTGCAAATCTCCTGCAGACGTCGCTGCATGCA</t>
  </si>
  <si>
    <t>TCCTCTGCGCCACCGACGCCAGGCAACGCCGACTGGCCGGAGTGCACGTCCGAGGGAACTTCCAGACTTCCGGCGAGTGGCTCTCGTGGATCTTTTGGAC</t>
  </si>
  <si>
    <t>TGGT1_123030</t>
  </si>
  <si>
    <t>Name=TGGT1_123030;description=conserved+hypothetical+protein;size=3600;web_id=TGGT1_123030;locus_tag=TGGT1_123030;size=3600</t>
  </si>
  <si>
    <t>50, 142</t>
  </si>
  <si>
    <t>TTTGAAGGAACGTTGGGGTCGCCCGAACTGGAGGTTTGAGAGAAGACCCGCCGTTCTTCTCTGAAACTAGGAGCTCGAAGAAGGTCTGGCACTCCTCTCG</t>
  </si>
  <si>
    <t>TGGT1_044060</t>
  </si>
  <si>
    <t>Name=TGGT1_044060;description=hypothetical+protein;size=7264;web_id=TGGT1_044060;locus_tag=TGGT1_044060;size=7264</t>
  </si>
  <si>
    <t xml:space="preserve">CGG to CGC </t>
  </si>
  <si>
    <t>52, 109</t>
  </si>
  <si>
    <t>TGCGTCGCGGCTGCCGATTCTGCCTCAGTCGCCCTGGGGGCTTCTTCGCCCGCGGAACTTGGAGGCGCAGAGCACAAACTCTCATTCTCCGACCGACGCT</t>
  </si>
  <si>
    <t>68, 135</t>
  </si>
  <si>
    <t>AAGCGGGCACAGAACATAGGGGAAAAGAGACAGGATAAACATTGGAGATATGGACTGAAAGCAGAGTGCTCACTTCAGCCGGTCGCGGAGGGTCCCGCCA</t>
  </si>
  <si>
    <t>TGGT1_122340</t>
  </si>
  <si>
    <t>Name=TGGT1_122340;description=hypothetical+protein;size=11866;web_id=TGGT1_122340;locus_tag=TGGT1_122340;size=11866</t>
  </si>
  <si>
    <t>32, 49</t>
  </si>
  <si>
    <t>TACGTCTATACACATATAAATATGTAAATATATATATATATATATATAGAGAGAGAGAGAGAGAGAGAGACCGGTGGATGACCAGCCAACAACAGCGACA</t>
  </si>
  <si>
    <t>78, 109</t>
  </si>
  <si>
    <t>ATATACGCAATAGCCACGAAAGTAGGCAGAGGCGTTCCTTTTCGCTGAGACGCACCAGATGCGCATCTGTCAGCTCGCTGAGGGGGCACCGGTTGACTGA</t>
  </si>
  <si>
    <t>TGGT1_076130</t>
  </si>
  <si>
    <t>Name=TGGT1_076130;description=guanyl-nucleotide+exchange+factor%2C+putative;size=16735;web_id=TGGT1_076130;locus_tag=TGGT1_076130;size=16735</t>
  </si>
  <si>
    <t>67, 110</t>
  </si>
  <si>
    <t>AATGGCTCTCAGTTTCATGATTCGAAGAGAACCATAGTCCGCCTCGAGTCTGATGGTCTCTTTTTTCAATGCCTCACCTCTCGAAAGGGAATGGCATCGA</t>
  </si>
  <si>
    <t>TGGT1_082640</t>
  </si>
  <si>
    <t>Name=TGGT1_082640;description=serine%2Fthreonine-protein+kinase+rio2%2C+putative;size=7478;web_id=TGGT1_082640;locus_tag=TGGT1_082640;size=7478</t>
  </si>
  <si>
    <t>ATGCGTGCGTCCGTTGTTGTGCTGATAAAGTGAAGTGCCGAGACGCAGATGTTTACAAGGAGAATTTAAAAAGCTTGGCACGACTGTAAACAGACGTTCA</t>
  </si>
  <si>
    <t>TGGT1_005320</t>
  </si>
  <si>
    <t>Name=TGGT1_005320;description=conserved+hypothetical+protein;size=9421;web_id=TGGT1_005320;locus_tag=TGGT1_005320;size=9421</t>
  </si>
  <si>
    <t>58, 110</t>
  </si>
  <si>
    <t>GAGGAAAGCGAATTAGGTGTGGCCTGAGAAGCAGAACCGGTCCAGGCAGCCGAAAGGGGGTTAGAGGATCGTCGCCTCGGCGTCGGTGCTGTCTCCGGAG</t>
  </si>
  <si>
    <t>TGGT1_078650</t>
  </si>
  <si>
    <t>Name=TGGT1_078650;description=ankyrin+repeat-containing+protein%2C+putative;size=7058;web_id=TGGT1_078650;locus_tag=TGGT1_078650;size=7058</t>
  </si>
  <si>
    <t>39, 133</t>
  </si>
  <si>
    <t>CAGCAAACCGAACTGCACTCTGCCACATCATACTATATATATTTATAATTATATATATCTACTTATACATATATCTACTTATATATGTATCTACTTATAT</t>
  </si>
  <si>
    <t>TGGT1_115180</t>
  </si>
  <si>
    <t>Name=TGGT1_115180;description=NBP2B+protein%2C+putative;size=6960;web_id=TGGT1_115180;locus_tag=TGGT1_115180;size=6960</t>
  </si>
  <si>
    <t>26, 38</t>
  </si>
  <si>
    <t>CAGGTATACATACATACATATATATATATATATATATATATATATATAGAGAGAGAGAGAGAGAGAGAGATATCTAGGTGTGTGTATCAATGGCTATCTA</t>
  </si>
  <si>
    <t>79, 11</t>
  </si>
  <si>
    <t>GCGAAGTGTCTGATTGAAGACCCATCTTTTTTGTACAAACGAACTGTTGGTCACGATGTTCCCGTCGACGGTCTCCTTCCGAACGTCTGACTTTTCTGCA</t>
  </si>
  <si>
    <t>TGGT1_125260</t>
  </si>
  <si>
    <t>Name=TGGT1_125260;description=conserved+hypothetical+protein;size=10201;web_id=TGGT1_125260;locus_tag=TGGT1_125260;size=10201</t>
  </si>
  <si>
    <t>78, 10</t>
  </si>
  <si>
    <t>AAGTGTCTGATTGAAGACCCATCTTTTTTGTACAAACGAACTGTTGGTCACGATGTTCCCGTCGACGGTCTCCTTCCGAACGTCTGACTTTTCTGCATGC</t>
  </si>
  <si>
    <t>CGCAGGTATACATACATACATATATATATATATATATATATATATATATAGAGAGAGAGAGAGAGAGAGAGATATCTAGGTGTGTGTATCAATGGCTATC</t>
  </si>
  <si>
    <t>AGCACGTACAATCCATACAGGCATATATATATATATATATATATATATATCCATGTACAAATATATATATATATATATATATATATATATATATATACAT</t>
  </si>
  <si>
    <t>TGGT1_109500</t>
  </si>
  <si>
    <t>Name=TGGT1_109500;description=conserved+hypothetical+protein;size=3999;web_id=TGGT1_109500;locus_tag=TGGT1_109500;size=3999</t>
  </si>
  <si>
    <t>72, 131</t>
  </si>
  <si>
    <t>GTCACACCAGGGAGTCCGGTGAGCCATGAAAACGCAGTGAGAGAAAGAGAGTGAGAGTGGAGAAGCGGCAGGAGGCTGAATGCCCTTCGCGATTTGGCAG</t>
  </si>
  <si>
    <t>TGGT1_001310</t>
  </si>
  <si>
    <t>Name=TGGT1_001310;description=HIT+zinc+finger+protein+domain-containing+protein%2C+putative;size=4393;web_id=TGGT1_001310;locus_tag=TGGT1_001310;size=4393</t>
  </si>
  <si>
    <t>94, 105</t>
  </si>
  <si>
    <t>CGACCTGCTAAGATCCACTTGTCTGTGTGTCTACATACATATGTCTCTGTCTCCATCTATATGTCTATCTGTATGAAAAAATGTGTACACGTCTATGTCT</t>
  </si>
  <si>
    <t>TGGT1_102400</t>
  </si>
  <si>
    <t>Name=TGGT1_102400;description=conserved+hypothetical+protein;size=14655;web_id=TGGT1_102400;locus_tag=TGGT1_102400;size=14655</t>
  </si>
  <si>
    <t>64, 110</t>
  </si>
  <si>
    <t>TTGTCTTGCCGTGCTTCCACACCTAGCGGCAGGCCCTGACCATTCTGCCAGCTTCCGGATAGTTGGAACGCCGGTCTTTTTCGAAACCGTCGGTTCTTTG</t>
  </si>
  <si>
    <t>64, 120</t>
  </si>
  <si>
    <t>CAGAAAACGAAGAGACCTCGCGACAGACCCCTGTCCGAGCTCGCTGTCTCCGGACTTCACTCGCGCGCGAGCGGAGGAGTGCCGTCTCCTCCCGACGCTG</t>
  </si>
  <si>
    <t>TGGT1_083220</t>
  </si>
  <si>
    <t>Name=TGGT1_083220;description=NBP2B+protein%2C+putative;size=1831;web_id=TGGT1_083220;locus_tag=TGGT1_083220;size=1831</t>
  </si>
  <si>
    <t>51, 95</t>
  </si>
  <si>
    <t>GTCTTCCTCTCTTCACTTGTTGTCCTTCCGTCTCGTTCGGCCGCTGCTCCCTCCAGTCCGGCACGGCCTTCGCGCCGATCGCCTCCTCGCTGTCTCTCTC</t>
  </si>
  <si>
    <t>TGGT1_019720</t>
  </si>
  <si>
    <t>Name=TGGT1_019720;description=U3+small+nucleolar+ribonucleoprotein+complex-associated+protein%2C+putative;size=4651;web_id=TGGT1_019720;locus_tag=TGGT1_019720;size=4651</t>
  </si>
  <si>
    <t>92, 127</t>
  </si>
  <si>
    <t>TGGCAGTGGTGGTGTACGGCACGGAGTGTAACCGAAACTAACGCGGCGCATTCGATCTTTTACGCGCTTGTTCCCTTTGGTACAAACATCGGTTCCGCAC</t>
  </si>
  <si>
    <t>86, 111</t>
  </si>
  <si>
    <t>CGCTGGCGCCGCAACGACGCCTTCGATATAAGCGATGCCGATACCCGATACTCGCGTCGGTTCCCCCTGCTGAAGTGTCTACTGACGAGACGTCGTATGG</t>
  </si>
  <si>
    <t>77, 124</t>
  </si>
  <si>
    <t>CAACCGCAGTCAAAGTATCTAGTGGCCTGTTTTTTCGACGGAACCGCGTGTCACACTAGGAGATGTGCCGCTTCGCTACCCTGCGCAGCAACCGTATTGC</t>
  </si>
  <si>
    <t>75, 124</t>
  </si>
  <si>
    <t>CATTTTTTCGTATCTTATACACGCTGAACAGCAATTTTTTTCCTCCAGCGTGCTCAGTTCTTGCGCGTGGGAATGGCATTTTTCGTGAACAATAGCGTTG</t>
  </si>
  <si>
    <t>65, 124</t>
  </si>
  <si>
    <t>GTTGCGGCGAGCATACGGTGTTACTAAGTTGCAGGGTGCTGTGTCAGCGGGCGTTGAAATAGTGAATTCGAGAGTTTTCATTAAAACATGGCATGGAAGA</t>
  </si>
  <si>
    <t>50, 85</t>
  </si>
  <si>
    <t>AACCGCAGCCCTATGGAGAGAAAGCACACTCGCACCACACGTAGGTTCATGTCAACTCCGACTTGACACCTTTCTCCGTTTTCCGGGACGCAGGACTCAC</t>
  </si>
  <si>
    <t>61, 117</t>
  </si>
  <si>
    <t>CGGAAAAATTGTGAGTCTCCCTCACTGCAATCTGGTTCGCATCTCCGTCCGCATTTGAATCTCGAGGCGGTTCGCAGATGGCGAGCATCTCGCGGCTGTA</t>
  </si>
  <si>
    <t>77, 145</t>
  </si>
  <si>
    <t>CACATGCAGCAGCTACCGGCCGACATCGGTCTGCACCGCGGAAACTCACACGTCAAAAAAACCCGCCATCGTGGACAGAAGACACAGGAAAGCGCAAGTG</t>
  </si>
  <si>
    <t>57, 117</t>
  </si>
  <si>
    <t>GCGTTTTCCCAATGTTTGCGTGCTCGTTGTCCTACACACAAGTGCTCTTTCGTGAAGTTTTCTTCCGCTTTTTTGTGTCCGAACGTGCGGCGAAGGGGGG</t>
  </si>
  <si>
    <t>50, 83</t>
  </si>
  <si>
    <t>GGACCACAGACGGCGACTTTTGCCAGTTCTTCGTCGTTCCGCCTCAAGAGCAAGAAATCGAGAGACTTCCCGAGTTCAAGTGCGTCAAAAAGCAAAGGCA</t>
  </si>
  <si>
    <t>64, 134</t>
  </si>
  <si>
    <t>TTCTTCTGCCTTTCTCTCCTCTCTGCCTCTCCACTCCTTTCCTTGCTGGCAGTGTCCTCTGTTGTGGCGCTCGCTCTCAGACAGCAACCATGGCTGTGCC</t>
  </si>
  <si>
    <t>50, 98</t>
  </si>
  <si>
    <t>ATCGAGCTGTCGAACGCCTGGAAGTGTAACAAGAAACGAAACGCCGCTGTCGACCAGTTTCCAGTCCTACAGCGACGGCTTACTTTCCCATTTCCGCCGG</t>
  </si>
  <si>
    <t>TTTCACAGGTCGCGCGAGCCTCGGACTAACCGGGACTCGGGCACCCGATGGTAACTTTTGTTGCAAGGTGTTTTTTAAGTTCCCATCCGCGTTCCAGGTT</t>
  </si>
  <si>
    <t>77, 133</t>
  </si>
  <si>
    <t>CTTCCCGATGATGTTCGTCTACCTCCAGTTCCCCTGCATCAGACGCTTTTCCAGTTGCAGACGCCTGGGGAATACCTGCAAAATCGCGTTTATCCATTGA</t>
  </si>
  <si>
    <t>84, 134</t>
  </si>
  <si>
    <t>GAGCTGCTGCAACACGCTTTTTTGAGGAAGCACCCCAACGGCGGTGTCTTAACACATTTTGTTCCATAAATTGAAGTAACAACTGCCCAGACAGAGAATT</t>
  </si>
  <si>
    <t>63, 94</t>
  </si>
  <si>
    <t>CCCCCCCCGCGGATTTTCCGGTGTACGGCAGGATTAGCTGCGTAGAAGCGTTTCAACACGGTACGTTTCTTGCTTTTTTCCCGCGCCCCCAGAGAAGCAT</t>
  </si>
  <si>
    <t>72, 123</t>
  </si>
  <si>
    <t>CACCTCTCGAGCAGGCCAGTAGACGAAGGCTGCAGGTGTTGGCCACCTATATTTTTCTCTGTTCGAGCGTTGACGCGACGGCCACAGTTCACTCTTGCGG</t>
  </si>
  <si>
    <t>78, 125</t>
  </si>
  <si>
    <t>TTCGAAGGAATGCTGTCGCAGCTGGGGGTCTCTTTTTTCAGTGGTGTGGGACACCTCCATCTGTGTGCTTGCAGCATGTCTTTGGCCCAGCGTTCTATCT</t>
  </si>
  <si>
    <t>72, 142</t>
  </si>
  <si>
    <t>GTTTCTTCTCCTCTTTCGCTTCTCAGGACCTGGAATGTGGCGAGTTTCGCCCGGCTCAAGATCTCAATACAGAAGCTGCAGCATCCCTTTGTCGCGTTTT</t>
  </si>
  <si>
    <t>95, 116</t>
  </si>
  <si>
    <t>ATGGGTAGCCAGAAACGAATTCTAAATCCAAAGTGGAGACCGTCAACTTCGTCTCCGCATCTTGGCACTTTTCCAACCGTTGATCTTGAGGGATTGGGTG</t>
  </si>
  <si>
    <t>51, 105</t>
  </si>
  <si>
    <t>53, 105</t>
  </si>
  <si>
    <t>74, 142</t>
  </si>
  <si>
    <t>71, 126</t>
  </si>
  <si>
    <t>59, 109</t>
  </si>
  <si>
    <t>70, 119</t>
  </si>
  <si>
    <t>86, 121</t>
  </si>
  <si>
    <t>65, 120</t>
  </si>
  <si>
    <t>87, 119</t>
  </si>
  <si>
    <t>65, 107</t>
  </si>
  <si>
    <t>55, 103</t>
  </si>
  <si>
    <t>45, 81</t>
  </si>
  <si>
    <t>63, 110</t>
  </si>
  <si>
    <t>83, 119</t>
  </si>
  <si>
    <t>61, 119</t>
  </si>
  <si>
    <t>84, 123</t>
  </si>
  <si>
    <t>70, 118</t>
  </si>
  <si>
    <t>45, 112</t>
  </si>
  <si>
    <t>26, 64</t>
  </si>
  <si>
    <t>71, 122</t>
  </si>
  <si>
    <t>59, 121</t>
  </si>
  <si>
    <t>61, 116</t>
  </si>
  <si>
    <t>69, 141</t>
  </si>
  <si>
    <t>78, 127</t>
  </si>
  <si>
    <t>67, 132</t>
  </si>
  <si>
    <t>67, 130</t>
  </si>
  <si>
    <t>61, 115</t>
  </si>
  <si>
    <t>77, 135</t>
  </si>
  <si>
    <t>57, 103</t>
  </si>
  <si>
    <t>83, 137</t>
  </si>
  <si>
    <t>47, 125</t>
  </si>
  <si>
    <t>59, 119</t>
  </si>
  <si>
    <t>63, 101</t>
  </si>
  <si>
    <t>75, 114</t>
  </si>
  <si>
    <t>63, 111</t>
  </si>
  <si>
    <t>89, 121</t>
  </si>
  <si>
    <t>73, 127</t>
  </si>
  <si>
    <t>80, 121</t>
  </si>
  <si>
    <t>49, 105</t>
  </si>
  <si>
    <t>70, 139</t>
  </si>
  <si>
    <t>61, 118</t>
  </si>
  <si>
    <t>75, 129</t>
  </si>
  <si>
    <t>79, 128</t>
  </si>
  <si>
    <t>76, 143</t>
  </si>
  <si>
    <t>45, 111</t>
  </si>
  <si>
    <t>68, 117</t>
  </si>
  <si>
    <t>85, 132</t>
  </si>
  <si>
    <t>72, 126</t>
  </si>
  <si>
    <t>72, 112</t>
  </si>
  <si>
    <t>82, 104</t>
  </si>
  <si>
    <t>84, 150</t>
  </si>
  <si>
    <t>48, 124</t>
  </si>
  <si>
    <t>65, 104</t>
  </si>
  <si>
    <t>69, 154</t>
  </si>
  <si>
    <t>82, 106</t>
  </si>
  <si>
    <t>61, 125</t>
  </si>
  <si>
    <t>66, 131</t>
  </si>
  <si>
    <t>59, 127</t>
  </si>
  <si>
    <t>78, 145</t>
  </si>
  <si>
    <t>90, 123</t>
  </si>
  <si>
    <t>54, 117</t>
  </si>
  <si>
    <t>50, 100</t>
  </si>
  <si>
    <t>76, 121</t>
  </si>
  <si>
    <t>57, 120</t>
  </si>
  <si>
    <t>76, 134</t>
  </si>
  <si>
    <t>42, 106</t>
  </si>
  <si>
    <t>66, 111</t>
  </si>
  <si>
    <t>70, 102</t>
  </si>
  <si>
    <t>46, 92</t>
  </si>
  <si>
    <t>65, 125</t>
  </si>
  <si>
    <t>72, 138</t>
  </si>
  <si>
    <t>64, 125</t>
  </si>
  <si>
    <t>68, 107</t>
  </si>
  <si>
    <t>79, 127</t>
  </si>
  <si>
    <t>53, 106</t>
  </si>
  <si>
    <t>76, 117</t>
  </si>
  <si>
    <t>63, 127</t>
  </si>
  <si>
    <t>83, 111</t>
  </si>
  <si>
    <t>81, 139</t>
  </si>
  <si>
    <t>60, 110</t>
  </si>
  <si>
    <t>85, 109</t>
  </si>
  <si>
    <t>82, 111</t>
  </si>
  <si>
    <t>55, 117</t>
  </si>
  <si>
    <t>79, 138</t>
  </si>
  <si>
    <t>75, 128</t>
  </si>
  <si>
    <t>34, 105</t>
  </si>
  <si>
    <t>72, 128</t>
  </si>
  <si>
    <t>69, 120</t>
  </si>
  <si>
    <t>64, 105</t>
  </si>
  <si>
    <t>94, 147</t>
  </si>
  <si>
    <t>49, 121</t>
  </si>
  <si>
    <t>68, 113</t>
  </si>
  <si>
    <t>49, 109</t>
  </si>
  <si>
    <t>80, 129</t>
  </si>
  <si>
    <t>53, 98</t>
  </si>
  <si>
    <t>73, 124</t>
  </si>
  <si>
    <t>100, 120</t>
  </si>
  <si>
    <t>63, 114</t>
  </si>
  <si>
    <t>64, 113</t>
  </si>
  <si>
    <t>55, 116</t>
  </si>
  <si>
    <t>80, 131</t>
  </si>
  <si>
    <t>58, 145</t>
  </si>
  <si>
    <t>57, 119</t>
  </si>
  <si>
    <t>60, 103</t>
  </si>
  <si>
    <t>60, 108</t>
  </si>
  <si>
    <t>71, 112</t>
  </si>
  <si>
    <t>72, 104</t>
  </si>
  <si>
    <t>53, 101</t>
  </si>
  <si>
    <t>63, 141</t>
  </si>
  <si>
    <t>83, 138</t>
  </si>
  <si>
    <t>71, 114</t>
  </si>
  <si>
    <t>23, 37</t>
  </si>
  <si>
    <t>58, 121</t>
  </si>
  <si>
    <t>70, 114</t>
  </si>
  <si>
    <t>55, 133</t>
  </si>
  <si>
    <t>60, 115</t>
  </si>
  <si>
    <t>53, 125</t>
  </si>
  <si>
    <t>58, 117</t>
  </si>
  <si>
    <t>81, 131</t>
  </si>
  <si>
    <t>75, 117</t>
  </si>
  <si>
    <t>73, 110</t>
  </si>
  <si>
    <t>73, 118</t>
  </si>
  <si>
    <t>84, 108</t>
  </si>
  <si>
    <t>59, 120</t>
  </si>
  <si>
    <t>57, 137</t>
  </si>
  <si>
    <t>79, 116</t>
  </si>
  <si>
    <t>86, 116</t>
  </si>
  <si>
    <t>69, 122</t>
  </si>
  <si>
    <t>56, 110</t>
  </si>
  <si>
    <t>63, 100</t>
  </si>
  <si>
    <t>85, 107</t>
  </si>
  <si>
    <t>44, 114</t>
  </si>
  <si>
    <t>74, 122</t>
  </si>
  <si>
    <t>52, 78</t>
  </si>
  <si>
    <t>68, 122</t>
  </si>
  <si>
    <t>54, 106</t>
  </si>
  <si>
    <t>64, 127</t>
  </si>
  <si>
    <t>13, 24</t>
  </si>
  <si>
    <t>48, 108</t>
  </si>
  <si>
    <t>44, 108</t>
  </si>
  <si>
    <t>356, 617</t>
  </si>
  <si>
    <t>49, 94</t>
  </si>
  <si>
    <t>42, 122</t>
  </si>
  <si>
    <t>73, 98</t>
  </si>
  <si>
    <t>69, 133</t>
  </si>
  <si>
    <t>63, 124</t>
  </si>
  <si>
    <t>72, 91</t>
  </si>
  <si>
    <t>53, 116</t>
  </si>
  <si>
    <t>34, 77</t>
  </si>
  <si>
    <t>80, 124</t>
  </si>
  <si>
    <t>21, 30</t>
  </si>
  <si>
    <t>46, 76</t>
  </si>
  <si>
    <t>63, 155</t>
  </si>
  <si>
    <t>30, 52</t>
  </si>
  <si>
    <t>68, 100</t>
  </si>
  <si>
    <t>66, 123</t>
  </si>
  <si>
    <t>73, 125</t>
  </si>
  <si>
    <t>55, 100</t>
  </si>
  <si>
    <t>16, 68</t>
  </si>
  <si>
    <t>28, 86</t>
  </si>
  <si>
    <t>46, 99</t>
  </si>
  <si>
    <t>55, 108</t>
  </si>
  <si>
    <t>40, 124</t>
  </si>
  <si>
    <t>57, 110</t>
  </si>
  <si>
    <t>43, 110</t>
  </si>
  <si>
    <t>65, 119</t>
  </si>
  <si>
    <t>48, 105</t>
  </si>
  <si>
    <t>55, 104</t>
  </si>
  <si>
    <t>70, 125</t>
  </si>
  <si>
    <t>55, 95</t>
  </si>
  <si>
    <t>66, 89</t>
  </si>
  <si>
    <t>63, 104</t>
  </si>
  <si>
    <t>42, 136</t>
  </si>
  <si>
    <t>66, 118</t>
  </si>
  <si>
    <t>49, 107</t>
  </si>
  <si>
    <t>66, 107</t>
  </si>
  <si>
    <t>46, 81</t>
  </si>
  <si>
    <t>48, 110</t>
  </si>
  <si>
    <t>66, 115</t>
  </si>
  <si>
    <t>54, 124</t>
  </si>
  <si>
    <t>75, 145</t>
  </si>
  <si>
    <t>66, 100</t>
  </si>
  <si>
    <t>58, 113</t>
  </si>
  <si>
    <t>20, 45</t>
  </si>
  <si>
    <t>151, 246</t>
  </si>
  <si>
    <t>62, 113</t>
  </si>
  <si>
    <t>67, 111</t>
  </si>
  <si>
    <t>61, 105</t>
  </si>
  <si>
    <t>72, 122</t>
  </si>
  <si>
    <t>29, 47</t>
  </si>
  <si>
    <t>68, 140</t>
  </si>
  <si>
    <t>437, 729</t>
  </si>
  <si>
    <t>72, 136</t>
  </si>
  <si>
    <t>66, 120</t>
  </si>
  <si>
    <t>66, 94</t>
  </si>
  <si>
    <t>67, 134</t>
  </si>
  <si>
    <t>52, 112</t>
  </si>
  <si>
    <t>51, 101</t>
  </si>
  <si>
    <t>10, 41</t>
  </si>
  <si>
    <t>92, 135</t>
  </si>
  <si>
    <t>68, 119</t>
  </si>
  <si>
    <t>60, 100</t>
  </si>
  <si>
    <t>63, 99</t>
  </si>
  <si>
    <t>84, 125</t>
  </si>
  <si>
    <t>46, 80</t>
  </si>
  <si>
    <t>34, 94</t>
  </si>
  <si>
    <t>62, 148</t>
  </si>
  <si>
    <t>46, 113</t>
  </si>
  <si>
    <t>85, 143</t>
  </si>
  <si>
    <t>22, 51</t>
  </si>
  <si>
    <t>69, 107</t>
  </si>
  <si>
    <t>58, 128</t>
  </si>
  <si>
    <t>40, 119</t>
  </si>
  <si>
    <t>61, 160</t>
  </si>
  <si>
    <t>56, 92</t>
  </si>
  <si>
    <t>70, 115</t>
  </si>
  <si>
    <t>56, 136</t>
  </si>
  <si>
    <t>56, 137</t>
  </si>
  <si>
    <t>72, 139</t>
  </si>
  <si>
    <t>62, 107</t>
  </si>
  <si>
    <t>41, 68</t>
  </si>
  <si>
    <t>49, 96</t>
  </si>
  <si>
    <t>79, 107</t>
  </si>
  <si>
    <t>63, 112</t>
  </si>
  <si>
    <t>57, 99</t>
  </si>
  <si>
    <t>64, 156</t>
  </si>
  <si>
    <t>76, 127</t>
  </si>
  <si>
    <t>67, 105</t>
  </si>
  <si>
    <t>64, 118</t>
  </si>
  <si>
    <t>44, 117</t>
  </si>
  <si>
    <t>336, 571</t>
  </si>
  <si>
    <t>63, 119</t>
  </si>
  <si>
    <t>57, 149</t>
  </si>
  <si>
    <t>60, 114</t>
  </si>
  <si>
    <t>74, 111</t>
  </si>
  <si>
    <t>42, 105</t>
  </si>
  <si>
    <t>62, 119</t>
  </si>
  <si>
    <t>35, 87</t>
  </si>
  <si>
    <t>65, 117</t>
  </si>
  <si>
    <t>9, 37</t>
  </si>
  <si>
    <t>63, 121</t>
  </si>
  <si>
    <t>375, 620</t>
  </si>
  <si>
    <t>32, 91</t>
  </si>
  <si>
    <t>25, 55</t>
  </si>
  <si>
    <t>58, 105</t>
  </si>
  <si>
    <t>35, 48</t>
  </si>
  <si>
    <t>40, 85</t>
  </si>
  <si>
    <t>75, 125</t>
  </si>
  <si>
    <t>35, 109</t>
  </si>
  <si>
    <t>67, 122</t>
  </si>
  <si>
    <t>45, 116</t>
  </si>
  <si>
    <t>62, 128</t>
  </si>
  <si>
    <t>42, 74</t>
  </si>
  <si>
    <t>66, 108</t>
  </si>
  <si>
    <t>63, 115</t>
  </si>
  <si>
    <t>77, 131</t>
  </si>
  <si>
    <t>73, 115</t>
  </si>
  <si>
    <t>53, 96</t>
  </si>
  <si>
    <t>15, 99</t>
  </si>
  <si>
    <t>68, 114</t>
  </si>
  <si>
    <t>75, 138</t>
  </si>
  <si>
    <t>70, 112</t>
  </si>
  <si>
    <t>64, 114</t>
  </si>
  <si>
    <t>40, 106</t>
  </si>
  <si>
    <t>275, 497</t>
  </si>
  <si>
    <t>45, 83</t>
  </si>
  <si>
    <t>32, 47</t>
  </si>
  <si>
    <t>59, 101</t>
  </si>
  <si>
    <t>22, 27</t>
  </si>
  <si>
    <t>66, 101</t>
  </si>
  <si>
    <t>30, 59</t>
  </si>
  <si>
    <t>92, 109</t>
  </si>
  <si>
    <t>69, 121</t>
  </si>
  <si>
    <t>61, 111</t>
  </si>
  <si>
    <t>6, 6</t>
  </si>
  <si>
    <t>56, 116</t>
  </si>
  <si>
    <t>34, 98</t>
  </si>
  <si>
    <t>57, 114</t>
  </si>
  <si>
    <t>60, 99</t>
  </si>
  <si>
    <t>76, 116</t>
  </si>
  <si>
    <t>47, 94</t>
  </si>
  <si>
    <t>68, 101</t>
  </si>
  <si>
    <t>33, 51</t>
  </si>
  <si>
    <t>67, 106</t>
  </si>
  <si>
    <t>35, 107</t>
  </si>
  <si>
    <t>16, 39</t>
  </si>
  <si>
    <t>8, 20</t>
  </si>
  <si>
    <t>53, 88</t>
  </si>
  <si>
    <t>28, 62</t>
  </si>
  <si>
    <t>78, 96</t>
  </si>
  <si>
    <t>71, 145</t>
  </si>
  <si>
    <t>34, 88</t>
  </si>
  <si>
    <t>28, 81</t>
  </si>
  <si>
    <t>71, 132</t>
  </si>
  <si>
    <t>61, 138</t>
  </si>
  <si>
    <t>70, 123</t>
  </si>
  <si>
    <t>79, 111</t>
  </si>
  <si>
    <t>37, 99</t>
  </si>
  <si>
    <t>75, 130</t>
  </si>
  <si>
    <t>9, 13</t>
  </si>
  <si>
    <t>61, 106</t>
  </si>
  <si>
    <t>66, 113</t>
  </si>
  <si>
    <t>41, 116</t>
  </si>
  <si>
    <t>13, 21</t>
  </si>
  <si>
    <t>77, 137</t>
  </si>
  <si>
    <t>66, 153</t>
  </si>
  <si>
    <t>361, 584</t>
  </si>
  <si>
    <t>55, 115</t>
  </si>
  <si>
    <t>14, 69</t>
  </si>
  <si>
    <t>23, 76</t>
  </si>
  <si>
    <t>529, 930</t>
  </si>
  <si>
    <t>22, 50</t>
  </si>
  <si>
    <t>26, 65</t>
  </si>
  <si>
    <t>57, 118</t>
  </si>
  <si>
    <t>30, 80</t>
  </si>
  <si>
    <t>43, 92</t>
  </si>
  <si>
    <t>30, 86</t>
  </si>
  <si>
    <t>66, 124</t>
  </si>
  <si>
    <t>77, 103</t>
  </si>
  <si>
    <t>89, 123</t>
  </si>
  <si>
    <t>77, 107</t>
  </si>
  <si>
    <t>30, 60</t>
  </si>
  <si>
    <t>67, 113</t>
  </si>
  <si>
    <t>31, 64</t>
  </si>
  <si>
    <t>54, 100</t>
  </si>
  <si>
    <t>14, 68</t>
  </si>
  <si>
    <t>63, 118</t>
  </si>
  <si>
    <t>68, 130</t>
  </si>
  <si>
    <t>60, 105</t>
  </si>
  <si>
    <t>85, 125</t>
  </si>
  <si>
    <t>517, 919</t>
  </si>
  <si>
    <t>77, 106</t>
  </si>
  <si>
    <t>65, 121</t>
  </si>
  <si>
    <t>66, 121</t>
  </si>
  <si>
    <t>33, 76</t>
  </si>
  <si>
    <t>78, 122</t>
  </si>
  <si>
    <t>60, 109</t>
  </si>
  <si>
    <t>75, 126</t>
  </si>
  <si>
    <t>40, 77</t>
  </si>
  <si>
    <t>38, 68</t>
  </si>
  <si>
    <t>65, 128</t>
  </si>
  <si>
    <t>11, 21</t>
  </si>
  <si>
    <t>61, 99</t>
  </si>
  <si>
    <t>26, 67</t>
  </si>
  <si>
    <t>95, 119</t>
  </si>
  <si>
    <t>56, 67</t>
  </si>
  <si>
    <t>72, 109</t>
  </si>
  <si>
    <t>43, 89</t>
  </si>
  <si>
    <t>49, 79</t>
  </si>
  <si>
    <t>69, 116</t>
  </si>
  <si>
    <t>44, 109</t>
  </si>
  <si>
    <t>29, 92</t>
  </si>
  <si>
    <t>65, 111</t>
  </si>
  <si>
    <t>380, 572</t>
  </si>
  <si>
    <t>91, 133</t>
  </si>
  <si>
    <t>88, 94</t>
  </si>
  <si>
    <t>16, 71</t>
  </si>
  <si>
    <t>26, 59</t>
  </si>
  <si>
    <t>56, 128</t>
  </si>
  <si>
    <t>37, 63</t>
  </si>
  <si>
    <t>55, 98</t>
  </si>
  <si>
    <t>23, 63</t>
  </si>
  <si>
    <t>35, 102</t>
  </si>
  <si>
    <t>128, 204</t>
  </si>
  <si>
    <t>25, 58</t>
  </si>
  <si>
    <t>55, 102</t>
  </si>
  <si>
    <t>76, 137</t>
  </si>
  <si>
    <t>59, 116</t>
  </si>
  <si>
    <t>76, 112</t>
  </si>
  <si>
    <t>28, 94</t>
  </si>
  <si>
    <t>84, 124</t>
  </si>
  <si>
    <t>60, 128</t>
  </si>
  <si>
    <t>70, 130</t>
  </si>
  <si>
    <t>80, 120</t>
  </si>
  <si>
    <t>61, 133</t>
  </si>
  <si>
    <t>69, 111</t>
  </si>
  <si>
    <t>70, 128</t>
  </si>
  <si>
    <t>88, 109</t>
  </si>
  <si>
    <t>14, 40</t>
  </si>
  <si>
    <t>61, 103</t>
  </si>
  <si>
    <t>82, 109</t>
  </si>
  <si>
    <t>28, 28</t>
  </si>
  <si>
    <t>7, 23</t>
  </si>
  <si>
    <t>74, 137</t>
  </si>
  <si>
    <t>71, 118</t>
  </si>
  <si>
    <t>17, 37</t>
  </si>
  <si>
    <t>15, 63</t>
  </si>
  <si>
    <t>74, 116</t>
  </si>
  <si>
    <t>ATATGTATATGTGTATATATGTATATATGTATATGTGTATATATGTATATATGTATATATGTATATATGTATATATGTATATGTGTATATATGTATATAT</t>
  </si>
  <si>
    <t>TGGT1_104940</t>
  </si>
  <si>
    <t>Name=TGGT1_104940;description=conserved+hypothetical+protein;size=5870;web_id=TGGT1_104940;locus_tag=TGGT1_104940;size=5870</t>
  </si>
  <si>
    <t>71, 102</t>
  </si>
  <si>
    <t>66, 92</t>
  </si>
  <si>
    <t>208, 345</t>
  </si>
  <si>
    <t>7, 30</t>
  </si>
  <si>
    <t>17, 34</t>
  </si>
  <si>
    <t>38, 102</t>
  </si>
  <si>
    <t>42, 113</t>
  </si>
  <si>
    <t>74, 119</t>
  </si>
  <si>
    <t>37, 90</t>
  </si>
  <si>
    <t>65, 100</t>
  </si>
  <si>
    <t>16, 57</t>
  </si>
  <si>
    <t>11, 39</t>
  </si>
  <si>
    <t>72, 127</t>
  </si>
  <si>
    <t>72, 117</t>
  </si>
  <si>
    <t>70, 156</t>
  </si>
  <si>
    <t>80, 98</t>
  </si>
  <si>
    <t>58, 97</t>
  </si>
  <si>
    <t>10, 19</t>
  </si>
  <si>
    <t>73, 134</t>
  </si>
  <si>
    <t>61, 100</t>
  </si>
  <si>
    <t>81, 119</t>
  </si>
  <si>
    <t>43, 90</t>
  </si>
  <si>
    <t>76, 96</t>
  </si>
  <si>
    <t>15, 68</t>
  </si>
  <si>
    <t>81, 136</t>
  </si>
  <si>
    <t>22, 60</t>
  </si>
  <si>
    <t>67, 109</t>
  </si>
  <si>
    <t>227, 289</t>
  </si>
  <si>
    <t>67, 102</t>
  </si>
  <si>
    <t>44, 101</t>
  </si>
  <si>
    <t>65, 109</t>
  </si>
  <si>
    <t>30, 95</t>
  </si>
  <si>
    <t>84, 113</t>
  </si>
  <si>
    <t>31, 98</t>
  </si>
  <si>
    <t>466, 880</t>
  </si>
  <si>
    <t>61, 143</t>
  </si>
  <si>
    <t>75, 102</t>
  </si>
  <si>
    <t>69, 103</t>
  </si>
  <si>
    <t>58, 120</t>
  </si>
  <si>
    <t>35, 103</t>
  </si>
  <si>
    <t>63, 135</t>
  </si>
  <si>
    <t>39, 73</t>
  </si>
  <si>
    <t>79, 118</t>
  </si>
  <si>
    <t>14, 30</t>
  </si>
  <si>
    <t>69, 124</t>
  </si>
  <si>
    <t>36, 81</t>
  </si>
  <si>
    <t>227, 370</t>
  </si>
  <si>
    <t>68, 112</t>
  </si>
  <si>
    <t>72, 111</t>
  </si>
  <si>
    <t>76, 124</t>
  </si>
  <si>
    <t>73, 137</t>
  </si>
  <si>
    <t>40, 82</t>
  </si>
  <si>
    <t>42, 115</t>
  </si>
  <si>
    <t>59, 93</t>
  </si>
  <si>
    <t>36, 48</t>
  </si>
  <si>
    <t>29, 84</t>
  </si>
  <si>
    <t>530, 937</t>
  </si>
  <si>
    <t>236, 267</t>
  </si>
  <si>
    <t>197, 357</t>
  </si>
  <si>
    <t>51, 78</t>
  </si>
  <si>
    <t>47, 88</t>
  </si>
  <si>
    <t>51, 113</t>
  </si>
  <si>
    <t>88, 122</t>
  </si>
  <si>
    <t>73, 129</t>
  </si>
  <si>
    <t>76, 93</t>
  </si>
  <si>
    <t>59, 95</t>
  </si>
  <si>
    <t>36, 92</t>
  </si>
  <si>
    <t>21, 78</t>
  </si>
  <si>
    <t>104, 176</t>
  </si>
  <si>
    <t>50, 140</t>
  </si>
  <si>
    <t>61, 114</t>
  </si>
  <si>
    <t>57, 98</t>
  </si>
  <si>
    <t>14, 42</t>
  </si>
  <si>
    <t>58, 115</t>
  </si>
  <si>
    <t>35, 55</t>
  </si>
  <si>
    <t>59, 84</t>
  </si>
  <si>
    <t>69, 99</t>
  </si>
  <si>
    <t>80, 109</t>
  </si>
  <si>
    <t>47, 103</t>
  </si>
  <si>
    <t>24, 49</t>
  </si>
  <si>
    <t>25, 69</t>
  </si>
  <si>
    <t>79, 110</t>
  </si>
  <si>
    <t>88, 95</t>
  </si>
  <si>
    <t>75, 111</t>
  </si>
  <si>
    <t>19, 78</t>
  </si>
  <si>
    <t>79, 125</t>
  </si>
  <si>
    <t>82, 116</t>
  </si>
  <si>
    <t>53, 109</t>
  </si>
  <si>
    <t>64, 131</t>
  </si>
  <si>
    <t>74, 97</t>
  </si>
  <si>
    <t>83, 122</t>
  </si>
  <si>
    <t>32, 74</t>
  </si>
  <si>
    <t>67, 103</t>
  </si>
  <si>
    <t>61, 127</t>
  </si>
  <si>
    <t>11, 26</t>
  </si>
  <si>
    <t>48, 116</t>
  </si>
  <si>
    <t>63, 126</t>
  </si>
  <si>
    <t>22, 68</t>
  </si>
  <si>
    <t>33, 101</t>
  </si>
  <si>
    <t>29, 87</t>
  </si>
  <si>
    <t>60, 130</t>
  </si>
  <si>
    <t>84, 129</t>
  </si>
  <si>
    <t>70, 129</t>
  </si>
  <si>
    <t>20, 60</t>
  </si>
  <si>
    <t>12, 29</t>
  </si>
  <si>
    <t>52, 91</t>
  </si>
  <si>
    <t>467, 879</t>
  </si>
  <si>
    <t>43, 103</t>
  </si>
  <si>
    <t>30, 79</t>
  </si>
  <si>
    <t>9, 42</t>
  </si>
  <si>
    <t>53, 107</t>
  </si>
  <si>
    <t>71, 134</t>
  </si>
  <si>
    <t>13, 47</t>
  </si>
  <si>
    <t>95, 123</t>
  </si>
  <si>
    <t>72, 98</t>
  </si>
  <si>
    <t>8, 35</t>
  </si>
  <si>
    <t>309, 593</t>
  </si>
  <si>
    <t>62, 130</t>
  </si>
  <si>
    <t>80, 128</t>
  </si>
  <si>
    <t>74, 124</t>
  </si>
  <si>
    <t>76, 102</t>
  </si>
  <si>
    <t>58, 131</t>
  </si>
  <si>
    <t>35, 93</t>
  </si>
  <si>
    <t>83, 102</t>
  </si>
  <si>
    <t>64, 90</t>
  </si>
  <si>
    <t>67, 118</t>
  </si>
  <si>
    <t>28, 78</t>
  </si>
  <si>
    <t>127, 194</t>
  </si>
  <si>
    <t>76, 107</t>
  </si>
  <si>
    <t>1140, 3677</t>
  </si>
  <si>
    <t>898, 2724</t>
  </si>
  <si>
    <t>56, 121</t>
  </si>
  <si>
    <t>61, 152</t>
  </si>
  <si>
    <t>80, 112</t>
  </si>
  <si>
    <t>5, 14</t>
  </si>
  <si>
    <t>47, 100</t>
  </si>
  <si>
    <t>36, 95</t>
  </si>
  <si>
    <t>74, 128</t>
  </si>
  <si>
    <t>72, 137</t>
  </si>
  <si>
    <t>15, 34</t>
  </si>
  <si>
    <t>49, 110</t>
  </si>
  <si>
    <t>27, 41</t>
  </si>
  <si>
    <t>355, 661</t>
  </si>
  <si>
    <t>32, 92</t>
  </si>
  <si>
    <t>5, 7</t>
  </si>
  <si>
    <t>65, 116</t>
  </si>
  <si>
    <t>66, 112</t>
  </si>
  <si>
    <t>18, 27</t>
  </si>
  <si>
    <t>79, 169</t>
  </si>
  <si>
    <t>76, 114</t>
  </si>
  <si>
    <t>170, 252</t>
  </si>
  <si>
    <t>86, 107</t>
  </si>
  <si>
    <t>178, 334</t>
  </si>
  <si>
    <t>75, 171</t>
  </si>
  <si>
    <t>385, 545</t>
  </si>
  <si>
    <t>151, 256</t>
  </si>
  <si>
    <t>56, 93</t>
  </si>
  <si>
    <t>256, 1224</t>
  </si>
  <si>
    <t>218, 956</t>
  </si>
  <si>
    <t>68, 128</t>
  </si>
  <si>
    <t>55, 113</t>
  </si>
  <si>
    <t>71, 108</t>
  </si>
  <si>
    <t>66, 147</t>
  </si>
  <si>
    <t>87, 130</t>
  </si>
  <si>
    <t>20, 32</t>
  </si>
  <si>
    <t>377, 548</t>
  </si>
  <si>
    <t>229, 1017</t>
  </si>
  <si>
    <t>235, 430</t>
  </si>
  <si>
    <t>70, 106</t>
  </si>
  <si>
    <t>246, 1103</t>
  </si>
  <si>
    <t>273, 394</t>
  </si>
  <si>
    <t>483, 1483</t>
  </si>
  <si>
    <t>78, 105</t>
  </si>
  <si>
    <t>67, 107</t>
  </si>
  <si>
    <t>66, 98</t>
  </si>
  <si>
    <t>66, 130</t>
  </si>
  <si>
    <t>23, 32</t>
  </si>
  <si>
    <t>8, 12</t>
  </si>
  <si>
    <t>55, 105</t>
  </si>
  <si>
    <t>60, 150</t>
  </si>
  <si>
    <t>32, 48</t>
  </si>
  <si>
    <t>67, 116</t>
  </si>
  <si>
    <t>34, 66</t>
  </si>
  <si>
    <t>76, 130</t>
  </si>
  <si>
    <t>56, 111</t>
  </si>
  <si>
    <t>47, 113</t>
  </si>
  <si>
    <t>57, 97</t>
  </si>
  <si>
    <t>259, 501</t>
  </si>
  <si>
    <t>62, 112</t>
  </si>
  <si>
    <t>38, 88</t>
  </si>
  <si>
    <t>35, 46</t>
  </si>
  <si>
    <t>55, 127</t>
  </si>
  <si>
    <t>67, 115</t>
  </si>
  <si>
    <t>37, 76</t>
  </si>
  <si>
    <t>68, 105</t>
  </si>
  <si>
    <t>331, 525</t>
  </si>
  <si>
    <t>71, 105</t>
  </si>
  <si>
    <t>85, 93</t>
  </si>
  <si>
    <t>338, 547</t>
  </si>
  <si>
    <t>42, 49</t>
  </si>
  <si>
    <t>80, 125</t>
  </si>
  <si>
    <t>71, 123</t>
  </si>
  <si>
    <t>448, 1764</t>
  </si>
  <si>
    <t>79, 139</t>
  </si>
  <si>
    <t>93, 128</t>
  </si>
  <si>
    <t>71, 115</t>
  </si>
  <si>
    <t>6, 18</t>
  </si>
  <si>
    <t>40, 73</t>
  </si>
  <si>
    <t>27, 62</t>
  </si>
  <si>
    <t>85, 124</t>
  </si>
  <si>
    <t>58, 141</t>
  </si>
  <si>
    <t>58, 118</t>
  </si>
  <si>
    <t>550, 2028</t>
  </si>
  <si>
    <t>18, 61</t>
  </si>
  <si>
    <t>36, 90</t>
  </si>
  <si>
    <t>214, 391</t>
  </si>
  <si>
    <t>68, 145</t>
  </si>
  <si>
    <t>87, 108</t>
  </si>
  <si>
    <t>218, 476</t>
  </si>
  <si>
    <t>94, 111</t>
  </si>
  <si>
    <t>82, 113</t>
  </si>
  <si>
    <t>276, 521</t>
  </si>
  <si>
    <t>54, 133</t>
  </si>
  <si>
    <t>73, 116</t>
  </si>
  <si>
    <t>71, 104</t>
  </si>
  <si>
    <t>382, 535</t>
  </si>
  <si>
    <t>78, 124</t>
  </si>
  <si>
    <t>358, 984</t>
  </si>
  <si>
    <t>58, 92</t>
  </si>
  <si>
    <t>373, 685</t>
  </si>
  <si>
    <t>21, 27</t>
  </si>
  <si>
    <t>71, 129</t>
  </si>
  <si>
    <t>81, 111</t>
  </si>
  <si>
    <t>1328, 3756</t>
  </si>
  <si>
    <t>66, 110</t>
  </si>
  <si>
    <t>29, 86</t>
  </si>
  <si>
    <t>291, 609</t>
  </si>
  <si>
    <t>35, 37</t>
  </si>
  <si>
    <t>68, 118</t>
  </si>
  <si>
    <t>60, 127</t>
  </si>
  <si>
    <t>312, 515</t>
  </si>
  <si>
    <t>51, 114</t>
  </si>
  <si>
    <t>5, 25</t>
  </si>
  <si>
    <t>383, 539</t>
  </si>
  <si>
    <t>22, 96</t>
  </si>
  <si>
    <t>63, 103</t>
  </si>
  <si>
    <t>13, 14</t>
  </si>
  <si>
    <t>390, 559</t>
  </si>
  <si>
    <t>435, 676</t>
  </si>
  <si>
    <t>61, 139</t>
  </si>
  <si>
    <t>75, 119</t>
  </si>
  <si>
    <t>48, 99</t>
  </si>
  <si>
    <t>1246, 3761</t>
  </si>
  <si>
    <t>17, 56</t>
  </si>
  <si>
    <t>88, 130</t>
  </si>
  <si>
    <t>54, 114</t>
  </si>
  <si>
    <t>276, 1116</t>
  </si>
  <si>
    <t>6, 16</t>
  </si>
  <si>
    <t>225, 1028</t>
  </si>
  <si>
    <t>139, 265</t>
  </si>
  <si>
    <t>88, 120</t>
  </si>
  <si>
    <t>217, 933</t>
  </si>
  <si>
    <t>84, 106</t>
  </si>
  <si>
    <t>73, 120</t>
  </si>
  <si>
    <t>59, 114</t>
  </si>
  <si>
    <t>85, 113</t>
  </si>
  <si>
    <t>71, 124</t>
  </si>
  <si>
    <t>80, 133</t>
  </si>
  <si>
    <t>72, 141</t>
  </si>
  <si>
    <t>67, 127</t>
  </si>
  <si>
    <t>191, 788</t>
  </si>
  <si>
    <t>83, 110</t>
  </si>
  <si>
    <t>470, 1794</t>
  </si>
  <si>
    <t>29, 44</t>
  </si>
  <si>
    <t>84, 115</t>
  </si>
  <si>
    <t>490, 1870</t>
  </si>
  <si>
    <t>57, 125</t>
  </si>
  <si>
    <t>17, 21</t>
  </si>
  <si>
    <t>116, 378</t>
  </si>
  <si>
    <t>13, 22</t>
  </si>
  <si>
    <t>338, 1741</t>
  </si>
  <si>
    <t>58, 134</t>
  </si>
  <si>
    <t>83, 129</t>
  </si>
  <si>
    <t>85, 119</t>
  </si>
  <si>
    <t>41, 99</t>
  </si>
  <si>
    <t>286, 599</t>
  </si>
  <si>
    <t>42, 56</t>
  </si>
  <si>
    <t>48, 123</t>
  </si>
  <si>
    <t>28, 76</t>
  </si>
  <si>
    <t>57, 115</t>
  </si>
  <si>
    <t>660, 2100</t>
  </si>
  <si>
    <t>78, 101</t>
  </si>
  <si>
    <t>38, 90</t>
  </si>
  <si>
    <t>63, 125</t>
  </si>
  <si>
    <t>61, 131</t>
  </si>
  <si>
    <t>978, 3790</t>
  </si>
  <si>
    <t>58, 133</t>
  </si>
  <si>
    <t>64, 130</t>
  </si>
  <si>
    <t>11, 22</t>
  </si>
  <si>
    <t>400, 573</t>
  </si>
  <si>
    <t>19, 26</t>
  </si>
  <si>
    <t>8, 22</t>
  </si>
  <si>
    <t>56, 117</t>
  </si>
  <si>
    <t>51, 76</t>
  </si>
  <si>
    <t>1266, 3849</t>
  </si>
  <si>
    <t>58, 108</t>
  </si>
  <si>
    <t>228, 321</t>
  </si>
  <si>
    <t>50, 59</t>
  </si>
  <si>
    <t>336, 927</t>
  </si>
  <si>
    <t>84, 132</t>
  </si>
  <si>
    <t>1552, 3907</t>
  </si>
  <si>
    <t>54, 102</t>
  </si>
  <si>
    <t>31, 47</t>
  </si>
  <si>
    <t>9, 31</t>
  </si>
  <si>
    <t>69, 131</t>
  </si>
  <si>
    <t>59, 118</t>
  </si>
  <si>
    <t>85, 127</t>
  </si>
  <si>
    <t>201, 244</t>
  </si>
  <si>
    <t>19, 65</t>
  </si>
  <si>
    <t>1101, 3551</t>
  </si>
  <si>
    <t>91, 114</t>
  </si>
  <si>
    <t>245, 482</t>
  </si>
  <si>
    <t>63, 132</t>
  </si>
  <si>
    <t>615, 1893</t>
  </si>
  <si>
    <t>66, 152</t>
  </si>
  <si>
    <t>72, 114</t>
  </si>
  <si>
    <t>46, 95</t>
  </si>
  <si>
    <t>52, 115</t>
  </si>
  <si>
    <t>59, 126</t>
  </si>
  <si>
    <t>353, 616</t>
  </si>
  <si>
    <t>81, 134</t>
  </si>
  <si>
    <t>64, 106</t>
  </si>
  <si>
    <t>43, 80</t>
  </si>
  <si>
    <t>320, 624</t>
  </si>
  <si>
    <t>72, 116</t>
  </si>
  <si>
    <t>65, 110</t>
  </si>
  <si>
    <t>83, 115</t>
  </si>
  <si>
    <t>28, 42</t>
  </si>
  <si>
    <t>79, 115</t>
  </si>
  <si>
    <t>100, 119</t>
  </si>
  <si>
    <t>67, 95</t>
  </si>
  <si>
    <t>76, 128</t>
  </si>
  <si>
    <t>77, 102</t>
  </si>
  <si>
    <t>19, 21</t>
  </si>
  <si>
    <t>14, 18</t>
  </si>
  <si>
    <t>149, 254</t>
  </si>
  <si>
    <t>20, 38</t>
  </si>
  <si>
    <t>86, 114</t>
  </si>
  <si>
    <t>9, 22</t>
  </si>
  <si>
    <t>72, 148</t>
  </si>
  <si>
    <t>315, 591</t>
  </si>
  <si>
    <t>56, 109</t>
  </si>
  <si>
    <t>62, 110</t>
  </si>
  <si>
    <t>70, 124</t>
  </si>
  <si>
    <t>68, 126</t>
  </si>
  <si>
    <t>86, 136</t>
  </si>
  <si>
    <t>430, 679</t>
  </si>
  <si>
    <t>491, 1997</t>
  </si>
  <si>
    <t>6, 13</t>
  </si>
  <si>
    <t>37, 106</t>
  </si>
  <si>
    <t>64, 135</t>
  </si>
  <si>
    <t>267, 1248</t>
  </si>
  <si>
    <t>25, 84</t>
  </si>
  <si>
    <t>82, 128</t>
  </si>
  <si>
    <t>65, 101</t>
  </si>
  <si>
    <t>43, 88</t>
  </si>
  <si>
    <t>355, 1704</t>
  </si>
  <si>
    <t>61, 129</t>
  </si>
  <si>
    <t>56, 69</t>
  </si>
  <si>
    <t>25, 40</t>
  </si>
  <si>
    <t>54, 81</t>
  </si>
  <si>
    <t>1023, 3062</t>
  </si>
  <si>
    <t>59, 112</t>
  </si>
  <si>
    <t>47, 96</t>
  </si>
  <si>
    <t>97, 130</t>
  </si>
  <si>
    <t>61, 121</t>
  </si>
  <si>
    <t>26, 60</t>
  </si>
  <si>
    <t>65, 105</t>
  </si>
  <si>
    <t>16, 29</t>
  </si>
  <si>
    <t>73, 119</t>
  </si>
  <si>
    <t>78, 102</t>
  </si>
  <si>
    <t>310, 577</t>
  </si>
  <si>
    <t>215, 891</t>
  </si>
  <si>
    <t>77, 114</t>
  </si>
  <si>
    <t>55, 112</t>
  </si>
  <si>
    <t>25, 74</t>
  </si>
  <si>
    <t>56, 91</t>
  </si>
  <si>
    <t>12, 10</t>
  </si>
  <si>
    <t>52, 107</t>
  </si>
  <si>
    <t>67, 137</t>
  </si>
  <si>
    <t>7, 22</t>
  </si>
  <si>
    <t>65, 149</t>
  </si>
  <si>
    <t>337, 584</t>
  </si>
  <si>
    <t>215, 389</t>
  </si>
  <si>
    <t>52, 81</t>
  </si>
  <si>
    <t>64, 132</t>
  </si>
  <si>
    <t>42, 83</t>
  </si>
  <si>
    <t>363, 622</t>
  </si>
  <si>
    <t>536, 899</t>
  </si>
  <si>
    <t>80, 117</t>
  </si>
  <si>
    <t>407, 1491</t>
  </si>
  <si>
    <t>67, 126</t>
  </si>
  <si>
    <t>293, 1465</t>
  </si>
  <si>
    <t>65, 114</t>
  </si>
  <si>
    <t>84, 138</t>
  </si>
  <si>
    <t>56, 102</t>
  </si>
  <si>
    <t>23, 41</t>
  </si>
  <si>
    <t>40, 66</t>
  </si>
  <si>
    <t>134, 196</t>
  </si>
  <si>
    <t>86, 127</t>
  </si>
  <si>
    <t>845, 2564</t>
  </si>
  <si>
    <t>60, 146</t>
  </si>
  <si>
    <t>49, 91</t>
  </si>
  <si>
    <t>1172, 3538</t>
  </si>
  <si>
    <t>66, 103</t>
  </si>
  <si>
    <t>87, 145</t>
  </si>
  <si>
    <t>68, 132</t>
  </si>
  <si>
    <t>1310, 3749</t>
  </si>
  <si>
    <t>272, 1362</t>
  </si>
  <si>
    <t>47, 102</t>
  </si>
  <si>
    <t>295, 631</t>
  </si>
  <si>
    <t>46, 110</t>
  </si>
  <si>
    <t>344, 609</t>
  </si>
  <si>
    <t>76, 88</t>
  </si>
  <si>
    <t>24, 39</t>
  </si>
  <si>
    <t>526, 895</t>
  </si>
  <si>
    <t>74, 110</t>
  </si>
  <si>
    <t>51, 140</t>
  </si>
  <si>
    <t>62, 127</t>
  </si>
  <si>
    <t>49, 81</t>
  </si>
  <si>
    <t>241, 1064</t>
  </si>
  <si>
    <t>74, 113</t>
  </si>
  <si>
    <t>59, 106</t>
  </si>
  <si>
    <t>89, 113</t>
  </si>
  <si>
    <t>159, 260</t>
  </si>
  <si>
    <t>633, 1981</t>
  </si>
  <si>
    <t>72, 124</t>
  </si>
  <si>
    <t>60, 118</t>
  </si>
  <si>
    <t>284, 1182</t>
  </si>
  <si>
    <t>448, 1559</t>
  </si>
  <si>
    <t>30, 46</t>
  </si>
  <si>
    <t>20, 42</t>
  </si>
  <si>
    <t>35, 104</t>
  </si>
  <si>
    <t>226, 998</t>
  </si>
  <si>
    <t>981, 3853</t>
  </si>
  <si>
    <t>21, 47</t>
  </si>
  <si>
    <t>45, 99</t>
  </si>
  <si>
    <t>355, 636</t>
  </si>
  <si>
    <t>70, 132</t>
  </si>
  <si>
    <t>49, 101</t>
  </si>
  <si>
    <t>1326, 3815</t>
  </si>
  <si>
    <t>120, 202</t>
  </si>
  <si>
    <t>69, 163</t>
  </si>
  <si>
    <t>328, 518</t>
  </si>
  <si>
    <t>90, 127</t>
  </si>
  <si>
    <t>84, 130</t>
  </si>
  <si>
    <t>75, 127</t>
  </si>
  <si>
    <t>186, 284</t>
  </si>
  <si>
    <t>74, 141</t>
  </si>
  <si>
    <t>47, 101</t>
  </si>
  <si>
    <t>88, 121</t>
  </si>
  <si>
    <t>28, 52</t>
  </si>
  <si>
    <t>75, 135</t>
  </si>
  <si>
    <t>10, 8</t>
  </si>
  <si>
    <t>58, 102</t>
  </si>
  <si>
    <t>283, 551</t>
  </si>
  <si>
    <t>62, 96</t>
  </si>
  <si>
    <t>44, 56</t>
  </si>
  <si>
    <t>60, 86</t>
  </si>
  <si>
    <t>190, 762</t>
  </si>
  <si>
    <t>61, 137</t>
  </si>
  <si>
    <t>69, 130</t>
  </si>
  <si>
    <t>77, 109</t>
  </si>
  <si>
    <t>22, 24</t>
  </si>
  <si>
    <t>65, 148</t>
  </si>
  <si>
    <t>65, 106</t>
  </si>
  <si>
    <t>414, 716</t>
  </si>
  <si>
    <t>434, 671</t>
  </si>
  <si>
    <t>10, 17</t>
  </si>
  <si>
    <t>68, 124</t>
  </si>
  <si>
    <t>236, 427</t>
  </si>
  <si>
    <t>58, 119</t>
  </si>
  <si>
    <t>371, 552</t>
  </si>
  <si>
    <t>377, 556</t>
  </si>
  <si>
    <t>172, 321</t>
  </si>
  <si>
    <t>94, 123</t>
  </si>
  <si>
    <t>62, 104</t>
  </si>
  <si>
    <t>9, 14</t>
  </si>
  <si>
    <t>55, 111</t>
  </si>
  <si>
    <t>340, 524</t>
  </si>
  <si>
    <t>490, 1869</t>
  </si>
  <si>
    <t>86, 113</t>
  </si>
  <si>
    <t>312, 1494</t>
  </si>
  <si>
    <t>327, 548</t>
  </si>
  <si>
    <t>332, 550</t>
  </si>
  <si>
    <t>76, 125</t>
  </si>
  <si>
    <t>47, 115</t>
  </si>
  <si>
    <t>51, 120</t>
  </si>
  <si>
    <t>70, 97</t>
  </si>
  <si>
    <t>80, 107</t>
  </si>
  <si>
    <t>64, 121</t>
  </si>
  <si>
    <t>76, 110</t>
  </si>
  <si>
    <t>53, 108</t>
  </si>
  <si>
    <t>241, 438</t>
  </si>
  <si>
    <t>64, 116</t>
  </si>
  <si>
    <t>169, 183</t>
  </si>
  <si>
    <t>359, 988</t>
  </si>
  <si>
    <t>81, 115</t>
  </si>
  <si>
    <t>68, 109</t>
  </si>
  <si>
    <t>71, 116</t>
  </si>
  <si>
    <t>59, 105</t>
  </si>
  <si>
    <t>39, 77</t>
  </si>
  <si>
    <t>137, 244</t>
  </si>
  <si>
    <t>43, 114</t>
  </si>
  <si>
    <t>81, 124</t>
  </si>
  <si>
    <t>76, 109</t>
  </si>
  <si>
    <t>343, 507</t>
  </si>
  <si>
    <t>64, 122</t>
  </si>
  <si>
    <t>926, 3402</t>
  </si>
  <si>
    <t>227, 471</t>
  </si>
  <si>
    <t>377, 488</t>
  </si>
  <si>
    <t>338, 552</t>
  </si>
  <si>
    <t>58, 137</t>
  </si>
  <si>
    <t>266, 463</t>
  </si>
  <si>
    <t>6, 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5" applyNumberFormat="0" applyAlignment="0" applyProtection="0"/>
    <xf numFmtId="0" fontId="10" fillId="6" borderId="6" applyNumberFormat="0" applyAlignment="0" applyProtection="0"/>
    <xf numFmtId="0" fontId="11" fillId="6" borderId="5" applyNumberFormat="0" applyAlignment="0" applyProtection="0"/>
    <xf numFmtId="0" fontId="12" fillId="0" borderId="7" applyNumberFormat="0" applyFill="0" applyAlignment="0" applyProtection="0"/>
    <xf numFmtId="0" fontId="13" fillId="7" borderId="8" applyNumberFormat="0" applyAlignment="0" applyProtection="0"/>
    <xf numFmtId="0" fontId="14" fillId="0" borderId="0" applyNumberFormat="0" applyFill="0" applyBorder="0" applyAlignment="0" applyProtection="0"/>
    <xf numFmtId="0" fontId="1" fillId="8" borderId="9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1" xfId="0" applyBorder="1"/>
    <xf numFmtId="0" fontId="0" fillId="0" borderId="11" xfId="0" applyBorder="1"/>
    <xf numFmtId="0" fontId="0" fillId="0" borderId="0" xfId="0"/>
    <xf numFmtId="0" fontId="0" fillId="0" borderId="0" xfId="0"/>
    <xf numFmtId="0" fontId="0" fillId="0" borderId="0" xfId="0"/>
    <xf numFmtId="1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externalLink" Target="externalLinks/externalLink1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-P2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F-P2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F-P2'!$O$3:$S$3</c:f>
              <c:numCache>
                <c:formatCode>General</c:formatCode>
                <c:ptCount val="5"/>
                <c:pt idx="2">
                  <c:v>2.0</c:v>
                </c:pt>
                <c:pt idx="3">
                  <c:v>3.0</c:v>
                </c:pt>
              </c:numCache>
            </c:numRef>
          </c:val>
        </c:ser>
        <c:ser>
          <c:idx val="1"/>
          <c:order val="1"/>
          <c:tx>
            <c:strRef>
              <c:f>'F-P2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F-P2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F-P2'!$O$4:$S$4</c:f>
              <c:numCache>
                <c:formatCode>General</c:formatCode>
                <c:ptCount val="5"/>
                <c:pt idx="0">
                  <c:v>3.0</c:v>
                </c:pt>
                <c:pt idx="2">
                  <c:v>1.0</c:v>
                </c:pt>
                <c:pt idx="3">
                  <c:v>5.0</c:v>
                </c:pt>
              </c:numCache>
            </c:numRef>
          </c:val>
        </c:ser>
        <c:ser>
          <c:idx val="2"/>
          <c:order val="2"/>
          <c:tx>
            <c:strRef>
              <c:f>'F-P2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F-P2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F-P2'!$O$5:$S$5</c:f>
              <c:numCache>
                <c:formatCode>General</c:formatCode>
                <c:ptCount val="5"/>
                <c:pt idx="0">
                  <c:v>8.0</c:v>
                </c:pt>
              </c:numCache>
            </c:numRef>
          </c:val>
        </c:ser>
        <c:ser>
          <c:idx val="3"/>
          <c:order val="3"/>
          <c:tx>
            <c:strRef>
              <c:f>'F-P2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F-P2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F-P2'!$O$6:$S$6</c:f>
              <c:numCache>
                <c:formatCode>General</c:formatCode>
                <c:ptCount val="5"/>
                <c:pt idx="0">
                  <c:v>6.0</c:v>
                </c:pt>
                <c:pt idx="1">
                  <c:v>3.0</c:v>
                </c:pt>
                <c:pt idx="2">
                  <c:v>1.0</c:v>
                </c:pt>
              </c:numCache>
            </c:numRef>
          </c:val>
        </c:ser>
        <c:ser>
          <c:idx val="4"/>
          <c:order val="4"/>
          <c:tx>
            <c:strRef>
              <c:f>'F-P2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F-P2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F-P2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361384"/>
        <c:axId val="2120935336"/>
      </c:barChart>
      <c:catAx>
        <c:axId val="21393613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0935336"/>
        <c:crosses val="autoZero"/>
        <c:auto val="1"/>
        <c:lblAlgn val="ctr"/>
        <c:lblOffset val="100"/>
        <c:noMultiLvlLbl val="0"/>
      </c:catAx>
      <c:valAx>
        <c:axId val="2120935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9361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3E2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E3E2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3E2!$O$3:$S$3</c:f>
              <c:numCache>
                <c:formatCode>General</c:formatCode>
                <c:ptCount val="5"/>
                <c:pt idx="2">
                  <c:v>4.0</c:v>
                </c:pt>
              </c:numCache>
            </c:numRef>
          </c:val>
        </c:ser>
        <c:ser>
          <c:idx val="1"/>
          <c:order val="1"/>
          <c:tx>
            <c:strRef>
              <c:f>E3E2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E3E2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3E2!$O$4:$S$4</c:f>
              <c:numCache>
                <c:formatCode>General</c:formatCode>
                <c:ptCount val="5"/>
                <c:pt idx="0">
                  <c:v>2.0</c:v>
                </c:pt>
                <c:pt idx="2">
                  <c:v>1.0</c:v>
                </c:pt>
                <c:pt idx="3">
                  <c:v>1.0</c:v>
                </c:pt>
              </c:numCache>
            </c:numRef>
          </c:val>
        </c:ser>
        <c:ser>
          <c:idx val="2"/>
          <c:order val="2"/>
          <c:tx>
            <c:strRef>
              <c:f>E3E2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E3E2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3E2!$O$5:$S$5</c:f>
              <c:numCache>
                <c:formatCode>General</c:formatCode>
                <c:ptCount val="5"/>
                <c:pt idx="0">
                  <c:v>2.0</c:v>
                </c:pt>
              </c:numCache>
            </c:numRef>
          </c:val>
        </c:ser>
        <c:ser>
          <c:idx val="3"/>
          <c:order val="3"/>
          <c:tx>
            <c:strRef>
              <c:f>E3E2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E3E2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3E2!$O$6:$S$6</c:f>
              <c:numCache>
                <c:formatCode>General</c:formatCode>
                <c:ptCount val="5"/>
                <c:pt idx="0">
                  <c:v>3.0</c:v>
                </c:pt>
                <c:pt idx="2">
                  <c:v>2.0</c:v>
                </c:pt>
              </c:numCache>
            </c:numRef>
          </c:val>
        </c:ser>
        <c:ser>
          <c:idx val="4"/>
          <c:order val="4"/>
          <c:tx>
            <c:strRef>
              <c:f>E3E2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E3E2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3E2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552824"/>
        <c:axId val="2142555880"/>
      </c:barChart>
      <c:catAx>
        <c:axId val="214255282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555880"/>
        <c:crosses val="autoZero"/>
        <c:auto val="1"/>
        <c:lblAlgn val="ctr"/>
        <c:lblOffset val="100"/>
        <c:noMultiLvlLbl val="0"/>
      </c:catAx>
      <c:valAx>
        <c:axId val="2142555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5528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4D5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E4D5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4D5!$O$3:$S$3</c:f>
              <c:numCache>
                <c:formatCode>General</c:formatCode>
                <c:ptCount val="5"/>
                <c:pt idx="1">
                  <c:v>1.0</c:v>
                </c:pt>
                <c:pt idx="2">
                  <c:v>2.0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E4D5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E4D5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4D5!$O$4:$S$4</c:f>
              <c:numCache>
                <c:formatCode>General</c:formatCode>
                <c:ptCount val="5"/>
                <c:pt idx="0">
                  <c:v>1.0</c:v>
                </c:pt>
                <c:pt idx="2">
                  <c:v>1.0</c:v>
                </c:pt>
                <c:pt idx="3">
                  <c:v>4.0</c:v>
                </c:pt>
              </c:numCache>
            </c:numRef>
          </c:val>
        </c:ser>
        <c:ser>
          <c:idx val="2"/>
          <c:order val="2"/>
          <c:tx>
            <c:strRef>
              <c:f>E4D5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E4D5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4D5!$O$5:$S$5</c:f>
              <c:numCache>
                <c:formatCode>General</c:formatCode>
                <c:ptCount val="5"/>
                <c:pt idx="0">
                  <c:v>4.0</c:v>
                </c:pt>
                <c:pt idx="1">
                  <c:v>2.0</c:v>
                </c:pt>
              </c:numCache>
            </c:numRef>
          </c:val>
        </c:ser>
        <c:ser>
          <c:idx val="3"/>
          <c:order val="3"/>
          <c:tx>
            <c:strRef>
              <c:f>E4D5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E4D5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4D5!$O$6:$S$6</c:f>
              <c:numCache>
                <c:formatCode>General</c:formatCode>
                <c:ptCount val="5"/>
                <c:pt idx="0">
                  <c:v>2.0</c:v>
                </c:pt>
              </c:numCache>
            </c:numRef>
          </c:val>
        </c:ser>
        <c:ser>
          <c:idx val="4"/>
          <c:order val="4"/>
          <c:tx>
            <c:strRef>
              <c:f>E4D5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E4D5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4D5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411368"/>
        <c:axId val="2142397304"/>
      </c:barChart>
      <c:catAx>
        <c:axId val="21424113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397304"/>
        <c:crosses val="autoZero"/>
        <c:auto val="1"/>
        <c:lblAlgn val="ctr"/>
        <c:lblOffset val="100"/>
        <c:noMultiLvlLbl val="0"/>
      </c:catAx>
      <c:valAx>
        <c:axId val="2142397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4113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S7.5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EMS7.5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MS7.5!$O$3:$S$3</c:f>
              <c:numCache>
                <c:formatCode>General</c:formatCode>
                <c:ptCount val="5"/>
                <c:pt idx="1">
                  <c:v>1.0</c:v>
                </c:pt>
                <c:pt idx="2">
                  <c:v>6.0</c:v>
                </c:pt>
                <c:pt idx="3">
                  <c:v>4.0</c:v>
                </c:pt>
              </c:numCache>
            </c:numRef>
          </c:val>
        </c:ser>
        <c:ser>
          <c:idx val="1"/>
          <c:order val="1"/>
          <c:tx>
            <c:strRef>
              <c:f>EMS7.5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EMS7.5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MS7.5!$O$4:$S$4</c:f>
              <c:numCache>
                <c:formatCode>General</c:formatCode>
                <c:ptCount val="5"/>
                <c:pt idx="3">
                  <c:v>8.0</c:v>
                </c:pt>
              </c:numCache>
            </c:numRef>
          </c:val>
        </c:ser>
        <c:ser>
          <c:idx val="2"/>
          <c:order val="2"/>
          <c:tx>
            <c:strRef>
              <c:f>EMS7.5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EMS7.5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MS7.5!$O$5:$S$5</c:f>
              <c:numCache>
                <c:formatCode>General</c:formatCode>
                <c:ptCount val="5"/>
                <c:pt idx="0">
                  <c:v>3.0</c:v>
                </c:pt>
                <c:pt idx="1">
                  <c:v>1.0</c:v>
                </c:pt>
              </c:numCache>
            </c:numRef>
          </c:val>
        </c:ser>
        <c:ser>
          <c:idx val="3"/>
          <c:order val="3"/>
          <c:tx>
            <c:strRef>
              <c:f>EMS7.5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EMS7.5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MS7.5!$O$6:$S$6</c:f>
              <c:numCache>
                <c:formatCode>General</c:formatCode>
                <c:ptCount val="5"/>
                <c:pt idx="0">
                  <c:v>4.0</c:v>
                </c:pt>
                <c:pt idx="1">
                  <c:v>8.0</c:v>
                </c:pt>
                <c:pt idx="2">
                  <c:v>2.0</c:v>
                </c:pt>
              </c:numCache>
            </c:numRef>
          </c:val>
        </c:ser>
        <c:ser>
          <c:idx val="4"/>
          <c:order val="4"/>
          <c:tx>
            <c:strRef>
              <c:f>EMS7.5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EMS7.5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MS7.5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361960"/>
        <c:axId val="2142365016"/>
      </c:barChart>
      <c:catAx>
        <c:axId val="21423619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365016"/>
        <c:crosses val="autoZero"/>
        <c:auto val="1"/>
        <c:lblAlgn val="ctr"/>
        <c:lblOffset val="100"/>
        <c:noMultiLvlLbl val="0"/>
      </c:catAx>
      <c:valAx>
        <c:axId val="2142365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361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MS10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EMS10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EMS10'!$O$3:$S$3</c:f>
              <c:numCache>
                <c:formatCode>General</c:formatCode>
                <c:ptCount val="5"/>
                <c:pt idx="1">
                  <c:v>3.0</c:v>
                </c:pt>
                <c:pt idx="2">
                  <c:v>1.0</c:v>
                </c:pt>
                <c:pt idx="3">
                  <c:v>5.0</c:v>
                </c:pt>
              </c:numCache>
            </c:numRef>
          </c:val>
        </c:ser>
        <c:ser>
          <c:idx val="1"/>
          <c:order val="1"/>
          <c:tx>
            <c:strRef>
              <c:f>'EMS10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EMS10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EMS10'!$O$4:$S$4</c:f>
              <c:numCache>
                <c:formatCode>General</c:formatCode>
                <c:ptCount val="5"/>
                <c:pt idx="0">
                  <c:v>4.0</c:v>
                </c:pt>
                <c:pt idx="2">
                  <c:v>1.0</c:v>
                </c:pt>
                <c:pt idx="3">
                  <c:v>8.0</c:v>
                </c:pt>
              </c:numCache>
            </c:numRef>
          </c:val>
        </c:ser>
        <c:ser>
          <c:idx val="2"/>
          <c:order val="2"/>
          <c:tx>
            <c:strRef>
              <c:f>'EMS10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EMS10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EMS10'!$O$5:$S$5</c:f>
              <c:numCache>
                <c:formatCode>General</c:formatCode>
                <c:ptCount val="5"/>
                <c:pt idx="0">
                  <c:v>21.0</c:v>
                </c:pt>
                <c:pt idx="1">
                  <c:v>1.0</c:v>
                </c:pt>
                <c:pt idx="3">
                  <c:v>2.0</c:v>
                </c:pt>
              </c:numCache>
            </c:numRef>
          </c:val>
        </c:ser>
        <c:ser>
          <c:idx val="3"/>
          <c:order val="3"/>
          <c:tx>
            <c:strRef>
              <c:f>'EMS10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EMS10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EMS10'!$O$6:$S$6</c:f>
              <c:numCache>
                <c:formatCode>General</c:formatCode>
                <c:ptCount val="5"/>
                <c:pt idx="0">
                  <c:v>20.0</c:v>
                </c:pt>
                <c:pt idx="1">
                  <c:v>4.0</c:v>
                </c:pt>
              </c:numCache>
            </c:numRef>
          </c:val>
        </c:ser>
        <c:ser>
          <c:idx val="4"/>
          <c:order val="4"/>
          <c:tx>
            <c:strRef>
              <c:f>'EMS10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EMS10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EMS10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291912"/>
        <c:axId val="2142286664"/>
      </c:barChart>
      <c:catAx>
        <c:axId val="21422919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286664"/>
        <c:crosses val="autoZero"/>
        <c:auto val="1"/>
        <c:lblAlgn val="ctr"/>
        <c:lblOffset val="100"/>
        <c:noMultiLvlLbl val="0"/>
      </c:catAx>
      <c:valAx>
        <c:axId val="2142286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291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EMS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All EMS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All EMS'!$O$3:$S$3</c:f>
              <c:numCache>
                <c:formatCode>General</c:formatCode>
                <c:ptCount val="5"/>
                <c:pt idx="1">
                  <c:v>5.0</c:v>
                </c:pt>
                <c:pt idx="2">
                  <c:v>14.0</c:v>
                </c:pt>
                <c:pt idx="3">
                  <c:v>12.0</c:v>
                </c:pt>
              </c:numCache>
            </c:numRef>
          </c:val>
        </c:ser>
        <c:ser>
          <c:idx val="1"/>
          <c:order val="1"/>
          <c:tx>
            <c:strRef>
              <c:f>'All EMS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All EMS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All EMS'!$O$4:$S$4</c:f>
              <c:numCache>
                <c:formatCode>General</c:formatCode>
                <c:ptCount val="5"/>
                <c:pt idx="0">
                  <c:v>8.0</c:v>
                </c:pt>
                <c:pt idx="2">
                  <c:v>5.0</c:v>
                </c:pt>
                <c:pt idx="3">
                  <c:v>22.0</c:v>
                </c:pt>
              </c:numCache>
            </c:numRef>
          </c:val>
        </c:ser>
        <c:ser>
          <c:idx val="2"/>
          <c:order val="2"/>
          <c:tx>
            <c:strRef>
              <c:f>'All EMS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All EMS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All EMS'!$O$5:$S$5</c:f>
              <c:numCache>
                <c:formatCode>General</c:formatCode>
                <c:ptCount val="5"/>
                <c:pt idx="0">
                  <c:v>32.0</c:v>
                </c:pt>
                <c:pt idx="1">
                  <c:v>5.0</c:v>
                </c:pt>
                <c:pt idx="3">
                  <c:v>3.0</c:v>
                </c:pt>
              </c:numCache>
            </c:numRef>
          </c:val>
        </c:ser>
        <c:ser>
          <c:idx val="3"/>
          <c:order val="3"/>
          <c:tx>
            <c:strRef>
              <c:f>'All EMS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All EMS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All EMS'!$O$6:$S$6</c:f>
              <c:numCache>
                <c:formatCode>General</c:formatCode>
                <c:ptCount val="5"/>
                <c:pt idx="0">
                  <c:v>33.0</c:v>
                </c:pt>
                <c:pt idx="1">
                  <c:v>14.0</c:v>
                </c:pt>
                <c:pt idx="2">
                  <c:v>5.0</c:v>
                </c:pt>
              </c:numCache>
            </c:numRef>
          </c:val>
        </c:ser>
        <c:ser>
          <c:idx val="4"/>
          <c:order val="4"/>
          <c:tx>
            <c:strRef>
              <c:f>'All EMS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All EMS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All EMS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856328"/>
        <c:axId val="2140291192"/>
      </c:barChart>
      <c:catAx>
        <c:axId val="21408563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0291192"/>
        <c:crosses val="autoZero"/>
        <c:auto val="1"/>
        <c:lblAlgn val="ctr"/>
        <c:lblOffset val="100"/>
        <c:noMultiLvlLbl val="0"/>
      </c:catAx>
      <c:valAx>
        <c:axId val="2140291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0856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nique to 2F-1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Unique to 2F-1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2F-1'!$O$3:$S$3</c:f>
              <c:numCache>
                <c:formatCode>General</c:formatCode>
                <c:ptCount val="5"/>
                <c:pt idx="1">
                  <c:v>6.0</c:v>
                </c:pt>
                <c:pt idx="2">
                  <c:v>2.0</c:v>
                </c:pt>
              </c:numCache>
            </c:numRef>
          </c:val>
        </c:ser>
        <c:ser>
          <c:idx val="1"/>
          <c:order val="1"/>
          <c:tx>
            <c:strRef>
              <c:f>'Unique to 2F-1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Unique to 2F-1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2F-1'!$O$4:$S$4</c:f>
              <c:numCache>
                <c:formatCode>General</c:formatCode>
                <c:ptCount val="5"/>
                <c:pt idx="0">
                  <c:v>4.0</c:v>
                </c:pt>
                <c:pt idx="2">
                  <c:v>7.0</c:v>
                </c:pt>
                <c:pt idx="3">
                  <c:v>5.0</c:v>
                </c:pt>
              </c:numCache>
            </c:numRef>
          </c:val>
        </c:ser>
        <c:ser>
          <c:idx val="2"/>
          <c:order val="2"/>
          <c:tx>
            <c:strRef>
              <c:f>'Unique to 2F-1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Unique to 2F-1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2F-1'!$O$5:$S$5</c:f>
              <c:numCache>
                <c:formatCode>General</c:formatCode>
                <c:ptCount val="5"/>
                <c:pt idx="0">
                  <c:v>4.0</c:v>
                </c:pt>
                <c:pt idx="1">
                  <c:v>9.0</c:v>
                </c:pt>
                <c:pt idx="3">
                  <c:v>3.0</c:v>
                </c:pt>
              </c:numCache>
            </c:numRef>
          </c:val>
        </c:ser>
        <c:ser>
          <c:idx val="3"/>
          <c:order val="3"/>
          <c:tx>
            <c:strRef>
              <c:f>'Unique to 2F-1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Unique to 2F-1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2F-1'!$O$6:$S$6</c:f>
              <c:numCache>
                <c:formatCode>General</c:formatCode>
                <c:ptCount val="5"/>
                <c:pt idx="0">
                  <c:v>2.0</c:v>
                </c:pt>
                <c:pt idx="1">
                  <c:v>6.0</c:v>
                </c:pt>
                <c:pt idx="2">
                  <c:v>6.0</c:v>
                </c:pt>
              </c:numCache>
            </c:numRef>
          </c:val>
        </c:ser>
        <c:ser>
          <c:idx val="4"/>
          <c:order val="4"/>
          <c:tx>
            <c:strRef>
              <c:f>'Unique to 2F-1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Unique to 2F-1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2F-1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999768"/>
        <c:axId val="2140535464"/>
      </c:barChart>
      <c:catAx>
        <c:axId val="21409997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0535464"/>
        <c:crosses val="autoZero"/>
        <c:auto val="1"/>
        <c:lblAlgn val="ctr"/>
        <c:lblOffset val="100"/>
        <c:noMultiLvlLbl val="0"/>
      </c:catAx>
      <c:valAx>
        <c:axId val="2140535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09997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nique to B-RH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Unique to B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B-RH'!$O$3:$S$3</c:f>
              <c:numCache>
                <c:formatCode>General</c:formatCode>
                <c:ptCount val="5"/>
                <c:pt idx="1">
                  <c:v>2.0</c:v>
                </c:pt>
                <c:pt idx="2">
                  <c:v>8.0</c:v>
                </c:pt>
              </c:numCache>
            </c:numRef>
          </c:val>
        </c:ser>
        <c:ser>
          <c:idx val="1"/>
          <c:order val="1"/>
          <c:tx>
            <c:strRef>
              <c:f>'Unique to B-RH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Unique to B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B-RH'!$O$4:$S$4</c:f>
              <c:numCache>
                <c:formatCode>General</c:formatCode>
                <c:ptCount val="5"/>
                <c:pt idx="0">
                  <c:v>4.0</c:v>
                </c:pt>
                <c:pt idx="2">
                  <c:v>7.0</c:v>
                </c:pt>
                <c:pt idx="3">
                  <c:v>5.0</c:v>
                </c:pt>
              </c:numCache>
            </c:numRef>
          </c:val>
        </c:ser>
        <c:ser>
          <c:idx val="2"/>
          <c:order val="2"/>
          <c:tx>
            <c:strRef>
              <c:f>'Unique to B-RH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Unique to B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B-RH'!$O$5:$S$5</c:f>
              <c:numCache>
                <c:formatCode>General</c:formatCode>
                <c:ptCount val="5"/>
                <c:pt idx="0">
                  <c:v>9.0</c:v>
                </c:pt>
                <c:pt idx="1">
                  <c:v>10.0</c:v>
                </c:pt>
                <c:pt idx="3">
                  <c:v>6.0</c:v>
                </c:pt>
              </c:numCache>
            </c:numRef>
          </c:val>
        </c:ser>
        <c:ser>
          <c:idx val="3"/>
          <c:order val="3"/>
          <c:tx>
            <c:strRef>
              <c:f>'Unique to B-RH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Unique to B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B-RH'!$O$6:$S$6</c:f>
              <c:numCache>
                <c:formatCode>General</c:formatCode>
                <c:ptCount val="5"/>
                <c:pt idx="0">
                  <c:v>3.0</c:v>
                </c:pt>
                <c:pt idx="1">
                  <c:v>8.0</c:v>
                </c:pt>
                <c:pt idx="2">
                  <c:v>4.0</c:v>
                </c:pt>
              </c:numCache>
            </c:numRef>
          </c:val>
        </c:ser>
        <c:ser>
          <c:idx val="4"/>
          <c:order val="4"/>
          <c:tx>
            <c:strRef>
              <c:f>'Unique to B-RH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Unique to B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B-RH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1135784"/>
        <c:axId val="2141134072"/>
      </c:barChart>
      <c:catAx>
        <c:axId val="21411357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1134072"/>
        <c:crosses val="autoZero"/>
        <c:auto val="1"/>
        <c:lblAlgn val="ctr"/>
        <c:lblOffset val="100"/>
        <c:noMultiLvlLbl val="0"/>
      </c:catAx>
      <c:valAx>
        <c:axId val="2141134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1135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nique to G-RH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Unique to G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G-RH'!$O$3:$S$3</c:f>
              <c:numCache>
                <c:formatCode>General</c:formatCode>
                <c:ptCount val="5"/>
                <c:pt idx="2">
                  <c:v>4.0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Unique to G-RH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Unique to G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G-RH'!$O$4:$S$4</c:f>
              <c:numCache>
                <c:formatCode>General</c:formatCode>
                <c:ptCount val="5"/>
                <c:pt idx="0">
                  <c:v>1.0</c:v>
                </c:pt>
              </c:numCache>
            </c:numRef>
          </c:val>
        </c:ser>
        <c:ser>
          <c:idx val="2"/>
          <c:order val="2"/>
          <c:tx>
            <c:strRef>
              <c:f>'Unique to G-RH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Unique to G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G-RH'!$O$5:$S$5</c:f>
              <c:numCache>
                <c:formatCode>General</c:formatCode>
                <c:ptCount val="5"/>
                <c:pt idx="0">
                  <c:v>1.0</c:v>
                </c:pt>
                <c:pt idx="3">
                  <c:v>1.0</c:v>
                </c:pt>
              </c:numCache>
            </c:numRef>
          </c:val>
        </c:ser>
        <c:ser>
          <c:idx val="3"/>
          <c:order val="3"/>
          <c:tx>
            <c:strRef>
              <c:f>'Unique to G-RH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Unique to G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G-RH'!$O$6:$S$6</c:f>
              <c:numCache>
                <c:formatCode>General</c:formatCode>
                <c:ptCount val="5"/>
                <c:pt idx="1">
                  <c:v>9.0</c:v>
                </c:pt>
                <c:pt idx="2">
                  <c:v>2.0</c:v>
                </c:pt>
              </c:numCache>
            </c:numRef>
          </c:val>
        </c:ser>
        <c:ser>
          <c:idx val="4"/>
          <c:order val="4"/>
          <c:tx>
            <c:strRef>
              <c:f>'Unique to G-RH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Unique to G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Unique to G-RH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1053144"/>
        <c:axId val="2141056200"/>
      </c:barChart>
      <c:catAx>
        <c:axId val="21410531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1056200"/>
        <c:crosses val="autoZero"/>
        <c:auto val="1"/>
        <c:lblAlgn val="ctr"/>
        <c:lblOffset val="100"/>
        <c:noMultiLvlLbl val="0"/>
      </c:catAx>
      <c:valAx>
        <c:axId val="2141056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1053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ared B- and G-RH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Shared B- and G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hared B- and G-RH'!$O$3:$S$3</c:f>
              <c:numCache>
                <c:formatCode>General</c:formatCode>
                <c:ptCount val="5"/>
                <c:pt idx="1">
                  <c:v>1.0</c:v>
                </c:pt>
                <c:pt idx="2">
                  <c:v>13.0</c:v>
                </c:pt>
                <c:pt idx="3">
                  <c:v>3.0</c:v>
                </c:pt>
              </c:numCache>
            </c:numRef>
          </c:val>
        </c:ser>
        <c:ser>
          <c:idx val="1"/>
          <c:order val="1"/>
          <c:tx>
            <c:strRef>
              <c:f>'Shared B- and G-RH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Shared B- and G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hared B- and G-RH'!$O$4:$S$4</c:f>
              <c:numCache>
                <c:formatCode>General</c:formatCode>
                <c:ptCount val="5"/>
                <c:pt idx="0">
                  <c:v>12.0</c:v>
                </c:pt>
                <c:pt idx="2">
                  <c:v>11.0</c:v>
                </c:pt>
                <c:pt idx="3">
                  <c:v>4.0</c:v>
                </c:pt>
              </c:numCache>
            </c:numRef>
          </c:val>
        </c:ser>
        <c:ser>
          <c:idx val="2"/>
          <c:order val="2"/>
          <c:tx>
            <c:strRef>
              <c:f>'Shared B- and G-RH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Shared B- and G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hared B- and G-RH'!$O$5:$S$5</c:f>
              <c:numCache>
                <c:formatCode>General</c:formatCode>
                <c:ptCount val="5"/>
                <c:pt idx="0">
                  <c:v>10.0</c:v>
                </c:pt>
                <c:pt idx="1">
                  <c:v>7.0</c:v>
                </c:pt>
                <c:pt idx="3">
                  <c:v>7.0</c:v>
                </c:pt>
              </c:numCache>
            </c:numRef>
          </c:val>
        </c:ser>
        <c:ser>
          <c:idx val="3"/>
          <c:order val="3"/>
          <c:tx>
            <c:strRef>
              <c:f>'Shared B- and G-RH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Shared B- and G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hared B- and G-RH'!$O$6:$S$6</c:f>
              <c:numCache>
                <c:formatCode>General</c:formatCode>
                <c:ptCount val="5"/>
                <c:pt idx="0">
                  <c:v>4.0</c:v>
                </c:pt>
                <c:pt idx="1">
                  <c:v>10.0</c:v>
                </c:pt>
                <c:pt idx="2">
                  <c:v>3.0</c:v>
                </c:pt>
              </c:numCache>
            </c:numRef>
          </c:val>
        </c:ser>
        <c:ser>
          <c:idx val="4"/>
          <c:order val="4"/>
          <c:tx>
            <c:strRef>
              <c:f>'Shared B- and G-RH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Shared B- and G-RH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hared B- and G-RH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978696"/>
        <c:axId val="2140969432"/>
      </c:barChart>
      <c:catAx>
        <c:axId val="21409786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0969432"/>
        <c:crosses val="autoZero"/>
        <c:auto val="1"/>
        <c:lblAlgn val="ctr"/>
        <c:lblOffset val="100"/>
        <c:noMultiLvlLbl val="0"/>
      </c:catAx>
      <c:valAx>
        <c:axId val="2140969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09786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ared all 3 parents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Shared all 3 parents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hared all 3 parents'!$O$3:$S$3</c:f>
              <c:numCache>
                <c:formatCode>General</c:formatCode>
                <c:ptCount val="5"/>
                <c:pt idx="1">
                  <c:v>54.0</c:v>
                </c:pt>
                <c:pt idx="2">
                  <c:v>136.0</c:v>
                </c:pt>
                <c:pt idx="3">
                  <c:v>33.0</c:v>
                </c:pt>
              </c:numCache>
            </c:numRef>
          </c:val>
        </c:ser>
        <c:ser>
          <c:idx val="1"/>
          <c:order val="1"/>
          <c:tx>
            <c:strRef>
              <c:f>'Shared all 3 parents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Shared all 3 parents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hared all 3 parents'!$O$4:$S$4</c:f>
              <c:numCache>
                <c:formatCode>General</c:formatCode>
                <c:ptCount val="5"/>
                <c:pt idx="0">
                  <c:v>75.0</c:v>
                </c:pt>
                <c:pt idx="2">
                  <c:v>82.0</c:v>
                </c:pt>
                <c:pt idx="3">
                  <c:v>103.0</c:v>
                </c:pt>
              </c:numCache>
            </c:numRef>
          </c:val>
        </c:ser>
        <c:ser>
          <c:idx val="2"/>
          <c:order val="2"/>
          <c:tx>
            <c:strRef>
              <c:f>'Shared all 3 parents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Shared all 3 parents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hared all 3 parents'!$O$5:$S$5</c:f>
              <c:numCache>
                <c:formatCode>General</c:formatCode>
                <c:ptCount val="5"/>
                <c:pt idx="0">
                  <c:v>117.0</c:v>
                </c:pt>
                <c:pt idx="1">
                  <c:v>82.0</c:v>
                </c:pt>
                <c:pt idx="3">
                  <c:v>65.0</c:v>
                </c:pt>
              </c:numCache>
            </c:numRef>
          </c:val>
        </c:ser>
        <c:ser>
          <c:idx val="3"/>
          <c:order val="3"/>
          <c:tx>
            <c:strRef>
              <c:f>'Shared all 3 parents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Shared all 3 parents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hared all 3 parents'!$O$6:$S$6</c:f>
              <c:numCache>
                <c:formatCode>General</c:formatCode>
                <c:ptCount val="5"/>
                <c:pt idx="0">
                  <c:v>45.0</c:v>
                </c:pt>
                <c:pt idx="1">
                  <c:v>119.0</c:v>
                </c:pt>
                <c:pt idx="2">
                  <c:v>73.0</c:v>
                </c:pt>
              </c:numCache>
            </c:numRef>
          </c:val>
        </c:ser>
        <c:ser>
          <c:idx val="4"/>
          <c:order val="4"/>
          <c:tx>
            <c:strRef>
              <c:f>'Shared all 3 parents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Shared all 3 parents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hared all 3 parents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321208"/>
        <c:axId val="2116324504"/>
      </c:barChart>
      <c:catAx>
        <c:axId val="21163212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6324504"/>
        <c:crosses val="autoZero"/>
        <c:auto val="1"/>
        <c:lblAlgn val="ctr"/>
        <c:lblOffset val="100"/>
        <c:noMultiLvlLbl val="0"/>
      </c:catAx>
      <c:valAx>
        <c:axId val="2116324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6321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-H9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AX-H9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AX-H9'!$O$3:$S$3</c:f>
              <c:numCache>
                <c:formatCode>General</c:formatCode>
                <c:ptCount val="5"/>
                <c:pt idx="2">
                  <c:v>5.0</c:v>
                </c:pt>
                <c:pt idx="3">
                  <c:v>13.0</c:v>
                </c:pt>
              </c:numCache>
            </c:numRef>
          </c:val>
        </c:ser>
        <c:ser>
          <c:idx val="1"/>
          <c:order val="1"/>
          <c:tx>
            <c:strRef>
              <c:f>'AX-H9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AX-H9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AX-H9'!$O$4:$S$4</c:f>
              <c:numCache>
                <c:formatCode>General</c:formatCode>
                <c:ptCount val="5"/>
                <c:pt idx="0">
                  <c:v>2.0</c:v>
                </c:pt>
                <c:pt idx="3">
                  <c:v>15.0</c:v>
                </c:pt>
              </c:numCache>
            </c:numRef>
          </c:val>
        </c:ser>
        <c:ser>
          <c:idx val="2"/>
          <c:order val="2"/>
          <c:tx>
            <c:strRef>
              <c:f>'AX-H9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AX-H9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AX-H9'!$O$5:$S$5</c:f>
              <c:numCache>
                <c:formatCode>General</c:formatCode>
                <c:ptCount val="5"/>
                <c:pt idx="0">
                  <c:v>10.0</c:v>
                </c:pt>
                <c:pt idx="1">
                  <c:v>1.0</c:v>
                </c:pt>
                <c:pt idx="3">
                  <c:v>4.0</c:v>
                </c:pt>
              </c:numCache>
            </c:numRef>
          </c:val>
        </c:ser>
        <c:ser>
          <c:idx val="3"/>
          <c:order val="3"/>
          <c:tx>
            <c:strRef>
              <c:f>'AX-H9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AX-H9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AX-H9'!$O$6:$S$6</c:f>
              <c:numCache>
                <c:formatCode>General</c:formatCode>
                <c:ptCount val="5"/>
                <c:pt idx="0">
                  <c:v>12.0</c:v>
                </c:pt>
                <c:pt idx="1">
                  <c:v>2.0</c:v>
                </c:pt>
                <c:pt idx="2">
                  <c:v>1.0</c:v>
                </c:pt>
              </c:numCache>
            </c:numRef>
          </c:val>
        </c:ser>
        <c:ser>
          <c:idx val="4"/>
          <c:order val="4"/>
          <c:tx>
            <c:strRef>
              <c:f>'AX-H9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AX-H9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AX-H9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6503592"/>
        <c:axId val="2146506648"/>
      </c:barChart>
      <c:catAx>
        <c:axId val="21465035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6506648"/>
        <c:crosses val="autoZero"/>
        <c:auto val="1"/>
        <c:lblAlgn val="ctr"/>
        <c:lblOffset val="100"/>
        <c:noMultiLvlLbl val="0"/>
      </c:catAx>
      <c:valAx>
        <c:axId val="2146506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6503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F-B19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CF-B19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CF-B19'!$O$3:$S$3</c:f>
              <c:numCache>
                <c:formatCode>General</c:formatCode>
                <c:ptCount val="5"/>
                <c:pt idx="2">
                  <c:v>2.0</c:v>
                </c:pt>
                <c:pt idx="3">
                  <c:v>9.0</c:v>
                </c:pt>
              </c:numCache>
            </c:numRef>
          </c:val>
        </c:ser>
        <c:ser>
          <c:idx val="1"/>
          <c:order val="1"/>
          <c:tx>
            <c:strRef>
              <c:f>'CF-B19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CF-B19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CF-B19'!$O$4:$S$4</c:f>
              <c:numCache>
                <c:formatCode>General</c:formatCode>
                <c:ptCount val="5"/>
                <c:pt idx="0">
                  <c:v>4.0</c:v>
                </c:pt>
                <c:pt idx="2">
                  <c:v>1.0</c:v>
                </c:pt>
                <c:pt idx="3">
                  <c:v>12.0</c:v>
                </c:pt>
              </c:numCache>
            </c:numRef>
          </c:val>
        </c:ser>
        <c:ser>
          <c:idx val="2"/>
          <c:order val="2"/>
          <c:tx>
            <c:strRef>
              <c:f>'CF-B19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CF-B19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CF-B19'!$O$5:$S$5</c:f>
              <c:numCache>
                <c:formatCode>General</c:formatCode>
                <c:ptCount val="5"/>
                <c:pt idx="0">
                  <c:v>21.0</c:v>
                </c:pt>
                <c:pt idx="3">
                  <c:v>1.0</c:v>
                </c:pt>
              </c:numCache>
            </c:numRef>
          </c:val>
        </c:ser>
        <c:ser>
          <c:idx val="3"/>
          <c:order val="3"/>
          <c:tx>
            <c:strRef>
              <c:f>'CF-B19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CF-B19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CF-B19'!$O$6:$S$6</c:f>
              <c:numCache>
                <c:formatCode>General</c:formatCode>
                <c:ptCount val="5"/>
                <c:pt idx="0">
                  <c:v>11.0</c:v>
                </c:pt>
                <c:pt idx="1">
                  <c:v>1.0</c:v>
                </c:pt>
              </c:numCache>
            </c:numRef>
          </c:val>
        </c:ser>
        <c:ser>
          <c:idx val="4"/>
          <c:order val="4"/>
          <c:tx>
            <c:strRef>
              <c:f>'CF-B19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CF-B19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CF-B19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7314232"/>
        <c:axId val="2147428216"/>
      </c:barChart>
      <c:catAx>
        <c:axId val="21473142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7428216"/>
        <c:crosses val="autoZero"/>
        <c:auto val="1"/>
        <c:lblAlgn val="ctr"/>
        <c:lblOffset val="100"/>
        <c:noMultiLvlLbl val="0"/>
      </c:catAx>
      <c:valAx>
        <c:axId val="2147428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7314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-N3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FE-N3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FE-N3'!$O$3:$S$3</c:f>
              <c:numCache>
                <c:formatCode>General</c:formatCode>
                <c:ptCount val="5"/>
                <c:pt idx="1">
                  <c:v>3.0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FE-N3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FE-N3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FE-N3'!$O$4:$S$4</c:f>
              <c:numCache>
                <c:formatCode>General</c:formatCode>
                <c:ptCount val="5"/>
                <c:pt idx="0">
                  <c:v>1.0</c:v>
                </c:pt>
                <c:pt idx="2">
                  <c:v>1.0</c:v>
                </c:pt>
                <c:pt idx="3">
                  <c:v>6.0</c:v>
                </c:pt>
              </c:numCache>
            </c:numRef>
          </c:val>
        </c:ser>
        <c:ser>
          <c:idx val="2"/>
          <c:order val="2"/>
          <c:tx>
            <c:strRef>
              <c:f>'FE-N3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FE-N3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FE-N3'!$O$5:$S$5</c:f>
              <c:numCache>
                <c:formatCode>General</c:formatCode>
                <c:ptCount val="5"/>
                <c:pt idx="0">
                  <c:v>20.0</c:v>
                </c:pt>
                <c:pt idx="1">
                  <c:v>1.0</c:v>
                </c:pt>
                <c:pt idx="3">
                  <c:v>4.0</c:v>
                </c:pt>
              </c:numCache>
            </c:numRef>
          </c:val>
        </c:ser>
        <c:ser>
          <c:idx val="3"/>
          <c:order val="3"/>
          <c:tx>
            <c:strRef>
              <c:f>'FE-N3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FE-N3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FE-N3'!$O$6:$S$6</c:f>
              <c:numCache>
                <c:formatCode>General</c:formatCode>
                <c:ptCount val="5"/>
                <c:pt idx="0">
                  <c:v>11.0</c:v>
                </c:pt>
                <c:pt idx="1">
                  <c:v>1.0</c:v>
                </c:pt>
              </c:numCache>
            </c:numRef>
          </c:val>
        </c:ser>
        <c:ser>
          <c:idx val="4"/>
          <c:order val="4"/>
          <c:tx>
            <c:strRef>
              <c:f>'FE-N3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FE-N3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FE-N3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5683704"/>
        <c:axId val="2146481416"/>
      </c:barChart>
      <c:catAx>
        <c:axId val="20456837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6481416"/>
        <c:crosses val="autoZero"/>
        <c:auto val="1"/>
        <c:lblAlgn val="ctr"/>
        <c:lblOffset val="100"/>
        <c:noMultiLvlLbl val="0"/>
      </c:catAx>
      <c:valAx>
        <c:axId val="2146481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56837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BR1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SBR1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1'!$O$3:$S$3</c:f>
              <c:numCache>
                <c:formatCode>General</c:formatCode>
                <c:ptCount val="5"/>
                <c:pt idx="1">
                  <c:v>2.0</c:v>
                </c:pt>
                <c:pt idx="2">
                  <c:v>7.0</c:v>
                </c:pt>
                <c:pt idx="3">
                  <c:v>3.0</c:v>
                </c:pt>
              </c:numCache>
            </c:numRef>
          </c:val>
        </c:ser>
        <c:ser>
          <c:idx val="1"/>
          <c:order val="1"/>
          <c:tx>
            <c:strRef>
              <c:f>'SBR1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SBR1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1'!$O$4:$S$4</c:f>
              <c:numCache>
                <c:formatCode>General</c:formatCode>
                <c:ptCount val="5"/>
                <c:pt idx="0">
                  <c:v>3.0</c:v>
                </c:pt>
                <c:pt idx="2">
                  <c:v>7.0</c:v>
                </c:pt>
                <c:pt idx="3">
                  <c:v>15.0</c:v>
                </c:pt>
              </c:numCache>
            </c:numRef>
          </c:val>
        </c:ser>
        <c:ser>
          <c:idx val="2"/>
          <c:order val="2"/>
          <c:tx>
            <c:strRef>
              <c:f>'SBR1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SBR1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1'!$O$5:$S$5</c:f>
              <c:numCache>
                <c:formatCode>General</c:formatCode>
                <c:ptCount val="5"/>
                <c:pt idx="0">
                  <c:v>13.0</c:v>
                </c:pt>
                <c:pt idx="1">
                  <c:v>5.0</c:v>
                </c:pt>
                <c:pt idx="3">
                  <c:v>6.0</c:v>
                </c:pt>
              </c:numCache>
            </c:numRef>
          </c:val>
        </c:ser>
        <c:ser>
          <c:idx val="3"/>
          <c:order val="3"/>
          <c:tx>
            <c:strRef>
              <c:f>'SBR1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SBR1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1'!$O$6:$S$6</c:f>
              <c:numCache>
                <c:formatCode>General</c:formatCode>
                <c:ptCount val="5"/>
                <c:pt idx="0">
                  <c:v>2.0</c:v>
                </c:pt>
                <c:pt idx="1">
                  <c:v>6.0</c:v>
                </c:pt>
                <c:pt idx="2">
                  <c:v>1.0</c:v>
                </c:pt>
              </c:numCache>
            </c:numRef>
          </c:val>
        </c:ser>
        <c:ser>
          <c:idx val="4"/>
          <c:order val="4"/>
          <c:tx>
            <c:strRef>
              <c:f>'SBR1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SBR1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1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4991544"/>
        <c:axId val="2147342040"/>
      </c:barChart>
      <c:catAx>
        <c:axId val="20449915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7342040"/>
        <c:crosses val="autoZero"/>
        <c:auto val="1"/>
        <c:lblAlgn val="ctr"/>
        <c:lblOffset val="100"/>
        <c:noMultiLvlLbl val="0"/>
      </c:catAx>
      <c:valAx>
        <c:axId val="2147342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4991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BR2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SBR2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2'!$O$3:$S$3</c:f>
              <c:numCache>
                <c:formatCode>General</c:formatCode>
                <c:ptCount val="5"/>
                <c:pt idx="1">
                  <c:v>1.0</c:v>
                </c:pt>
                <c:pt idx="2">
                  <c:v>2.0</c:v>
                </c:pt>
              </c:numCache>
            </c:numRef>
          </c:val>
        </c:ser>
        <c:ser>
          <c:idx val="1"/>
          <c:order val="1"/>
          <c:tx>
            <c:strRef>
              <c:f>'SBR2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SBR2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2'!$O$4:$S$4</c:f>
              <c:numCache>
                <c:formatCode>General</c:formatCode>
                <c:ptCount val="5"/>
                <c:pt idx="0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val>
        </c:ser>
        <c:ser>
          <c:idx val="2"/>
          <c:order val="2"/>
          <c:tx>
            <c:strRef>
              <c:f>'SBR2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SBR2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2'!$O$5:$S$5</c:f>
              <c:numCache>
                <c:formatCode>General</c:formatCode>
                <c:ptCount val="5"/>
                <c:pt idx="0">
                  <c:v>5.0</c:v>
                </c:pt>
                <c:pt idx="3">
                  <c:v>2.0</c:v>
                </c:pt>
              </c:numCache>
            </c:numRef>
          </c:val>
        </c:ser>
        <c:ser>
          <c:idx val="3"/>
          <c:order val="3"/>
          <c:tx>
            <c:strRef>
              <c:f>'SBR2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SBR2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2'!$O$6:$S$6</c:f>
              <c:numCache>
                <c:formatCode>General</c:formatCode>
                <c:ptCount val="5"/>
                <c:pt idx="0">
                  <c:v>2.0</c:v>
                </c:pt>
                <c:pt idx="1">
                  <c:v>2.0</c:v>
                </c:pt>
              </c:numCache>
            </c:numRef>
          </c:val>
        </c:ser>
        <c:ser>
          <c:idx val="4"/>
          <c:order val="4"/>
          <c:tx>
            <c:strRef>
              <c:f>'SBR2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SBR2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2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703240"/>
        <c:axId val="2142706296"/>
      </c:barChart>
      <c:catAx>
        <c:axId val="21427032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706296"/>
        <c:crosses val="autoZero"/>
        <c:auto val="1"/>
        <c:lblAlgn val="ctr"/>
        <c:lblOffset val="100"/>
        <c:noMultiLvlLbl val="0"/>
      </c:catAx>
      <c:valAx>
        <c:axId val="2142706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7032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BR3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SBR3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3'!$O$3:$S$3</c:f>
              <c:numCache>
                <c:formatCode>General</c:formatCode>
                <c:ptCount val="5"/>
                <c:pt idx="1">
                  <c:v>1.0</c:v>
                </c:pt>
                <c:pt idx="2">
                  <c:v>5.0</c:v>
                </c:pt>
                <c:pt idx="3">
                  <c:v>8.0</c:v>
                </c:pt>
              </c:numCache>
            </c:numRef>
          </c:val>
        </c:ser>
        <c:ser>
          <c:idx val="1"/>
          <c:order val="1"/>
          <c:tx>
            <c:strRef>
              <c:f>'SBR3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SBR3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3'!$O$4:$S$4</c:f>
              <c:numCache>
                <c:formatCode>General</c:formatCode>
                <c:ptCount val="5"/>
                <c:pt idx="0">
                  <c:v>5.0</c:v>
                </c:pt>
                <c:pt idx="2">
                  <c:v>1.0</c:v>
                </c:pt>
                <c:pt idx="3">
                  <c:v>15.0</c:v>
                </c:pt>
              </c:numCache>
            </c:numRef>
          </c:val>
        </c:ser>
        <c:ser>
          <c:idx val="2"/>
          <c:order val="2"/>
          <c:tx>
            <c:strRef>
              <c:f>'SBR3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SBR3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3'!$O$5:$S$5</c:f>
              <c:numCache>
                <c:formatCode>General</c:formatCode>
                <c:ptCount val="5"/>
                <c:pt idx="0">
                  <c:v>10.0</c:v>
                </c:pt>
                <c:pt idx="1">
                  <c:v>3.0</c:v>
                </c:pt>
                <c:pt idx="3">
                  <c:v>6.0</c:v>
                </c:pt>
              </c:numCache>
            </c:numRef>
          </c:val>
        </c:ser>
        <c:ser>
          <c:idx val="3"/>
          <c:order val="3"/>
          <c:tx>
            <c:strRef>
              <c:f>'SBR3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SBR3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3'!$O$6:$S$6</c:f>
              <c:numCache>
                <c:formatCode>General</c:formatCode>
                <c:ptCount val="5"/>
                <c:pt idx="0">
                  <c:v>7.0</c:v>
                </c:pt>
                <c:pt idx="1">
                  <c:v>4.0</c:v>
                </c:pt>
                <c:pt idx="2">
                  <c:v>3.0</c:v>
                </c:pt>
              </c:numCache>
            </c:numRef>
          </c:val>
        </c:ser>
        <c:ser>
          <c:idx val="4"/>
          <c:order val="4"/>
          <c:tx>
            <c:strRef>
              <c:f>'SBR3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SBR3'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'SBR3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634904"/>
        <c:axId val="2142627224"/>
      </c:barChart>
      <c:catAx>
        <c:axId val="21426349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627224"/>
        <c:crosses val="autoZero"/>
        <c:auto val="1"/>
        <c:lblAlgn val="ctr"/>
        <c:lblOffset val="100"/>
        <c:noMultiLvlLbl val="0"/>
      </c:catAx>
      <c:valAx>
        <c:axId val="2142627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6349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ll ENU'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'[1]All ENU'!$O$2:$S$2</c:f>
              <c:strCache>
                <c:ptCount val="5"/>
                <c:pt idx="0">
                  <c:v>_x0002_rA</c:v>
                </c:pt>
                <c:pt idx="1">
                  <c:v>_x0002_rC</c:v>
                </c:pt>
                <c:pt idx="2">
                  <c:v>_x0002_rG</c:v>
                </c:pt>
                <c:pt idx="3">
                  <c:v>_x0002_rT</c:v>
                </c:pt>
                <c:pt idx="4">
                  <c:v>_x0005_other</c:v>
                </c:pt>
              </c:strCache>
            </c:strRef>
          </c:cat>
          <c:val>
            <c:numRef>
              <c:f>'[1]All ENU'!$O$3:$S$3</c:f>
              <c:numCache>
                <c:formatCode>General</c:formatCode>
                <c:ptCount val="5"/>
                <c:pt idx="1">
                  <c:v>7.0</c:v>
                </c:pt>
                <c:pt idx="2">
                  <c:v>23.0</c:v>
                </c:pt>
                <c:pt idx="3">
                  <c:v>37.0</c:v>
                </c:pt>
              </c:numCache>
            </c:numRef>
          </c:val>
        </c:ser>
        <c:ser>
          <c:idx val="1"/>
          <c:order val="1"/>
          <c:tx>
            <c:strRef>
              <c:f>'[1]All ENU'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'[1]All ENU'!$O$2:$S$2</c:f>
              <c:strCache>
                <c:ptCount val="5"/>
                <c:pt idx="0">
                  <c:v>_x0002_rA</c:v>
                </c:pt>
                <c:pt idx="1">
                  <c:v>_x0002_rC</c:v>
                </c:pt>
                <c:pt idx="2">
                  <c:v>_x0002_rG</c:v>
                </c:pt>
                <c:pt idx="3">
                  <c:v>_x0002_rT</c:v>
                </c:pt>
                <c:pt idx="4">
                  <c:v>_x0005_other</c:v>
                </c:pt>
              </c:strCache>
            </c:strRef>
          </c:cat>
          <c:val>
            <c:numRef>
              <c:f>'[1]All ENU'!$O$4:$S$4</c:f>
              <c:numCache>
                <c:formatCode>General</c:formatCode>
                <c:ptCount val="5"/>
                <c:pt idx="0">
                  <c:v>20.0</c:v>
                </c:pt>
                <c:pt idx="2">
                  <c:v>14.0</c:v>
                </c:pt>
                <c:pt idx="3">
                  <c:v>72.0</c:v>
                </c:pt>
              </c:numCache>
            </c:numRef>
          </c:val>
        </c:ser>
        <c:ser>
          <c:idx val="2"/>
          <c:order val="2"/>
          <c:tx>
            <c:strRef>
              <c:f>'[1]All ENU'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[1]All ENU'!$O$2:$S$2</c:f>
              <c:strCache>
                <c:ptCount val="5"/>
                <c:pt idx="0">
                  <c:v>_x0002_rA</c:v>
                </c:pt>
                <c:pt idx="1">
                  <c:v>_x0002_rC</c:v>
                </c:pt>
                <c:pt idx="2">
                  <c:v>_x0002_rG</c:v>
                </c:pt>
                <c:pt idx="3">
                  <c:v>_x0002_rT</c:v>
                </c:pt>
                <c:pt idx="4">
                  <c:v>_x0005_other</c:v>
                </c:pt>
              </c:strCache>
            </c:strRef>
          </c:cat>
          <c:val>
            <c:numRef>
              <c:f>'[1]All ENU'!$O$5:$S$5</c:f>
              <c:numCache>
                <c:formatCode>General</c:formatCode>
                <c:ptCount val="5"/>
                <c:pt idx="0">
                  <c:v>87.0</c:v>
                </c:pt>
                <c:pt idx="1">
                  <c:v>10.0</c:v>
                </c:pt>
                <c:pt idx="3">
                  <c:v>23.0</c:v>
                </c:pt>
              </c:numCache>
            </c:numRef>
          </c:val>
        </c:ser>
        <c:ser>
          <c:idx val="3"/>
          <c:order val="3"/>
          <c:tx>
            <c:strRef>
              <c:f>'[1]All ENU'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'[1]All ENU'!$O$2:$S$2</c:f>
              <c:strCache>
                <c:ptCount val="5"/>
                <c:pt idx="0">
                  <c:v>_x0002_rA</c:v>
                </c:pt>
                <c:pt idx="1">
                  <c:v>_x0002_rC</c:v>
                </c:pt>
                <c:pt idx="2">
                  <c:v>_x0002_rG</c:v>
                </c:pt>
                <c:pt idx="3">
                  <c:v>_x0002_rT</c:v>
                </c:pt>
                <c:pt idx="4">
                  <c:v>_x0005_other</c:v>
                </c:pt>
              </c:strCache>
            </c:strRef>
          </c:cat>
          <c:val>
            <c:numRef>
              <c:f>'[1]All ENU'!$O$6:$S$6</c:f>
              <c:numCache>
                <c:formatCode>General</c:formatCode>
                <c:ptCount val="5"/>
                <c:pt idx="0">
                  <c:v>51.0</c:v>
                </c:pt>
                <c:pt idx="1">
                  <c:v>19.0</c:v>
                </c:pt>
                <c:pt idx="2">
                  <c:v>6.0</c:v>
                </c:pt>
              </c:numCache>
            </c:numRef>
          </c:val>
        </c:ser>
        <c:ser>
          <c:idx val="4"/>
          <c:order val="4"/>
          <c:tx>
            <c:strRef>
              <c:f>'[1]All ENU'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[1]All ENU'!$O$2:$S$2</c:f>
              <c:strCache>
                <c:ptCount val="5"/>
                <c:pt idx="0">
                  <c:v>_x0002_rA</c:v>
                </c:pt>
                <c:pt idx="1">
                  <c:v>_x0002_rC</c:v>
                </c:pt>
                <c:pt idx="2">
                  <c:v>_x0002_rG</c:v>
                </c:pt>
                <c:pt idx="3">
                  <c:v>_x0002_rT</c:v>
                </c:pt>
                <c:pt idx="4">
                  <c:v>_x0005_other</c:v>
                </c:pt>
              </c:strCache>
            </c:strRef>
          </c:cat>
          <c:val>
            <c:numRef>
              <c:f>'[1]All ENU'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450328"/>
        <c:axId val="2142453384"/>
      </c:barChart>
      <c:catAx>
        <c:axId val="21424503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453384"/>
        <c:crosses val="autoZero"/>
        <c:auto val="1"/>
        <c:lblAlgn val="ctr"/>
        <c:lblOffset val="100"/>
        <c:noMultiLvlLbl val="0"/>
      </c:catAx>
      <c:valAx>
        <c:axId val="2142453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450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2D2!$N$3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cat>
            <c:strRef>
              <c:f>E2D2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2D2!$O$3:$S$3</c:f>
              <c:numCache>
                <c:formatCode>General</c:formatCode>
                <c:ptCount val="5"/>
                <c:pt idx="2">
                  <c:v>1.0</c:v>
                </c:pt>
                <c:pt idx="3">
                  <c:v>2.0</c:v>
                </c:pt>
              </c:numCache>
            </c:numRef>
          </c:val>
        </c:ser>
        <c:ser>
          <c:idx val="1"/>
          <c:order val="1"/>
          <c:tx>
            <c:strRef>
              <c:f>E2D2!$N$4</c:f>
              <c:strCache>
                <c:ptCount val="1"/>
                <c:pt idx="0">
                  <c:v>mC</c:v>
                </c:pt>
              </c:strCache>
            </c:strRef>
          </c:tx>
          <c:invertIfNegative val="0"/>
          <c:cat>
            <c:strRef>
              <c:f>E2D2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2D2!$O$4:$S$4</c:f>
              <c:numCache>
                <c:formatCode>General</c:formatCode>
                <c:ptCount val="5"/>
                <c:pt idx="0">
                  <c:v>1.0</c:v>
                </c:pt>
                <c:pt idx="2">
                  <c:v>2.0</c:v>
                </c:pt>
                <c:pt idx="3">
                  <c:v>1.0</c:v>
                </c:pt>
              </c:numCache>
            </c:numRef>
          </c:val>
        </c:ser>
        <c:ser>
          <c:idx val="2"/>
          <c:order val="2"/>
          <c:tx>
            <c:strRef>
              <c:f>E2D2!$N$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E2D2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2D2!$O$5:$S$5</c:f>
              <c:numCache>
                <c:formatCode>General</c:formatCode>
                <c:ptCount val="5"/>
                <c:pt idx="0">
                  <c:v>2.0</c:v>
                </c:pt>
                <c:pt idx="1">
                  <c:v>1.0</c:v>
                </c:pt>
                <c:pt idx="3">
                  <c:v>1.0</c:v>
                </c:pt>
              </c:numCache>
            </c:numRef>
          </c:val>
        </c:ser>
        <c:ser>
          <c:idx val="3"/>
          <c:order val="3"/>
          <c:tx>
            <c:strRef>
              <c:f>E2D2!$N$6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cat>
            <c:strRef>
              <c:f>E2D2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2D2!$O$6:$S$6</c:f>
              <c:numCache>
                <c:formatCode>General</c:formatCode>
                <c:ptCount val="5"/>
                <c:pt idx="0">
                  <c:v>4.0</c:v>
                </c:pt>
                <c:pt idx="1">
                  <c:v>2.0</c:v>
                </c:pt>
                <c:pt idx="2">
                  <c:v>1.0</c:v>
                </c:pt>
              </c:numCache>
            </c:numRef>
          </c:val>
        </c:ser>
        <c:ser>
          <c:idx val="4"/>
          <c:order val="4"/>
          <c:tx>
            <c:strRef>
              <c:f>E2D2!$N$7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E2D2!$O$2:$S$2</c:f>
              <c:strCache>
                <c:ptCount val="5"/>
                <c:pt idx="0">
                  <c:v>rA</c:v>
                </c:pt>
                <c:pt idx="1">
                  <c:v>rC</c:v>
                </c:pt>
                <c:pt idx="2">
                  <c:v>rG</c:v>
                </c:pt>
                <c:pt idx="3">
                  <c:v>rT</c:v>
                </c:pt>
                <c:pt idx="4">
                  <c:v>other</c:v>
                </c:pt>
              </c:strCache>
            </c:strRef>
          </c:cat>
          <c:val>
            <c:numRef>
              <c:f>E2D2!$O$7:$S$7</c:f>
              <c:numCache>
                <c:formatCode>General</c:formatCode>
                <c:ptCount val="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500232"/>
        <c:axId val="2142503288"/>
      </c:barChart>
      <c:catAx>
        <c:axId val="21425002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503288"/>
        <c:crosses val="autoZero"/>
        <c:auto val="1"/>
        <c:lblAlgn val="ctr"/>
        <c:lblOffset val="100"/>
        <c:noMultiLvlLbl val="0"/>
      </c:catAx>
      <c:valAx>
        <c:axId val="2142503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500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42925</xdr:colOff>
      <xdr:row>16</xdr:row>
      <xdr:rowOff>147637</xdr:rowOff>
    </xdr:from>
    <xdr:to>
      <xdr:col>21</xdr:col>
      <xdr:colOff>390525</xdr:colOff>
      <xdr:row>3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16</xdr:row>
      <xdr:rowOff>147637</xdr:rowOff>
    </xdr:from>
    <xdr:to>
      <xdr:col>22</xdr:col>
      <xdr:colOff>28575</xdr:colOff>
      <xdr:row>3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16</xdr:row>
      <xdr:rowOff>147637</xdr:rowOff>
    </xdr:from>
    <xdr:to>
      <xdr:col>22</xdr:col>
      <xdr:colOff>28575</xdr:colOff>
      <xdr:row>3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16</xdr:row>
      <xdr:rowOff>147637</xdr:rowOff>
    </xdr:from>
    <xdr:to>
      <xdr:col>22</xdr:col>
      <xdr:colOff>66675</xdr:colOff>
      <xdr:row>31</xdr:row>
      <xdr:rowOff>333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16</xdr:row>
      <xdr:rowOff>147637</xdr:rowOff>
    </xdr:from>
    <xdr:to>
      <xdr:col>22</xdr:col>
      <xdr:colOff>542925</xdr:colOff>
      <xdr:row>3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76300</xdr:colOff>
      <xdr:row>16</xdr:row>
      <xdr:rowOff>147637</xdr:rowOff>
    </xdr:from>
    <xdr:to>
      <xdr:col>21</xdr:col>
      <xdr:colOff>219075</xdr:colOff>
      <xdr:row>31</xdr:row>
      <xdr:rowOff>333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52450</xdr:colOff>
      <xdr:row>18</xdr:row>
      <xdr:rowOff>22225</xdr:rowOff>
    </xdr:from>
    <xdr:to>
      <xdr:col>23</xdr:col>
      <xdr:colOff>276225</xdr:colOff>
      <xdr:row>32</xdr:row>
      <xdr:rowOff>984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0</xdr:colOff>
      <xdr:row>17</xdr:row>
      <xdr:rowOff>47625</xdr:rowOff>
    </xdr:from>
    <xdr:to>
      <xdr:col>21</xdr:col>
      <xdr:colOff>323850</xdr:colOff>
      <xdr:row>31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0</xdr:colOff>
      <xdr:row>17</xdr:row>
      <xdr:rowOff>47625</xdr:rowOff>
    </xdr:from>
    <xdr:to>
      <xdr:col>21</xdr:col>
      <xdr:colOff>352425</xdr:colOff>
      <xdr:row>31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700</xdr:colOff>
      <xdr:row>16</xdr:row>
      <xdr:rowOff>9525</xdr:rowOff>
    </xdr:from>
    <xdr:to>
      <xdr:col>23</xdr:col>
      <xdr:colOff>260350</xdr:colOff>
      <xdr:row>30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0</xdr:colOff>
      <xdr:row>17</xdr:row>
      <xdr:rowOff>47625</xdr:rowOff>
    </xdr:from>
    <xdr:to>
      <xdr:col>21</xdr:col>
      <xdr:colOff>123825</xdr:colOff>
      <xdr:row>31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16</xdr:row>
      <xdr:rowOff>147637</xdr:rowOff>
    </xdr:from>
    <xdr:to>
      <xdr:col>22</xdr:col>
      <xdr:colOff>9525</xdr:colOff>
      <xdr:row>3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16</xdr:row>
      <xdr:rowOff>147637</xdr:rowOff>
    </xdr:from>
    <xdr:to>
      <xdr:col>22</xdr:col>
      <xdr:colOff>9525</xdr:colOff>
      <xdr:row>3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16</xdr:row>
      <xdr:rowOff>147637</xdr:rowOff>
    </xdr:from>
    <xdr:to>
      <xdr:col>22</xdr:col>
      <xdr:colOff>9525</xdr:colOff>
      <xdr:row>3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0650</xdr:colOff>
      <xdr:row>17</xdr:row>
      <xdr:rowOff>58737</xdr:rowOff>
    </xdr:from>
    <xdr:to>
      <xdr:col>23</xdr:col>
      <xdr:colOff>250825</xdr:colOff>
      <xdr:row>31</xdr:row>
      <xdr:rowOff>1222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16</xdr:row>
      <xdr:rowOff>147637</xdr:rowOff>
    </xdr:from>
    <xdr:to>
      <xdr:col>22</xdr:col>
      <xdr:colOff>28575</xdr:colOff>
      <xdr:row>3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16</xdr:row>
      <xdr:rowOff>147637</xdr:rowOff>
    </xdr:from>
    <xdr:to>
      <xdr:col>22</xdr:col>
      <xdr:colOff>9525</xdr:colOff>
      <xdr:row>3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3050</xdr:colOff>
      <xdr:row>16</xdr:row>
      <xdr:rowOff>82550</xdr:rowOff>
    </xdr:from>
    <xdr:to>
      <xdr:col>21</xdr:col>
      <xdr:colOff>628650</xdr:colOff>
      <xdr:row>31</xdr:row>
      <xdr:rowOff>1587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16</xdr:row>
      <xdr:rowOff>147637</xdr:rowOff>
    </xdr:from>
    <xdr:to>
      <xdr:col>22</xdr:col>
      <xdr:colOff>28575</xdr:colOff>
      <xdr:row>3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hannesgubbels/Documents/BC/Text/Papers/Mutational%20profiling/Figures/combined_data_for_mut_prof_paper_No_IndellsV2.xlsm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WA1"/>
      <sheetName val="16"/>
      <sheetName val="19"/>
      <sheetName val="EMS-7.5"/>
      <sheetName val="EMS-10"/>
      <sheetName val="EMS2-DTT2"/>
      <sheetName val="EMS3-Enh2.3"/>
      <sheetName val="EMS4-DTT5"/>
      <sheetName val="FE-N3"/>
      <sheetName val="CF-B19"/>
      <sheetName val="AX-H9"/>
      <sheetName val="DOC2"/>
      <sheetName val="All EMS"/>
      <sheetName val="All ENU"/>
      <sheetName val="UniqueToIRArh"/>
      <sheetName val="UniuqeToOurRH"/>
      <sheetName val="RH Shared Snsp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>
        <row r="2">
          <cell r="O2" t="str">
            <v>rA</v>
          </cell>
          <cell r="P2" t="str">
            <v>rC</v>
          </cell>
          <cell r="Q2" t="str">
            <v>rG</v>
          </cell>
          <cell r="R2" t="str">
            <v>rT</v>
          </cell>
          <cell r="S2" t="str">
            <v>other</v>
          </cell>
        </row>
        <row r="3">
          <cell r="N3" t="str">
            <v>mA</v>
          </cell>
          <cell r="P3">
            <v>7</v>
          </cell>
          <cell r="Q3">
            <v>23</v>
          </cell>
          <cell r="R3">
            <v>37</v>
          </cell>
        </row>
        <row r="4">
          <cell r="N4" t="str">
            <v>mC</v>
          </cell>
          <cell r="O4">
            <v>20</v>
          </cell>
          <cell r="Q4">
            <v>14</v>
          </cell>
          <cell r="R4">
            <v>72</v>
          </cell>
        </row>
        <row r="5">
          <cell r="N5" t="str">
            <v>mG</v>
          </cell>
          <cell r="O5">
            <v>87</v>
          </cell>
          <cell r="P5">
            <v>10</v>
          </cell>
          <cell r="R5">
            <v>23</v>
          </cell>
        </row>
        <row r="6">
          <cell r="N6" t="str">
            <v>mT</v>
          </cell>
          <cell r="O6">
            <v>51</v>
          </cell>
          <cell r="P6">
            <v>19</v>
          </cell>
          <cell r="Q6">
            <v>6</v>
          </cell>
        </row>
        <row r="7">
          <cell r="N7" t="str">
            <v>other</v>
          </cell>
        </row>
      </sheetData>
      <sheetData sheetId="14" refreshError="1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 enableFormatConditionsCalculation="0"/>
  <dimension ref="A1:U99"/>
  <sheetViews>
    <sheetView workbookViewId="0">
      <selection activeCell="Z26" sqref="Z26"/>
    </sheetView>
  </sheetViews>
  <sheetFormatPr baseColWidth="10" defaultColWidth="8.83203125" defaultRowHeight="14" x14ac:dyDescent="0"/>
  <cols>
    <col min="10" max="10" width="13.83203125" bestFit="1" customWidth="1"/>
    <col min="11" max="11" width="11.33203125" bestFit="1" customWidth="1"/>
    <col min="14" max="14" width="5.83203125" bestFit="1" customWidth="1"/>
    <col min="15" max="15" width="8" bestFit="1" customWidth="1"/>
    <col min="16" max="16" width="2.83203125" bestFit="1" customWidth="1"/>
    <col min="17" max="17" width="3" bestFit="1" customWidth="1"/>
    <col min="18" max="18" width="2.6640625" bestFit="1" customWidth="1"/>
    <col min="19" max="19" width="5.83203125" bestFit="1" customWidth="1"/>
    <col min="20" max="20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  <c r="K2" s="9"/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78</v>
      </c>
      <c r="B3" s="9">
        <v>1893131</v>
      </c>
      <c r="C3" s="9" t="s">
        <v>1773</v>
      </c>
      <c r="D3" s="9" t="s">
        <v>12</v>
      </c>
      <c r="E3" s="9">
        <v>1832.55</v>
      </c>
      <c r="F3" s="9" t="s">
        <v>23</v>
      </c>
      <c r="G3" s="9" t="s">
        <v>1774</v>
      </c>
      <c r="H3" s="9" t="s">
        <v>770</v>
      </c>
      <c r="I3" s="9" t="s">
        <v>771</v>
      </c>
      <c r="J3" s="9" t="s">
        <v>1775</v>
      </c>
      <c r="K3" s="9" t="s">
        <v>1776</v>
      </c>
      <c r="M3" t="s">
        <v>112</v>
      </c>
      <c r="N3" t="s">
        <v>117</v>
      </c>
      <c r="O3" s="1"/>
      <c r="P3" s="1"/>
      <c r="Q3" s="1">
        <v>2</v>
      </c>
      <c r="R3" s="1">
        <v>3</v>
      </c>
      <c r="S3" s="1"/>
      <c r="T3">
        <f>SUM(O3:S3)</f>
        <v>5</v>
      </c>
    </row>
    <row r="4" spans="1:21">
      <c r="A4" s="9" t="s">
        <v>22</v>
      </c>
      <c r="B4" s="9">
        <v>1579375</v>
      </c>
      <c r="C4" s="9" t="s">
        <v>1777</v>
      </c>
      <c r="D4" s="9" t="s">
        <v>12</v>
      </c>
      <c r="E4" s="9">
        <v>1765.72</v>
      </c>
      <c r="F4" s="9" t="s">
        <v>13</v>
      </c>
      <c r="G4" s="9" t="s">
        <v>1778</v>
      </c>
      <c r="H4" s="9" t="s">
        <v>1779</v>
      </c>
      <c r="I4" s="9" t="s">
        <v>1780</v>
      </c>
      <c r="J4" s="9" t="s">
        <v>1781</v>
      </c>
      <c r="K4" s="9" t="s">
        <v>1782</v>
      </c>
      <c r="N4" t="s">
        <v>118</v>
      </c>
      <c r="O4" s="1">
        <v>3</v>
      </c>
      <c r="P4" s="1"/>
      <c r="Q4" s="1">
        <v>1</v>
      </c>
      <c r="R4" s="1">
        <v>5</v>
      </c>
      <c r="S4" s="1"/>
      <c r="T4">
        <f>SUM(O4:S4)</f>
        <v>9</v>
      </c>
    </row>
    <row r="5" spans="1:21">
      <c r="A5" s="9" t="s">
        <v>34</v>
      </c>
      <c r="B5" s="9">
        <v>1544385</v>
      </c>
      <c r="C5" s="9" t="s">
        <v>1783</v>
      </c>
      <c r="D5" s="9" t="s">
        <v>23</v>
      </c>
      <c r="E5" s="9">
        <v>1760.88</v>
      </c>
      <c r="F5" s="9" t="s">
        <v>18</v>
      </c>
      <c r="G5" s="9" t="s">
        <v>1784</v>
      </c>
      <c r="H5" s="9" t="s">
        <v>1785</v>
      </c>
      <c r="I5" s="9" t="s">
        <v>1786</v>
      </c>
      <c r="J5" s="9" t="s">
        <v>1578</v>
      </c>
      <c r="K5" s="9" t="s">
        <v>26</v>
      </c>
      <c r="N5" t="s">
        <v>119</v>
      </c>
      <c r="O5" s="1">
        <v>8</v>
      </c>
      <c r="P5" s="1"/>
      <c r="Q5" s="1"/>
      <c r="R5" s="1"/>
      <c r="S5" s="1"/>
      <c r="T5">
        <f>SUM(O5:S5)</f>
        <v>8</v>
      </c>
    </row>
    <row r="6" spans="1:21">
      <c r="A6" s="9" t="s">
        <v>34</v>
      </c>
      <c r="B6" s="9">
        <v>4001335</v>
      </c>
      <c r="C6" s="9" t="s">
        <v>1787</v>
      </c>
      <c r="D6" s="9" t="s">
        <v>13</v>
      </c>
      <c r="E6" s="9">
        <v>3107.41</v>
      </c>
      <c r="F6" s="9" t="s">
        <v>12</v>
      </c>
      <c r="G6" s="9" t="s">
        <v>1788</v>
      </c>
      <c r="H6" s="9" t="s">
        <v>1789</v>
      </c>
      <c r="I6" s="9" t="s">
        <v>1790</v>
      </c>
      <c r="J6" s="9" t="s">
        <v>406</v>
      </c>
      <c r="K6" s="9" t="s">
        <v>407</v>
      </c>
      <c r="N6" t="s">
        <v>120</v>
      </c>
      <c r="O6" s="1">
        <v>6</v>
      </c>
      <c r="P6" s="1">
        <v>3</v>
      </c>
      <c r="Q6" s="1">
        <v>1</v>
      </c>
      <c r="R6" s="1"/>
      <c r="S6" s="1"/>
      <c r="T6">
        <f>SUM(O6:S6)</f>
        <v>10</v>
      </c>
    </row>
    <row r="7" spans="1:21">
      <c r="A7" s="9" t="s">
        <v>44</v>
      </c>
      <c r="B7" s="9">
        <v>2830729</v>
      </c>
      <c r="C7" s="9" t="s">
        <v>1791</v>
      </c>
      <c r="D7" s="9" t="s">
        <v>12</v>
      </c>
      <c r="E7" s="9">
        <v>2300.73</v>
      </c>
      <c r="F7" s="9" t="s">
        <v>23</v>
      </c>
      <c r="G7" s="9" t="s">
        <v>1792</v>
      </c>
      <c r="H7" s="9" t="s">
        <v>1793</v>
      </c>
      <c r="I7" s="9" t="s">
        <v>1794</v>
      </c>
      <c r="J7" s="9" t="s">
        <v>1795</v>
      </c>
      <c r="K7" s="9" t="s">
        <v>1796</v>
      </c>
      <c r="N7" t="s">
        <v>110</v>
      </c>
      <c r="O7" s="1"/>
      <c r="P7" s="1"/>
      <c r="Q7" s="1"/>
      <c r="R7" s="1"/>
      <c r="S7" s="1"/>
    </row>
    <row r="8" spans="1:21">
      <c r="A8" s="9" t="s">
        <v>55</v>
      </c>
      <c r="B8" s="9">
        <v>2661681</v>
      </c>
      <c r="C8" s="9" t="s">
        <v>1797</v>
      </c>
      <c r="D8" s="9" t="s">
        <v>18</v>
      </c>
      <c r="E8" s="9">
        <v>1616.44</v>
      </c>
      <c r="F8" s="9" t="s">
        <v>23</v>
      </c>
      <c r="G8" s="9" t="s">
        <v>1798</v>
      </c>
      <c r="H8" s="9" t="s">
        <v>1799</v>
      </c>
      <c r="I8" s="9" t="s">
        <v>1800</v>
      </c>
      <c r="J8" s="9" t="s">
        <v>1801</v>
      </c>
      <c r="K8" s="9" t="s">
        <v>1802</v>
      </c>
      <c r="N8" t="s">
        <v>111</v>
      </c>
      <c r="O8">
        <f>SUM(O3:O7)</f>
        <v>17</v>
      </c>
      <c r="P8">
        <f>SUM(P3:P7)</f>
        <v>3</v>
      </c>
      <c r="Q8">
        <f>SUM(Q3:Q7)</f>
        <v>4</v>
      </c>
      <c r="R8">
        <f>SUM(R3:R7)</f>
        <v>8</v>
      </c>
    </row>
    <row r="9" spans="1:21">
      <c r="A9" s="9" t="s">
        <v>66</v>
      </c>
      <c r="B9" s="9">
        <v>2880600</v>
      </c>
      <c r="C9" s="9" t="s">
        <v>1803</v>
      </c>
      <c r="D9" s="9" t="s">
        <v>13</v>
      </c>
      <c r="E9" s="9">
        <v>1474.5</v>
      </c>
      <c r="F9" s="9" t="s">
        <v>23</v>
      </c>
      <c r="G9" s="9" t="s">
        <v>1804</v>
      </c>
      <c r="H9" s="9" t="s">
        <v>1805</v>
      </c>
      <c r="I9" s="9" t="s">
        <v>1806</v>
      </c>
      <c r="J9" s="9" t="s">
        <v>1807</v>
      </c>
      <c r="K9" s="9" t="s">
        <v>777</v>
      </c>
      <c r="T9" t="s">
        <v>111</v>
      </c>
      <c r="U9">
        <f>SUM(O3:S7)</f>
        <v>32</v>
      </c>
    </row>
    <row r="10" spans="1:21">
      <c r="A10" s="9" t="s">
        <v>70</v>
      </c>
      <c r="B10" s="9"/>
      <c r="C10" s="9"/>
      <c r="D10" s="9"/>
      <c r="E10" s="9"/>
      <c r="F10" s="9"/>
      <c r="G10" s="9"/>
      <c r="H10" s="9"/>
      <c r="I10" s="9"/>
      <c r="J10" s="9"/>
      <c r="K10" s="9"/>
      <c r="M10" t="s">
        <v>4177</v>
      </c>
      <c r="N10">
        <v>9</v>
      </c>
      <c r="O10">
        <v>0.53125</v>
      </c>
    </row>
    <row r="11" spans="1:21">
      <c r="A11" s="9" t="s">
        <v>81</v>
      </c>
      <c r="B11" s="9">
        <v>1438411</v>
      </c>
      <c r="C11" s="9" t="s">
        <v>1808</v>
      </c>
      <c r="D11" s="9" t="s">
        <v>12</v>
      </c>
      <c r="E11" s="9">
        <v>2545.52</v>
      </c>
      <c r="F11" s="9" t="s">
        <v>23</v>
      </c>
      <c r="G11" s="9" t="s">
        <v>1809</v>
      </c>
      <c r="H11" s="9" t="s">
        <v>1810</v>
      </c>
      <c r="I11" s="9" t="s">
        <v>1811</v>
      </c>
      <c r="J11" s="9" t="s">
        <v>1812</v>
      </c>
      <c r="K11" s="9" t="s">
        <v>1813</v>
      </c>
      <c r="M11" t="s">
        <v>4174</v>
      </c>
      <c r="N11">
        <v>6</v>
      </c>
    </row>
    <row r="12" spans="1:21">
      <c r="A12" s="9" t="s">
        <v>66</v>
      </c>
      <c r="B12" s="9">
        <v>4572347</v>
      </c>
      <c r="C12" s="9" t="s">
        <v>1814</v>
      </c>
      <c r="D12" s="9" t="s">
        <v>12</v>
      </c>
      <c r="E12" s="9">
        <v>602.16200000000003</v>
      </c>
      <c r="F12" s="9" t="s">
        <v>18</v>
      </c>
      <c r="G12" s="9" t="s">
        <v>1815</v>
      </c>
      <c r="H12" s="9" t="s">
        <v>1816</v>
      </c>
      <c r="I12" s="9" t="s">
        <v>1817</v>
      </c>
      <c r="J12" s="9" t="s">
        <v>1818</v>
      </c>
      <c r="K12" s="9" t="s">
        <v>1813</v>
      </c>
      <c r="M12" t="s">
        <v>122</v>
      </c>
      <c r="N12">
        <v>17</v>
      </c>
    </row>
    <row r="13" spans="1:21">
      <c r="A13" s="9" t="s">
        <v>77</v>
      </c>
      <c r="B13" s="9"/>
      <c r="C13" s="9"/>
      <c r="D13" s="9"/>
      <c r="E13" s="9"/>
      <c r="F13" s="9"/>
      <c r="G13" s="9"/>
      <c r="H13" s="9"/>
      <c r="I13" s="9"/>
      <c r="J13" s="9"/>
      <c r="K13" s="9"/>
      <c r="M13" t="s">
        <v>4176</v>
      </c>
      <c r="N13">
        <v>7</v>
      </c>
    </row>
    <row r="14" spans="1:21">
      <c r="A14" s="9" t="s">
        <v>30</v>
      </c>
      <c r="B14" s="9">
        <v>847497</v>
      </c>
      <c r="C14" s="9" t="s">
        <v>1819</v>
      </c>
      <c r="D14" s="9" t="s">
        <v>13</v>
      </c>
      <c r="E14" s="9">
        <v>1567.87</v>
      </c>
      <c r="F14" s="9" t="s">
        <v>12</v>
      </c>
      <c r="G14" s="9" t="s">
        <v>1820</v>
      </c>
      <c r="H14" s="9" t="s">
        <v>1821</v>
      </c>
      <c r="I14" s="9" t="s">
        <v>1822</v>
      </c>
      <c r="J14" s="9" t="s">
        <v>80</v>
      </c>
      <c r="K14" s="9" t="s">
        <v>80</v>
      </c>
      <c r="M14" t="s">
        <v>4175</v>
      </c>
      <c r="N14">
        <v>2</v>
      </c>
    </row>
    <row r="15" spans="1:21">
      <c r="A15" s="9" t="s">
        <v>55</v>
      </c>
      <c r="B15" s="9">
        <v>2171807</v>
      </c>
      <c r="C15" s="9" t="s">
        <v>1823</v>
      </c>
      <c r="D15" s="9" t="s">
        <v>18</v>
      </c>
      <c r="E15" s="9">
        <v>2958.22</v>
      </c>
      <c r="F15" s="9" t="s">
        <v>23</v>
      </c>
      <c r="G15" s="9" t="s">
        <v>1824</v>
      </c>
      <c r="H15" s="9" t="s">
        <v>1825</v>
      </c>
      <c r="I15" s="9" t="s">
        <v>1826</v>
      </c>
      <c r="J15" s="9" t="s">
        <v>80</v>
      </c>
      <c r="K15" s="9" t="s">
        <v>80</v>
      </c>
    </row>
    <row r="16" spans="1:21">
      <c r="A16" s="9" t="s">
        <v>55</v>
      </c>
      <c r="B16" s="9">
        <v>2889629</v>
      </c>
      <c r="C16" s="9" t="s">
        <v>1827</v>
      </c>
      <c r="D16" s="9" t="s">
        <v>12</v>
      </c>
      <c r="E16" s="9">
        <v>2471.63</v>
      </c>
      <c r="F16" s="9" t="s">
        <v>13</v>
      </c>
      <c r="G16" s="9" t="s">
        <v>1828</v>
      </c>
      <c r="H16" s="9" t="s">
        <v>1829</v>
      </c>
      <c r="I16" s="9" t="s">
        <v>1830</v>
      </c>
      <c r="J16" s="9" t="s">
        <v>80</v>
      </c>
      <c r="K16" s="9" t="s">
        <v>80</v>
      </c>
    </row>
    <row r="17" spans="1:11">
      <c r="A17" s="9" t="s">
        <v>59</v>
      </c>
      <c r="B17" s="9">
        <v>5635171</v>
      </c>
      <c r="C17" s="9" t="s">
        <v>1831</v>
      </c>
      <c r="D17" s="9" t="s">
        <v>12</v>
      </c>
      <c r="E17" s="9">
        <v>2550.1799999999998</v>
      </c>
      <c r="F17" s="9" t="s">
        <v>23</v>
      </c>
      <c r="G17" s="9" t="s">
        <v>1832</v>
      </c>
      <c r="H17" s="9" t="s">
        <v>1833</v>
      </c>
      <c r="I17" s="9" t="s">
        <v>1834</v>
      </c>
      <c r="J17" s="9" t="s">
        <v>80</v>
      </c>
      <c r="K17" s="9" t="s">
        <v>80</v>
      </c>
    </row>
    <row r="18" spans="1:11">
      <c r="A18" s="9" t="s">
        <v>66</v>
      </c>
      <c r="B18" s="9">
        <v>1242572</v>
      </c>
      <c r="C18" s="9" t="s">
        <v>1835</v>
      </c>
      <c r="D18" s="9" t="s">
        <v>12</v>
      </c>
      <c r="E18" s="9">
        <v>1734.1</v>
      </c>
      <c r="F18" s="9" t="s">
        <v>13</v>
      </c>
      <c r="G18" s="9" t="s">
        <v>1836</v>
      </c>
      <c r="H18" s="9" t="s">
        <v>1837</v>
      </c>
      <c r="I18" s="9" t="s">
        <v>1838</v>
      </c>
      <c r="J18" s="9" t="s">
        <v>80</v>
      </c>
      <c r="K18" s="9" t="s">
        <v>80</v>
      </c>
    </row>
    <row r="19" spans="1:11">
      <c r="A19" s="9" t="s">
        <v>66</v>
      </c>
      <c r="B19" s="9">
        <v>1736436</v>
      </c>
      <c r="C19" s="9" t="s">
        <v>1839</v>
      </c>
      <c r="D19" s="9" t="s">
        <v>12</v>
      </c>
      <c r="E19" s="9">
        <v>1348.91</v>
      </c>
      <c r="F19" s="9" t="s">
        <v>13</v>
      </c>
      <c r="G19" s="9" t="s">
        <v>1840</v>
      </c>
      <c r="H19" s="9" t="s">
        <v>1841</v>
      </c>
      <c r="I19" s="9" t="s">
        <v>1842</v>
      </c>
      <c r="J19" s="9" t="s">
        <v>80</v>
      </c>
      <c r="K19" s="9" t="s">
        <v>80</v>
      </c>
    </row>
    <row r="20" spans="1:11">
      <c r="A20" s="9" t="s">
        <v>108</v>
      </c>
      <c r="B20" s="9"/>
      <c r="C20" s="9"/>
      <c r="D20" s="9"/>
      <c r="E20" s="9"/>
      <c r="F20" s="9"/>
      <c r="G20" s="9"/>
      <c r="H20" s="9"/>
      <c r="I20" s="9"/>
      <c r="J20" s="9"/>
      <c r="K20" s="9"/>
    </row>
    <row r="21" spans="1:11">
      <c r="A21" s="9" t="s">
        <v>366</v>
      </c>
      <c r="B21" s="9" t="s">
        <v>1</v>
      </c>
      <c r="C21" s="9" t="s">
        <v>367</v>
      </c>
      <c r="D21" s="9" t="s">
        <v>368</v>
      </c>
      <c r="E21" s="9" t="s">
        <v>3</v>
      </c>
      <c r="F21" s="9" t="s">
        <v>369</v>
      </c>
      <c r="G21" s="9" t="s">
        <v>370</v>
      </c>
      <c r="H21" s="9" t="s">
        <v>80</v>
      </c>
      <c r="I21" s="9" t="s">
        <v>80</v>
      </c>
      <c r="J21" s="9" t="s">
        <v>80</v>
      </c>
      <c r="K21" s="9" t="s">
        <v>80</v>
      </c>
    </row>
    <row r="22" spans="1:11">
      <c r="A22" s="9" t="s">
        <v>17</v>
      </c>
      <c r="B22" s="9">
        <v>1992039</v>
      </c>
      <c r="C22" s="9" t="s">
        <v>1843</v>
      </c>
      <c r="D22" s="9" t="s">
        <v>12</v>
      </c>
      <c r="E22" s="9">
        <v>2344.5100000000002</v>
      </c>
      <c r="F22" s="9" t="s">
        <v>23</v>
      </c>
      <c r="G22" s="9" t="s">
        <v>1844</v>
      </c>
      <c r="H22" s="9" t="s">
        <v>80</v>
      </c>
      <c r="I22" s="9" t="s">
        <v>80</v>
      </c>
      <c r="J22" s="9" t="s">
        <v>80</v>
      </c>
      <c r="K22" s="9" t="s">
        <v>80</v>
      </c>
    </row>
    <row r="23" spans="1:11">
      <c r="A23" s="9" t="s">
        <v>81</v>
      </c>
      <c r="B23" s="9">
        <v>79513</v>
      </c>
      <c r="C23" s="9" t="s">
        <v>1059</v>
      </c>
      <c r="D23" s="9" t="s">
        <v>12</v>
      </c>
      <c r="E23" s="9">
        <v>2095.63</v>
      </c>
      <c r="F23" s="9" t="s">
        <v>13</v>
      </c>
      <c r="G23" s="9" t="s">
        <v>1845</v>
      </c>
      <c r="H23" s="9" t="s">
        <v>80</v>
      </c>
      <c r="I23" s="9" t="s">
        <v>80</v>
      </c>
      <c r="J23" s="9" t="s">
        <v>80</v>
      </c>
      <c r="K23" s="9" t="s">
        <v>80</v>
      </c>
    </row>
    <row r="24" spans="1:11">
      <c r="A24" s="9" t="s">
        <v>81</v>
      </c>
      <c r="B24" s="9">
        <v>1886744</v>
      </c>
      <c r="C24" s="9" t="s">
        <v>1846</v>
      </c>
      <c r="D24" s="9" t="s">
        <v>12</v>
      </c>
      <c r="E24" s="9">
        <v>3200.93</v>
      </c>
      <c r="F24" s="9" t="s">
        <v>23</v>
      </c>
      <c r="G24" s="9" t="s">
        <v>1847</v>
      </c>
      <c r="H24" s="9" t="s">
        <v>80</v>
      </c>
      <c r="I24" s="9" t="s">
        <v>80</v>
      </c>
      <c r="J24" s="9" t="s">
        <v>80</v>
      </c>
      <c r="K24" s="9" t="s">
        <v>80</v>
      </c>
    </row>
    <row r="25" spans="1:11">
      <c r="A25" s="9" t="s">
        <v>83</v>
      </c>
      <c r="B25" s="9">
        <v>3081061</v>
      </c>
      <c r="C25" s="9" t="s">
        <v>742</v>
      </c>
      <c r="D25" s="9" t="s">
        <v>23</v>
      </c>
      <c r="E25" s="9">
        <v>3163.35</v>
      </c>
      <c r="F25" s="9" t="s">
        <v>18</v>
      </c>
      <c r="G25" s="9" t="s">
        <v>1848</v>
      </c>
      <c r="H25" s="9" t="s">
        <v>80</v>
      </c>
      <c r="I25" s="9" t="s">
        <v>80</v>
      </c>
      <c r="J25" s="9" t="s">
        <v>80</v>
      </c>
      <c r="K25" s="9" t="s">
        <v>80</v>
      </c>
    </row>
    <row r="26" spans="1:11">
      <c r="A26" s="9" t="s">
        <v>22</v>
      </c>
      <c r="B26" s="9">
        <v>2430153</v>
      </c>
      <c r="C26" s="9" t="s">
        <v>1849</v>
      </c>
      <c r="D26" s="9" t="s">
        <v>23</v>
      </c>
      <c r="E26" s="9">
        <v>1863</v>
      </c>
      <c r="F26" s="9" t="s">
        <v>12</v>
      </c>
      <c r="G26" s="9" t="s">
        <v>1850</v>
      </c>
      <c r="H26" s="9" t="s">
        <v>80</v>
      </c>
      <c r="I26" s="9" t="s">
        <v>80</v>
      </c>
      <c r="J26" s="9" t="s">
        <v>80</v>
      </c>
      <c r="K26" s="9" t="s">
        <v>80</v>
      </c>
    </row>
    <row r="27" spans="1:11">
      <c r="A27" s="9" t="s">
        <v>22</v>
      </c>
      <c r="B27" s="9">
        <v>2708841</v>
      </c>
      <c r="C27" s="9" t="s">
        <v>1851</v>
      </c>
      <c r="D27" s="9" t="s">
        <v>23</v>
      </c>
      <c r="E27" s="9">
        <v>154.488</v>
      </c>
      <c r="F27" s="9" t="s">
        <v>12</v>
      </c>
      <c r="G27" s="9" t="s">
        <v>1852</v>
      </c>
      <c r="H27" s="9" t="s">
        <v>80</v>
      </c>
      <c r="I27" s="9" t="s">
        <v>80</v>
      </c>
      <c r="J27" s="9" t="s">
        <v>80</v>
      </c>
      <c r="K27" s="9" t="s">
        <v>80</v>
      </c>
    </row>
    <row r="28" spans="1:11">
      <c r="A28" s="9" t="s">
        <v>27</v>
      </c>
      <c r="B28" s="9">
        <v>2603496</v>
      </c>
      <c r="C28" s="9" t="s">
        <v>1853</v>
      </c>
      <c r="D28" s="9" t="s">
        <v>12</v>
      </c>
      <c r="E28" s="9">
        <v>2031.3</v>
      </c>
      <c r="F28" s="9" t="s">
        <v>18</v>
      </c>
      <c r="G28" s="9" t="s">
        <v>1854</v>
      </c>
      <c r="H28" s="9" t="s">
        <v>80</v>
      </c>
      <c r="I28" s="9" t="s">
        <v>80</v>
      </c>
      <c r="J28" s="9" t="s">
        <v>80</v>
      </c>
      <c r="K28" s="9" t="s">
        <v>80</v>
      </c>
    </row>
    <row r="29" spans="1:11">
      <c r="A29" s="9" t="s">
        <v>27</v>
      </c>
      <c r="B29" s="9">
        <v>3906142</v>
      </c>
      <c r="C29" s="9" t="s">
        <v>1855</v>
      </c>
      <c r="D29" s="9" t="s">
        <v>18</v>
      </c>
      <c r="E29" s="9">
        <v>2809.51</v>
      </c>
      <c r="F29" s="9" t="s">
        <v>23</v>
      </c>
      <c r="G29" s="9" t="s">
        <v>1856</v>
      </c>
      <c r="H29" s="9" t="s">
        <v>80</v>
      </c>
      <c r="I29" s="9" t="s">
        <v>80</v>
      </c>
      <c r="J29" s="9" t="s">
        <v>80</v>
      </c>
      <c r="K29" s="9" t="s">
        <v>80</v>
      </c>
    </row>
    <row r="30" spans="1:11">
      <c r="A30" s="9" t="s">
        <v>30</v>
      </c>
      <c r="B30" s="9">
        <v>2939045</v>
      </c>
      <c r="C30" s="9" t="s">
        <v>1857</v>
      </c>
      <c r="D30" s="9" t="s">
        <v>13</v>
      </c>
      <c r="E30" s="9">
        <v>2325.35</v>
      </c>
      <c r="F30" s="9" t="s">
        <v>18</v>
      </c>
      <c r="G30" s="9" t="s">
        <v>1858</v>
      </c>
      <c r="H30" s="9" t="s">
        <v>80</v>
      </c>
      <c r="I30" s="9" t="s">
        <v>80</v>
      </c>
      <c r="J30" s="9" t="s">
        <v>80</v>
      </c>
      <c r="K30" s="9" t="s">
        <v>80</v>
      </c>
    </row>
    <row r="31" spans="1:11">
      <c r="A31" s="9" t="s">
        <v>34</v>
      </c>
      <c r="B31" s="9">
        <v>2892685</v>
      </c>
      <c r="C31" s="9" t="s">
        <v>1859</v>
      </c>
      <c r="D31" s="9" t="s">
        <v>23</v>
      </c>
      <c r="E31" s="9">
        <v>2142.2199999999998</v>
      </c>
      <c r="F31" s="9" t="s">
        <v>18</v>
      </c>
      <c r="G31" s="9" t="s">
        <v>1860</v>
      </c>
      <c r="H31" s="9" t="s">
        <v>80</v>
      </c>
      <c r="I31" s="9" t="s">
        <v>80</v>
      </c>
      <c r="J31" s="9" t="s">
        <v>80</v>
      </c>
      <c r="K31" s="9" t="s">
        <v>80</v>
      </c>
    </row>
    <row r="32" spans="1:11">
      <c r="A32" s="9" t="s">
        <v>34</v>
      </c>
      <c r="B32" s="9">
        <v>5399013</v>
      </c>
      <c r="C32" s="9" t="s">
        <v>1861</v>
      </c>
      <c r="D32" s="9" t="s">
        <v>23</v>
      </c>
      <c r="E32" s="9">
        <v>1325.72</v>
      </c>
      <c r="F32" s="9" t="s">
        <v>18</v>
      </c>
      <c r="G32" s="9" t="s">
        <v>1862</v>
      </c>
      <c r="H32" s="9" t="s">
        <v>80</v>
      </c>
      <c r="I32" s="9" t="s">
        <v>80</v>
      </c>
      <c r="J32" s="9" t="s">
        <v>80</v>
      </c>
      <c r="K32" s="9" t="s">
        <v>80</v>
      </c>
    </row>
    <row r="33" spans="1:11">
      <c r="A33" s="9" t="s">
        <v>34</v>
      </c>
      <c r="B33" s="9">
        <v>5569348</v>
      </c>
      <c r="C33" s="9" t="s">
        <v>1155</v>
      </c>
      <c r="D33" s="9" t="s">
        <v>23</v>
      </c>
      <c r="E33" s="9">
        <v>1992.4</v>
      </c>
      <c r="F33" s="9" t="s">
        <v>18</v>
      </c>
      <c r="G33" s="9" t="s">
        <v>1863</v>
      </c>
      <c r="H33" s="9" t="s">
        <v>80</v>
      </c>
      <c r="I33" s="9" t="s">
        <v>80</v>
      </c>
      <c r="J33" s="9" t="s">
        <v>80</v>
      </c>
      <c r="K33" s="9" t="s">
        <v>80</v>
      </c>
    </row>
    <row r="34" spans="1:11">
      <c r="A34" s="9" t="s">
        <v>44</v>
      </c>
      <c r="B34" s="9">
        <v>2188760</v>
      </c>
      <c r="C34" s="9" t="s">
        <v>1864</v>
      </c>
      <c r="D34" s="9" t="s">
        <v>12</v>
      </c>
      <c r="E34" s="9">
        <v>3619.2</v>
      </c>
      <c r="F34" s="9" t="s">
        <v>13</v>
      </c>
      <c r="G34" s="9" t="s">
        <v>1865</v>
      </c>
      <c r="H34" s="9" t="s">
        <v>80</v>
      </c>
      <c r="I34" s="9" t="s">
        <v>80</v>
      </c>
      <c r="J34" s="9" t="s">
        <v>80</v>
      </c>
      <c r="K34" s="9" t="s">
        <v>80</v>
      </c>
    </row>
    <row r="35" spans="1:11">
      <c r="A35" s="9" t="s">
        <v>55</v>
      </c>
      <c r="B35" s="9">
        <v>2057265</v>
      </c>
      <c r="C35" s="9" t="s">
        <v>1866</v>
      </c>
      <c r="D35" s="9" t="s">
        <v>12</v>
      </c>
      <c r="E35" s="9">
        <v>2664.94</v>
      </c>
      <c r="F35" s="9" t="s">
        <v>13</v>
      </c>
      <c r="G35" s="9" t="s">
        <v>1867</v>
      </c>
      <c r="H35" s="9" t="s">
        <v>80</v>
      </c>
      <c r="I35" s="9" t="s">
        <v>80</v>
      </c>
      <c r="J35" s="9" t="s">
        <v>80</v>
      </c>
      <c r="K35" s="9" t="s">
        <v>80</v>
      </c>
    </row>
    <row r="36" spans="1:11">
      <c r="A36" s="9" t="s">
        <v>66</v>
      </c>
      <c r="B36" s="9">
        <v>345599</v>
      </c>
      <c r="C36" s="9" t="s">
        <v>1868</v>
      </c>
      <c r="D36" s="9" t="s">
        <v>12</v>
      </c>
      <c r="E36" s="9">
        <v>2914.06</v>
      </c>
      <c r="F36" s="9" t="s">
        <v>18</v>
      </c>
      <c r="G36" s="9" t="s">
        <v>1869</v>
      </c>
      <c r="H36" s="9" t="s">
        <v>80</v>
      </c>
      <c r="I36" s="9" t="s">
        <v>80</v>
      </c>
      <c r="J36" s="9" t="s">
        <v>80</v>
      </c>
      <c r="K36" s="9" t="s">
        <v>80</v>
      </c>
    </row>
    <row r="37" spans="1:11">
      <c r="A37" s="9" t="s">
        <v>66</v>
      </c>
      <c r="B37" s="9">
        <v>3204360</v>
      </c>
      <c r="C37" s="9" t="s">
        <v>1870</v>
      </c>
      <c r="D37" s="9" t="s">
        <v>23</v>
      </c>
      <c r="E37" s="9">
        <v>2887.91</v>
      </c>
      <c r="F37" s="9" t="s">
        <v>12</v>
      </c>
      <c r="G37" s="9" t="s">
        <v>1871</v>
      </c>
      <c r="H37" s="9" t="s">
        <v>80</v>
      </c>
      <c r="I37" s="9" t="s">
        <v>80</v>
      </c>
      <c r="J37" s="9" t="s">
        <v>80</v>
      </c>
      <c r="K37" s="9" t="s">
        <v>80</v>
      </c>
    </row>
    <row r="38" spans="1:11">
      <c r="A38" s="9" t="s">
        <v>66</v>
      </c>
      <c r="B38" s="9">
        <v>4039202</v>
      </c>
      <c r="C38" s="9" t="s">
        <v>1872</v>
      </c>
      <c r="D38" s="9" t="s">
        <v>12</v>
      </c>
      <c r="E38" s="9">
        <v>1395.67</v>
      </c>
      <c r="F38" s="9" t="s">
        <v>13</v>
      </c>
      <c r="G38" s="9" t="s">
        <v>1873</v>
      </c>
      <c r="H38" s="9" t="s">
        <v>80</v>
      </c>
      <c r="I38" s="9" t="s">
        <v>80</v>
      </c>
      <c r="J38" s="9" t="s">
        <v>80</v>
      </c>
      <c r="K38" s="9" t="s">
        <v>80</v>
      </c>
    </row>
    <row r="39" spans="1:1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</row>
    <row r="40" spans="1:1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</row>
    <row r="41" spans="1:1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</row>
    <row r="42" spans="1:1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</row>
    <row r="43" spans="1:1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</row>
    <row r="45" spans="1:1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</row>
    <row r="46" spans="1:1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</row>
    <row r="47" spans="1:1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</row>
    <row r="48" spans="1:1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</row>
    <row r="49" spans="1:1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</row>
    <row r="50" spans="1:1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</row>
    <row r="51" spans="1:1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</row>
    <row r="52" spans="1:1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</row>
    <row r="53" spans="1:1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</row>
    <row r="54" spans="1:1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</row>
    <row r="55" spans="1:1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</row>
    <row r="56" spans="1:1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</row>
    <row r="57" spans="1:1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</row>
    <row r="58" spans="1:1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</row>
    <row r="59" spans="1:1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</row>
    <row r="60" spans="1:1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</row>
    <row r="61" spans="1:1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</row>
    <row r="62" spans="1:1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</row>
    <row r="63" spans="1:1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</row>
    <row r="64" spans="1:1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</row>
    <row r="65" spans="1:1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</row>
    <row r="66" spans="1:1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</row>
    <row r="67" spans="1:1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</row>
    <row r="68" spans="1:1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</row>
    <row r="69" spans="1:1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</row>
    <row r="70" spans="1:1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</row>
    <row r="71" spans="1:1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</row>
    <row r="72" spans="1:1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</row>
    <row r="73" spans="1:1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</row>
    <row r="74" spans="1:1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</row>
    <row r="75" spans="1:1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</row>
    <row r="76" spans="1:1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</row>
    <row r="77" spans="1:1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</row>
    <row r="78" spans="1:1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</row>
    <row r="79" spans="1:1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</row>
    <row r="80" spans="1:1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</row>
    <row r="81" spans="1:1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</row>
    <row r="82" spans="1:1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</row>
    <row r="83" spans="1:1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</row>
    <row r="84" spans="1:1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</row>
    <row r="85" spans="1:1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</row>
    <row r="86" spans="1:1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</row>
    <row r="87" spans="1:1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</row>
    <row r="88" spans="1:1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</row>
    <row r="89" spans="1:1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</row>
    <row r="90" spans="1:1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</row>
    <row r="91" spans="1:1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</row>
    <row r="92" spans="1:1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</row>
    <row r="93" spans="1:1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</row>
    <row r="94" spans="1:1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</row>
    <row r="95" spans="1:1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</row>
    <row r="96" spans="1:1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</row>
    <row r="97" spans="1:1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</row>
    <row r="98" spans="1:1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</row>
    <row r="99" spans="1:1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 enableFormatConditionsCalculation="0"/>
  <dimension ref="A1:U22"/>
  <sheetViews>
    <sheetView workbookViewId="0">
      <selection activeCell="N11" sqref="N11"/>
    </sheetView>
  </sheetViews>
  <sheetFormatPr baseColWidth="10" defaultColWidth="8.83203125" defaultRowHeight="14" x14ac:dyDescent="0"/>
  <cols>
    <col min="14" max="14" width="5.83203125" bestFit="1" customWidth="1"/>
    <col min="15" max="15" width="12" bestFit="1" customWidth="1"/>
    <col min="16" max="16" width="2.83203125" bestFit="1" customWidth="1"/>
    <col min="17" max="17" width="3" bestFit="1" customWidth="1"/>
    <col min="18" max="18" width="2.6640625" bestFit="1" customWidth="1"/>
    <col min="19" max="19" width="5.83203125" bestFit="1" customWidth="1"/>
    <col min="20" max="20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  <c r="K2" s="9"/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30</v>
      </c>
      <c r="B3" s="9">
        <v>2523912</v>
      </c>
      <c r="C3" s="9" t="s">
        <v>1073</v>
      </c>
      <c r="D3" s="9" t="s">
        <v>12</v>
      </c>
      <c r="E3" s="9">
        <v>505.34399999999999</v>
      </c>
      <c r="F3" s="9" t="s">
        <v>18</v>
      </c>
      <c r="G3" s="9" t="s">
        <v>1074</v>
      </c>
      <c r="H3" s="9" t="s">
        <v>1075</v>
      </c>
      <c r="I3" s="9" t="s">
        <v>1076</v>
      </c>
      <c r="J3" s="9" t="s">
        <v>1077</v>
      </c>
      <c r="K3" s="9" t="s">
        <v>1078</v>
      </c>
      <c r="M3" t="s">
        <v>112</v>
      </c>
      <c r="N3" t="s">
        <v>117</v>
      </c>
      <c r="O3" s="1"/>
      <c r="P3" s="1"/>
      <c r="Q3" s="1">
        <v>4</v>
      </c>
      <c r="R3" s="1"/>
      <c r="S3" s="1"/>
      <c r="T3">
        <f>SUM(O3:S3)</f>
        <v>4</v>
      </c>
    </row>
    <row r="4" spans="1:21">
      <c r="A4" s="9" t="s">
        <v>34</v>
      </c>
      <c r="B4" s="9">
        <v>384729</v>
      </c>
      <c r="C4" s="9" t="s">
        <v>1079</v>
      </c>
      <c r="D4" s="9" t="s">
        <v>12</v>
      </c>
      <c r="E4" s="9">
        <v>836.00900000000001</v>
      </c>
      <c r="F4" s="9" t="s">
        <v>23</v>
      </c>
      <c r="G4" s="9" t="s">
        <v>1080</v>
      </c>
      <c r="H4" s="9" t="s">
        <v>1081</v>
      </c>
      <c r="I4" s="9" t="s">
        <v>1082</v>
      </c>
      <c r="J4" s="9" t="s">
        <v>1083</v>
      </c>
      <c r="K4" s="9" t="s">
        <v>1084</v>
      </c>
      <c r="N4" t="s">
        <v>118</v>
      </c>
      <c r="O4" s="1">
        <v>2</v>
      </c>
      <c r="P4" s="1"/>
      <c r="Q4" s="1">
        <v>1</v>
      </c>
      <c r="R4" s="1">
        <v>1</v>
      </c>
      <c r="S4" s="1"/>
      <c r="T4">
        <f>SUM(O4:S4)</f>
        <v>4</v>
      </c>
    </row>
    <row r="5" spans="1:21">
      <c r="A5" s="9" t="s">
        <v>34</v>
      </c>
      <c r="B5" s="9">
        <v>2547724</v>
      </c>
      <c r="C5" s="9" t="s">
        <v>1085</v>
      </c>
      <c r="D5" s="9" t="s">
        <v>13</v>
      </c>
      <c r="E5" s="9">
        <v>870.07799999999997</v>
      </c>
      <c r="F5" s="9" t="s">
        <v>23</v>
      </c>
      <c r="G5" s="9" t="s">
        <v>1086</v>
      </c>
      <c r="H5" s="9" t="s">
        <v>1087</v>
      </c>
      <c r="I5" s="9" t="s">
        <v>1088</v>
      </c>
      <c r="J5" s="9" t="s">
        <v>1089</v>
      </c>
      <c r="K5" s="9" t="s">
        <v>1090</v>
      </c>
      <c r="N5" t="s">
        <v>119</v>
      </c>
      <c r="O5" s="1">
        <v>2</v>
      </c>
      <c r="P5" s="1"/>
      <c r="Q5" s="1"/>
      <c r="R5" s="1"/>
      <c r="S5" s="1"/>
      <c r="T5">
        <f>SUM(O5:S5)</f>
        <v>2</v>
      </c>
    </row>
    <row r="6" spans="1:21">
      <c r="A6" s="9" t="s">
        <v>59</v>
      </c>
      <c r="B6" s="9">
        <v>287954</v>
      </c>
      <c r="C6" s="9" t="s">
        <v>1091</v>
      </c>
      <c r="D6" s="9" t="s">
        <v>12</v>
      </c>
      <c r="E6" s="9">
        <v>797.46799999999996</v>
      </c>
      <c r="F6" s="9" t="s">
        <v>13</v>
      </c>
      <c r="G6" s="9" t="s">
        <v>1092</v>
      </c>
      <c r="H6" s="9" t="s">
        <v>1093</v>
      </c>
      <c r="I6" s="9" t="s">
        <v>1094</v>
      </c>
      <c r="J6" s="9" t="s">
        <v>25</v>
      </c>
      <c r="K6" s="9" t="s">
        <v>26</v>
      </c>
      <c r="N6" t="s">
        <v>120</v>
      </c>
      <c r="O6" s="1">
        <v>3</v>
      </c>
      <c r="P6" s="1"/>
      <c r="Q6" s="1">
        <v>2</v>
      </c>
      <c r="R6" s="1"/>
      <c r="S6" s="1"/>
      <c r="T6">
        <f>SUM(O6:S6)</f>
        <v>5</v>
      </c>
    </row>
    <row r="7" spans="1:21">
      <c r="A7" s="9" t="s">
        <v>70</v>
      </c>
      <c r="B7" s="9"/>
      <c r="C7" s="9"/>
      <c r="D7" s="9"/>
      <c r="E7" s="9"/>
      <c r="F7" s="9"/>
      <c r="G7" s="9"/>
      <c r="H7" s="9"/>
      <c r="I7" s="9"/>
      <c r="J7" s="9"/>
      <c r="K7" s="9"/>
      <c r="N7" t="s">
        <v>110</v>
      </c>
      <c r="O7" s="1"/>
      <c r="P7" s="1"/>
      <c r="Q7" s="1"/>
      <c r="R7" s="1"/>
      <c r="S7" s="1"/>
    </row>
    <row r="8" spans="1:21">
      <c r="A8" s="9" t="s">
        <v>77</v>
      </c>
      <c r="B8" s="9"/>
      <c r="C8" s="9"/>
      <c r="D8" s="9"/>
      <c r="E8" s="9"/>
      <c r="F8" s="9"/>
      <c r="G8" s="9"/>
      <c r="H8" s="9"/>
      <c r="I8" s="9"/>
      <c r="J8" s="9"/>
      <c r="K8" s="9"/>
      <c r="N8" t="s">
        <v>111</v>
      </c>
      <c r="O8">
        <f>SUM(O3:O7)</f>
        <v>7</v>
      </c>
      <c r="P8">
        <f>SUM(P3:P7)</f>
        <v>0</v>
      </c>
      <c r="Q8">
        <f>SUM(Q3:Q7)</f>
        <v>7</v>
      </c>
      <c r="R8">
        <f>SUM(R3:R7)</f>
        <v>1</v>
      </c>
    </row>
    <row r="9" spans="1:21">
      <c r="A9" s="9" t="s">
        <v>78</v>
      </c>
      <c r="B9" s="9">
        <v>1149025</v>
      </c>
      <c r="C9" s="9" t="s">
        <v>1095</v>
      </c>
      <c r="D9" s="9" t="s">
        <v>12</v>
      </c>
      <c r="E9" s="9">
        <v>960.03499999999997</v>
      </c>
      <c r="F9" s="9" t="s">
        <v>23</v>
      </c>
      <c r="G9" s="9" t="s">
        <v>1096</v>
      </c>
      <c r="H9" s="9" t="s">
        <v>1097</v>
      </c>
      <c r="I9" s="9" t="s">
        <v>1098</v>
      </c>
      <c r="J9" s="9" t="s">
        <v>80</v>
      </c>
      <c r="K9" s="9" t="s">
        <v>80</v>
      </c>
      <c r="T9" t="s">
        <v>111</v>
      </c>
      <c r="U9">
        <f>SUM(O3:S7)</f>
        <v>15</v>
      </c>
    </row>
    <row r="10" spans="1:21">
      <c r="A10" s="9" t="s">
        <v>27</v>
      </c>
      <c r="B10" s="9">
        <v>3621795</v>
      </c>
      <c r="C10" s="9" t="s">
        <v>1099</v>
      </c>
      <c r="D10" s="9" t="s">
        <v>13</v>
      </c>
      <c r="E10" s="9">
        <v>1283.81</v>
      </c>
      <c r="F10" s="9" t="s">
        <v>12</v>
      </c>
      <c r="G10" s="9" t="s">
        <v>1100</v>
      </c>
      <c r="H10" s="9" t="s">
        <v>1101</v>
      </c>
      <c r="I10" s="9" t="s">
        <v>1102</v>
      </c>
      <c r="J10" s="9" t="s">
        <v>80</v>
      </c>
      <c r="K10" s="9" t="s">
        <v>80</v>
      </c>
      <c r="M10" t="s">
        <v>4177</v>
      </c>
      <c r="N10">
        <v>4</v>
      </c>
      <c r="O10">
        <v>0.4</v>
      </c>
    </row>
    <row r="11" spans="1:21">
      <c r="A11" s="9" t="s">
        <v>30</v>
      </c>
      <c r="B11" s="9">
        <v>3190084</v>
      </c>
      <c r="C11" s="9" t="s">
        <v>1103</v>
      </c>
      <c r="D11" s="9" t="s">
        <v>12</v>
      </c>
      <c r="E11" s="9">
        <v>1161.6600000000001</v>
      </c>
      <c r="F11" s="9" t="s">
        <v>18</v>
      </c>
      <c r="G11" s="9" t="s">
        <v>1104</v>
      </c>
      <c r="H11" s="9" t="s">
        <v>1105</v>
      </c>
      <c r="I11" s="9" t="s">
        <v>1106</v>
      </c>
      <c r="J11" s="9" t="s">
        <v>80</v>
      </c>
      <c r="K11" s="9" t="s">
        <v>80</v>
      </c>
      <c r="M11" t="s">
        <v>4174</v>
      </c>
      <c r="N11">
        <v>5</v>
      </c>
    </row>
    <row r="12" spans="1:21">
      <c r="A12" s="9" t="s">
        <v>55</v>
      </c>
      <c r="B12" s="9">
        <v>612982</v>
      </c>
      <c r="C12" s="9" t="s">
        <v>1107</v>
      </c>
      <c r="D12" s="9" t="s">
        <v>13</v>
      </c>
      <c r="E12" s="9">
        <v>1093.21</v>
      </c>
      <c r="F12" s="9" t="s">
        <v>23</v>
      </c>
      <c r="G12" s="9" t="s">
        <v>1108</v>
      </c>
      <c r="H12" s="9" t="s">
        <v>1109</v>
      </c>
      <c r="I12" s="9" t="s">
        <v>1110</v>
      </c>
      <c r="J12" s="9" t="s">
        <v>80</v>
      </c>
      <c r="K12" s="9" t="s">
        <v>80</v>
      </c>
      <c r="M12" t="s">
        <v>122</v>
      </c>
      <c r="N12">
        <v>6</v>
      </c>
    </row>
    <row r="13" spans="1:21">
      <c r="A13" s="9" t="s">
        <v>66</v>
      </c>
      <c r="B13" s="9">
        <v>718046</v>
      </c>
      <c r="C13" s="9" t="s">
        <v>1111</v>
      </c>
      <c r="D13" s="9" t="s">
        <v>12</v>
      </c>
      <c r="E13" s="9">
        <v>1116.08</v>
      </c>
      <c r="F13" s="9" t="s">
        <v>13</v>
      </c>
      <c r="G13" s="9" t="s">
        <v>1112</v>
      </c>
      <c r="H13" s="9" t="s">
        <v>1113</v>
      </c>
      <c r="I13" s="9" t="s">
        <v>1114</v>
      </c>
      <c r="J13" s="9" t="s">
        <v>80</v>
      </c>
      <c r="K13" s="9" t="s">
        <v>80</v>
      </c>
      <c r="M13" t="s">
        <v>4176</v>
      </c>
      <c r="N13">
        <v>4</v>
      </c>
    </row>
    <row r="14" spans="1:21">
      <c r="A14" s="9" t="s">
        <v>108</v>
      </c>
      <c r="B14" s="9"/>
      <c r="C14" s="9"/>
      <c r="D14" s="9"/>
      <c r="E14" s="9"/>
      <c r="F14" s="9"/>
      <c r="G14" s="9"/>
      <c r="H14" s="9"/>
      <c r="I14" s="9"/>
      <c r="J14" s="9"/>
      <c r="K14" s="9"/>
      <c r="M14" t="s">
        <v>4175</v>
      </c>
      <c r="N14">
        <v>0</v>
      </c>
    </row>
    <row r="15" spans="1:21">
      <c r="A15" s="9" t="s">
        <v>366</v>
      </c>
      <c r="B15" s="9" t="s">
        <v>1</v>
      </c>
      <c r="C15" s="9" t="s">
        <v>367</v>
      </c>
      <c r="D15" s="9" t="s">
        <v>368</v>
      </c>
      <c r="E15" s="9" t="s">
        <v>3</v>
      </c>
      <c r="F15" s="9" t="s">
        <v>369</v>
      </c>
      <c r="G15" s="9" t="s">
        <v>370</v>
      </c>
      <c r="H15" s="9" t="s">
        <v>80</v>
      </c>
      <c r="I15" s="9" t="s">
        <v>80</v>
      </c>
      <c r="J15" s="9" t="s">
        <v>80</v>
      </c>
      <c r="K15" s="9" t="s">
        <v>80</v>
      </c>
    </row>
    <row r="16" spans="1:21">
      <c r="A16" s="9" t="s">
        <v>78</v>
      </c>
      <c r="B16" s="9">
        <v>1979341</v>
      </c>
      <c r="C16" s="9" t="s">
        <v>1115</v>
      </c>
      <c r="D16" s="9" t="s">
        <v>23</v>
      </c>
      <c r="E16" s="9">
        <v>815.07799999999997</v>
      </c>
      <c r="F16" s="9" t="s">
        <v>18</v>
      </c>
      <c r="G16" s="9" t="s">
        <v>1116</v>
      </c>
      <c r="H16" s="9" t="s">
        <v>80</v>
      </c>
      <c r="I16" s="9" t="s">
        <v>80</v>
      </c>
      <c r="J16" s="9" t="s">
        <v>80</v>
      </c>
      <c r="K16" s="9" t="s">
        <v>80</v>
      </c>
    </row>
    <row r="17" spans="1:11">
      <c r="A17" s="9" t="s">
        <v>81</v>
      </c>
      <c r="B17" s="9">
        <v>1498302</v>
      </c>
      <c r="C17" s="9" t="s">
        <v>1117</v>
      </c>
      <c r="D17" s="9" t="s">
        <v>13</v>
      </c>
      <c r="E17" s="9">
        <v>780.82799999999997</v>
      </c>
      <c r="F17" s="9" t="s">
        <v>18</v>
      </c>
      <c r="G17" s="9" t="s">
        <v>1118</v>
      </c>
      <c r="H17" s="9" t="s">
        <v>80</v>
      </c>
      <c r="I17" s="9" t="s">
        <v>80</v>
      </c>
      <c r="J17" s="9" t="s">
        <v>80</v>
      </c>
      <c r="K17" s="9" t="s">
        <v>80</v>
      </c>
    </row>
    <row r="18" spans="1:11">
      <c r="A18" s="9" t="s">
        <v>22</v>
      </c>
      <c r="B18" s="9">
        <v>2816436</v>
      </c>
      <c r="C18" s="9" t="s">
        <v>1103</v>
      </c>
      <c r="D18" s="9" t="s">
        <v>13</v>
      </c>
      <c r="E18" s="9">
        <v>986.56299999999999</v>
      </c>
      <c r="F18" s="9" t="s">
        <v>12</v>
      </c>
      <c r="G18" s="9" t="s">
        <v>1119</v>
      </c>
      <c r="H18" s="9" t="s">
        <v>80</v>
      </c>
      <c r="I18" s="9" t="s">
        <v>80</v>
      </c>
      <c r="J18" s="9" t="s">
        <v>80</v>
      </c>
      <c r="K18" s="9" t="s">
        <v>80</v>
      </c>
    </row>
    <row r="19" spans="1:11">
      <c r="A19" s="9" t="s">
        <v>34</v>
      </c>
      <c r="B19" s="9">
        <v>6744779</v>
      </c>
      <c r="C19" s="9" t="s">
        <v>1120</v>
      </c>
      <c r="D19" s="9" t="s">
        <v>12</v>
      </c>
      <c r="E19" s="9">
        <v>695.34400000000005</v>
      </c>
      <c r="F19" s="9" t="s">
        <v>23</v>
      </c>
      <c r="G19" s="9" t="s">
        <v>1121</v>
      </c>
      <c r="H19" s="9" t="s">
        <v>80</v>
      </c>
      <c r="I19" s="9" t="s">
        <v>80</v>
      </c>
      <c r="J19" s="9" t="s">
        <v>80</v>
      </c>
      <c r="K19" s="9" t="s">
        <v>80</v>
      </c>
    </row>
    <row r="20" spans="1:11">
      <c r="A20" s="9" t="s">
        <v>44</v>
      </c>
      <c r="B20" s="9">
        <v>1779130</v>
      </c>
      <c r="C20" s="9" t="s">
        <v>1122</v>
      </c>
      <c r="D20" s="9" t="s">
        <v>13</v>
      </c>
      <c r="E20" s="9">
        <v>975.25199999999995</v>
      </c>
      <c r="F20" s="9" t="s">
        <v>12</v>
      </c>
      <c r="G20" s="9" t="s">
        <v>1123</v>
      </c>
      <c r="H20" s="9" t="s">
        <v>80</v>
      </c>
      <c r="I20" s="9" t="s">
        <v>80</v>
      </c>
      <c r="J20" s="9" t="s">
        <v>80</v>
      </c>
      <c r="K20" s="9" t="s">
        <v>80</v>
      </c>
    </row>
    <row r="21" spans="1:11">
      <c r="A21" s="9" t="s">
        <v>59</v>
      </c>
      <c r="B21" s="9">
        <v>6224779</v>
      </c>
      <c r="C21" s="9" t="s">
        <v>1124</v>
      </c>
      <c r="D21" s="9" t="s">
        <v>13</v>
      </c>
      <c r="E21" s="9">
        <v>1355.22</v>
      </c>
      <c r="F21" s="9" t="s">
        <v>12</v>
      </c>
      <c r="G21" s="9" t="s">
        <v>1125</v>
      </c>
      <c r="H21" s="9" t="s">
        <v>80</v>
      </c>
      <c r="I21" s="9" t="s">
        <v>80</v>
      </c>
      <c r="J21" s="9" t="s">
        <v>80</v>
      </c>
      <c r="K21" s="9" t="s">
        <v>80</v>
      </c>
    </row>
    <row r="22" spans="1:1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/>
  <dimension ref="A1:U25"/>
  <sheetViews>
    <sheetView workbookViewId="0">
      <selection activeCell="M40" sqref="M40"/>
    </sheetView>
  </sheetViews>
  <sheetFormatPr baseColWidth="10" defaultColWidth="8.83203125" defaultRowHeight="14" x14ac:dyDescent="0"/>
  <cols>
    <col min="14" max="14" width="5.83203125" bestFit="1" customWidth="1"/>
    <col min="15" max="15" width="12" bestFit="1" customWidth="1"/>
    <col min="16" max="16" width="2.83203125" bestFit="1" customWidth="1"/>
    <col min="17" max="17" width="3" bestFit="1" customWidth="1"/>
    <col min="18" max="18" width="2.6640625" bestFit="1" customWidth="1"/>
    <col min="19" max="19" width="5.83203125" bestFit="1" customWidth="1"/>
    <col min="20" max="20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  <c r="K2" s="9"/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44</v>
      </c>
      <c r="B3" s="9">
        <v>2702346</v>
      </c>
      <c r="C3" s="9" t="s">
        <v>1126</v>
      </c>
      <c r="D3" s="9" t="s">
        <v>12</v>
      </c>
      <c r="E3" s="9">
        <v>1107.45</v>
      </c>
      <c r="F3" s="9" t="s">
        <v>13</v>
      </c>
      <c r="G3" s="9" t="s">
        <v>1127</v>
      </c>
      <c r="H3" s="9" t="s">
        <v>1128</v>
      </c>
      <c r="I3" s="9" t="s">
        <v>1129</v>
      </c>
      <c r="J3" s="9" t="s">
        <v>1130</v>
      </c>
      <c r="K3" s="9" t="s">
        <v>1131</v>
      </c>
      <c r="M3" t="s">
        <v>112</v>
      </c>
      <c r="N3" t="s">
        <v>117</v>
      </c>
      <c r="O3" s="1"/>
      <c r="P3" s="1">
        <v>1</v>
      </c>
      <c r="Q3" s="1">
        <v>2</v>
      </c>
      <c r="R3" s="1">
        <v>1</v>
      </c>
      <c r="S3" s="1"/>
      <c r="T3">
        <f>SUM(O3:S3)</f>
        <v>4</v>
      </c>
    </row>
    <row r="4" spans="1:21">
      <c r="A4" s="9" t="s">
        <v>55</v>
      </c>
      <c r="B4" s="9">
        <v>5534235</v>
      </c>
      <c r="C4" s="9" t="s">
        <v>1132</v>
      </c>
      <c r="D4" s="9" t="s">
        <v>12</v>
      </c>
      <c r="E4" s="9">
        <v>1375.26</v>
      </c>
      <c r="F4" s="9" t="s">
        <v>13</v>
      </c>
      <c r="G4" s="9" t="s">
        <v>1133</v>
      </c>
      <c r="H4" s="9" t="s">
        <v>1134</v>
      </c>
      <c r="I4" s="9" t="s">
        <v>1135</v>
      </c>
      <c r="J4" s="9" t="s">
        <v>660</v>
      </c>
      <c r="K4" s="9" t="s">
        <v>661</v>
      </c>
      <c r="N4" t="s">
        <v>118</v>
      </c>
      <c r="O4" s="1">
        <v>1</v>
      </c>
      <c r="P4" s="1"/>
      <c r="Q4" s="1">
        <v>1</v>
      </c>
      <c r="R4" s="1">
        <v>4</v>
      </c>
      <c r="S4" s="1"/>
      <c r="T4">
        <f>SUM(O4:S4)</f>
        <v>6</v>
      </c>
    </row>
    <row r="5" spans="1:21">
      <c r="A5" s="9" t="s">
        <v>66</v>
      </c>
      <c r="B5" s="9">
        <v>3958089</v>
      </c>
      <c r="C5" s="9" t="s">
        <v>1136</v>
      </c>
      <c r="D5" s="9" t="s">
        <v>18</v>
      </c>
      <c r="E5" s="9">
        <v>1152.31</v>
      </c>
      <c r="F5" s="9" t="s">
        <v>13</v>
      </c>
      <c r="G5" s="9" t="s">
        <v>1137</v>
      </c>
      <c r="H5" s="9" t="s">
        <v>1138</v>
      </c>
      <c r="I5" s="9" t="s">
        <v>1139</v>
      </c>
      <c r="J5" s="9" t="s">
        <v>1140</v>
      </c>
      <c r="K5" s="9" t="s">
        <v>1141</v>
      </c>
      <c r="N5" t="s">
        <v>119</v>
      </c>
      <c r="O5" s="1">
        <v>4</v>
      </c>
      <c r="P5" s="1">
        <v>2</v>
      </c>
      <c r="Q5" s="1"/>
      <c r="R5" s="1"/>
      <c r="S5" s="1"/>
      <c r="T5">
        <f>SUM(O5:S5)</f>
        <v>6</v>
      </c>
    </row>
    <row r="6" spans="1:21">
      <c r="A6" s="9" t="s">
        <v>70</v>
      </c>
      <c r="B6" s="9"/>
      <c r="C6" s="9"/>
      <c r="D6" s="9"/>
      <c r="E6" s="9"/>
      <c r="F6" s="9"/>
      <c r="G6" s="9"/>
      <c r="H6" s="9"/>
      <c r="I6" s="9"/>
      <c r="J6" s="9"/>
      <c r="K6" s="9"/>
      <c r="N6" t="s">
        <v>120</v>
      </c>
      <c r="O6" s="1">
        <v>2</v>
      </c>
      <c r="P6" s="1"/>
      <c r="Q6" s="1"/>
      <c r="R6" s="1"/>
      <c r="S6" s="1"/>
      <c r="T6">
        <f>SUM(O6:S6)</f>
        <v>2</v>
      </c>
    </row>
    <row r="7" spans="1:21">
      <c r="A7" s="9" t="s">
        <v>34</v>
      </c>
      <c r="B7" s="9">
        <v>716496</v>
      </c>
      <c r="C7" s="9" t="s">
        <v>1120</v>
      </c>
      <c r="D7" s="9" t="s">
        <v>13</v>
      </c>
      <c r="E7" s="9">
        <v>795.423</v>
      </c>
      <c r="F7" s="9" t="s">
        <v>12</v>
      </c>
      <c r="G7" s="9" t="s">
        <v>1142</v>
      </c>
      <c r="H7" s="9" t="s">
        <v>1143</v>
      </c>
      <c r="I7" s="9" t="s">
        <v>1144</v>
      </c>
      <c r="J7" s="9" t="s">
        <v>1145</v>
      </c>
      <c r="K7" s="9" t="s">
        <v>1146</v>
      </c>
      <c r="N7" t="s">
        <v>110</v>
      </c>
      <c r="O7" s="1"/>
      <c r="P7" s="1"/>
      <c r="Q7" s="1"/>
      <c r="R7" s="1"/>
      <c r="S7" s="1"/>
    </row>
    <row r="8" spans="1:21">
      <c r="A8" s="9" t="s">
        <v>77</v>
      </c>
      <c r="B8" s="9"/>
      <c r="C8" s="9"/>
      <c r="D8" s="9"/>
      <c r="E8" s="9"/>
      <c r="F8" s="9"/>
      <c r="G8" s="9"/>
      <c r="H8" s="9"/>
      <c r="I8" s="9"/>
      <c r="J8" s="9"/>
      <c r="K8" s="9"/>
      <c r="N8" t="s">
        <v>111</v>
      </c>
      <c r="O8">
        <f>SUM(O3:O7)</f>
        <v>7</v>
      </c>
      <c r="P8">
        <f>SUM(P3:P7)</f>
        <v>3</v>
      </c>
      <c r="Q8">
        <f>SUM(Q3:Q7)</f>
        <v>3</v>
      </c>
      <c r="R8">
        <f>SUM(R3:R7)</f>
        <v>5</v>
      </c>
    </row>
    <row r="9" spans="1:21">
      <c r="A9" s="9" t="s">
        <v>11</v>
      </c>
      <c r="B9" s="9">
        <v>285470</v>
      </c>
      <c r="C9" s="9" t="s">
        <v>1147</v>
      </c>
      <c r="D9" s="9" t="s">
        <v>12</v>
      </c>
      <c r="E9" s="9">
        <v>1131.6500000000001</v>
      </c>
      <c r="F9" s="9" t="s">
        <v>23</v>
      </c>
      <c r="G9" s="9" t="s">
        <v>1148</v>
      </c>
      <c r="H9" s="9" t="s">
        <v>1149</v>
      </c>
      <c r="I9" s="9" t="s">
        <v>1150</v>
      </c>
      <c r="J9" s="9" t="s">
        <v>80</v>
      </c>
      <c r="K9" s="9" t="s">
        <v>80</v>
      </c>
      <c r="T9" t="s">
        <v>111</v>
      </c>
      <c r="U9">
        <f>SUM(O3:S7)</f>
        <v>18</v>
      </c>
    </row>
    <row r="10" spans="1:21">
      <c r="A10" s="9" t="s">
        <v>11</v>
      </c>
      <c r="B10" s="9">
        <v>1147223</v>
      </c>
      <c r="C10" s="9" t="s">
        <v>1151</v>
      </c>
      <c r="D10" s="9" t="s">
        <v>23</v>
      </c>
      <c r="E10" s="9">
        <v>543.85799999999995</v>
      </c>
      <c r="F10" s="9" t="s">
        <v>18</v>
      </c>
      <c r="G10" s="9" t="s">
        <v>1152</v>
      </c>
      <c r="H10" s="9" t="s">
        <v>1153</v>
      </c>
      <c r="I10" s="9" t="s">
        <v>1154</v>
      </c>
      <c r="J10" s="9" t="s">
        <v>80</v>
      </c>
      <c r="K10" s="9" t="s">
        <v>80</v>
      </c>
      <c r="M10" t="s">
        <v>4177</v>
      </c>
      <c r="N10">
        <v>4</v>
      </c>
      <c r="O10">
        <v>0.44444444444444442</v>
      </c>
    </row>
    <row r="11" spans="1:21">
      <c r="A11" s="9" t="s">
        <v>27</v>
      </c>
      <c r="B11" s="9">
        <v>3310180</v>
      </c>
      <c r="C11" s="9" t="s">
        <v>1155</v>
      </c>
      <c r="D11" s="9" t="s">
        <v>23</v>
      </c>
      <c r="E11" s="9">
        <v>1202.22</v>
      </c>
      <c r="F11" s="9" t="s">
        <v>18</v>
      </c>
      <c r="G11" s="9" t="s">
        <v>1156</v>
      </c>
      <c r="H11" s="9" t="s">
        <v>1157</v>
      </c>
      <c r="I11" s="9" t="s">
        <v>1158</v>
      </c>
      <c r="J11" s="9" t="s">
        <v>80</v>
      </c>
      <c r="K11" s="9" t="s">
        <v>80</v>
      </c>
      <c r="M11" t="s">
        <v>4174</v>
      </c>
      <c r="N11">
        <v>6</v>
      </c>
    </row>
    <row r="12" spans="1:21">
      <c r="A12" s="9" t="s">
        <v>30</v>
      </c>
      <c r="B12" s="9">
        <v>2264521</v>
      </c>
      <c r="C12" s="9" t="s">
        <v>1159</v>
      </c>
      <c r="D12" s="9" t="s">
        <v>18</v>
      </c>
      <c r="E12" s="9">
        <v>853.774</v>
      </c>
      <c r="F12" s="9" t="s">
        <v>13</v>
      </c>
      <c r="G12" s="9" t="s">
        <v>1160</v>
      </c>
      <c r="H12" s="9" t="s">
        <v>1161</v>
      </c>
      <c r="I12" s="9" t="s">
        <v>1162</v>
      </c>
      <c r="J12" s="9" t="s">
        <v>80</v>
      </c>
      <c r="K12" s="9" t="s">
        <v>80</v>
      </c>
      <c r="M12" t="s">
        <v>122</v>
      </c>
      <c r="N12">
        <v>8</v>
      </c>
    </row>
    <row r="13" spans="1:21">
      <c r="A13" s="9" t="s">
        <v>59</v>
      </c>
      <c r="B13" s="9">
        <v>102609</v>
      </c>
      <c r="C13" s="9" t="s">
        <v>1163</v>
      </c>
      <c r="D13" s="9" t="s">
        <v>13</v>
      </c>
      <c r="E13" s="9">
        <v>1231.8699999999999</v>
      </c>
      <c r="F13" s="9" t="s">
        <v>12</v>
      </c>
      <c r="G13" s="9" t="s">
        <v>1164</v>
      </c>
      <c r="H13" s="9" t="s">
        <v>1165</v>
      </c>
      <c r="I13" s="9" t="s">
        <v>1166</v>
      </c>
      <c r="J13" s="9" t="s">
        <v>80</v>
      </c>
      <c r="K13" s="9" t="s">
        <v>80</v>
      </c>
      <c r="M13" t="s">
        <v>4176</v>
      </c>
      <c r="N13">
        <v>3</v>
      </c>
    </row>
    <row r="14" spans="1:21">
      <c r="A14" s="9" t="s">
        <v>59</v>
      </c>
      <c r="B14" s="9">
        <v>4857285</v>
      </c>
      <c r="C14" s="9" t="s">
        <v>1167</v>
      </c>
      <c r="D14" s="9" t="s">
        <v>23</v>
      </c>
      <c r="E14" s="9">
        <v>1107.03</v>
      </c>
      <c r="F14" s="9" t="s">
        <v>18</v>
      </c>
      <c r="G14" s="9" t="s">
        <v>1168</v>
      </c>
      <c r="H14" s="9" t="s">
        <v>1169</v>
      </c>
      <c r="I14" s="9" t="s">
        <v>1170</v>
      </c>
      <c r="J14" s="9" t="s">
        <v>80</v>
      </c>
      <c r="K14" s="9" t="s">
        <v>80</v>
      </c>
      <c r="M14" t="s">
        <v>4175</v>
      </c>
      <c r="N14">
        <v>1</v>
      </c>
    </row>
    <row r="15" spans="1:21">
      <c r="A15" s="9" t="s">
        <v>108</v>
      </c>
      <c r="B15" s="9"/>
      <c r="C15" s="9"/>
      <c r="D15" s="9"/>
      <c r="E15" s="9"/>
      <c r="F15" s="9"/>
      <c r="G15" s="9"/>
      <c r="H15" s="9"/>
      <c r="I15" s="9"/>
      <c r="J15" s="9"/>
      <c r="K15" s="9"/>
    </row>
    <row r="16" spans="1:21">
      <c r="A16" s="9" t="s">
        <v>366</v>
      </c>
      <c r="B16" s="9" t="s">
        <v>1</v>
      </c>
      <c r="C16" s="9" t="s">
        <v>367</v>
      </c>
      <c r="D16" s="9" t="s">
        <v>368</v>
      </c>
      <c r="E16" s="9" t="s">
        <v>3</v>
      </c>
      <c r="F16" s="9" t="s">
        <v>369</v>
      </c>
      <c r="G16" s="9" t="s">
        <v>370</v>
      </c>
      <c r="H16" s="9" t="s">
        <v>80</v>
      </c>
      <c r="I16" s="9" t="s">
        <v>80</v>
      </c>
      <c r="J16" s="9" t="s">
        <v>80</v>
      </c>
      <c r="K16" s="9" t="s">
        <v>80</v>
      </c>
    </row>
    <row r="17" spans="1:11">
      <c r="A17" s="9" t="s">
        <v>109</v>
      </c>
      <c r="B17" s="9">
        <v>1493609</v>
      </c>
      <c r="C17" s="9" t="s">
        <v>1171</v>
      </c>
      <c r="D17" s="9" t="s">
        <v>18</v>
      </c>
      <c r="E17" s="9">
        <v>1018.96</v>
      </c>
      <c r="F17" s="9" t="s">
        <v>12</v>
      </c>
      <c r="G17" s="9" t="s">
        <v>1172</v>
      </c>
      <c r="H17" s="9" t="s">
        <v>80</v>
      </c>
      <c r="I17" s="9" t="s">
        <v>80</v>
      </c>
      <c r="J17" s="9" t="s">
        <v>80</v>
      </c>
      <c r="K17" s="9" t="s">
        <v>80</v>
      </c>
    </row>
    <row r="18" spans="1:11">
      <c r="A18" s="9" t="s">
        <v>11</v>
      </c>
      <c r="B18" s="9">
        <v>1988392</v>
      </c>
      <c r="C18" s="9" t="s">
        <v>1173</v>
      </c>
      <c r="D18" s="9" t="s">
        <v>13</v>
      </c>
      <c r="E18" s="9">
        <v>676.27200000000005</v>
      </c>
      <c r="F18" s="9" t="s">
        <v>18</v>
      </c>
      <c r="G18" s="9" t="s">
        <v>1174</v>
      </c>
      <c r="H18" s="9" t="s">
        <v>80</v>
      </c>
      <c r="I18" s="9" t="s">
        <v>80</v>
      </c>
      <c r="J18" s="9" t="s">
        <v>80</v>
      </c>
      <c r="K18" s="9" t="s">
        <v>80</v>
      </c>
    </row>
    <row r="19" spans="1:11">
      <c r="A19" s="9" t="s">
        <v>81</v>
      </c>
      <c r="B19" s="9">
        <v>1625100</v>
      </c>
      <c r="C19" s="9" t="s">
        <v>1010</v>
      </c>
      <c r="D19" s="9" t="s">
        <v>12</v>
      </c>
      <c r="E19" s="9">
        <v>710.98199999999997</v>
      </c>
      <c r="F19" s="9" t="s">
        <v>18</v>
      </c>
      <c r="G19" s="9" t="s">
        <v>1175</v>
      </c>
      <c r="H19" s="9" t="s">
        <v>80</v>
      </c>
      <c r="I19" s="9" t="s">
        <v>80</v>
      </c>
      <c r="J19" s="9" t="s">
        <v>80</v>
      </c>
      <c r="K19" s="9" t="s">
        <v>80</v>
      </c>
    </row>
    <row r="20" spans="1:11">
      <c r="A20" s="9" t="s">
        <v>83</v>
      </c>
      <c r="B20" s="9">
        <v>2427273</v>
      </c>
      <c r="C20" s="9" t="s">
        <v>1176</v>
      </c>
      <c r="D20" s="9" t="s">
        <v>12</v>
      </c>
      <c r="E20" s="9">
        <v>1234.98</v>
      </c>
      <c r="F20" s="9" t="s">
        <v>13</v>
      </c>
      <c r="G20" s="9" t="s">
        <v>1177</v>
      </c>
      <c r="H20" s="9" t="s">
        <v>80</v>
      </c>
      <c r="I20" s="9" t="s">
        <v>80</v>
      </c>
      <c r="J20" s="9" t="s">
        <v>80</v>
      </c>
      <c r="K20" s="9" t="s">
        <v>80</v>
      </c>
    </row>
    <row r="21" spans="1:11">
      <c r="A21" s="9" t="s">
        <v>44</v>
      </c>
      <c r="B21" s="9">
        <v>3942448</v>
      </c>
      <c r="C21" s="9" t="s">
        <v>1178</v>
      </c>
      <c r="D21" s="9" t="s">
        <v>23</v>
      </c>
      <c r="E21" s="9">
        <v>958.13900000000001</v>
      </c>
      <c r="F21" s="9" t="s">
        <v>18</v>
      </c>
      <c r="G21" s="9" t="s">
        <v>1179</v>
      </c>
      <c r="H21" s="9" t="s">
        <v>80</v>
      </c>
      <c r="I21" s="9" t="s">
        <v>80</v>
      </c>
      <c r="J21" s="9" t="s">
        <v>80</v>
      </c>
      <c r="K21" s="9" t="s">
        <v>80</v>
      </c>
    </row>
    <row r="22" spans="1:11">
      <c r="A22" s="9" t="s">
        <v>59</v>
      </c>
      <c r="B22" s="9">
        <v>4777174</v>
      </c>
      <c r="C22" s="9" t="s">
        <v>1180</v>
      </c>
      <c r="D22" s="9" t="s">
        <v>12</v>
      </c>
      <c r="E22" s="9">
        <v>1253.95</v>
      </c>
      <c r="F22" s="9" t="s">
        <v>13</v>
      </c>
      <c r="G22" s="9" t="s">
        <v>1181</v>
      </c>
      <c r="H22" s="9" t="s">
        <v>80</v>
      </c>
      <c r="I22" s="9" t="s">
        <v>80</v>
      </c>
      <c r="J22" s="9" t="s">
        <v>80</v>
      </c>
      <c r="K22" s="9" t="s">
        <v>80</v>
      </c>
    </row>
    <row r="23" spans="1:11">
      <c r="A23" s="9" t="s">
        <v>66</v>
      </c>
      <c r="B23" s="9">
        <v>529656</v>
      </c>
      <c r="C23" s="9" t="s">
        <v>1182</v>
      </c>
      <c r="D23" s="9" t="s">
        <v>23</v>
      </c>
      <c r="E23" s="9">
        <v>764.08</v>
      </c>
      <c r="F23" s="9" t="s">
        <v>12</v>
      </c>
      <c r="G23" s="9" t="s">
        <v>1183</v>
      </c>
      <c r="H23" s="9" t="s">
        <v>80</v>
      </c>
      <c r="I23" s="9" t="s">
        <v>80</v>
      </c>
      <c r="J23" s="9" t="s">
        <v>80</v>
      </c>
      <c r="K23" s="9" t="s">
        <v>80</v>
      </c>
    </row>
    <row r="24" spans="1:11">
      <c r="A24" s="9" t="s">
        <v>66</v>
      </c>
      <c r="B24" s="9">
        <v>4777911</v>
      </c>
      <c r="C24" s="9" t="s">
        <v>1184</v>
      </c>
      <c r="D24" s="9" t="s">
        <v>12</v>
      </c>
      <c r="E24" s="9">
        <v>1000.34</v>
      </c>
      <c r="F24" s="9" t="s">
        <v>23</v>
      </c>
      <c r="G24" s="9" t="s">
        <v>1185</v>
      </c>
      <c r="H24" s="9" t="s">
        <v>80</v>
      </c>
      <c r="I24" s="9" t="s">
        <v>80</v>
      </c>
      <c r="J24" s="9" t="s">
        <v>80</v>
      </c>
      <c r="K24" s="9" t="s">
        <v>80</v>
      </c>
    </row>
    <row r="25" spans="1:1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1:U42"/>
  <sheetViews>
    <sheetView workbookViewId="0">
      <selection activeCell="M41" sqref="M41"/>
    </sheetView>
  </sheetViews>
  <sheetFormatPr baseColWidth="10" defaultColWidth="8.83203125" defaultRowHeight="14" x14ac:dyDescent="0"/>
  <cols>
    <col min="14" max="14" width="5.83203125" bestFit="1" customWidth="1"/>
    <col min="15" max="15" width="11" bestFit="1" customWidth="1"/>
    <col min="16" max="18" width="3" bestFit="1" customWidth="1"/>
    <col min="19" max="19" width="5.83203125" bestFit="1" customWidth="1"/>
    <col min="20" max="20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  <c r="K2" s="9"/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17</v>
      </c>
      <c r="B3" s="9">
        <v>1500413</v>
      </c>
      <c r="C3" s="9" t="s">
        <v>628</v>
      </c>
      <c r="D3" s="9" t="s">
        <v>23</v>
      </c>
      <c r="E3" s="9">
        <v>3298.27</v>
      </c>
      <c r="F3" s="9" t="s">
        <v>18</v>
      </c>
      <c r="G3" s="9" t="s">
        <v>629</v>
      </c>
      <c r="H3" s="9" t="s">
        <v>630</v>
      </c>
      <c r="I3" s="9" t="s">
        <v>631</v>
      </c>
      <c r="J3" s="9" t="s">
        <v>632</v>
      </c>
      <c r="K3" s="9" t="s">
        <v>633</v>
      </c>
      <c r="M3" t="s">
        <v>112</v>
      </c>
      <c r="N3" t="s">
        <v>117</v>
      </c>
      <c r="O3" s="1"/>
      <c r="P3" s="1">
        <v>1</v>
      </c>
      <c r="Q3" s="1">
        <v>6</v>
      </c>
      <c r="R3" s="1">
        <v>4</v>
      </c>
      <c r="S3" s="1"/>
      <c r="T3">
        <f>SUM(O3:S3)</f>
        <v>11</v>
      </c>
    </row>
    <row r="4" spans="1:21">
      <c r="A4" s="9" t="s">
        <v>17</v>
      </c>
      <c r="B4" s="9">
        <v>2045130</v>
      </c>
      <c r="C4" s="9" t="s">
        <v>634</v>
      </c>
      <c r="D4" s="9" t="s">
        <v>12</v>
      </c>
      <c r="E4" s="9">
        <v>2925.54</v>
      </c>
      <c r="F4" s="9" t="s">
        <v>23</v>
      </c>
      <c r="G4" s="9" t="s">
        <v>635</v>
      </c>
      <c r="H4" s="9" t="s">
        <v>636</v>
      </c>
      <c r="I4" s="9" t="s">
        <v>637</v>
      </c>
      <c r="J4" s="9" t="s">
        <v>638</v>
      </c>
      <c r="K4" s="9" t="s">
        <v>58</v>
      </c>
      <c r="N4" t="s">
        <v>118</v>
      </c>
      <c r="O4" s="1"/>
      <c r="P4" s="1"/>
      <c r="Q4" s="1"/>
      <c r="R4" s="1">
        <v>8</v>
      </c>
      <c r="S4" s="1"/>
      <c r="T4">
        <f>SUM(O4:S4)</f>
        <v>8</v>
      </c>
    </row>
    <row r="5" spans="1:21">
      <c r="A5" s="9" t="s">
        <v>27</v>
      </c>
      <c r="B5" s="9">
        <v>4502987</v>
      </c>
      <c r="C5" s="9" t="s">
        <v>639</v>
      </c>
      <c r="D5" s="9" t="s">
        <v>18</v>
      </c>
      <c r="E5" s="9">
        <v>2784.86</v>
      </c>
      <c r="F5" s="9" t="s">
        <v>23</v>
      </c>
      <c r="G5" s="9" t="s">
        <v>640</v>
      </c>
      <c r="H5" s="9" t="s">
        <v>641</v>
      </c>
      <c r="I5" s="9" t="s">
        <v>642</v>
      </c>
      <c r="J5" s="9" t="s">
        <v>643</v>
      </c>
      <c r="K5" s="9" t="s">
        <v>644</v>
      </c>
      <c r="N5" t="s">
        <v>119</v>
      </c>
      <c r="O5" s="1">
        <v>3</v>
      </c>
      <c r="P5" s="1">
        <v>1</v>
      </c>
      <c r="Q5" s="1"/>
      <c r="R5" s="1"/>
      <c r="S5" s="1"/>
      <c r="T5">
        <f>SUM(O5:S5)</f>
        <v>4</v>
      </c>
    </row>
    <row r="6" spans="1:21">
      <c r="A6" s="9" t="s">
        <v>30</v>
      </c>
      <c r="B6" s="9">
        <v>2285909</v>
      </c>
      <c r="C6" s="9" t="s">
        <v>645</v>
      </c>
      <c r="D6" s="9" t="s">
        <v>23</v>
      </c>
      <c r="E6" s="9">
        <v>2667.28</v>
      </c>
      <c r="F6" s="9" t="s">
        <v>18</v>
      </c>
      <c r="G6" s="9" t="s">
        <v>646</v>
      </c>
      <c r="H6" s="9" t="s">
        <v>647</v>
      </c>
      <c r="I6" s="9" t="s">
        <v>648</v>
      </c>
      <c r="J6" s="9" t="s">
        <v>649</v>
      </c>
      <c r="K6" s="9" t="s">
        <v>650</v>
      </c>
      <c r="N6" t="s">
        <v>120</v>
      </c>
      <c r="O6" s="1">
        <v>4</v>
      </c>
      <c r="P6" s="1">
        <v>8</v>
      </c>
      <c r="Q6" s="1">
        <v>2</v>
      </c>
      <c r="R6" s="1"/>
      <c r="S6" s="1"/>
      <c r="T6">
        <f>SUM(O6:S6)</f>
        <v>14</v>
      </c>
    </row>
    <row r="7" spans="1:21">
      <c r="A7" s="9" t="s">
        <v>44</v>
      </c>
      <c r="B7" s="9">
        <v>1624823</v>
      </c>
      <c r="C7" s="9" t="s">
        <v>651</v>
      </c>
      <c r="D7" s="9" t="s">
        <v>12</v>
      </c>
      <c r="E7" s="9">
        <v>3588.98</v>
      </c>
      <c r="F7" s="9" t="s">
        <v>23</v>
      </c>
      <c r="G7" s="9" t="s">
        <v>652</v>
      </c>
      <c r="H7" s="9" t="s">
        <v>653</v>
      </c>
      <c r="I7" s="9" t="s">
        <v>654</v>
      </c>
      <c r="J7" s="9" t="s">
        <v>655</v>
      </c>
      <c r="K7" s="9" t="s">
        <v>40</v>
      </c>
      <c r="N7" t="s">
        <v>110</v>
      </c>
      <c r="O7" s="1"/>
      <c r="P7" s="1"/>
      <c r="Q7" s="1"/>
      <c r="R7" s="1"/>
      <c r="S7" s="1"/>
    </row>
    <row r="8" spans="1:21">
      <c r="A8" s="9" t="s">
        <v>44</v>
      </c>
      <c r="B8" s="9">
        <v>5298362</v>
      </c>
      <c r="C8" s="9" t="s">
        <v>656</v>
      </c>
      <c r="D8" s="9" t="s">
        <v>23</v>
      </c>
      <c r="E8" s="9">
        <v>3303.93</v>
      </c>
      <c r="F8" s="9" t="s">
        <v>18</v>
      </c>
      <c r="G8" s="9" t="s">
        <v>657</v>
      </c>
      <c r="H8" s="9" t="s">
        <v>658</v>
      </c>
      <c r="I8" s="9" t="s">
        <v>659</v>
      </c>
      <c r="J8" s="9" t="s">
        <v>660</v>
      </c>
      <c r="K8" s="9" t="s">
        <v>661</v>
      </c>
      <c r="N8" t="s">
        <v>111</v>
      </c>
      <c r="O8">
        <f>SUM(O3:O7)</f>
        <v>7</v>
      </c>
      <c r="P8">
        <f>SUM(P3:P7)</f>
        <v>10</v>
      </c>
      <c r="Q8">
        <f>SUM(Q3:Q7)</f>
        <v>8</v>
      </c>
      <c r="R8">
        <f>SUM(R3:R7)</f>
        <v>12</v>
      </c>
    </row>
    <row r="9" spans="1:21">
      <c r="A9" s="9" t="s">
        <v>59</v>
      </c>
      <c r="B9" s="9">
        <v>1755413</v>
      </c>
      <c r="C9" s="9" t="s">
        <v>662</v>
      </c>
      <c r="D9" s="9" t="s">
        <v>18</v>
      </c>
      <c r="E9" s="9">
        <v>2962.83</v>
      </c>
      <c r="F9" s="9" t="s">
        <v>23</v>
      </c>
      <c r="G9" s="9" t="s">
        <v>663</v>
      </c>
      <c r="H9" s="9" t="s">
        <v>664</v>
      </c>
      <c r="I9" s="9" t="s">
        <v>665</v>
      </c>
      <c r="J9" s="9" t="s">
        <v>666</v>
      </c>
      <c r="K9" s="9" t="s">
        <v>667</v>
      </c>
      <c r="T9" t="s">
        <v>111</v>
      </c>
      <c r="U9">
        <f>SUM(O3:S7)</f>
        <v>37</v>
      </c>
    </row>
    <row r="10" spans="1:21">
      <c r="A10" s="9" t="s">
        <v>59</v>
      </c>
      <c r="B10" s="9">
        <v>2331327</v>
      </c>
      <c r="C10" s="9" t="s">
        <v>668</v>
      </c>
      <c r="D10" s="9" t="s">
        <v>13</v>
      </c>
      <c r="E10" s="9">
        <v>3562.06</v>
      </c>
      <c r="F10" s="9" t="s">
        <v>12</v>
      </c>
      <c r="G10" s="9" t="s">
        <v>669</v>
      </c>
      <c r="H10" s="9" t="s">
        <v>670</v>
      </c>
      <c r="I10" s="9" t="s">
        <v>671</v>
      </c>
      <c r="J10" s="9" t="s">
        <v>672</v>
      </c>
      <c r="K10" s="9" t="s">
        <v>673</v>
      </c>
      <c r="M10" t="s">
        <v>4177</v>
      </c>
      <c r="N10">
        <v>10</v>
      </c>
      <c r="O10">
        <v>0.29729729729729731</v>
      </c>
    </row>
    <row r="11" spans="1:21">
      <c r="A11" s="9" t="s">
        <v>66</v>
      </c>
      <c r="B11" s="9">
        <v>3096555</v>
      </c>
      <c r="C11" s="9" t="s">
        <v>674</v>
      </c>
      <c r="D11" s="9" t="s">
        <v>13</v>
      </c>
      <c r="E11" s="9">
        <v>2480.94</v>
      </c>
      <c r="F11" s="9" t="s">
        <v>12</v>
      </c>
      <c r="G11" s="9" t="s">
        <v>675</v>
      </c>
      <c r="H11" s="9" t="s">
        <v>676</v>
      </c>
      <c r="I11" s="9" t="s">
        <v>677</v>
      </c>
      <c r="J11" s="9" t="s">
        <v>678</v>
      </c>
      <c r="K11" s="9" t="s">
        <v>679</v>
      </c>
      <c r="M11" t="s">
        <v>4174</v>
      </c>
      <c r="N11">
        <v>16</v>
      </c>
    </row>
    <row r="12" spans="1:21">
      <c r="A12" s="9" t="s">
        <v>70</v>
      </c>
      <c r="B12" s="9"/>
      <c r="C12" s="9"/>
      <c r="D12" s="9"/>
      <c r="E12" s="9"/>
      <c r="F12" s="9"/>
      <c r="G12" s="9"/>
      <c r="H12" s="9"/>
      <c r="I12" s="9"/>
      <c r="J12" s="9"/>
      <c r="K12" s="9"/>
      <c r="M12" t="s">
        <v>122</v>
      </c>
      <c r="N12">
        <v>11</v>
      </c>
    </row>
    <row r="13" spans="1:21">
      <c r="A13" s="9" t="s">
        <v>55</v>
      </c>
      <c r="B13" s="9">
        <v>7227801</v>
      </c>
      <c r="C13" s="9" t="s">
        <v>680</v>
      </c>
      <c r="D13" s="9" t="s">
        <v>18</v>
      </c>
      <c r="E13" s="9">
        <v>2984.67</v>
      </c>
      <c r="F13" s="9" t="s">
        <v>23</v>
      </c>
      <c r="G13" s="9" t="s">
        <v>681</v>
      </c>
      <c r="H13" s="9" t="s">
        <v>682</v>
      </c>
      <c r="I13" s="9" t="s">
        <v>683</v>
      </c>
      <c r="J13" s="9" t="s">
        <v>684</v>
      </c>
      <c r="K13" s="9" t="s">
        <v>685</v>
      </c>
      <c r="M13" t="s">
        <v>4176</v>
      </c>
      <c r="N13">
        <v>9</v>
      </c>
    </row>
    <row r="14" spans="1:21">
      <c r="A14" s="9" t="s">
        <v>77</v>
      </c>
      <c r="B14" s="9"/>
      <c r="C14" s="9"/>
      <c r="D14" s="9"/>
      <c r="E14" s="9"/>
      <c r="F14" s="9"/>
      <c r="G14" s="9"/>
      <c r="H14" s="9"/>
      <c r="I14" s="9"/>
      <c r="J14" s="9"/>
      <c r="K14" s="9"/>
      <c r="M14" t="s">
        <v>4175</v>
      </c>
      <c r="N14">
        <v>1</v>
      </c>
    </row>
    <row r="15" spans="1:21">
      <c r="A15" s="9" t="s">
        <v>11</v>
      </c>
      <c r="B15" s="9">
        <v>330893</v>
      </c>
      <c r="C15" s="9" t="s">
        <v>686</v>
      </c>
      <c r="D15" s="9" t="s">
        <v>13</v>
      </c>
      <c r="E15" s="9">
        <v>3515.48</v>
      </c>
      <c r="F15" s="9" t="s">
        <v>12</v>
      </c>
      <c r="G15" s="9" t="s">
        <v>687</v>
      </c>
      <c r="H15" s="9" t="s">
        <v>404</v>
      </c>
      <c r="I15" s="9" t="s">
        <v>405</v>
      </c>
      <c r="J15" s="9" t="s">
        <v>80</v>
      </c>
      <c r="K15" s="9" t="s">
        <v>80</v>
      </c>
    </row>
    <row r="16" spans="1:21">
      <c r="A16" s="9" t="s">
        <v>83</v>
      </c>
      <c r="B16" s="9">
        <v>142236</v>
      </c>
      <c r="C16" s="9" t="s">
        <v>688</v>
      </c>
      <c r="D16" s="9" t="s">
        <v>13</v>
      </c>
      <c r="E16" s="9">
        <v>189.39599999999999</v>
      </c>
      <c r="F16" s="9" t="s">
        <v>23</v>
      </c>
      <c r="G16" s="9" t="s">
        <v>689</v>
      </c>
      <c r="H16" s="9" t="s">
        <v>690</v>
      </c>
      <c r="I16" s="9" t="s">
        <v>691</v>
      </c>
      <c r="J16" s="9" t="s">
        <v>80</v>
      </c>
      <c r="K16" s="9" t="s">
        <v>80</v>
      </c>
    </row>
    <row r="17" spans="1:11">
      <c r="A17" s="9" t="s">
        <v>27</v>
      </c>
      <c r="B17" s="9">
        <v>2535557</v>
      </c>
      <c r="C17" s="9" t="s">
        <v>692</v>
      </c>
      <c r="D17" s="9" t="s">
        <v>18</v>
      </c>
      <c r="E17" s="9">
        <v>3316.37</v>
      </c>
      <c r="F17" s="9" t="s">
        <v>23</v>
      </c>
      <c r="G17" s="9" t="s">
        <v>693</v>
      </c>
      <c r="H17" s="9" t="s">
        <v>694</v>
      </c>
      <c r="I17" s="9" t="s">
        <v>695</v>
      </c>
      <c r="J17" s="9" t="s">
        <v>80</v>
      </c>
      <c r="K17" s="9" t="s">
        <v>80</v>
      </c>
    </row>
    <row r="18" spans="1:11">
      <c r="A18" s="9" t="s">
        <v>27</v>
      </c>
      <c r="B18" s="9">
        <v>2706322</v>
      </c>
      <c r="C18" s="9" t="s">
        <v>696</v>
      </c>
      <c r="D18" s="9" t="s">
        <v>23</v>
      </c>
      <c r="E18" s="9">
        <v>3189.7</v>
      </c>
      <c r="F18" s="9" t="s">
        <v>18</v>
      </c>
      <c r="G18" s="9" t="s">
        <v>697</v>
      </c>
      <c r="H18" s="9" t="s">
        <v>698</v>
      </c>
      <c r="I18" s="9" t="s">
        <v>699</v>
      </c>
      <c r="J18" s="9" t="s">
        <v>80</v>
      </c>
      <c r="K18" s="9" t="s">
        <v>80</v>
      </c>
    </row>
    <row r="19" spans="1:11">
      <c r="A19" s="9" t="s">
        <v>30</v>
      </c>
      <c r="B19" s="9">
        <v>2769544</v>
      </c>
      <c r="C19" s="9" t="s">
        <v>700</v>
      </c>
      <c r="D19" s="9" t="s">
        <v>13</v>
      </c>
      <c r="E19" s="9">
        <v>3117.99</v>
      </c>
      <c r="F19" s="9" t="s">
        <v>23</v>
      </c>
      <c r="G19" s="9" t="s">
        <v>701</v>
      </c>
      <c r="H19" s="9" t="s">
        <v>529</v>
      </c>
      <c r="I19" s="9" t="s">
        <v>530</v>
      </c>
      <c r="J19" s="9" t="s">
        <v>80</v>
      </c>
      <c r="K19" s="9" t="s">
        <v>80</v>
      </c>
    </row>
    <row r="20" spans="1:11">
      <c r="A20" s="9" t="s">
        <v>30</v>
      </c>
      <c r="B20" s="9">
        <v>2826911</v>
      </c>
      <c r="C20" s="9" t="s">
        <v>702</v>
      </c>
      <c r="D20" s="9" t="s">
        <v>23</v>
      </c>
      <c r="E20" s="9">
        <v>3419.18</v>
      </c>
      <c r="F20" s="9" t="s">
        <v>12</v>
      </c>
      <c r="G20" s="9" t="s">
        <v>703</v>
      </c>
      <c r="H20" s="9" t="s">
        <v>704</v>
      </c>
      <c r="I20" s="9" t="s">
        <v>705</v>
      </c>
      <c r="J20" s="9" t="s">
        <v>80</v>
      </c>
      <c r="K20" s="9" t="s">
        <v>80</v>
      </c>
    </row>
    <row r="21" spans="1:11">
      <c r="A21" s="9" t="s">
        <v>30</v>
      </c>
      <c r="B21" s="9">
        <v>3248683</v>
      </c>
      <c r="C21" s="9" t="s">
        <v>706</v>
      </c>
      <c r="D21" s="9" t="s">
        <v>18</v>
      </c>
      <c r="E21" s="9">
        <v>3309.82</v>
      </c>
      <c r="F21" s="9" t="s">
        <v>23</v>
      </c>
      <c r="G21" s="9" t="s">
        <v>707</v>
      </c>
      <c r="H21" s="9" t="s">
        <v>708</v>
      </c>
      <c r="I21" s="9" t="s">
        <v>709</v>
      </c>
      <c r="J21" s="9" t="s">
        <v>80</v>
      </c>
      <c r="K21" s="9" t="s">
        <v>80</v>
      </c>
    </row>
    <row r="22" spans="1:11">
      <c r="A22" s="9" t="s">
        <v>34</v>
      </c>
      <c r="B22" s="9">
        <v>817803</v>
      </c>
      <c r="C22" s="9" t="s">
        <v>710</v>
      </c>
      <c r="D22" s="9" t="s">
        <v>13</v>
      </c>
      <c r="E22" s="9">
        <v>2837.64</v>
      </c>
      <c r="F22" s="9" t="s">
        <v>12</v>
      </c>
      <c r="G22" s="9" t="s">
        <v>711</v>
      </c>
      <c r="H22" s="9" t="s">
        <v>712</v>
      </c>
      <c r="I22" s="9" t="s">
        <v>713</v>
      </c>
      <c r="J22" s="9" t="s">
        <v>80</v>
      </c>
      <c r="K22" s="9" t="s">
        <v>80</v>
      </c>
    </row>
    <row r="23" spans="1:11">
      <c r="A23" s="9" t="s">
        <v>44</v>
      </c>
      <c r="B23" s="9">
        <v>911002</v>
      </c>
      <c r="C23" s="9" t="s">
        <v>714</v>
      </c>
      <c r="D23" s="9" t="s">
        <v>12</v>
      </c>
      <c r="E23" s="9">
        <v>2898.32</v>
      </c>
      <c r="F23" s="9" t="s">
        <v>23</v>
      </c>
      <c r="G23" s="9" t="s">
        <v>715</v>
      </c>
      <c r="H23" s="9" t="s">
        <v>716</v>
      </c>
      <c r="I23" s="9" t="s">
        <v>717</v>
      </c>
      <c r="J23" s="9" t="s">
        <v>80</v>
      </c>
      <c r="K23" s="9" t="s">
        <v>80</v>
      </c>
    </row>
    <row r="24" spans="1:11">
      <c r="A24" s="9" t="s">
        <v>44</v>
      </c>
      <c r="B24" s="9">
        <v>4192631</v>
      </c>
      <c r="C24" s="9" t="s">
        <v>718</v>
      </c>
      <c r="D24" s="9" t="s">
        <v>18</v>
      </c>
      <c r="E24" s="9">
        <v>3073.99</v>
      </c>
      <c r="F24" s="9" t="s">
        <v>23</v>
      </c>
      <c r="G24" s="9" t="s">
        <v>719</v>
      </c>
      <c r="H24" s="9" t="s">
        <v>720</v>
      </c>
      <c r="I24" s="9" t="s">
        <v>721</v>
      </c>
      <c r="J24" s="9" t="s">
        <v>80</v>
      </c>
      <c r="K24" s="9" t="s">
        <v>80</v>
      </c>
    </row>
    <row r="25" spans="1:11">
      <c r="A25" s="9" t="s">
        <v>55</v>
      </c>
      <c r="B25" s="9">
        <v>1356270</v>
      </c>
      <c r="C25" s="9" t="s">
        <v>722</v>
      </c>
      <c r="D25" s="9" t="s">
        <v>13</v>
      </c>
      <c r="E25" s="9">
        <v>2585.65</v>
      </c>
      <c r="F25" s="9" t="s">
        <v>12</v>
      </c>
      <c r="G25" s="9" t="s">
        <v>723</v>
      </c>
      <c r="H25" s="9" t="s">
        <v>724</v>
      </c>
      <c r="I25" s="9" t="s">
        <v>725</v>
      </c>
      <c r="J25" s="9" t="s">
        <v>80</v>
      </c>
      <c r="K25" s="9" t="s">
        <v>80</v>
      </c>
    </row>
    <row r="26" spans="1:11">
      <c r="A26" s="9" t="s">
        <v>55</v>
      </c>
      <c r="B26" s="9">
        <v>1789623</v>
      </c>
      <c r="C26" s="9" t="s">
        <v>726</v>
      </c>
      <c r="D26" s="9" t="s">
        <v>12</v>
      </c>
      <c r="E26" s="9">
        <v>3855.32</v>
      </c>
      <c r="F26" s="9" t="s">
        <v>23</v>
      </c>
      <c r="G26" s="9" t="s">
        <v>727</v>
      </c>
      <c r="H26" s="9" t="s">
        <v>728</v>
      </c>
      <c r="I26" s="9" t="s">
        <v>729</v>
      </c>
      <c r="J26" s="9" t="s">
        <v>80</v>
      </c>
      <c r="K26" s="9" t="s">
        <v>80</v>
      </c>
    </row>
    <row r="27" spans="1:11">
      <c r="A27" s="9" t="s">
        <v>55</v>
      </c>
      <c r="B27" s="9">
        <v>3460511</v>
      </c>
      <c r="C27" s="9" t="s">
        <v>730</v>
      </c>
      <c r="D27" s="9" t="s">
        <v>18</v>
      </c>
      <c r="E27" s="9">
        <v>3129.19</v>
      </c>
      <c r="F27" s="9" t="s">
        <v>13</v>
      </c>
      <c r="G27" s="9" t="s">
        <v>731</v>
      </c>
      <c r="H27" s="9" t="s">
        <v>732</v>
      </c>
      <c r="I27" s="9" t="s">
        <v>733</v>
      </c>
      <c r="J27" s="9" t="s">
        <v>80</v>
      </c>
      <c r="K27" s="9" t="s">
        <v>80</v>
      </c>
    </row>
    <row r="28" spans="1:11">
      <c r="A28" s="9" t="s">
        <v>59</v>
      </c>
      <c r="B28" s="9">
        <v>2129059</v>
      </c>
      <c r="C28" s="9" t="s">
        <v>734</v>
      </c>
      <c r="D28" s="9" t="s">
        <v>23</v>
      </c>
      <c r="E28" s="9">
        <v>2880.32</v>
      </c>
      <c r="F28" s="9" t="s">
        <v>18</v>
      </c>
      <c r="G28" s="9" t="s">
        <v>735</v>
      </c>
      <c r="H28" s="9" t="s">
        <v>736</v>
      </c>
      <c r="I28" s="9" t="s">
        <v>737</v>
      </c>
      <c r="J28" s="9" t="s">
        <v>80</v>
      </c>
      <c r="K28" s="9" t="s">
        <v>80</v>
      </c>
    </row>
    <row r="29" spans="1:11">
      <c r="A29" s="9" t="s">
        <v>66</v>
      </c>
      <c r="B29" s="9">
        <v>6288580</v>
      </c>
      <c r="C29" s="9" t="s">
        <v>738</v>
      </c>
      <c r="D29" s="9" t="s">
        <v>13</v>
      </c>
      <c r="E29" s="9">
        <v>2336.98</v>
      </c>
      <c r="F29" s="9" t="s">
        <v>12</v>
      </c>
      <c r="G29" s="9" t="s">
        <v>739</v>
      </c>
      <c r="H29" s="9" t="s">
        <v>740</v>
      </c>
      <c r="I29" s="9" t="s">
        <v>741</v>
      </c>
      <c r="J29" s="9" t="s">
        <v>80</v>
      </c>
      <c r="K29" s="9" t="s">
        <v>80</v>
      </c>
    </row>
    <row r="30" spans="1:11">
      <c r="A30" s="9" t="s">
        <v>66</v>
      </c>
      <c r="B30" s="9">
        <v>6788863</v>
      </c>
      <c r="C30" s="9" t="s">
        <v>742</v>
      </c>
      <c r="D30" s="9" t="s">
        <v>12</v>
      </c>
      <c r="E30" s="9">
        <v>2051.9699999999998</v>
      </c>
      <c r="F30" s="9" t="s">
        <v>13</v>
      </c>
      <c r="G30" s="9" t="s">
        <v>743</v>
      </c>
      <c r="H30" s="9" t="s">
        <v>744</v>
      </c>
      <c r="I30" s="9" t="s">
        <v>745</v>
      </c>
      <c r="J30" s="9" t="s">
        <v>80</v>
      </c>
      <c r="K30" s="9" t="s">
        <v>80</v>
      </c>
    </row>
    <row r="31" spans="1:11">
      <c r="A31" s="9" t="s">
        <v>108</v>
      </c>
      <c r="B31" s="9"/>
      <c r="C31" s="9"/>
      <c r="D31" s="9"/>
      <c r="E31" s="9"/>
      <c r="F31" s="9"/>
      <c r="G31" s="9"/>
      <c r="H31" s="9"/>
      <c r="I31" s="9"/>
      <c r="J31" s="9"/>
      <c r="K31" s="9"/>
    </row>
    <row r="32" spans="1:11">
      <c r="A32" s="9" t="s">
        <v>11</v>
      </c>
      <c r="B32" s="9">
        <v>141090</v>
      </c>
      <c r="C32" s="9" t="s">
        <v>746</v>
      </c>
      <c r="D32" s="9" t="s">
        <v>23</v>
      </c>
      <c r="E32" s="9">
        <v>4016.49</v>
      </c>
      <c r="F32" s="9" t="s">
        <v>12</v>
      </c>
      <c r="G32" s="9" t="s">
        <v>747</v>
      </c>
      <c r="H32" s="9" t="s">
        <v>80</v>
      </c>
      <c r="I32" s="9" t="s">
        <v>80</v>
      </c>
      <c r="J32" s="9" t="s">
        <v>80</v>
      </c>
      <c r="K32" s="9" t="s">
        <v>80</v>
      </c>
    </row>
    <row r="33" spans="1:11">
      <c r="A33" s="9" t="s">
        <v>22</v>
      </c>
      <c r="B33" s="9">
        <v>1275219</v>
      </c>
      <c r="C33" s="9" t="s">
        <v>748</v>
      </c>
      <c r="D33" s="9" t="s">
        <v>18</v>
      </c>
      <c r="E33" s="9">
        <v>3034.01</v>
      </c>
      <c r="F33" s="9" t="s">
        <v>23</v>
      </c>
      <c r="G33" s="9" t="s">
        <v>749</v>
      </c>
      <c r="H33" s="9" t="s">
        <v>80</v>
      </c>
      <c r="I33" s="9" t="s">
        <v>80</v>
      </c>
      <c r="J33" s="9" t="s">
        <v>80</v>
      </c>
      <c r="K33" s="9" t="s">
        <v>80</v>
      </c>
    </row>
    <row r="34" spans="1:11">
      <c r="A34" s="9" t="s">
        <v>27</v>
      </c>
      <c r="B34" s="9">
        <v>3417013</v>
      </c>
      <c r="C34" s="9" t="s">
        <v>750</v>
      </c>
      <c r="D34" s="9" t="s">
        <v>12</v>
      </c>
      <c r="E34" s="9">
        <v>3185.9</v>
      </c>
      <c r="F34" s="9" t="s">
        <v>13</v>
      </c>
      <c r="G34" s="9" t="s">
        <v>751</v>
      </c>
      <c r="H34" s="9" t="s">
        <v>80</v>
      </c>
      <c r="I34" s="9" t="s">
        <v>80</v>
      </c>
      <c r="J34" s="9" t="s">
        <v>80</v>
      </c>
      <c r="K34" s="9" t="s">
        <v>80</v>
      </c>
    </row>
    <row r="35" spans="1:11">
      <c r="A35" s="9" t="s">
        <v>27</v>
      </c>
      <c r="B35" s="9">
        <v>4114201</v>
      </c>
      <c r="C35" s="9" t="s">
        <v>752</v>
      </c>
      <c r="D35" s="9" t="s">
        <v>18</v>
      </c>
      <c r="E35" s="9">
        <v>2184.64</v>
      </c>
      <c r="F35" s="9" t="s">
        <v>23</v>
      </c>
      <c r="G35" s="9" t="s">
        <v>753</v>
      </c>
      <c r="H35" s="9" t="s">
        <v>80</v>
      </c>
      <c r="I35" s="9" t="s">
        <v>80</v>
      </c>
      <c r="J35" s="9" t="s">
        <v>80</v>
      </c>
      <c r="K35" s="9" t="s">
        <v>80</v>
      </c>
    </row>
    <row r="36" spans="1:11">
      <c r="A36" s="9" t="s">
        <v>34</v>
      </c>
      <c r="B36" s="9">
        <v>5745734</v>
      </c>
      <c r="C36" s="9" t="s">
        <v>754</v>
      </c>
      <c r="D36" s="9" t="s">
        <v>12</v>
      </c>
      <c r="E36" s="9">
        <v>2784.57</v>
      </c>
      <c r="F36" s="9" t="s">
        <v>13</v>
      </c>
      <c r="G36" s="9" t="s">
        <v>755</v>
      </c>
      <c r="H36" s="9" t="s">
        <v>80</v>
      </c>
      <c r="I36" s="9" t="s">
        <v>80</v>
      </c>
      <c r="J36" s="9" t="s">
        <v>80</v>
      </c>
      <c r="K36" s="9" t="s">
        <v>80</v>
      </c>
    </row>
    <row r="37" spans="1:11">
      <c r="A37" s="9" t="s">
        <v>34</v>
      </c>
      <c r="B37" s="9">
        <v>6268590</v>
      </c>
      <c r="C37" s="9" t="s">
        <v>756</v>
      </c>
      <c r="D37" s="9" t="s">
        <v>23</v>
      </c>
      <c r="E37" s="9">
        <v>3756.79</v>
      </c>
      <c r="F37" s="9" t="s">
        <v>18</v>
      </c>
      <c r="G37" s="9" t="s">
        <v>757</v>
      </c>
      <c r="H37" s="9" t="s">
        <v>80</v>
      </c>
      <c r="I37" s="9" t="s">
        <v>80</v>
      </c>
      <c r="J37" s="9" t="s">
        <v>80</v>
      </c>
      <c r="K37" s="9" t="s">
        <v>80</v>
      </c>
    </row>
    <row r="38" spans="1:11">
      <c r="A38" s="9" t="s">
        <v>44</v>
      </c>
      <c r="B38" s="9">
        <v>3864592</v>
      </c>
      <c r="C38" s="9" t="s">
        <v>758</v>
      </c>
      <c r="D38" s="9" t="s">
        <v>23</v>
      </c>
      <c r="E38" s="9">
        <v>3098.47</v>
      </c>
      <c r="F38" s="9" t="s">
        <v>18</v>
      </c>
      <c r="G38" s="9" t="s">
        <v>759</v>
      </c>
      <c r="H38" s="9" t="s">
        <v>80</v>
      </c>
      <c r="I38" s="9" t="s">
        <v>80</v>
      </c>
      <c r="J38" s="9" t="s">
        <v>80</v>
      </c>
      <c r="K38" s="9" t="s">
        <v>80</v>
      </c>
    </row>
    <row r="39" spans="1:11">
      <c r="A39" s="9" t="s">
        <v>44</v>
      </c>
      <c r="B39" s="9">
        <v>4533254</v>
      </c>
      <c r="C39" s="9" t="s">
        <v>760</v>
      </c>
      <c r="D39" s="9" t="s">
        <v>23</v>
      </c>
      <c r="E39" s="9">
        <v>3262.3</v>
      </c>
      <c r="F39" s="9" t="s">
        <v>18</v>
      </c>
      <c r="G39" s="9" t="s">
        <v>761</v>
      </c>
      <c r="H39" s="9" t="s">
        <v>80</v>
      </c>
      <c r="I39" s="9" t="s">
        <v>80</v>
      </c>
      <c r="J39" s="9" t="s">
        <v>80</v>
      </c>
      <c r="K39" s="9" t="s">
        <v>80</v>
      </c>
    </row>
    <row r="40" spans="1:11">
      <c r="A40" s="9" t="s">
        <v>44</v>
      </c>
      <c r="B40" s="9">
        <v>4705844</v>
      </c>
      <c r="C40" s="9" t="s">
        <v>762</v>
      </c>
      <c r="D40" s="9" t="s">
        <v>23</v>
      </c>
      <c r="E40" s="9">
        <v>3059.25</v>
      </c>
      <c r="F40" s="9" t="s">
        <v>12</v>
      </c>
      <c r="G40" s="9" t="s">
        <v>763</v>
      </c>
      <c r="H40" s="9" t="s">
        <v>80</v>
      </c>
      <c r="I40" s="9" t="s">
        <v>80</v>
      </c>
      <c r="J40" s="9" t="s">
        <v>80</v>
      </c>
      <c r="K40" s="9" t="s">
        <v>80</v>
      </c>
    </row>
    <row r="41" spans="1:11">
      <c r="A41" s="9" t="s">
        <v>59</v>
      </c>
      <c r="B41" s="9">
        <v>430941</v>
      </c>
      <c r="C41" s="9" t="s">
        <v>764</v>
      </c>
      <c r="D41" s="9" t="s">
        <v>23</v>
      </c>
      <c r="E41" s="9">
        <v>3366.98</v>
      </c>
      <c r="F41" s="9" t="s">
        <v>12</v>
      </c>
      <c r="G41" s="9" t="s">
        <v>765</v>
      </c>
      <c r="H41" s="9" t="s">
        <v>80</v>
      </c>
      <c r="I41" s="9" t="s">
        <v>80</v>
      </c>
      <c r="J41" s="9" t="s">
        <v>80</v>
      </c>
      <c r="K41" s="9" t="s">
        <v>80</v>
      </c>
    </row>
    <row r="42" spans="1:11">
      <c r="A42" s="9" t="s">
        <v>66</v>
      </c>
      <c r="B42" s="9">
        <v>402958</v>
      </c>
      <c r="C42" s="9" t="s">
        <v>766</v>
      </c>
      <c r="D42" s="9" t="s">
        <v>18</v>
      </c>
      <c r="E42" s="9">
        <v>2720.14</v>
      </c>
      <c r="F42" s="9" t="s">
        <v>12</v>
      </c>
      <c r="G42" s="9" t="s">
        <v>767</v>
      </c>
      <c r="H42" s="9" t="s">
        <v>80</v>
      </c>
      <c r="I42" s="9" t="s">
        <v>80</v>
      </c>
      <c r="J42" s="9" t="s">
        <v>80</v>
      </c>
      <c r="K42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U75"/>
  <sheetViews>
    <sheetView workbookViewId="0">
      <selection activeCell="R38" sqref="R38"/>
    </sheetView>
  </sheetViews>
  <sheetFormatPr baseColWidth="10" defaultColWidth="8.83203125" defaultRowHeight="14" x14ac:dyDescent="0"/>
  <cols>
    <col min="14" max="14" width="5.83203125" bestFit="1" customWidth="1"/>
    <col min="15" max="15" width="4" bestFit="1" customWidth="1"/>
    <col min="16" max="16" width="2.83203125" bestFit="1" customWidth="1"/>
    <col min="17" max="18" width="3" bestFit="1" customWidth="1"/>
    <col min="19" max="19" width="5.83203125" bestFit="1" customWidth="1"/>
    <col min="20" max="20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  <c r="K2" s="9"/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78</v>
      </c>
      <c r="B3" s="9">
        <v>1892548</v>
      </c>
      <c r="C3" s="9" t="s">
        <v>768</v>
      </c>
      <c r="D3" s="9" t="s">
        <v>23</v>
      </c>
      <c r="E3" s="9">
        <v>2101.9899999999998</v>
      </c>
      <c r="F3" s="9" t="s">
        <v>13</v>
      </c>
      <c r="G3" s="9" t="s">
        <v>769</v>
      </c>
      <c r="H3" s="9" t="s">
        <v>770</v>
      </c>
      <c r="I3" s="9" t="s">
        <v>771</v>
      </c>
      <c r="J3" s="9" t="s">
        <v>42</v>
      </c>
      <c r="K3" s="9" t="s">
        <v>43</v>
      </c>
      <c r="M3" t="s">
        <v>112</v>
      </c>
      <c r="N3" t="s">
        <v>117</v>
      </c>
      <c r="O3" s="1"/>
      <c r="P3" s="1">
        <v>3</v>
      </c>
      <c r="Q3" s="1">
        <v>1</v>
      </c>
      <c r="R3" s="1">
        <v>5</v>
      </c>
      <c r="S3" s="1"/>
      <c r="T3">
        <f>SUM(O3:S3)</f>
        <v>9</v>
      </c>
    </row>
    <row r="4" spans="1:21">
      <c r="A4" s="9" t="s">
        <v>11</v>
      </c>
      <c r="B4" s="9">
        <v>1033285</v>
      </c>
      <c r="C4" s="9" t="s">
        <v>772</v>
      </c>
      <c r="D4" s="9" t="s">
        <v>12</v>
      </c>
      <c r="E4" s="9">
        <v>2008.45</v>
      </c>
      <c r="F4" s="9" t="s">
        <v>23</v>
      </c>
      <c r="G4" s="9" t="s">
        <v>773</v>
      </c>
      <c r="H4" s="9" t="s">
        <v>774</v>
      </c>
      <c r="I4" s="9" t="s">
        <v>775</v>
      </c>
      <c r="J4" s="9" t="s">
        <v>776</v>
      </c>
      <c r="K4" s="9" t="s">
        <v>777</v>
      </c>
      <c r="N4" t="s">
        <v>118</v>
      </c>
      <c r="O4" s="1">
        <v>4</v>
      </c>
      <c r="P4" s="1"/>
      <c r="Q4" s="1">
        <v>1</v>
      </c>
      <c r="R4" s="1">
        <v>8</v>
      </c>
      <c r="S4" s="1"/>
      <c r="T4">
        <f>SUM(O4:S4)</f>
        <v>13</v>
      </c>
    </row>
    <row r="5" spans="1:21">
      <c r="A5" s="9" t="s">
        <v>83</v>
      </c>
      <c r="B5" s="9">
        <v>532235</v>
      </c>
      <c r="C5" s="9" t="s">
        <v>778</v>
      </c>
      <c r="D5" s="9" t="s">
        <v>12</v>
      </c>
      <c r="E5" s="9">
        <v>2401.2399999999998</v>
      </c>
      <c r="F5" s="9" t="s">
        <v>23</v>
      </c>
      <c r="G5" s="9" t="s">
        <v>779</v>
      </c>
      <c r="H5" s="9" t="s">
        <v>780</v>
      </c>
      <c r="I5" s="9" t="s">
        <v>781</v>
      </c>
      <c r="J5" s="9" t="s">
        <v>782</v>
      </c>
      <c r="K5" s="9" t="s">
        <v>783</v>
      </c>
      <c r="N5" t="s">
        <v>119</v>
      </c>
      <c r="O5" s="1">
        <v>21</v>
      </c>
      <c r="P5" s="1">
        <v>1</v>
      </c>
      <c r="Q5" s="1"/>
      <c r="R5" s="1">
        <v>2</v>
      </c>
      <c r="S5" s="1"/>
      <c r="T5">
        <f>SUM(O5:S5)</f>
        <v>24</v>
      </c>
    </row>
    <row r="6" spans="1:21">
      <c r="A6" s="9" t="s">
        <v>83</v>
      </c>
      <c r="B6" s="9">
        <v>845651</v>
      </c>
      <c r="C6" s="9" t="s">
        <v>784</v>
      </c>
      <c r="D6" s="9" t="s">
        <v>12</v>
      </c>
      <c r="E6" s="9">
        <v>2658.77</v>
      </c>
      <c r="F6" s="9" t="s">
        <v>23</v>
      </c>
      <c r="G6" s="9" t="s">
        <v>785</v>
      </c>
      <c r="H6" s="9" t="s">
        <v>786</v>
      </c>
      <c r="I6" s="9" t="s">
        <v>787</v>
      </c>
      <c r="J6" s="9" t="s">
        <v>788</v>
      </c>
      <c r="K6" s="9" t="s">
        <v>789</v>
      </c>
      <c r="N6" t="s">
        <v>120</v>
      </c>
      <c r="O6" s="1">
        <v>20</v>
      </c>
      <c r="P6" s="1">
        <v>4</v>
      </c>
      <c r="Q6" s="1"/>
      <c r="R6" s="1"/>
      <c r="S6" s="1"/>
      <c r="T6">
        <f>SUM(O6:S6)</f>
        <v>24</v>
      </c>
    </row>
    <row r="7" spans="1:21">
      <c r="A7" s="9" t="s">
        <v>83</v>
      </c>
      <c r="B7" s="9">
        <v>1688575</v>
      </c>
      <c r="C7" s="9" t="s">
        <v>790</v>
      </c>
      <c r="D7" s="9" t="s">
        <v>18</v>
      </c>
      <c r="E7" s="9">
        <v>2997.83</v>
      </c>
      <c r="F7" s="9" t="s">
        <v>13</v>
      </c>
      <c r="G7" s="9" t="s">
        <v>791</v>
      </c>
      <c r="H7" s="9" t="s">
        <v>792</v>
      </c>
      <c r="I7" s="9" t="s">
        <v>793</v>
      </c>
      <c r="J7" s="9" t="s">
        <v>794</v>
      </c>
      <c r="K7" s="9" t="s">
        <v>50</v>
      </c>
      <c r="N7" t="s">
        <v>110</v>
      </c>
      <c r="O7" s="1"/>
      <c r="P7" s="1"/>
      <c r="Q7" s="1"/>
      <c r="R7" s="1"/>
      <c r="S7" s="1"/>
    </row>
    <row r="8" spans="1:21">
      <c r="A8" s="9" t="s">
        <v>22</v>
      </c>
      <c r="B8" s="9">
        <v>3449362</v>
      </c>
      <c r="C8" s="9" t="s">
        <v>795</v>
      </c>
      <c r="D8" s="9" t="s">
        <v>23</v>
      </c>
      <c r="E8" s="9">
        <v>2516.1</v>
      </c>
      <c r="F8" s="9" t="s">
        <v>13</v>
      </c>
      <c r="G8" s="9" t="s">
        <v>796</v>
      </c>
      <c r="H8" s="9" t="s">
        <v>797</v>
      </c>
      <c r="I8" s="9" t="s">
        <v>798</v>
      </c>
      <c r="J8" s="9" t="s">
        <v>799</v>
      </c>
      <c r="K8" s="9" t="s">
        <v>800</v>
      </c>
      <c r="N8" t="s">
        <v>111</v>
      </c>
      <c r="O8">
        <f>SUM(O3:O7)</f>
        <v>45</v>
      </c>
      <c r="P8">
        <f>SUM(P3:P7)</f>
        <v>8</v>
      </c>
      <c r="Q8">
        <f>SUM(Q3:Q7)</f>
        <v>2</v>
      </c>
      <c r="R8">
        <f>SUM(R3:R7)</f>
        <v>15</v>
      </c>
    </row>
    <row r="9" spans="1:21">
      <c r="A9" s="9" t="s">
        <v>27</v>
      </c>
      <c r="B9" s="9">
        <v>448555</v>
      </c>
      <c r="C9" s="9" t="s">
        <v>801</v>
      </c>
      <c r="D9" s="9" t="s">
        <v>18</v>
      </c>
      <c r="E9" s="9">
        <v>2884.17</v>
      </c>
      <c r="F9" s="9" t="s">
        <v>12</v>
      </c>
      <c r="G9" s="9" t="s">
        <v>802</v>
      </c>
      <c r="H9" s="9" t="s">
        <v>803</v>
      </c>
      <c r="I9" s="9" t="s">
        <v>804</v>
      </c>
      <c r="J9" s="9" t="s">
        <v>805</v>
      </c>
      <c r="K9" s="9" t="s">
        <v>806</v>
      </c>
      <c r="T9" t="s">
        <v>111</v>
      </c>
      <c r="U9">
        <f>SUM(O3:S7)</f>
        <v>70</v>
      </c>
    </row>
    <row r="10" spans="1:21">
      <c r="A10" s="9" t="s">
        <v>27</v>
      </c>
      <c r="B10" s="9">
        <v>2619601</v>
      </c>
      <c r="C10" s="9" t="s">
        <v>807</v>
      </c>
      <c r="D10" s="9" t="s">
        <v>18</v>
      </c>
      <c r="E10" s="9">
        <v>2398.1799999999998</v>
      </c>
      <c r="F10" s="9" t="s">
        <v>23</v>
      </c>
      <c r="G10" s="9" t="s">
        <v>808</v>
      </c>
      <c r="H10" s="9" t="s">
        <v>809</v>
      </c>
      <c r="I10" s="9" t="s">
        <v>810</v>
      </c>
      <c r="J10" s="9" t="s">
        <v>811</v>
      </c>
      <c r="K10" s="9" t="s">
        <v>679</v>
      </c>
      <c r="M10" t="s">
        <v>4177</v>
      </c>
      <c r="N10">
        <v>21</v>
      </c>
      <c r="O10">
        <v>0.37142857142857144</v>
      </c>
    </row>
    <row r="11" spans="1:21">
      <c r="A11" s="9" t="s">
        <v>27</v>
      </c>
      <c r="B11" s="9">
        <v>2942600</v>
      </c>
      <c r="C11" s="9" t="s">
        <v>812</v>
      </c>
      <c r="D11" s="9" t="s">
        <v>12</v>
      </c>
      <c r="E11" s="9">
        <v>3291.85</v>
      </c>
      <c r="F11" s="9" t="s">
        <v>23</v>
      </c>
      <c r="G11" s="9" t="s">
        <v>813</v>
      </c>
      <c r="H11" s="9" t="s">
        <v>814</v>
      </c>
      <c r="I11" s="9" t="s">
        <v>815</v>
      </c>
      <c r="J11" s="9" t="s">
        <v>53</v>
      </c>
      <c r="K11" s="9" t="s">
        <v>54</v>
      </c>
      <c r="M11" t="s">
        <v>4174</v>
      </c>
      <c r="N11">
        <v>23</v>
      </c>
    </row>
    <row r="12" spans="1:21">
      <c r="A12" s="9" t="s">
        <v>34</v>
      </c>
      <c r="B12" s="9">
        <v>273902</v>
      </c>
      <c r="C12" s="9" t="s">
        <v>816</v>
      </c>
      <c r="D12" s="9" t="s">
        <v>12</v>
      </c>
      <c r="E12" s="9">
        <v>3208.1</v>
      </c>
      <c r="F12" s="9" t="s">
        <v>13</v>
      </c>
      <c r="G12" s="9" t="s">
        <v>817</v>
      </c>
      <c r="H12" s="9" t="s">
        <v>818</v>
      </c>
      <c r="I12" s="9" t="s">
        <v>819</v>
      </c>
      <c r="J12" s="9" t="s">
        <v>820</v>
      </c>
      <c r="K12" s="9" t="s">
        <v>821</v>
      </c>
      <c r="M12" t="s">
        <v>122</v>
      </c>
      <c r="N12">
        <v>26</v>
      </c>
    </row>
    <row r="13" spans="1:21">
      <c r="A13" s="9" t="s">
        <v>44</v>
      </c>
      <c r="B13" s="9">
        <v>3042962</v>
      </c>
      <c r="C13" s="9" t="s">
        <v>822</v>
      </c>
      <c r="D13" s="9" t="s">
        <v>12</v>
      </c>
      <c r="E13" s="9">
        <v>2036.77</v>
      </c>
      <c r="F13" s="9" t="s">
        <v>13</v>
      </c>
      <c r="G13" s="9" t="s">
        <v>823</v>
      </c>
      <c r="H13" s="9" t="s">
        <v>824</v>
      </c>
      <c r="I13" s="9" t="s">
        <v>825</v>
      </c>
      <c r="J13" s="9" t="s">
        <v>428</v>
      </c>
      <c r="K13" s="9" t="s">
        <v>62</v>
      </c>
      <c r="M13" t="s">
        <v>4176</v>
      </c>
      <c r="N13">
        <v>17</v>
      </c>
    </row>
    <row r="14" spans="1:21">
      <c r="A14" s="9" t="s">
        <v>44</v>
      </c>
      <c r="B14" s="9">
        <v>3551797</v>
      </c>
      <c r="C14" s="9" t="s">
        <v>826</v>
      </c>
      <c r="D14" s="9" t="s">
        <v>12</v>
      </c>
      <c r="E14" s="9">
        <v>3458.43</v>
      </c>
      <c r="F14" s="9" t="s">
        <v>23</v>
      </c>
      <c r="G14" s="9" t="s">
        <v>827</v>
      </c>
      <c r="H14" s="9" t="s">
        <v>828</v>
      </c>
      <c r="I14" s="9" t="s">
        <v>829</v>
      </c>
      <c r="J14" s="9" t="s">
        <v>776</v>
      </c>
      <c r="K14" s="9" t="s">
        <v>777</v>
      </c>
      <c r="M14" t="s">
        <v>4175</v>
      </c>
      <c r="N14">
        <v>4</v>
      </c>
    </row>
    <row r="15" spans="1:21">
      <c r="A15" s="9" t="s">
        <v>55</v>
      </c>
      <c r="B15" s="9">
        <v>1426291</v>
      </c>
      <c r="C15" s="9" t="s">
        <v>830</v>
      </c>
      <c r="D15" s="9" t="s">
        <v>12</v>
      </c>
      <c r="E15" s="9">
        <v>1905.25</v>
      </c>
      <c r="F15" s="9" t="s">
        <v>23</v>
      </c>
      <c r="G15" s="9" t="s">
        <v>831</v>
      </c>
      <c r="H15" s="9" t="s">
        <v>832</v>
      </c>
      <c r="I15" s="9" t="s">
        <v>833</v>
      </c>
      <c r="J15" s="9" t="s">
        <v>834</v>
      </c>
      <c r="K15" s="9" t="s">
        <v>835</v>
      </c>
    </row>
    <row r="16" spans="1:21">
      <c r="A16" s="9" t="s">
        <v>55</v>
      </c>
      <c r="B16" s="9">
        <v>6776715</v>
      </c>
      <c r="C16" s="9" t="s">
        <v>836</v>
      </c>
      <c r="D16" s="9" t="s">
        <v>23</v>
      </c>
      <c r="E16" s="9">
        <v>1941.64</v>
      </c>
      <c r="F16" s="9" t="s">
        <v>18</v>
      </c>
      <c r="G16" s="9" t="s">
        <v>837</v>
      </c>
      <c r="H16" s="9" t="s">
        <v>563</v>
      </c>
      <c r="I16" s="9" t="s">
        <v>564</v>
      </c>
      <c r="J16" s="9" t="s">
        <v>838</v>
      </c>
      <c r="K16" s="9" t="s">
        <v>47</v>
      </c>
    </row>
    <row r="17" spans="1:11">
      <c r="A17" s="9" t="s">
        <v>59</v>
      </c>
      <c r="B17" s="9">
        <v>5113715</v>
      </c>
      <c r="C17" s="9" t="s">
        <v>839</v>
      </c>
      <c r="D17" s="9" t="s">
        <v>12</v>
      </c>
      <c r="E17" s="9">
        <v>2300.46</v>
      </c>
      <c r="F17" s="9" t="s">
        <v>23</v>
      </c>
      <c r="G17" s="9" t="s">
        <v>840</v>
      </c>
      <c r="H17" s="9" t="s">
        <v>841</v>
      </c>
      <c r="I17" s="9" t="s">
        <v>842</v>
      </c>
      <c r="J17" s="9" t="s">
        <v>843</v>
      </c>
      <c r="K17" s="9" t="s">
        <v>844</v>
      </c>
    </row>
    <row r="18" spans="1:11">
      <c r="A18" s="9" t="s">
        <v>66</v>
      </c>
      <c r="B18" s="9">
        <v>1866675</v>
      </c>
      <c r="C18" s="9" t="s">
        <v>845</v>
      </c>
      <c r="D18" s="9" t="s">
        <v>13</v>
      </c>
      <c r="E18" s="9">
        <v>2268.67</v>
      </c>
      <c r="F18" s="9" t="s">
        <v>18</v>
      </c>
      <c r="G18" s="9" t="s">
        <v>846</v>
      </c>
      <c r="H18" s="9" t="s">
        <v>847</v>
      </c>
      <c r="I18" s="9" t="s">
        <v>848</v>
      </c>
      <c r="J18" s="9" t="s">
        <v>849</v>
      </c>
      <c r="K18" s="9" t="s">
        <v>850</v>
      </c>
    </row>
    <row r="19" spans="1:11">
      <c r="A19" s="9" t="s">
        <v>66</v>
      </c>
      <c r="B19" s="9">
        <v>5743503</v>
      </c>
      <c r="C19" s="9" t="s">
        <v>851</v>
      </c>
      <c r="D19" s="9" t="s">
        <v>18</v>
      </c>
      <c r="E19" s="9">
        <v>3013.21</v>
      </c>
      <c r="F19" s="9" t="s">
        <v>12</v>
      </c>
      <c r="G19" s="9" t="s">
        <v>852</v>
      </c>
      <c r="H19" s="9" t="s">
        <v>853</v>
      </c>
      <c r="I19" s="9" t="s">
        <v>854</v>
      </c>
      <c r="J19" s="9" t="s">
        <v>855</v>
      </c>
      <c r="K19" s="9" t="s">
        <v>856</v>
      </c>
    </row>
    <row r="20" spans="1:11">
      <c r="A20" s="9" t="s">
        <v>70</v>
      </c>
      <c r="B20" s="9"/>
      <c r="C20" s="9"/>
      <c r="D20" s="9"/>
      <c r="E20" s="9"/>
      <c r="F20" s="9"/>
      <c r="G20" s="9"/>
      <c r="H20" s="9"/>
      <c r="I20" s="9"/>
      <c r="J20" s="9"/>
      <c r="K20" s="9"/>
    </row>
    <row r="21" spans="1:11">
      <c r="A21" s="9" t="s">
        <v>83</v>
      </c>
      <c r="B21" s="9">
        <v>1688564</v>
      </c>
      <c r="C21" s="9" t="s">
        <v>857</v>
      </c>
      <c r="D21" s="9" t="s">
        <v>23</v>
      </c>
      <c r="E21" s="9">
        <v>3085.73</v>
      </c>
      <c r="F21" s="9" t="s">
        <v>18</v>
      </c>
      <c r="G21" s="9" t="s">
        <v>858</v>
      </c>
      <c r="H21" s="9" t="s">
        <v>792</v>
      </c>
      <c r="I21" s="9" t="s">
        <v>793</v>
      </c>
      <c r="J21" s="9" t="s">
        <v>859</v>
      </c>
      <c r="K21" s="9" t="s">
        <v>73</v>
      </c>
    </row>
    <row r="22" spans="1:11">
      <c r="A22" s="9" t="s">
        <v>22</v>
      </c>
      <c r="B22" s="9">
        <v>1215041</v>
      </c>
      <c r="C22" s="9" t="s">
        <v>860</v>
      </c>
      <c r="D22" s="9" t="s">
        <v>12</v>
      </c>
      <c r="E22" s="9">
        <v>2142.0700000000002</v>
      </c>
      <c r="F22" s="9" t="s">
        <v>13</v>
      </c>
      <c r="G22" s="9" t="s">
        <v>861</v>
      </c>
      <c r="H22" s="9" t="s">
        <v>862</v>
      </c>
      <c r="I22" s="9" t="s">
        <v>863</v>
      </c>
      <c r="J22" s="9" t="s">
        <v>864</v>
      </c>
      <c r="K22" s="9" t="s">
        <v>865</v>
      </c>
    </row>
    <row r="23" spans="1:11">
      <c r="A23" s="9" t="s">
        <v>27</v>
      </c>
      <c r="B23" s="9">
        <v>2619455</v>
      </c>
      <c r="C23" s="9" t="s">
        <v>866</v>
      </c>
      <c r="D23" s="9" t="s">
        <v>23</v>
      </c>
      <c r="E23" s="9">
        <v>2038.18</v>
      </c>
      <c r="F23" s="9" t="s">
        <v>18</v>
      </c>
      <c r="G23" s="9" t="s">
        <v>867</v>
      </c>
      <c r="H23" s="9" t="s">
        <v>809</v>
      </c>
      <c r="I23" s="9" t="s">
        <v>810</v>
      </c>
      <c r="J23" s="9" t="s">
        <v>868</v>
      </c>
      <c r="K23" s="9" t="s">
        <v>869</v>
      </c>
    </row>
    <row r="24" spans="1:11">
      <c r="A24" s="9" t="s">
        <v>66</v>
      </c>
      <c r="B24" s="9">
        <v>4422166</v>
      </c>
      <c r="C24" s="9" t="s">
        <v>870</v>
      </c>
      <c r="D24" s="9" t="s">
        <v>18</v>
      </c>
      <c r="E24" s="9">
        <v>3417.61</v>
      </c>
      <c r="F24" s="9" t="s">
        <v>23</v>
      </c>
      <c r="G24" s="9" t="s">
        <v>871</v>
      </c>
      <c r="H24" s="9" t="s">
        <v>872</v>
      </c>
      <c r="I24" s="9" t="s">
        <v>873</v>
      </c>
      <c r="J24" s="9" t="s">
        <v>465</v>
      </c>
      <c r="K24" s="9" t="s">
        <v>341</v>
      </c>
    </row>
    <row r="25" spans="1:11">
      <c r="A25" s="9" t="s">
        <v>77</v>
      </c>
      <c r="B25" s="9"/>
      <c r="C25" s="9"/>
      <c r="D25" s="9"/>
      <c r="E25" s="9"/>
      <c r="F25" s="9"/>
      <c r="G25" s="9"/>
      <c r="H25" s="9"/>
      <c r="I25" s="9"/>
      <c r="J25" s="9"/>
      <c r="K25" s="9"/>
    </row>
    <row r="26" spans="1:11">
      <c r="A26" s="9" t="s">
        <v>109</v>
      </c>
      <c r="B26" s="9">
        <v>1699152</v>
      </c>
      <c r="C26" s="9" t="s">
        <v>874</v>
      </c>
      <c r="D26" s="9" t="s">
        <v>23</v>
      </c>
      <c r="E26" s="9">
        <v>2898.92</v>
      </c>
      <c r="F26" s="9" t="s">
        <v>18</v>
      </c>
      <c r="G26" s="9" t="s">
        <v>875</v>
      </c>
      <c r="H26" s="9" t="s">
        <v>876</v>
      </c>
      <c r="I26" s="9" t="s">
        <v>877</v>
      </c>
      <c r="J26" s="9" t="s">
        <v>80</v>
      </c>
      <c r="K26" s="9" t="s">
        <v>80</v>
      </c>
    </row>
    <row r="27" spans="1:11">
      <c r="A27" s="9" t="s">
        <v>11</v>
      </c>
      <c r="B27" s="9">
        <v>1779339</v>
      </c>
      <c r="C27" s="9" t="s">
        <v>878</v>
      </c>
      <c r="D27" s="9" t="s">
        <v>12</v>
      </c>
      <c r="E27" s="9">
        <v>2584.16</v>
      </c>
      <c r="F27" s="9" t="s">
        <v>23</v>
      </c>
      <c r="G27" s="9" t="s">
        <v>879</v>
      </c>
      <c r="H27" s="9" t="s">
        <v>880</v>
      </c>
      <c r="I27" s="9" t="s">
        <v>881</v>
      </c>
      <c r="J27" s="9" t="s">
        <v>80</v>
      </c>
      <c r="K27" s="9" t="s">
        <v>80</v>
      </c>
    </row>
    <row r="28" spans="1:11">
      <c r="A28" s="9" t="s">
        <v>17</v>
      </c>
      <c r="B28" s="9">
        <v>325618</v>
      </c>
      <c r="C28" s="9" t="s">
        <v>882</v>
      </c>
      <c r="D28" s="9" t="s">
        <v>23</v>
      </c>
      <c r="E28" s="9">
        <v>3067.89</v>
      </c>
      <c r="F28" s="9" t="s">
        <v>12</v>
      </c>
      <c r="G28" s="9" t="s">
        <v>883</v>
      </c>
      <c r="H28" s="9" t="s">
        <v>884</v>
      </c>
      <c r="I28" s="9" t="s">
        <v>885</v>
      </c>
      <c r="J28" s="9" t="s">
        <v>80</v>
      </c>
      <c r="K28" s="9" t="s">
        <v>80</v>
      </c>
    </row>
    <row r="29" spans="1:11">
      <c r="A29" s="9" t="s">
        <v>83</v>
      </c>
      <c r="B29" s="9">
        <v>2384305</v>
      </c>
      <c r="C29" s="9" t="s">
        <v>886</v>
      </c>
      <c r="D29" s="9" t="s">
        <v>12</v>
      </c>
      <c r="E29" s="9">
        <v>2868.49</v>
      </c>
      <c r="F29" s="9" t="s">
        <v>18</v>
      </c>
      <c r="G29" s="9" t="s">
        <v>887</v>
      </c>
      <c r="H29" s="9" t="s">
        <v>888</v>
      </c>
      <c r="I29" s="9" t="s">
        <v>889</v>
      </c>
      <c r="J29" s="9" t="s">
        <v>80</v>
      </c>
      <c r="K29" s="9" t="s">
        <v>80</v>
      </c>
    </row>
    <row r="30" spans="1:11">
      <c r="A30" s="9" t="s">
        <v>22</v>
      </c>
      <c r="B30" s="9">
        <v>1316634</v>
      </c>
      <c r="C30" s="9" t="s">
        <v>890</v>
      </c>
      <c r="D30" s="9" t="s">
        <v>23</v>
      </c>
      <c r="E30" s="9">
        <v>2915.85</v>
      </c>
      <c r="F30" s="9" t="s">
        <v>12</v>
      </c>
      <c r="G30" s="9" t="s">
        <v>891</v>
      </c>
      <c r="H30" s="9" t="s">
        <v>892</v>
      </c>
      <c r="I30" s="9" t="s">
        <v>893</v>
      </c>
      <c r="J30" s="9" t="s">
        <v>80</v>
      </c>
      <c r="K30" s="9" t="s">
        <v>80</v>
      </c>
    </row>
    <row r="31" spans="1:11">
      <c r="A31" s="9" t="s">
        <v>22</v>
      </c>
      <c r="B31" s="9">
        <v>2178680</v>
      </c>
      <c r="C31" s="9" t="s">
        <v>894</v>
      </c>
      <c r="D31" s="9" t="s">
        <v>12</v>
      </c>
      <c r="E31" s="9">
        <v>260.11900000000003</v>
      </c>
      <c r="F31" s="9" t="s">
        <v>23</v>
      </c>
      <c r="G31" s="9" t="s">
        <v>895</v>
      </c>
      <c r="H31" s="9" t="s">
        <v>896</v>
      </c>
      <c r="I31" s="9" t="s">
        <v>897</v>
      </c>
      <c r="J31" s="9" t="s">
        <v>80</v>
      </c>
      <c r="K31" s="9" t="s">
        <v>80</v>
      </c>
    </row>
    <row r="32" spans="1:11">
      <c r="A32" s="9" t="s">
        <v>30</v>
      </c>
      <c r="B32" s="9">
        <v>234580</v>
      </c>
      <c r="C32" s="9" t="s">
        <v>898</v>
      </c>
      <c r="D32" s="9" t="s">
        <v>12</v>
      </c>
      <c r="E32" s="9">
        <v>2828.97</v>
      </c>
      <c r="F32" s="9" t="s">
        <v>13</v>
      </c>
      <c r="G32" s="9" t="s">
        <v>899</v>
      </c>
      <c r="H32" s="9" t="s">
        <v>900</v>
      </c>
      <c r="I32" s="9" t="s">
        <v>901</v>
      </c>
      <c r="J32" s="9" t="s">
        <v>80</v>
      </c>
      <c r="K32" s="9" t="s">
        <v>80</v>
      </c>
    </row>
    <row r="33" spans="1:11">
      <c r="A33" s="9" t="s">
        <v>30</v>
      </c>
      <c r="B33" s="9">
        <v>1356241</v>
      </c>
      <c r="C33" s="9" t="s">
        <v>902</v>
      </c>
      <c r="D33" s="9" t="s">
        <v>18</v>
      </c>
      <c r="E33" s="9">
        <v>2555.15</v>
      </c>
      <c r="F33" s="9" t="s">
        <v>23</v>
      </c>
      <c r="G33" s="9" t="s">
        <v>903</v>
      </c>
      <c r="H33" s="9" t="s">
        <v>904</v>
      </c>
      <c r="I33" s="9" t="s">
        <v>905</v>
      </c>
      <c r="J33" s="9" t="s">
        <v>80</v>
      </c>
      <c r="K33" s="9" t="s">
        <v>80</v>
      </c>
    </row>
    <row r="34" spans="1:11">
      <c r="A34" s="9" t="s">
        <v>30</v>
      </c>
      <c r="B34" s="9">
        <v>3872111</v>
      </c>
      <c r="C34" s="9" t="s">
        <v>906</v>
      </c>
      <c r="D34" s="9" t="s">
        <v>12</v>
      </c>
      <c r="E34" s="9">
        <v>3202.45</v>
      </c>
      <c r="F34" s="9" t="s">
        <v>13</v>
      </c>
      <c r="G34" s="9" t="s">
        <v>907</v>
      </c>
      <c r="H34" s="9" t="s">
        <v>908</v>
      </c>
      <c r="I34" s="9" t="s">
        <v>909</v>
      </c>
      <c r="J34" s="9" t="s">
        <v>80</v>
      </c>
      <c r="K34" s="9" t="s">
        <v>80</v>
      </c>
    </row>
    <row r="35" spans="1:11">
      <c r="A35" s="9" t="s">
        <v>34</v>
      </c>
      <c r="B35" s="9">
        <v>3185747</v>
      </c>
      <c r="C35" s="9" t="s">
        <v>910</v>
      </c>
      <c r="D35" s="9" t="s">
        <v>12</v>
      </c>
      <c r="E35" s="9">
        <v>2656.63</v>
      </c>
      <c r="F35" s="9" t="s">
        <v>13</v>
      </c>
      <c r="G35" s="9" t="s">
        <v>911</v>
      </c>
      <c r="H35" s="9" t="s">
        <v>912</v>
      </c>
      <c r="I35" s="9" t="s">
        <v>913</v>
      </c>
      <c r="J35" s="9" t="s">
        <v>80</v>
      </c>
      <c r="K35" s="9" t="s">
        <v>80</v>
      </c>
    </row>
    <row r="36" spans="1:11">
      <c r="A36" s="9" t="s">
        <v>44</v>
      </c>
      <c r="B36" s="9">
        <v>1625397</v>
      </c>
      <c r="C36" s="9" t="s">
        <v>914</v>
      </c>
      <c r="D36" s="9" t="s">
        <v>12</v>
      </c>
      <c r="E36" s="9">
        <v>2681.07</v>
      </c>
      <c r="F36" s="9" t="s">
        <v>23</v>
      </c>
      <c r="G36" s="9" t="s">
        <v>915</v>
      </c>
      <c r="H36" s="9" t="s">
        <v>653</v>
      </c>
      <c r="I36" s="9" t="s">
        <v>654</v>
      </c>
      <c r="J36" s="9" t="s">
        <v>80</v>
      </c>
      <c r="K36" s="9" t="s">
        <v>80</v>
      </c>
    </row>
    <row r="37" spans="1:11">
      <c r="A37" s="9" t="s">
        <v>44</v>
      </c>
      <c r="B37" s="9">
        <v>2404637</v>
      </c>
      <c r="C37" s="9" t="s">
        <v>916</v>
      </c>
      <c r="D37" s="9" t="s">
        <v>12</v>
      </c>
      <c r="E37" s="9">
        <v>2644.76</v>
      </c>
      <c r="F37" s="9" t="s">
        <v>13</v>
      </c>
      <c r="G37" s="9" t="s">
        <v>917</v>
      </c>
      <c r="H37" s="9" t="s">
        <v>918</v>
      </c>
      <c r="I37" s="9" t="s">
        <v>919</v>
      </c>
      <c r="J37" s="9" t="s">
        <v>80</v>
      </c>
      <c r="K37" s="9" t="s">
        <v>80</v>
      </c>
    </row>
    <row r="38" spans="1:11">
      <c r="A38" s="9" t="s">
        <v>44</v>
      </c>
      <c r="B38" s="9">
        <v>4648627</v>
      </c>
      <c r="C38" s="9" t="s">
        <v>920</v>
      </c>
      <c r="D38" s="9" t="s">
        <v>23</v>
      </c>
      <c r="E38" s="9">
        <v>3387.8</v>
      </c>
      <c r="F38" s="9" t="s">
        <v>12</v>
      </c>
      <c r="G38" s="9" t="s">
        <v>921</v>
      </c>
      <c r="H38" s="9" t="s">
        <v>51</v>
      </c>
      <c r="I38" s="9" t="s">
        <v>52</v>
      </c>
      <c r="J38" s="9" t="s">
        <v>80</v>
      </c>
      <c r="K38" s="9" t="s">
        <v>80</v>
      </c>
    </row>
    <row r="39" spans="1:11">
      <c r="A39" s="9" t="s">
        <v>55</v>
      </c>
      <c r="B39" s="9">
        <v>565332</v>
      </c>
      <c r="C39" s="9" t="s">
        <v>922</v>
      </c>
      <c r="D39" s="9" t="s">
        <v>12</v>
      </c>
      <c r="E39" s="9">
        <v>1782.64</v>
      </c>
      <c r="F39" s="9" t="s">
        <v>23</v>
      </c>
      <c r="G39" s="9" t="s">
        <v>923</v>
      </c>
      <c r="H39" s="9" t="s">
        <v>924</v>
      </c>
      <c r="I39" s="9" t="s">
        <v>925</v>
      </c>
      <c r="J39" s="9" t="s">
        <v>80</v>
      </c>
      <c r="K39" s="9" t="s">
        <v>80</v>
      </c>
    </row>
    <row r="40" spans="1:11">
      <c r="A40" s="9" t="s">
        <v>55</v>
      </c>
      <c r="B40" s="9">
        <v>1950763</v>
      </c>
      <c r="C40" s="9" t="s">
        <v>926</v>
      </c>
      <c r="D40" s="9" t="s">
        <v>12</v>
      </c>
      <c r="E40" s="9">
        <v>3023.58</v>
      </c>
      <c r="F40" s="9" t="s">
        <v>23</v>
      </c>
      <c r="G40" s="9" t="s">
        <v>927</v>
      </c>
      <c r="H40" s="9" t="s">
        <v>928</v>
      </c>
      <c r="I40" s="9" t="s">
        <v>929</v>
      </c>
      <c r="J40" s="9" t="s">
        <v>80</v>
      </c>
      <c r="K40" s="9" t="s">
        <v>80</v>
      </c>
    </row>
    <row r="41" spans="1:11">
      <c r="A41" s="9" t="s">
        <v>55</v>
      </c>
      <c r="B41" s="9">
        <v>7290054</v>
      </c>
      <c r="C41" s="9" t="s">
        <v>930</v>
      </c>
      <c r="D41" s="9" t="s">
        <v>12</v>
      </c>
      <c r="E41" s="9">
        <v>2471.19</v>
      </c>
      <c r="F41" s="9" t="s">
        <v>13</v>
      </c>
      <c r="G41" s="9" t="s">
        <v>931</v>
      </c>
      <c r="H41" s="9" t="s">
        <v>932</v>
      </c>
      <c r="I41" s="9" t="s">
        <v>933</v>
      </c>
      <c r="J41" s="9" t="s">
        <v>80</v>
      </c>
      <c r="K41" s="9" t="s">
        <v>80</v>
      </c>
    </row>
    <row r="42" spans="1:11">
      <c r="A42" s="9" t="s">
        <v>59</v>
      </c>
      <c r="B42" s="9">
        <v>877315</v>
      </c>
      <c r="C42" s="9" t="s">
        <v>934</v>
      </c>
      <c r="D42" s="9" t="s">
        <v>23</v>
      </c>
      <c r="E42" s="9">
        <v>2866.53</v>
      </c>
      <c r="F42" s="9" t="s">
        <v>18</v>
      </c>
      <c r="G42" s="9" t="s">
        <v>935</v>
      </c>
      <c r="H42" s="9" t="s">
        <v>936</v>
      </c>
      <c r="I42" s="9" t="s">
        <v>937</v>
      </c>
      <c r="J42" s="9" t="s">
        <v>80</v>
      </c>
      <c r="K42" s="9" t="s">
        <v>80</v>
      </c>
    </row>
    <row r="43" spans="1:11">
      <c r="A43" s="9" t="s">
        <v>59</v>
      </c>
      <c r="B43" s="9">
        <v>2652829</v>
      </c>
      <c r="C43" s="9" t="s">
        <v>758</v>
      </c>
      <c r="D43" s="9" t="s">
        <v>12</v>
      </c>
      <c r="E43" s="9">
        <v>2871.64</v>
      </c>
      <c r="F43" s="9" t="s">
        <v>23</v>
      </c>
      <c r="G43" s="9" t="s">
        <v>938</v>
      </c>
      <c r="H43" s="9" t="s">
        <v>939</v>
      </c>
      <c r="I43" s="9" t="s">
        <v>940</v>
      </c>
      <c r="J43" s="9" t="s">
        <v>80</v>
      </c>
      <c r="K43" s="9" t="s">
        <v>80</v>
      </c>
    </row>
    <row r="44" spans="1:11">
      <c r="A44" s="9" t="s">
        <v>59</v>
      </c>
      <c r="B44" s="9">
        <v>3590399</v>
      </c>
      <c r="C44" s="9" t="s">
        <v>941</v>
      </c>
      <c r="D44" s="9" t="s">
        <v>12</v>
      </c>
      <c r="E44" s="9">
        <v>3350.02</v>
      </c>
      <c r="F44" s="9" t="s">
        <v>13</v>
      </c>
      <c r="G44" s="9" t="s">
        <v>942</v>
      </c>
      <c r="H44" s="9" t="s">
        <v>943</v>
      </c>
      <c r="I44" s="9" t="s">
        <v>944</v>
      </c>
      <c r="J44" s="9" t="s">
        <v>80</v>
      </c>
      <c r="K44" s="9" t="s">
        <v>80</v>
      </c>
    </row>
    <row r="45" spans="1:11">
      <c r="A45" s="9" t="s">
        <v>59</v>
      </c>
      <c r="B45" s="9">
        <v>5267969</v>
      </c>
      <c r="C45" s="9" t="s">
        <v>945</v>
      </c>
      <c r="D45" s="9" t="s">
        <v>12</v>
      </c>
      <c r="E45" s="9">
        <v>3168.05</v>
      </c>
      <c r="F45" s="9" t="s">
        <v>23</v>
      </c>
      <c r="G45" s="9" t="s">
        <v>946</v>
      </c>
      <c r="H45" s="9" t="s">
        <v>947</v>
      </c>
      <c r="I45" s="9" t="s">
        <v>948</v>
      </c>
      <c r="J45" s="9" t="s">
        <v>80</v>
      </c>
      <c r="K45" s="9" t="s">
        <v>80</v>
      </c>
    </row>
    <row r="46" spans="1:11">
      <c r="A46" s="9" t="s">
        <v>66</v>
      </c>
      <c r="B46" s="9">
        <v>3600087</v>
      </c>
      <c r="C46" s="9" t="s">
        <v>949</v>
      </c>
      <c r="D46" s="9" t="s">
        <v>12</v>
      </c>
      <c r="E46" s="9">
        <v>2535.23</v>
      </c>
      <c r="F46" s="9" t="s">
        <v>13</v>
      </c>
      <c r="G46" s="9" t="s">
        <v>950</v>
      </c>
      <c r="H46" s="9" t="s">
        <v>951</v>
      </c>
      <c r="I46" s="9" t="s">
        <v>952</v>
      </c>
      <c r="J46" s="9" t="s">
        <v>80</v>
      </c>
      <c r="K46" s="9" t="s">
        <v>80</v>
      </c>
    </row>
    <row r="47" spans="1:11">
      <c r="A47" s="9" t="s">
        <v>66</v>
      </c>
      <c r="B47" s="9">
        <v>5697501</v>
      </c>
      <c r="C47" s="9" t="s">
        <v>953</v>
      </c>
      <c r="D47" s="9" t="s">
        <v>23</v>
      </c>
      <c r="E47" s="9">
        <v>2219.9899999999998</v>
      </c>
      <c r="F47" s="9" t="s">
        <v>18</v>
      </c>
      <c r="G47" s="9" t="s">
        <v>954</v>
      </c>
      <c r="H47" s="9" t="s">
        <v>955</v>
      </c>
      <c r="I47" s="9" t="s">
        <v>956</v>
      </c>
      <c r="J47" s="9" t="s">
        <v>80</v>
      </c>
      <c r="K47" s="9" t="s">
        <v>80</v>
      </c>
    </row>
    <row r="48" spans="1:11">
      <c r="A48" s="9" t="s">
        <v>66</v>
      </c>
      <c r="B48" s="9">
        <v>6018885</v>
      </c>
      <c r="C48" s="9" t="s">
        <v>957</v>
      </c>
      <c r="D48" s="9" t="s">
        <v>12</v>
      </c>
      <c r="E48" s="9">
        <v>2899.28</v>
      </c>
      <c r="F48" s="9" t="s">
        <v>13</v>
      </c>
      <c r="G48" s="9" t="s">
        <v>958</v>
      </c>
      <c r="H48" s="9" t="s">
        <v>959</v>
      </c>
      <c r="I48" s="9" t="s">
        <v>960</v>
      </c>
      <c r="J48" s="9" t="s">
        <v>80</v>
      </c>
      <c r="K48" s="9" t="s">
        <v>80</v>
      </c>
    </row>
    <row r="49" spans="1:11">
      <c r="A49" s="9" t="s">
        <v>108</v>
      </c>
      <c r="B49" s="9"/>
      <c r="C49" s="9"/>
      <c r="D49" s="9"/>
      <c r="E49" s="9"/>
      <c r="F49" s="9"/>
      <c r="G49" s="9"/>
      <c r="H49" s="9"/>
      <c r="I49" s="9"/>
      <c r="J49" s="9"/>
      <c r="K49" s="9"/>
    </row>
    <row r="50" spans="1:11">
      <c r="A50" s="9" t="s">
        <v>78</v>
      </c>
      <c r="B50" s="9">
        <v>1370720</v>
      </c>
      <c r="C50" s="9" t="s">
        <v>961</v>
      </c>
      <c r="D50" s="9" t="s">
        <v>12</v>
      </c>
      <c r="E50" s="9">
        <v>2716.74</v>
      </c>
      <c r="F50" s="9" t="s">
        <v>18</v>
      </c>
      <c r="G50" s="9" t="s">
        <v>962</v>
      </c>
      <c r="H50" s="9" t="s">
        <v>80</v>
      </c>
      <c r="I50" s="9" t="s">
        <v>80</v>
      </c>
      <c r="J50" s="9" t="s">
        <v>80</v>
      </c>
      <c r="K50" s="9" t="s">
        <v>80</v>
      </c>
    </row>
    <row r="51" spans="1:11">
      <c r="A51" s="9" t="s">
        <v>78</v>
      </c>
      <c r="B51" s="9">
        <v>1796378</v>
      </c>
      <c r="C51" s="9" t="s">
        <v>963</v>
      </c>
      <c r="D51" s="9" t="s">
        <v>12</v>
      </c>
      <c r="E51" s="9">
        <v>2557.9</v>
      </c>
      <c r="F51" s="9" t="s">
        <v>23</v>
      </c>
      <c r="G51" s="9" t="s">
        <v>964</v>
      </c>
      <c r="H51" s="9" t="s">
        <v>80</v>
      </c>
      <c r="I51" s="9" t="s">
        <v>80</v>
      </c>
      <c r="J51" s="9" t="s">
        <v>80</v>
      </c>
      <c r="K51" s="9" t="s">
        <v>80</v>
      </c>
    </row>
    <row r="52" spans="1:11">
      <c r="A52" s="9" t="s">
        <v>11</v>
      </c>
      <c r="B52" s="9">
        <v>741540</v>
      </c>
      <c r="C52" s="9" t="s">
        <v>965</v>
      </c>
      <c r="D52" s="9" t="s">
        <v>12</v>
      </c>
      <c r="E52" s="9">
        <v>2546.0100000000002</v>
      </c>
      <c r="F52" s="9" t="s">
        <v>13</v>
      </c>
      <c r="G52" s="9" t="s">
        <v>966</v>
      </c>
      <c r="H52" s="9" t="s">
        <v>80</v>
      </c>
      <c r="I52" s="9" t="s">
        <v>80</v>
      </c>
      <c r="J52" s="9" t="s">
        <v>80</v>
      </c>
      <c r="K52" s="9" t="s">
        <v>80</v>
      </c>
    </row>
    <row r="53" spans="1:11">
      <c r="A53" s="9" t="s">
        <v>11</v>
      </c>
      <c r="B53" s="9">
        <v>2260745</v>
      </c>
      <c r="C53" s="9" t="s">
        <v>967</v>
      </c>
      <c r="D53" s="9" t="s">
        <v>12</v>
      </c>
      <c r="E53" s="9">
        <v>3001.08</v>
      </c>
      <c r="F53" s="9" t="s">
        <v>23</v>
      </c>
      <c r="G53" s="9" t="s">
        <v>968</v>
      </c>
      <c r="H53" s="9" t="s">
        <v>80</v>
      </c>
      <c r="I53" s="9" t="s">
        <v>80</v>
      </c>
      <c r="J53" s="9" t="s">
        <v>80</v>
      </c>
      <c r="K53" s="9" t="s">
        <v>80</v>
      </c>
    </row>
    <row r="54" spans="1:11">
      <c r="A54" s="9" t="s">
        <v>83</v>
      </c>
      <c r="B54" s="9">
        <v>2405026</v>
      </c>
      <c r="C54" s="9" t="s">
        <v>969</v>
      </c>
      <c r="D54" s="9" t="s">
        <v>12</v>
      </c>
      <c r="E54" s="9">
        <v>2279.71</v>
      </c>
      <c r="F54" s="9" t="s">
        <v>13</v>
      </c>
      <c r="G54" s="9" t="s">
        <v>970</v>
      </c>
      <c r="H54" s="9" t="s">
        <v>80</v>
      </c>
      <c r="I54" s="9" t="s">
        <v>80</v>
      </c>
      <c r="J54" s="9" t="s">
        <v>80</v>
      </c>
      <c r="K54" s="9" t="s">
        <v>80</v>
      </c>
    </row>
    <row r="55" spans="1:11">
      <c r="A55" s="9" t="s">
        <v>22</v>
      </c>
      <c r="B55" s="9">
        <v>1453377</v>
      </c>
      <c r="C55" s="9" t="s">
        <v>971</v>
      </c>
      <c r="D55" s="9" t="s">
        <v>23</v>
      </c>
      <c r="E55" s="9">
        <v>2367.85</v>
      </c>
      <c r="F55" s="9" t="s">
        <v>18</v>
      </c>
      <c r="G55" s="9" t="s">
        <v>972</v>
      </c>
      <c r="H55" s="9" t="s">
        <v>80</v>
      </c>
      <c r="I55" s="9" t="s">
        <v>80</v>
      </c>
      <c r="J55" s="9" t="s">
        <v>80</v>
      </c>
      <c r="K55" s="9" t="s">
        <v>80</v>
      </c>
    </row>
    <row r="56" spans="1:11">
      <c r="A56" s="9" t="s">
        <v>22</v>
      </c>
      <c r="B56" s="9">
        <v>2752136</v>
      </c>
      <c r="C56" s="9" t="s">
        <v>973</v>
      </c>
      <c r="D56" s="9" t="s">
        <v>23</v>
      </c>
      <c r="E56" s="9">
        <v>142.274</v>
      </c>
      <c r="F56" s="9" t="s">
        <v>18</v>
      </c>
      <c r="G56" s="9" t="s">
        <v>974</v>
      </c>
      <c r="H56" s="9" t="s">
        <v>80</v>
      </c>
      <c r="I56" s="9" t="s">
        <v>80</v>
      </c>
      <c r="J56" s="9" t="s">
        <v>80</v>
      </c>
      <c r="K56" s="9" t="s">
        <v>80</v>
      </c>
    </row>
    <row r="57" spans="1:11">
      <c r="A57" s="9" t="s">
        <v>22</v>
      </c>
      <c r="B57" s="9">
        <v>2752138</v>
      </c>
      <c r="C57" s="9" t="s">
        <v>975</v>
      </c>
      <c r="D57" s="9" t="s">
        <v>23</v>
      </c>
      <c r="E57" s="9">
        <v>125.069</v>
      </c>
      <c r="F57" s="9" t="s">
        <v>12</v>
      </c>
      <c r="G57" s="9" t="s">
        <v>976</v>
      </c>
      <c r="H57" s="9" t="s">
        <v>80</v>
      </c>
      <c r="I57" s="9" t="s">
        <v>80</v>
      </c>
      <c r="J57" s="9" t="s">
        <v>80</v>
      </c>
      <c r="K57" s="9" t="s">
        <v>80</v>
      </c>
    </row>
    <row r="58" spans="1:11">
      <c r="A58" s="9" t="s">
        <v>22</v>
      </c>
      <c r="B58" s="9">
        <v>3221743</v>
      </c>
      <c r="C58" s="9" t="s">
        <v>977</v>
      </c>
      <c r="D58" s="9" t="s">
        <v>23</v>
      </c>
      <c r="E58" s="9">
        <v>2710.74</v>
      </c>
      <c r="F58" s="9" t="s">
        <v>12</v>
      </c>
      <c r="G58" s="9" t="s">
        <v>978</v>
      </c>
      <c r="H58" s="9" t="s">
        <v>80</v>
      </c>
      <c r="I58" s="9" t="s">
        <v>80</v>
      </c>
      <c r="J58" s="9" t="s">
        <v>80</v>
      </c>
      <c r="K58" s="9" t="s">
        <v>80</v>
      </c>
    </row>
    <row r="59" spans="1:11">
      <c r="A59" s="9" t="s">
        <v>27</v>
      </c>
      <c r="B59" s="9">
        <v>620722</v>
      </c>
      <c r="C59" s="9" t="s">
        <v>979</v>
      </c>
      <c r="D59" s="9" t="s">
        <v>12</v>
      </c>
      <c r="E59" s="9">
        <v>3041.29</v>
      </c>
      <c r="F59" s="9" t="s">
        <v>13</v>
      </c>
      <c r="G59" s="9" t="s">
        <v>980</v>
      </c>
      <c r="H59" s="9" t="s">
        <v>80</v>
      </c>
      <c r="I59" s="9" t="s">
        <v>80</v>
      </c>
      <c r="J59" s="9" t="s">
        <v>80</v>
      </c>
      <c r="K59" s="9" t="s">
        <v>80</v>
      </c>
    </row>
    <row r="60" spans="1:11">
      <c r="A60" s="9" t="s">
        <v>30</v>
      </c>
      <c r="B60" s="9">
        <v>4472310</v>
      </c>
      <c r="C60" s="9" t="s">
        <v>981</v>
      </c>
      <c r="D60" s="9" t="s">
        <v>12</v>
      </c>
      <c r="E60" s="9">
        <v>1335.74</v>
      </c>
      <c r="F60" s="9" t="s">
        <v>13</v>
      </c>
      <c r="G60" s="9" t="s">
        <v>982</v>
      </c>
      <c r="H60" s="9" t="s">
        <v>80</v>
      </c>
      <c r="I60" s="9" t="s">
        <v>80</v>
      </c>
      <c r="J60" s="9" t="s">
        <v>80</v>
      </c>
      <c r="K60" s="9" t="s">
        <v>80</v>
      </c>
    </row>
    <row r="61" spans="1:11">
      <c r="A61" s="9" t="s">
        <v>34</v>
      </c>
      <c r="B61" s="9">
        <v>2956572</v>
      </c>
      <c r="C61" s="9" t="s">
        <v>983</v>
      </c>
      <c r="D61" s="9" t="s">
        <v>12</v>
      </c>
      <c r="E61" s="9">
        <v>2668.81</v>
      </c>
      <c r="F61" s="9" t="s">
        <v>13</v>
      </c>
      <c r="G61" s="9" t="s">
        <v>984</v>
      </c>
      <c r="H61" s="9" t="s">
        <v>80</v>
      </c>
      <c r="I61" s="9" t="s">
        <v>80</v>
      </c>
      <c r="J61" s="9" t="s">
        <v>80</v>
      </c>
      <c r="K61" s="9" t="s">
        <v>80</v>
      </c>
    </row>
    <row r="62" spans="1:11">
      <c r="A62" s="9" t="s">
        <v>34</v>
      </c>
      <c r="B62" s="9">
        <v>3340133</v>
      </c>
      <c r="C62" s="9" t="s">
        <v>634</v>
      </c>
      <c r="D62" s="9" t="s">
        <v>12</v>
      </c>
      <c r="E62" s="9">
        <v>3045.62</v>
      </c>
      <c r="F62" s="9" t="s">
        <v>13</v>
      </c>
      <c r="G62" s="9" t="s">
        <v>985</v>
      </c>
      <c r="H62" s="9" t="s">
        <v>80</v>
      </c>
      <c r="I62" s="9" t="s">
        <v>80</v>
      </c>
      <c r="J62" s="9" t="s">
        <v>80</v>
      </c>
      <c r="K62" s="9" t="s">
        <v>80</v>
      </c>
    </row>
    <row r="63" spans="1:11">
      <c r="A63" s="9" t="s">
        <v>34</v>
      </c>
      <c r="B63" s="9">
        <v>3341005</v>
      </c>
      <c r="C63" s="9" t="s">
        <v>986</v>
      </c>
      <c r="D63" s="9" t="s">
        <v>12</v>
      </c>
      <c r="E63" s="9">
        <v>2415.23</v>
      </c>
      <c r="F63" s="9" t="s">
        <v>13</v>
      </c>
      <c r="G63" s="9" t="s">
        <v>987</v>
      </c>
      <c r="H63" s="9" t="s">
        <v>80</v>
      </c>
      <c r="I63" s="9" t="s">
        <v>80</v>
      </c>
      <c r="J63" s="9" t="s">
        <v>80</v>
      </c>
      <c r="K63" s="9" t="s">
        <v>80</v>
      </c>
    </row>
    <row r="64" spans="1:11">
      <c r="A64" s="9" t="s">
        <v>34</v>
      </c>
      <c r="B64" s="9">
        <v>3366679</v>
      </c>
      <c r="C64" s="9" t="s">
        <v>988</v>
      </c>
      <c r="D64" s="9" t="s">
        <v>12</v>
      </c>
      <c r="E64" s="9">
        <v>2478.23</v>
      </c>
      <c r="F64" s="9" t="s">
        <v>18</v>
      </c>
      <c r="G64" s="9" t="s">
        <v>989</v>
      </c>
      <c r="H64" s="9" t="s">
        <v>80</v>
      </c>
      <c r="I64" s="9" t="s">
        <v>80</v>
      </c>
      <c r="J64" s="9" t="s">
        <v>80</v>
      </c>
      <c r="K64" s="9" t="s">
        <v>80</v>
      </c>
    </row>
    <row r="65" spans="1:11">
      <c r="A65" s="9" t="s">
        <v>44</v>
      </c>
      <c r="B65" s="9">
        <v>113163</v>
      </c>
      <c r="C65" s="9" t="s">
        <v>990</v>
      </c>
      <c r="D65" s="9" t="s">
        <v>13</v>
      </c>
      <c r="E65" s="9">
        <v>2715.55</v>
      </c>
      <c r="F65" s="9" t="s">
        <v>12</v>
      </c>
      <c r="G65" s="9" t="s">
        <v>991</v>
      </c>
      <c r="H65" s="9" t="s">
        <v>80</v>
      </c>
      <c r="I65" s="9" t="s">
        <v>80</v>
      </c>
      <c r="J65" s="9" t="s">
        <v>80</v>
      </c>
      <c r="K65" s="9" t="s">
        <v>80</v>
      </c>
    </row>
    <row r="66" spans="1:11">
      <c r="A66" s="9" t="s">
        <v>44</v>
      </c>
      <c r="B66" s="9">
        <v>1227404</v>
      </c>
      <c r="C66" s="9" t="s">
        <v>784</v>
      </c>
      <c r="D66" s="9" t="s">
        <v>12</v>
      </c>
      <c r="E66" s="9">
        <v>2672.58</v>
      </c>
      <c r="F66" s="9" t="s">
        <v>23</v>
      </c>
      <c r="G66" s="9" t="s">
        <v>992</v>
      </c>
      <c r="H66" s="9" t="s">
        <v>80</v>
      </c>
      <c r="I66" s="9" t="s">
        <v>80</v>
      </c>
      <c r="J66" s="9" t="s">
        <v>80</v>
      </c>
      <c r="K66" s="9" t="s">
        <v>80</v>
      </c>
    </row>
    <row r="67" spans="1:11">
      <c r="A67" s="9" t="s">
        <v>55</v>
      </c>
      <c r="B67" s="9">
        <v>312627</v>
      </c>
      <c r="C67" s="9" t="s">
        <v>993</v>
      </c>
      <c r="D67" s="9" t="s">
        <v>12</v>
      </c>
      <c r="E67" s="9">
        <v>2924.26</v>
      </c>
      <c r="F67" s="9" t="s">
        <v>23</v>
      </c>
      <c r="G67" s="9" t="s">
        <v>994</v>
      </c>
      <c r="H67" s="9" t="s">
        <v>80</v>
      </c>
      <c r="I67" s="9" t="s">
        <v>80</v>
      </c>
      <c r="J67" s="9" t="s">
        <v>80</v>
      </c>
      <c r="K67" s="9" t="s">
        <v>80</v>
      </c>
    </row>
    <row r="68" spans="1:11">
      <c r="A68" s="9" t="s">
        <v>55</v>
      </c>
      <c r="B68" s="9">
        <v>2872050</v>
      </c>
      <c r="C68" s="9" t="s">
        <v>995</v>
      </c>
      <c r="D68" s="9" t="s">
        <v>12</v>
      </c>
      <c r="E68" s="9">
        <v>2449.2600000000002</v>
      </c>
      <c r="F68" s="9" t="s">
        <v>18</v>
      </c>
      <c r="G68" s="9" t="s">
        <v>996</v>
      </c>
      <c r="H68" s="9" t="s">
        <v>80</v>
      </c>
      <c r="I68" s="9" t="s">
        <v>80</v>
      </c>
      <c r="J68" s="9" t="s">
        <v>80</v>
      </c>
      <c r="K68" s="9" t="s">
        <v>80</v>
      </c>
    </row>
    <row r="69" spans="1:11">
      <c r="A69" s="9" t="s">
        <v>55</v>
      </c>
      <c r="B69" s="9">
        <v>2910463</v>
      </c>
      <c r="C69" s="9" t="s">
        <v>997</v>
      </c>
      <c r="D69" s="9" t="s">
        <v>12</v>
      </c>
      <c r="E69" s="9">
        <v>3599.43</v>
      </c>
      <c r="F69" s="9" t="s">
        <v>23</v>
      </c>
      <c r="G69" s="9" t="s">
        <v>998</v>
      </c>
      <c r="H69" s="9" t="s">
        <v>80</v>
      </c>
      <c r="I69" s="9" t="s">
        <v>80</v>
      </c>
      <c r="J69" s="9" t="s">
        <v>80</v>
      </c>
      <c r="K69" s="9" t="s">
        <v>80</v>
      </c>
    </row>
    <row r="70" spans="1:11">
      <c r="A70" s="9" t="s">
        <v>59</v>
      </c>
      <c r="B70" s="9">
        <v>237336</v>
      </c>
      <c r="C70" s="9" t="s">
        <v>999</v>
      </c>
      <c r="D70" s="9" t="s">
        <v>18</v>
      </c>
      <c r="E70" s="9">
        <v>2726.39</v>
      </c>
      <c r="F70" s="9" t="s">
        <v>12</v>
      </c>
      <c r="G70" s="9" t="s">
        <v>1000</v>
      </c>
      <c r="H70" s="9" t="s">
        <v>80</v>
      </c>
      <c r="I70" s="9" t="s">
        <v>80</v>
      </c>
      <c r="J70" s="9" t="s">
        <v>80</v>
      </c>
      <c r="K70" s="9" t="s">
        <v>80</v>
      </c>
    </row>
    <row r="71" spans="1:11">
      <c r="A71" s="9" t="s">
        <v>59</v>
      </c>
      <c r="B71" s="9">
        <v>603661</v>
      </c>
      <c r="C71" s="9" t="s">
        <v>1001</v>
      </c>
      <c r="D71" s="9" t="s">
        <v>12</v>
      </c>
      <c r="E71" s="9">
        <v>2521.0100000000002</v>
      </c>
      <c r="F71" s="9" t="s">
        <v>13</v>
      </c>
      <c r="G71" s="9" t="s">
        <v>1002</v>
      </c>
      <c r="H71" s="9" t="s">
        <v>80</v>
      </c>
      <c r="I71" s="9" t="s">
        <v>80</v>
      </c>
      <c r="J71" s="9" t="s">
        <v>80</v>
      </c>
      <c r="K71" s="9" t="s">
        <v>80</v>
      </c>
    </row>
    <row r="72" spans="1:11">
      <c r="A72" s="9" t="s">
        <v>59</v>
      </c>
      <c r="B72" s="9">
        <v>2334994</v>
      </c>
      <c r="C72" s="9" t="s">
        <v>1003</v>
      </c>
      <c r="D72" s="9" t="s">
        <v>12</v>
      </c>
      <c r="E72" s="9">
        <v>3008.04</v>
      </c>
      <c r="F72" s="9" t="s">
        <v>13</v>
      </c>
      <c r="G72" s="9" t="s">
        <v>1004</v>
      </c>
      <c r="H72" s="9" t="s">
        <v>80</v>
      </c>
      <c r="I72" s="9" t="s">
        <v>80</v>
      </c>
      <c r="J72" s="9" t="s">
        <v>80</v>
      </c>
      <c r="K72" s="9" t="s">
        <v>80</v>
      </c>
    </row>
    <row r="73" spans="1:11">
      <c r="A73" s="9" t="s">
        <v>59</v>
      </c>
      <c r="B73" s="9">
        <v>3754133</v>
      </c>
      <c r="C73" s="9" t="s">
        <v>1005</v>
      </c>
      <c r="D73" s="9" t="s">
        <v>12</v>
      </c>
      <c r="E73" s="9">
        <v>2629.01</v>
      </c>
      <c r="F73" s="9" t="s">
        <v>13</v>
      </c>
      <c r="G73" s="9" t="s">
        <v>1006</v>
      </c>
      <c r="H73" s="9" t="s">
        <v>80</v>
      </c>
      <c r="I73" s="9" t="s">
        <v>80</v>
      </c>
      <c r="J73" s="9" t="s">
        <v>80</v>
      </c>
      <c r="K73" s="9" t="s">
        <v>80</v>
      </c>
    </row>
    <row r="74" spans="1:11">
      <c r="A74" s="9" t="s">
        <v>59</v>
      </c>
      <c r="B74" s="9">
        <v>5156759</v>
      </c>
      <c r="C74" s="9" t="s">
        <v>1007</v>
      </c>
      <c r="D74" s="9" t="s">
        <v>18</v>
      </c>
      <c r="E74" s="9">
        <v>3110.96</v>
      </c>
      <c r="F74" s="9" t="s">
        <v>23</v>
      </c>
      <c r="G74" s="9" t="s">
        <v>1008</v>
      </c>
      <c r="H74" s="9" t="s">
        <v>80</v>
      </c>
      <c r="I74" s="9" t="s">
        <v>80</v>
      </c>
      <c r="J74" s="9" t="s">
        <v>80</v>
      </c>
      <c r="K74" s="9" t="s">
        <v>80</v>
      </c>
    </row>
    <row r="75" spans="1:11">
      <c r="A75" s="9" t="s">
        <v>66</v>
      </c>
      <c r="B75" s="9">
        <v>3791660</v>
      </c>
      <c r="C75" s="9" t="s">
        <v>890</v>
      </c>
      <c r="D75" s="9" t="s">
        <v>12</v>
      </c>
      <c r="E75" s="9">
        <v>3013.54</v>
      </c>
      <c r="F75" s="9" t="s">
        <v>23</v>
      </c>
      <c r="G75" s="9" t="s">
        <v>1009</v>
      </c>
      <c r="H75" s="9" t="s">
        <v>80</v>
      </c>
      <c r="I75" s="9" t="s">
        <v>80</v>
      </c>
      <c r="J75" s="9" t="s">
        <v>80</v>
      </c>
      <c r="K75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 enableFormatConditionsCalculation="0"/>
  <dimension ref="A1:U198"/>
  <sheetViews>
    <sheetView topLeftCell="A9" workbookViewId="0">
      <selection activeCell="I123" sqref="I123"/>
    </sheetView>
  </sheetViews>
  <sheetFormatPr baseColWidth="10" defaultColWidth="8.83203125" defaultRowHeight="14" x14ac:dyDescent="0"/>
  <cols>
    <col min="11" max="11" width="14.5" customWidth="1"/>
    <col min="14" max="14" width="5.83203125" bestFit="1" customWidth="1"/>
    <col min="15" max="15" width="12" bestFit="1" customWidth="1"/>
    <col min="16" max="18" width="3" bestFit="1" customWidth="1"/>
    <col min="19" max="19" width="5.83203125" bestFit="1" customWidth="1"/>
    <col min="20" max="20" width="4.6640625" bestFit="1" customWidth="1"/>
  </cols>
  <sheetData>
    <row r="1" spans="1:21" s="9" customFormat="1">
      <c r="A1" s="9" t="s">
        <v>4185</v>
      </c>
      <c r="O1" s="9" t="s">
        <v>2</v>
      </c>
    </row>
    <row r="2" spans="1:21">
      <c r="A2" s="9" t="s">
        <v>0</v>
      </c>
      <c r="B2" s="9" t="s">
        <v>1</v>
      </c>
      <c r="C2" s="9" t="s">
        <v>131</v>
      </c>
      <c r="D2" s="9" t="s">
        <v>368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9" t="s">
        <v>9</v>
      </c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 s="5" customFormat="1">
      <c r="A3" s="9" t="s">
        <v>10</v>
      </c>
      <c r="B3" s="9"/>
      <c r="C3" s="9"/>
      <c r="D3" s="9"/>
      <c r="E3" s="9"/>
      <c r="F3" s="9"/>
      <c r="G3" s="9"/>
      <c r="H3" s="9"/>
      <c r="I3" s="9"/>
      <c r="J3" s="9"/>
      <c r="K3" s="9"/>
      <c r="M3" s="5" t="s">
        <v>112</v>
      </c>
      <c r="N3" s="5" t="s">
        <v>117</v>
      </c>
      <c r="O3" s="1"/>
      <c r="P3" s="1">
        <v>5</v>
      </c>
      <c r="Q3" s="1">
        <v>14</v>
      </c>
      <c r="R3" s="1">
        <v>12</v>
      </c>
      <c r="S3" s="1"/>
      <c r="T3" s="5">
        <f>SUM(O3:S3)</f>
        <v>31</v>
      </c>
    </row>
    <row r="4" spans="1:21">
      <c r="A4" s="9" t="s">
        <v>11</v>
      </c>
      <c r="B4" s="9">
        <v>1091211</v>
      </c>
      <c r="C4" s="9" t="s">
        <v>1010</v>
      </c>
      <c r="D4" s="9" t="s">
        <v>12</v>
      </c>
      <c r="E4" s="9">
        <v>802.93100000000004</v>
      </c>
      <c r="F4" s="9" t="s">
        <v>23</v>
      </c>
      <c r="G4" s="9" t="s">
        <v>1011</v>
      </c>
      <c r="H4" s="9" t="s">
        <v>1012</v>
      </c>
      <c r="I4" s="9" t="s">
        <v>1013</v>
      </c>
      <c r="J4" s="9" t="s">
        <v>1014</v>
      </c>
      <c r="K4" s="9" t="s">
        <v>1015</v>
      </c>
      <c r="N4" t="s">
        <v>118</v>
      </c>
      <c r="O4" s="1">
        <v>8</v>
      </c>
      <c r="P4" s="1"/>
      <c r="Q4" s="1">
        <v>5</v>
      </c>
      <c r="R4" s="1">
        <v>22</v>
      </c>
      <c r="S4" s="1"/>
      <c r="T4">
        <f>SUM(O4:S4)</f>
        <v>35</v>
      </c>
    </row>
    <row r="5" spans="1:21">
      <c r="A5" s="9" t="s">
        <v>11</v>
      </c>
      <c r="B5" s="9">
        <v>1781309</v>
      </c>
      <c r="C5" s="9" t="s">
        <v>1016</v>
      </c>
      <c r="D5" s="9" t="s">
        <v>12</v>
      </c>
      <c r="E5" s="9">
        <v>353.75299999999999</v>
      </c>
      <c r="F5" s="9" t="s">
        <v>18</v>
      </c>
      <c r="G5" s="9" t="s">
        <v>1017</v>
      </c>
      <c r="H5" s="9" t="s">
        <v>880</v>
      </c>
      <c r="I5" s="9" t="s">
        <v>881</v>
      </c>
      <c r="J5" s="9" t="s">
        <v>1018</v>
      </c>
      <c r="K5" s="9" t="s">
        <v>777</v>
      </c>
      <c r="N5" t="s">
        <v>119</v>
      </c>
      <c r="O5" s="1">
        <v>32</v>
      </c>
      <c r="P5" s="1">
        <v>5</v>
      </c>
      <c r="Q5" s="1"/>
      <c r="R5" s="1">
        <v>3</v>
      </c>
      <c r="S5" s="1"/>
      <c r="T5">
        <f>SUM(O5:S5)</f>
        <v>40</v>
      </c>
    </row>
    <row r="6" spans="1:21">
      <c r="A6" s="9" t="s">
        <v>34</v>
      </c>
      <c r="B6" s="9">
        <v>3506352</v>
      </c>
      <c r="C6" s="9" t="s">
        <v>1019</v>
      </c>
      <c r="D6" s="9" t="s">
        <v>13</v>
      </c>
      <c r="E6" s="9">
        <v>821.92100000000005</v>
      </c>
      <c r="F6" s="9" t="s">
        <v>18</v>
      </c>
      <c r="G6" s="9" t="s">
        <v>1020</v>
      </c>
      <c r="H6" s="9" t="s">
        <v>1021</v>
      </c>
      <c r="I6" s="9" t="s">
        <v>1022</v>
      </c>
      <c r="J6" s="9" t="s">
        <v>1023</v>
      </c>
      <c r="K6" s="9" t="s">
        <v>1024</v>
      </c>
      <c r="N6" t="s">
        <v>120</v>
      </c>
      <c r="O6" s="1">
        <v>33</v>
      </c>
      <c r="P6" s="1">
        <v>14</v>
      </c>
      <c r="Q6" s="1">
        <v>5</v>
      </c>
      <c r="R6" s="1"/>
      <c r="S6" s="1"/>
      <c r="T6">
        <f>SUM(O6:S6)</f>
        <v>52</v>
      </c>
    </row>
    <row r="7" spans="1:21">
      <c r="A7" s="9" t="s">
        <v>66</v>
      </c>
      <c r="B7" s="9">
        <v>4770010</v>
      </c>
      <c r="C7" s="9" t="s">
        <v>1025</v>
      </c>
      <c r="D7" s="9" t="s">
        <v>23</v>
      </c>
      <c r="E7" s="9">
        <v>996.49400000000003</v>
      </c>
      <c r="F7" s="9" t="s">
        <v>12</v>
      </c>
      <c r="G7" s="9" t="s">
        <v>1026</v>
      </c>
      <c r="H7" s="9" t="s">
        <v>1027</v>
      </c>
      <c r="I7" s="9" t="s">
        <v>1028</v>
      </c>
      <c r="J7" s="9" t="s">
        <v>1029</v>
      </c>
      <c r="K7" s="9" t="s">
        <v>325</v>
      </c>
      <c r="N7" t="s">
        <v>110</v>
      </c>
      <c r="O7" s="1"/>
      <c r="P7" s="1"/>
      <c r="Q7" s="1"/>
      <c r="R7" s="1"/>
      <c r="S7" s="1"/>
    </row>
    <row r="8" spans="1:21">
      <c r="A8" s="9" t="s">
        <v>70</v>
      </c>
      <c r="B8" s="9"/>
      <c r="C8" s="9"/>
      <c r="D8" s="9"/>
      <c r="E8" s="9"/>
      <c r="F8" s="9"/>
      <c r="G8" s="9"/>
      <c r="H8" s="9"/>
      <c r="I8" s="9"/>
      <c r="J8" s="9"/>
      <c r="K8" s="9"/>
      <c r="N8" t="s">
        <v>111</v>
      </c>
      <c r="O8" s="2">
        <f>SUM(O3:O7)</f>
        <v>73</v>
      </c>
      <c r="P8" s="2">
        <f>SUM(P3:P7)</f>
        <v>24</v>
      </c>
      <c r="Q8" s="2">
        <f>SUM(Q3:Q7)</f>
        <v>24</v>
      </c>
      <c r="R8" s="2">
        <f>SUM(R3:R7)</f>
        <v>37</v>
      </c>
      <c r="S8" s="2"/>
    </row>
    <row r="9" spans="1:21">
      <c r="A9" s="9" t="s">
        <v>109</v>
      </c>
      <c r="B9" s="9">
        <v>195657</v>
      </c>
      <c r="C9" s="9" t="s">
        <v>1030</v>
      </c>
      <c r="D9" s="9" t="s">
        <v>12</v>
      </c>
      <c r="E9" s="9">
        <v>521.43200000000002</v>
      </c>
      <c r="F9" s="9" t="s">
        <v>23</v>
      </c>
      <c r="G9" s="9" t="s">
        <v>1031</v>
      </c>
      <c r="H9" s="9" t="s">
        <v>1032</v>
      </c>
      <c r="I9" s="9" t="s">
        <v>1033</v>
      </c>
      <c r="J9" s="9" t="s">
        <v>1034</v>
      </c>
      <c r="K9" s="9" t="s">
        <v>685</v>
      </c>
      <c r="O9" s="2"/>
      <c r="P9" s="2"/>
      <c r="Q9" s="2"/>
      <c r="R9" s="2"/>
      <c r="S9" s="2"/>
      <c r="T9" t="s">
        <v>111</v>
      </c>
      <c r="U9">
        <f>SUM(O3:S7)</f>
        <v>158</v>
      </c>
    </row>
    <row r="10" spans="1:21">
      <c r="A10" s="9" t="s">
        <v>30</v>
      </c>
      <c r="B10" s="9">
        <v>2097708</v>
      </c>
      <c r="C10" s="9" t="s">
        <v>1035</v>
      </c>
      <c r="D10" s="9" t="s">
        <v>13</v>
      </c>
      <c r="E10" s="9">
        <v>740.76499999999999</v>
      </c>
      <c r="F10" s="9" t="s">
        <v>23</v>
      </c>
      <c r="G10" s="9" t="s">
        <v>1036</v>
      </c>
      <c r="H10" s="9" t="s">
        <v>1037</v>
      </c>
      <c r="I10" s="9" t="s">
        <v>1038</v>
      </c>
      <c r="J10" s="9" t="s">
        <v>72</v>
      </c>
      <c r="K10" s="9" t="s">
        <v>73</v>
      </c>
      <c r="M10" t="s">
        <v>4177</v>
      </c>
      <c r="N10">
        <v>46</v>
      </c>
      <c r="O10">
        <v>0.37341772151898733</v>
      </c>
    </row>
    <row r="11" spans="1:21">
      <c r="A11" s="9" t="s">
        <v>66</v>
      </c>
      <c r="B11" s="9">
        <v>5064737</v>
      </c>
      <c r="C11" s="9" t="s">
        <v>1039</v>
      </c>
      <c r="D11" s="9" t="s">
        <v>12</v>
      </c>
      <c r="E11" s="9">
        <v>1277.6300000000001</v>
      </c>
      <c r="F11" s="9" t="s">
        <v>13</v>
      </c>
      <c r="G11" s="9" t="s">
        <v>1040</v>
      </c>
      <c r="H11" s="9" t="s">
        <v>1041</v>
      </c>
      <c r="I11" s="9" t="s">
        <v>1042</v>
      </c>
      <c r="J11" s="9" t="s">
        <v>1043</v>
      </c>
      <c r="K11" s="9" t="s">
        <v>1044</v>
      </c>
      <c r="M11" t="s">
        <v>4174</v>
      </c>
      <c r="N11">
        <v>53</v>
      </c>
      <c r="O11" s="6"/>
    </row>
    <row r="12" spans="1:21">
      <c r="A12" s="9" t="s">
        <v>77</v>
      </c>
      <c r="B12" s="9"/>
      <c r="C12" s="9"/>
      <c r="D12" s="9"/>
      <c r="E12" s="9"/>
      <c r="F12" s="9"/>
      <c r="G12" s="9"/>
      <c r="H12" s="9"/>
      <c r="I12" s="9"/>
      <c r="J12" s="9"/>
      <c r="K12" s="9"/>
      <c r="M12" t="s">
        <v>122</v>
      </c>
      <c r="N12">
        <v>59</v>
      </c>
      <c r="O12" s="6"/>
    </row>
    <row r="13" spans="1:21">
      <c r="A13" s="9" t="s">
        <v>109</v>
      </c>
      <c r="B13" s="9">
        <v>538147</v>
      </c>
      <c r="C13" s="9" t="s">
        <v>1045</v>
      </c>
      <c r="D13" s="9" t="s">
        <v>12</v>
      </c>
      <c r="E13" s="9">
        <v>1100.6500000000001</v>
      </c>
      <c r="F13" s="9" t="s">
        <v>23</v>
      </c>
      <c r="G13" s="9" t="s">
        <v>1046</v>
      </c>
      <c r="H13" s="9" t="s">
        <v>1047</v>
      </c>
      <c r="I13" s="9" t="s">
        <v>1048</v>
      </c>
      <c r="J13" s="9" t="s">
        <v>80</v>
      </c>
      <c r="K13" s="9" t="s">
        <v>80</v>
      </c>
      <c r="M13" t="s">
        <v>4176</v>
      </c>
      <c r="N13">
        <v>37</v>
      </c>
      <c r="O13" s="6"/>
    </row>
    <row r="14" spans="1:21">
      <c r="A14" s="9" t="s">
        <v>27</v>
      </c>
      <c r="B14" s="9">
        <v>290562</v>
      </c>
      <c r="C14" s="9" t="s">
        <v>1049</v>
      </c>
      <c r="D14" s="9" t="s">
        <v>18</v>
      </c>
      <c r="E14" s="9">
        <v>1222.6199999999999</v>
      </c>
      <c r="F14" s="9" t="s">
        <v>23</v>
      </c>
      <c r="G14" s="9" t="s">
        <v>1050</v>
      </c>
      <c r="H14" s="9" t="s">
        <v>1051</v>
      </c>
      <c r="I14" s="9" t="s">
        <v>1052</v>
      </c>
      <c r="J14" s="9" t="s">
        <v>80</v>
      </c>
      <c r="K14" s="9" t="s">
        <v>80</v>
      </c>
      <c r="M14" t="s">
        <v>4175</v>
      </c>
      <c r="N14">
        <v>9</v>
      </c>
      <c r="O14" s="6"/>
    </row>
    <row r="15" spans="1:21">
      <c r="A15" s="9" t="s">
        <v>55</v>
      </c>
      <c r="B15" s="9">
        <v>5801751</v>
      </c>
      <c r="C15" s="9" t="s">
        <v>1053</v>
      </c>
      <c r="D15" s="9" t="s">
        <v>12</v>
      </c>
      <c r="E15" s="9">
        <v>713.08199999999999</v>
      </c>
      <c r="F15" s="9" t="s">
        <v>23</v>
      </c>
      <c r="G15" s="9" t="s">
        <v>1054</v>
      </c>
      <c r="H15" s="9" t="s">
        <v>1055</v>
      </c>
      <c r="I15" s="9" t="s">
        <v>1056</v>
      </c>
      <c r="J15" s="9" t="s">
        <v>80</v>
      </c>
      <c r="K15" s="9" t="s">
        <v>80</v>
      </c>
    </row>
    <row r="16" spans="1:21">
      <c r="A16" s="9" t="s">
        <v>108</v>
      </c>
      <c r="B16" s="9"/>
      <c r="C16" s="9"/>
      <c r="D16" s="9"/>
      <c r="E16" s="9"/>
      <c r="F16" s="9"/>
      <c r="G16" s="9"/>
      <c r="H16" s="9"/>
      <c r="I16" s="9"/>
      <c r="J16" s="9"/>
      <c r="K16" s="9"/>
    </row>
    <row r="17" spans="1:11">
      <c r="A17" s="9" t="s">
        <v>366</v>
      </c>
      <c r="B17" s="9" t="s">
        <v>1</v>
      </c>
      <c r="C17" s="9" t="s">
        <v>367</v>
      </c>
      <c r="D17" s="9" t="s">
        <v>368</v>
      </c>
      <c r="E17" s="9" t="s">
        <v>3</v>
      </c>
      <c r="F17" s="9" t="s">
        <v>369</v>
      </c>
      <c r="G17" s="9" t="s">
        <v>370</v>
      </c>
      <c r="H17" s="9" t="s">
        <v>80</v>
      </c>
      <c r="I17" s="9" t="s">
        <v>80</v>
      </c>
      <c r="J17" s="9" t="s">
        <v>80</v>
      </c>
      <c r="K17" s="9" t="s">
        <v>80</v>
      </c>
    </row>
    <row r="18" spans="1:11">
      <c r="A18" s="9" t="s">
        <v>78</v>
      </c>
      <c r="B18" s="9">
        <v>1957277</v>
      </c>
      <c r="C18" s="9" t="s">
        <v>1057</v>
      </c>
      <c r="D18" s="9" t="s">
        <v>18</v>
      </c>
      <c r="E18" s="9">
        <v>424.524</v>
      </c>
      <c r="F18" s="9" t="s">
        <v>23</v>
      </c>
      <c r="G18" s="9" t="s">
        <v>1058</v>
      </c>
      <c r="H18" s="9" t="s">
        <v>80</v>
      </c>
      <c r="I18" s="9" t="s">
        <v>80</v>
      </c>
      <c r="J18" s="9" t="s">
        <v>80</v>
      </c>
      <c r="K18" s="9" t="s">
        <v>80</v>
      </c>
    </row>
    <row r="19" spans="1:11">
      <c r="A19" s="9" t="s">
        <v>81</v>
      </c>
      <c r="B19" s="9">
        <v>74645</v>
      </c>
      <c r="C19" s="9" t="s">
        <v>1059</v>
      </c>
      <c r="D19" s="9" t="s">
        <v>13</v>
      </c>
      <c r="E19" s="9">
        <v>1172.1199999999999</v>
      </c>
      <c r="F19" s="9" t="s">
        <v>18</v>
      </c>
      <c r="G19" s="9" t="s">
        <v>1060</v>
      </c>
      <c r="H19" s="9" t="s">
        <v>80</v>
      </c>
      <c r="I19" s="9" t="s">
        <v>80</v>
      </c>
      <c r="J19" s="9" t="s">
        <v>80</v>
      </c>
      <c r="K19" s="9" t="s">
        <v>80</v>
      </c>
    </row>
    <row r="20" spans="1:11">
      <c r="A20" s="9" t="s">
        <v>22</v>
      </c>
      <c r="B20" s="9">
        <v>1427178</v>
      </c>
      <c r="C20" s="9" t="s">
        <v>1061</v>
      </c>
      <c r="D20" s="9" t="s">
        <v>23</v>
      </c>
      <c r="E20" s="9">
        <v>1757.24</v>
      </c>
      <c r="F20" s="9" t="s">
        <v>13</v>
      </c>
      <c r="G20" s="9" t="s">
        <v>1062</v>
      </c>
      <c r="H20" s="9" t="s">
        <v>80</v>
      </c>
      <c r="I20" s="9" t="s">
        <v>80</v>
      </c>
      <c r="J20" s="9" t="s">
        <v>80</v>
      </c>
      <c r="K20" s="9" t="s">
        <v>80</v>
      </c>
    </row>
    <row r="21" spans="1:11">
      <c r="A21" s="9" t="s">
        <v>27</v>
      </c>
      <c r="B21" s="9">
        <v>1486057</v>
      </c>
      <c r="C21" s="9" t="s">
        <v>1063</v>
      </c>
      <c r="D21" s="9" t="s">
        <v>23</v>
      </c>
      <c r="E21" s="9">
        <v>362.66500000000002</v>
      </c>
      <c r="F21" s="9" t="s">
        <v>12</v>
      </c>
      <c r="G21" s="9" t="s">
        <v>1064</v>
      </c>
      <c r="H21" s="9" t="s">
        <v>80</v>
      </c>
      <c r="I21" s="9" t="s">
        <v>80</v>
      </c>
      <c r="J21" s="9" t="s">
        <v>80</v>
      </c>
      <c r="K21" s="9" t="s">
        <v>80</v>
      </c>
    </row>
    <row r="22" spans="1:11">
      <c r="A22" s="9" t="s">
        <v>30</v>
      </c>
      <c r="B22" s="9">
        <v>4476680</v>
      </c>
      <c r="C22" s="9" t="s">
        <v>1065</v>
      </c>
      <c r="D22" s="9" t="s">
        <v>18</v>
      </c>
      <c r="E22" s="9">
        <v>1736.95</v>
      </c>
      <c r="F22" s="9" t="s">
        <v>13</v>
      </c>
      <c r="G22" s="9" t="s">
        <v>1066</v>
      </c>
      <c r="H22" s="9" t="s">
        <v>80</v>
      </c>
      <c r="I22" s="9" t="s">
        <v>80</v>
      </c>
      <c r="J22" s="9" t="s">
        <v>80</v>
      </c>
      <c r="K22" s="9" t="s">
        <v>80</v>
      </c>
    </row>
    <row r="23" spans="1:11">
      <c r="A23" s="9" t="s">
        <v>34</v>
      </c>
      <c r="B23" s="9">
        <v>3417103</v>
      </c>
      <c r="C23" s="9" t="s">
        <v>1067</v>
      </c>
      <c r="D23" s="9" t="s">
        <v>13</v>
      </c>
      <c r="E23" s="9">
        <v>1204.69</v>
      </c>
      <c r="F23" s="9" t="s">
        <v>12</v>
      </c>
      <c r="G23" s="9" t="s">
        <v>1068</v>
      </c>
      <c r="H23" s="9" t="s">
        <v>80</v>
      </c>
      <c r="I23" s="9" t="s">
        <v>80</v>
      </c>
      <c r="J23" s="9" t="s">
        <v>80</v>
      </c>
      <c r="K23" s="9" t="s">
        <v>80</v>
      </c>
    </row>
    <row r="24" spans="1:11">
      <c r="A24" s="9" t="s">
        <v>55</v>
      </c>
      <c r="B24" s="9">
        <v>2527470</v>
      </c>
      <c r="C24" s="9" t="s">
        <v>1069</v>
      </c>
      <c r="D24" s="9" t="s">
        <v>12</v>
      </c>
      <c r="E24" s="9">
        <v>525.88499999999999</v>
      </c>
      <c r="F24" s="9" t="s">
        <v>13</v>
      </c>
      <c r="G24" s="9" t="s">
        <v>1070</v>
      </c>
      <c r="H24" s="9" t="s">
        <v>80</v>
      </c>
      <c r="I24" s="9" t="s">
        <v>80</v>
      </c>
      <c r="J24" s="9" t="s">
        <v>80</v>
      </c>
      <c r="K24" s="9" t="s">
        <v>80</v>
      </c>
    </row>
    <row r="25" spans="1:11">
      <c r="A25" s="9" t="s">
        <v>59</v>
      </c>
      <c r="B25" s="9">
        <v>4588335</v>
      </c>
      <c r="C25" s="9" t="s">
        <v>1071</v>
      </c>
      <c r="D25" s="9" t="s">
        <v>23</v>
      </c>
      <c r="E25" s="9">
        <v>1242.8900000000001</v>
      </c>
      <c r="F25" s="9" t="s">
        <v>18</v>
      </c>
      <c r="G25" s="9" t="s">
        <v>1072</v>
      </c>
      <c r="H25" s="9" t="s">
        <v>80</v>
      </c>
      <c r="I25" s="9" t="s">
        <v>80</v>
      </c>
      <c r="J25" s="9" t="s">
        <v>80</v>
      </c>
      <c r="K25" s="9" t="s">
        <v>80</v>
      </c>
    </row>
    <row r="27" spans="1:11">
      <c r="A27" t="s">
        <v>4186</v>
      </c>
    </row>
    <row r="28" spans="1:11">
      <c r="A28" s="9" t="s">
        <v>0</v>
      </c>
      <c r="B28" s="9" t="s">
        <v>1</v>
      </c>
      <c r="C28" s="9" t="s">
        <v>131</v>
      </c>
      <c r="D28" s="9" t="s">
        <v>368</v>
      </c>
      <c r="E28" s="9" t="s">
        <v>3</v>
      </c>
      <c r="F28" s="9" t="s">
        <v>4</v>
      </c>
      <c r="G28" s="9" t="s">
        <v>5</v>
      </c>
      <c r="H28" s="9" t="s">
        <v>6</v>
      </c>
      <c r="I28" s="9" t="s">
        <v>7</v>
      </c>
      <c r="J28" s="9" t="s">
        <v>8</v>
      </c>
      <c r="K28" s="9" t="s">
        <v>9</v>
      </c>
    </row>
    <row r="29" spans="1:11">
      <c r="A29" s="9" t="s">
        <v>10</v>
      </c>
      <c r="B29" s="9"/>
      <c r="C29" s="9"/>
      <c r="D29" s="9"/>
      <c r="E29" s="9"/>
      <c r="F29" s="9"/>
      <c r="G29" s="9"/>
      <c r="H29" s="9"/>
      <c r="I29" s="9"/>
      <c r="J29" s="9"/>
      <c r="K29" s="9"/>
    </row>
    <row r="30" spans="1:11">
      <c r="A30" s="9" t="s">
        <v>30</v>
      </c>
      <c r="B30" s="9">
        <v>2523912</v>
      </c>
      <c r="C30" s="9" t="s">
        <v>1073</v>
      </c>
      <c r="D30" s="9" t="s">
        <v>12</v>
      </c>
      <c r="E30" s="9">
        <v>505.34399999999999</v>
      </c>
      <c r="F30" s="9" t="s">
        <v>18</v>
      </c>
      <c r="G30" s="9" t="s">
        <v>1074</v>
      </c>
      <c r="H30" s="9" t="s">
        <v>1075</v>
      </c>
      <c r="I30" s="9" t="s">
        <v>1076</v>
      </c>
      <c r="J30" s="9" t="s">
        <v>1077</v>
      </c>
      <c r="K30" s="9" t="s">
        <v>1078</v>
      </c>
    </row>
    <row r="31" spans="1:11">
      <c r="A31" s="9" t="s">
        <v>34</v>
      </c>
      <c r="B31" s="9">
        <v>384729</v>
      </c>
      <c r="C31" s="9" t="s">
        <v>1079</v>
      </c>
      <c r="D31" s="9" t="s">
        <v>12</v>
      </c>
      <c r="E31" s="9">
        <v>836.00900000000001</v>
      </c>
      <c r="F31" s="9" t="s">
        <v>23</v>
      </c>
      <c r="G31" s="9" t="s">
        <v>1080</v>
      </c>
      <c r="H31" s="9" t="s">
        <v>1081</v>
      </c>
      <c r="I31" s="9" t="s">
        <v>1082</v>
      </c>
      <c r="J31" s="9" t="s">
        <v>1083</v>
      </c>
      <c r="K31" s="9" t="s">
        <v>1084</v>
      </c>
    </row>
    <row r="32" spans="1:11">
      <c r="A32" s="9" t="s">
        <v>34</v>
      </c>
      <c r="B32" s="9">
        <v>2547724</v>
      </c>
      <c r="C32" s="9" t="s">
        <v>1085</v>
      </c>
      <c r="D32" s="9" t="s">
        <v>13</v>
      </c>
      <c r="E32" s="9">
        <v>870.07799999999997</v>
      </c>
      <c r="F32" s="9" t="s">
        <v>23</v>
      </c>
      <c r="G32" s="9" t="s">
        <v>1086</v>
      </c>
      <c r="H32" s="9" t="s">
        <v>1087</v>
      </c>
      <c r="I32" s="9" t="s">
        <v>1088</v>
      </c>
      <c r="J32" s="9" t="s">
        <v>1089</v>
      </c>
      <c r="K32" s="9" t="s">
        <v>1090</v>
      </c>
    </row>
    <row r="33" spans="1:11">
      <c r="A33" s="9" t="s">
        <v>59</v>
      </c>
      <c r="B33" s="9">
        <v>287954</v>
      </c>
      <c r="C33" s="9" t="s">
        <v>1091</v>
      </c>
      <c r="D33" s="9" t="s">
        <v>12</v>
      </c>
      <c r="E33" s="9">
        <v>797.46799999999996</v>
      </c>
      <c r="F33" s="9" t="s">
        <v>13</v>
      </c>
      <c r="G33" s="9" t="s">
        <v>1092</v>
      </c>
      <c r="H33" s="9" t="s">
        <v>1093</v>
      </c>
      <c r="I33" s="9" t="s">
        <v>1094</v>
      </c>
      <c r="J33" s="9" t="s">
        <v>25</v>
      </c>
      <c r="K33" s="9" t="s">
        <v>26</v>
      </c>
    </row>
    <row r="34" spans="1:11">
      <c r="A34" s="9" t="s">
        <v>70</v>
      </c>
      <c r="B34" s="9"/>
      <c r="C34" s="9"/>
      <c r="D34" s="9"/>
      <c r="E34" s="9"/>
      <c r="F34" s="9"/>
      <c r="G34" s="9"/>
      <c r="H34" s="9"/>
      <c r="I34" s="9"/>
      <c r="J34" s="9"/>
      <c r="K34" s="9"/>
    </row>
    <row r="35" spans="1:11">
      <c r="A35" s="9" t="s">
        <v>77</v>
      </c>
      <c r="B35" s="9"/>
      <c r="C35" s="9"/>
      <c r="D35" s="9"/>
      <c r="E35" s="9"/>
      <c r="F35" s="9"/>
      <c r="G35" s="9"/>
      <c r="H35" s="9"/>
      <c r="I35" s="9"/>
      <c r="J35" s="9"/>
      <c r="K35" s="9"/>
    </row>
    <row r="36" spans="1:11">
      <c r="A36" s="9" t="s">
        <v>78</v>
      </c>
      <c r="B36" s="9">
        <v>1149025</v>
      </c>
      <c r="C36" s="9" t="s">
        <v>1095</v>
      </c>
      <c r="D36" s="9" t="s">
        <v>12</v>
      </c>
      <c r="E36" s="9">
        <v>960.03499999999997</v>
      </c>
      <c r="F36" s="9" t="s">
        <v>23</v>
      </c>
      <c r="G36" s="9" t="s">
        <v>1096</v>
      </c>
      <c r="H36" s="9" t="s">
        <v>1097</v>
      </c>
      <c r="I36" s="9" t="s">
        <v>1098</v>
      </c>
      <c r="J36" s="9" t="s">
        <v>80</v>
      </c>
      <c r="K36" s="9" t="s">
        <v>80</v>
      </c>
    </row>
    <row r="37" spans="1:11">
      <c r="A37" s="9" t="s">
        <v>27</v>
      </c>
      <c r="B37" s="9">
        <v>3621795</v>
      </c>
      <c r="C37" s="9" t="s">
        <v>1099</v>
      </c>
      <c r="D37" s="9" t="s">
        <v>13</v>
      </c>
      <c r="E37" s="9">
        <v>1283.81</v>
      </c>
      <c r="F37" s="9" t="s">
        <v>12</v>
      </c>
      <c r="G37" s="9" t="s">
        <v>1100</v>
      </c>
      <c r="H37" s="9" t="s">
        <v>1101</v>
      </c>
      <c r="I37" s="9" t="s">
        <v>1102</v>
      </c>
      <c r="J37" s="9" t="s">
        <v>80</v>
      </c>
      <c r="K37" s="9" t="s">
        <v>80</v>
      </c>
    </row>
    <row r="38" spans="1:11">
      <c r="A38" s="9" t="s">
        <v>30</v>
      </c>
      <c r="B38" s="9">
        <v>3190084</v>
      </c>
      <c r="C38" s="9" t="s">
        <v>1103</v>
      </c>
      <c r="D38" s="9" t="s">
        <v>12</v>
      </c>
      <c r="E38" s="9">
        <v>1161.6600000000001</v>
      </c>
      <c r="F38" s="9" t="s">
        <v>18</v>
      </c>
      <c r="G38" s="9" t="s">
        <v>1104</v>
      </c>
      <c r="H38" s="9" t="s">
        <v>1105</v>
      </c>
      <c r="I38" s="9" t="s">
        <v>1106</v>
      </c>
      <c r="J38" s="9" t="s">
        <v>80</v>
      </c>
      <c r="K38" s="9" t="s">
        <v>80</v>
      </c>
    </row>
    <row r="39" spans="1:11">
      <c r="A39" s="9" t="s">
        <v>55</v>
      </c>
      <c r="B39" s="9">
        <v>612982</v>
      </c>
      <c r="C39" s="9" t="s">
        <v>1107</v>
      </c>
      <c r="D39" s="9" t="s">
        <v>13</v>
      </c>
      <c r="E39" s="9">
        <v>1093.21</v>
      </c>
      <c r="F39" s="9" t="s">
        <v>23</v>
      </c>
      <c r="G39" s="9" t="s">
        <v>1108</v>
      </c>
      <c r="H39" s="9" t="s">
        <v>1109</v>
      </c>
      <c r="I39" s="9" t="s">
        <v>1110</v>
      </c>
      <c r="J39" s="9" t="s">
        <v>80</v>
      </c>
      <c r="K39" s="9" t="s">
        <v>80</v>
      </c>
    </row>
    <row r="40" spans="1:11">
      <c r="A40" s="9" t="s">
        <v>66</v>
      </c>
      <c r="B40" s="9">
        <v>718046</v>
      </c>
      <c r="C40" s="9" t="s">
        <v>1111</v>
      </c>
      <c r="D40" s="9" t="s">
        <v>12</v>
      </c>
      <c r="E40" s="9">
        <v>1116.08</v>
      </c>
      <c r="F40" s="9" t="s">
        <v>13</v>
      </c>
      <c r="G40" s="9" t="s">
        <v>1112</v>
      </c>
      <c r="H40" s="9" t="s">
        <v>1113</v>
      </c>
      <c r="I40" s="9" t="s">
        <v>1114</v>
      </c>
      <c r="J40" s="9" t="s">
        <v>80</v>
      </c>
      <c r="K40" s="9" t="s">
        <v>80</v>
      </c>
    </row>
    <row r="41" spans="1:11">
      <c r="A41" s="9" t="s">
        <v>108</v>
      </c>
      <c r="B41" s="9"/>
      <c r="C41" s="9"/>
      <c r="D41" s="9"/>
      <c r="E41" s="9"/>
      <c r="F41" s="9"/>
      <c r="G41" s="9"/>
      <c r="H41" s="9"/>
      <c r="I41" s="9"/>
      <c r="J41" s="9"/>
      <c r="K41" s="9"/>
    </row>
    <row r="42" spans="1:11">
      <c r="A42" s="9" t="s">
        <v>366</v>
      </c>
      <c r="B42" s="9" t="s">
        <v>1</v>
      </c>
      <c r="C42" s="9" t="s">
        <v>367</v>
      </c>
      <c r="D42" s="9" t="s">
        <v>368</v>
      </c>
      <c r="E42" s="9" t="s">
        <v>3</v>
      </c>
      <c r="F42" s="9" t="s">
        <v>369</v>
      </c>
      <c r="G42" s="9" t="s">
        <v>370</v>
      </c>
      <c r="H42" s="9" t="s">
        <v>80</v>
      </c>
      <c r="I42" s="9" t="s">
        <v>80</v>
      </c>
      <c r="J42" s="9" t="s">
        <v>80</v>
      </c>
      <c r="K42" s="9" t="s">
        <v>80</v>
      </c>
    </row>
    <row r="43" spans="1:11">
      <c r="A43" s="9" t="s">
        <v>78</v>
      </c>
      <c r="B43" s="9">
        <v>1979341</v>
      </c>
      <c r="C43" s="9" t="s">
        <v>1115</v>
      </c>
      <c r="D43" s="9" t="s">
        <v>23</v>
      </c>
      <c r="E43" s="9">
        <v>815.07799999999997</v>
      </c>
      <c r="F43" s="9" t="s">
        <v>18</v>
      </c>
      <c r="G43" s="9" t="s">
        <v>1116</v>
      </c>
      <c r="H43" s="9" t="s">
        <v>80</v>
      </c>
      <c r="I43" s="9" t="s">
        <v>80</v>
      </c>
      <c r="J43" s="9" t="s">
        <v>80</v>
      </c>
      <c r="K43" s="9" t="s">
        <v>80</v>
      </c>
    </row>
    <row r="44" spans="1:11">
      <c r="A44" s="9" t="s">
        <v>81</v>
      </c>
      <c r="B44" s="9">
        <v>1498302</v>
      </c>
      <c r="C44" s="9" t="s">
        <v>1117</v>
      </c>
      <c r="D44" s="9" t="s">
        <v>13</v>
      </c>
      <c r="E44" s="9">
        <v>780.82799999999997</v>
      </c>
      <c r="F44" s="9" t="s">
        <v>18</v>
      </c>
      <c r="G44" s="9" t="s">
        <v>1118</v>
      </c>
      <c r="H44" s="9" t="s">
        <v>80</v>
      </c>
      <c r="I44" s="9" t="s">
        <v>80</v>
      </c>
      <c r="J44" s="9" t="s">
        <v>80</v>
      </c>
      <c r="K44" s="9" t="s">
        <v>80</v>
      </c>
    </row>
    <row r="45" spans="1:11">
      <c r="A45" s="9" t="s">
        <v>22</v>
      </c>
      <c r="B45" s="9">
        <v>2816436</v>
      </c>
      <c r="C45" s="9" t="s">
        <v>1103</v>
      </c>
      <c r="D45" s="9" t="s">
        <v>13</v>
      </c>
      <c r="E45" s="9">
        <v>986.56299999999999</v>
      </c>
      <c r="F45" s="9" t="s">
        <v>12</v>
      </c>
      <c r="G45" s="9" t="s">
        <v>1119</v>
      </c>
      <c r="H45" s="9" t="s">
        <v>80</v>
      </c>
      <c r="I45" s="9" t="s">
        <v>80</v>
      </c>
      <c r="J45" s="9" t="s">
        <v>80</v>
      </c>
      <c r="K45" s="9" t="s">
        <v>80</v>
      </c>
    </row>
    <row r="46" spans="1:11">
      <c r="A46" s="9" t="s">
        <v>34</v>
      </c>
      <c r="B46" s="9">
        <v>6744779</v>
      </c>
      <c r="C46" s="9" t="s">
        <v>1120</v>
      </c>
      <c r="D46" s="9" t="s">
        <v>12</v>
      </c>
      <c r="E46" s="9">
        <v>695.34400000000005</v>
      </c>
      <c r="F46" s="9" t="s">
        <v>23</v>
      </c>
      <c r="G46" s="9" t="s">
        <v>1121</v>
      </c>
      <c r="H46" s="9" t="s">
        <v>80</v>
      </c>
      <c r="I46" s="9" t="s">
        <v>80</v>
      </c>
      <c r="J46" s="9" t="s">
        <v>80</v>
      </c>
      <c r="K46" s="9" t="s">
        <v>80</v>
      </c>
    </row>
    <row r="47" spans="1:11">
      <c r="A47" s="9" t="s">
        <v>44</v>
      </c>
      <c r="B47" s="9">
        <v>1779130</v>
      </c>
      <c r="C47" s="9" t="s">
        <v>1122</v>
      </c>
      <c r="D47" s="9" t="s">
        <v>13</v>
      </c>
      <c r="E47" s="9">
        <v>975.25199999999995</v>
      </c>
      <c r="F47" s="9" t="s">
        <v>12</v>
      </c>
      <c r="G47" s="9" t="s">
        <v>1123</v>
      </c>
      <c r="H47" s="9" t="s">
        <v>80</v>
      </c>
      <c r="I47" s="9" t="s">
        <v>80</v>
      </c>
      <c r="J47" s="9" t="s">
        <v>80</v>
      </c>
      <c r="K47" s="9" t="s">
        <v>80</v>
      </c>
    </row>
    <row r="48" spans="1:11">
      <c r="A48" s="9" t="s">
        <v>59</v>
      </c>
      <c r="B48" s="9">
        <v>6224779</v>
      </c>
      <c r="C48" s="9" t="s">
        <v>1124</v>
      </c>
      <c r="D48" s="9" t="s">
        <v>13</v>
      </c>
      <c r="E48" s="9">
        <v>1355.22</v>
      </c>
      <c r="F48" s="9" t="s">
        <v>12</v>
      </c>
      <c r="G48" s="9" t="s">
        <v>1125</v>
      </c>
      <c r="H48" s="9" t="s">
        <v>80</v>
      </c>
      <c r="I48" s="9" t="s">
        <v>80</v>
      </c>
      <c r="J48" s="9" t="s">
        <v>80</v>
      </c>
      <c r="K48" s="9" t="s">
        <v>80</v>
      </c>
    </row>
    <row r="50" spans="1:11">
      <c r="A50" t="s">
        <v>4187</v>
      </c>
    </row>
    <row r="51" spans="1:11">
      <c r="A51" s="9" t="s">
        <v>0</v>
      </c>
      <c r="B51" s="9" t="s">
        <v>1</v>
      </c>
      <c r="C51" s="9" t="s">
        <v>131</v>
      </c>
      <c r="D51" s="9" t="s">
        <v>368</v>
      </c>
      <c r="E51" s="9" t="s">
        <v>3</v>
      </c>
      <c r="F51" s="9" t="s">
        <v>4</v>
      </c>
      <c r="G51" s="9" t="s">
        <v>5</v>
      </c>
      <c r="H51" s="9" t="s">
        <v>6</v>
      </c>
      <c r="I51" s="9" t="s">
        <v>7</v>
      </c>
      <c r="J51" s="9" t="s">
        <v>8</v>
      </c>
      <c r="K51" s="9" t="s">
        <v>9</v>
      </c>
    </row>
    <row r="52" spans="1:11">
      <c r="A52" s="9" t="s">
        <v>10</v>
      </c>
      <c r="B52" s="9"/>
      <c r="C52" s="9"/>
      <c r="D52" s="9"/>
      <c r="E52" s="9"/>
      <c r="F52" s="9"/>
      <c r="G52" s="9"/>
      <c r="H52" s="9"/>
      <c r="I52" s="9"/>
      <c r="J52" s="9"/>
      <c r="K52" s="9"/>
    </row>
    <row r="53" spans="1:11">
      <c r="A53" s="9" t="s">
        <v>44</v>
      </c>
      <c r="B53" s="9">
        <v>2702346</v>
      </c>
      <c r="C53" s="9" t="s">
        <v>1126</v>
      </c>
      <c r="D53" s="9" t="s">
        <v>12</v>
      </c>
      <c r="E53" s="9">
        <v>1107.45</v>
      </c>
      <c r="F53" s="9" t="s">
        <v>13</v>
      </c>
      <c r="G53" s="9" t="s">
        <v>1127</v>
      </c>
      <c r="H53" s="9" t="s">
        <v>1128</v>
      </c>
      <c r="I53" s="9" t="s">
        <v>1129</v>
      </c>
      <c r="J53" s="9" t="s">
        <v>1130</v>
      </c>
      <c r="K53" s="9" t="s">
        <v>1131</v>
      </c>
    </row>
    <row r="54" spans="1:11">
      <c r="A54" s="9" t="s">
        <v>55</v>
      </c>
      <c r="B54" s="9">
        <v>5534235</v>
      </c>
      <c r="C54" s="9" t="s">
        <v>1132</v>
      </c>
      <c r="D54" s="9" t="s">
        <v>12</v>
      </c>
      <c r="E54" s="9">
        <v>1375.26</v>
      </c>
      <c r="F54" s="9" t="s">
        <v>13</v>
      </c>
      <c r="G54" s="9" t="s">
        <v>1133</v>
      </c>
      <c r="H54" s="9" t="s">
        <v>1134</v>
      </c>
      <c r="I54" s="9" t="s">
        <v>1135</v>
      </c>
      <c r="J54" s="9" t="s">
        <v>660</v>
      </c>
      <c r="K54" s="9" t="s">
        <v>661</v>
      </c>
    </row>
    <row r="55" spans="1:11">
      <c r="A55" s="9" t="s">
        <v>66</v>
      </c>
      <c r="B55" s="9">
        <v>3958089</v>
      </c>
      <c r="C55" s="9" t="s">
        <v>1136</v>
      </c>
      <c r="D55" s="9" t="s">
        <v>18</v>
      </c>
      <c r="E55" s="9">
        <v>1152.31</v>
      </c>
      <c r="F55" s="9" t="s">
        <v>13</v>
      </c>
      <c r="G55" s="9" t="s">
        <v>1137</v>
      </c>
      <c r="H55" s="9" t="s">
        <v>1138</v>
      </c>
      <c r="I55" s="9" t="s">
        <v>1139</v>
      </c>
      <c r="J55" s="9" t="s">
        <v>1140</v>
      </c>
      <c r="K55" s="9" t="s">
        <v>1141</v>
      </c>
    </row>
    <row r="56" spans="1:11">
      <c r="A56" s="9" t="s">
        <v>70</v>
      </c>
      <c r="B56" s="9"/>
      <c r="C56" s="9"/>
      <c r="D56" s="9"/>
      <c r="E56" s="9"/>
      <c r="F56" s="9"/>
      <c r="G56" s="9"/>
      <c r="H56" s="9"/>
      <c r="I56" s="9"/>
      <c r="J56" s="9"/>
      <c r="K56" s="9"/>
    </row>
    <row r="57" spans="1:11">
      <c r="A57" s="9" t="s">
        <v>34</v>
      </c>
      <c r="B57" s="9">
        <v>716496</v>
      </c>
      <c r="C57" s="9" t="s">
        <v>1120</v>
      </c>
      <c r="D57" s="9" t="s">
        <v>13</v>
      </c>
      <c r="E57" s="9">
        <v>795.423</v>
      </c>
      <c r="F57" s="9" t="s">
        <v>12</v>
      </c>
      <c r="G57" s="9" t="s">
        <v>1142</v>
      </c>
      <c r="H57" s="9" t="s">
        <v>1143</v>
      </c>
      <c r="I57" s="9" t="s">
        <v>1144</v>
      </c>
      <c r="J57" s="9" t="s">
        <v>1145</v>
      </c>
      <c r="K57" s="9" t="s">
        <v>1146</v>
      </c>
    </row>
    <row r="58" spans="1:11">
      <c r="A58" s="9" t="s">
        <v>77</v>
      </c>
      <c r="B58" s="9"/>
      <c r="C58" s="9"/>
      <c r="D58" s="9"/>
      <c r="E58" s="9"/>
      <c r="F58" s="9"/>
      <c r="G58" s="9"/>
      <c r="H58" s="9"/>
      <c r="I58" s="9"/>
      <c r="J58" s="9"/>
      <c r="K58" s="9"/>
    </row>
    <row r="59" spans="1:11">
      <c r="A59" s="9" t="s">
        <v>11</v>
      </c>
      <c r="B59" s="9">
        <v>285470</v>
      </c>
      <c r="C59" s="9" t="s">
        <v>1147</v>
      </c>
      <c r="D59" s="9" t="s">
        <v>12</v>
      </c>
      <c r="E59" s="9">
        <v>1131.6500000000001</v>
      </c>
      <c r="F59" s="9" t="s">
        <v>23</v>
      </c>
      <c r="G59" s="9" t="s">
        <v>1148</v>
      </c>
      <c r="H59" s="9" t="s">
        <v>1149</v>
      </c>
      <c r="I59" s="9" t="s">
        <v>1150</v>
      </c>
      <c r="J59" s="9" t="s">
        <v>80</v>
      </c>
      <c r="K59" s="9" t="s">
        <v>80</v>
      </c>
    </row>
    <row r="60" spans="1:11">
      <c r="A60" s="9" t="s">
        <v>11</v>
      </c>
      <c r="B60" s="9">
        <v>1147223</v>
      </c>
      <c r="C60" s="9" t="s">
        <v>1151</v>
      </c>
      <c r="D60" s="9" t="s">
        <v>23</v>
      </c>
      <c r="E60" s="9">
        <v>543.85799999999995</v>
      </c>
      <c r="F60" s="9" t="s">
        <v>18</v>
      </c>
      <c r="G60" s="9" t="s">
        <v>1152</v>
      </c>
      <c r="H60" s="9" t="s">
        <v>1153</v>
      </c>
      <c r="I60" s="9" t="s">
        <v>1154</v>
      </c>
      <c r="J60" s="9" t="s">
        <v>80</v>
      </c>
      <c r="K60" s="9" t="s">
        <v>80</v>
      </c>
    </row>
    <row r="61" spans="1:11">
      <c r="A61" s="9" t="s">
        <v>27</v>
      </c>
      <c r="B61" s="9">
        <v>3310180</v>
      </c>
      <c r="C61" s="9" t="s">
        <v>1155</v>
      </c>
      <c r="D61" s="9" t="s">
        <v>23</v>
      </c>
      <c r="E61" s="9">
        <v>1202.22</v>
      </c>
      <c r="F61" s="9" t="s">
        <v>18</v>
      </c>
      <c r="G61" s="9" t="s">
        <v>1156</v>
      </c>
      <c r="H61" s="9" t="s">
        <v>1157</v>
      </c>
      <c r="I61" s="9" t="s">
        <v>1158</v>
      </c>
      <c r="J61" s="9" t="s">
        <v>80</v>
      </c>
      <c r="K61" s="9" t="s">
        <v>80</v>
      </c>
    </row>
    <row r="62" spans="1:11">
      <c r="A62" s="9" t="s">
        <v>30</v>
      </c>
      <c r="B62" s="9">
        <v>2264521</v>
      </c>
      <c r="C62" s="9" t="s">
        <v>1159</v>
      </c>
      <c r="D62" s="9" t="s">
        <v>18</v>
      </c>
      <c r="E62" s="9">
        <v>853.774</v>
      </c>
      <c r="F62" s="9" t="s">
        <v>13</v>
      </c>
      <c r="G62" s="9" t="s">
        <v>1160</v>
      </c>
      <c r="H62" s="9" t="s">
        <v>1161</v>
      </c>
      <c r="I62" s="9" t="s">
        <v>1162</v>
      </c>
      <c r="J62" s="9" t="s">
        <v>80</v>
      </c>
      <c r="K62" s="9" t="s">
        <v>80</v>
      </c>
    </row>
    <row r="63" spans="1:11">
      <c r="A63" s="9" t="s">
        <v>59</v>
      </c>
      <c r="B63" s="9">
        <v>102609</v>
      </c>
      <c r="C63" s="9" t="s">
        <v>1163</v>
      </c>
      <c r="D63" s="9" t="s">
        <v>13</v>
      </c>
      <c r="E63" s="9">
        <v>1231.8699999999999</v>
      </c>
      <c r="F63" s="9" t="s">
        <v>12</v>
      </c>
      <c r="G63" s="9" t="s">
        <v>1164</v>
      </c>
      <c r="H63" s="9" t="s">
        <v>1165</v>
      </c>
      <c r="I63" s="9" t="s">
        <v>1166</v>
      </c>
      <c r="J63" s="9" t="s">
        <v>80</v>
      </c>
      <c r="K63" s="9" t="s">
        <v>80</v>
      </c>
    </row>
    <row r="64" spans="1:11">
      <c r="A64" s="9" t="s">
        <v>59</v>
      </c>
      <c r="B64" s="9">
        <v>4857285</v>
      </c>
      <c r="C64" s="9" t="s">
        <v>1167</v>
      </c>
      <c r="D64" s="9" t="s">
        <v>23</v>
      </c>
      <c r="E64" s="9">
        <v>1107.03</v>
      </c>
      <c r="F64" s="9" t="s">
        <v>18</v>
      </c>
      <c r="G64" s="9" t="s">
        <v>1168</v>
      </c>
      <c r="H64" s="9" t="s">
        <v>1169</v>
      </c>
      <c r="I64" s="9" t="s">
        <v>1170</v>
      </c>
      <c r="J64" s="9" t="s">
        <v>80</v>
      </c>
      <c r="K64" s="9" t="s">
        <v>80</v>
      </c>
    </row>
    <row r="65" spans="1:11">
      <c r="A65" s="9" t="s">
        <v>108</v>
      </c>
      <c r="B65" s="9"/>
      <c r="C65" s="9"/>
      <c r="D65" s="9"/>
      <c r="E65" s="9"/>
      <c r="F65" s="9"/>
      <c r="G65" s="9"/>
      <c r="H65" s="9"/>
      <c r="I65" s="9"/>
      <c r="J65" s="9"/>
      <c r="K65" s="9"/>
    </row>
    <row r="66" spans="1:11">
      <c r="A66" s="9" t="s">
        <v>366</v>
      </c>
      <c r="B66" s="9" t="s">
        <v>1</v>
      </c>
      <c r="C66" s="9" t="s">
        <v>367</v>
      </c>
      <c r="D66" s="9" t="s">
        <v>368</v>
      </c>
      <c r="E66" s="9" t="s">
        <v>3</v>
      </c>
      <c r="F66" s="9" t="s">
        <v>369</v>
      </c>
      <c r="G66" s="9" t="s">
        <v>370</v>
      </c>
      <c r="H66" s="9" t="s">
        <v>80</v>
      </c>
      <c r="I66" s="9" t="s">
        <v>80</v>
      </c>
      <c r="J66" s="9" t="s">
        <v>80</v>
      </c>
      <c r="K66" s="9" t="s">
        <v>80</v>
      </c>
    </row>
    <row r="67" spans="1:11">
      <c r="A67" s="9" t="s">
        <v>109</v>
      </c>
      <c r="B67" s="9">
        <v>1493609</v>
      </c>
      <c r="C67" s="9" t="s">
        <v>1171</v>
      </c>
      <c r="D67" s="9" t="s">
        <v>18</v>
      </c>
      <c r="E67" s="9">
        <v>1018.96</v>
      </c>
      <c r="F67" s="9" t="s">
        <v>12</v>
      </c>
      <c r="G67" s="9" t="s">
        <v>1172</v>
      </c>
      <c r="H67" s="9" t="s">
        <v>80</v>
      </c>
      <c r="I67" s="9" t="s">
        <v>80</v>
      </c>
      <c r="J67" s="9" t="s">
        <v>80</v>
      </c>
      <c r="K67" s="9" t="s">
        <v>80</v>
      </c>
    </row>
    <row r="68" spans="1:11">
      <c r="A68" s="9" t="s">
        <v>11</v>
      </c>
      <c r="B68" s="9">
        <v>1988392</v>
      </c>
      <c r="C68" s="9" t="s">
        <v>1173</v>
      </c>
      <c r="D68" s="9" t="s">
        <v>13</v>
      </c>
      <c r="E68" s="9">
        <v>676.27200000000005</v>
      </c>
      <c r="F68" s="9" t="s">
        <v>18</v>
      </c>
      <c r="G68" s="9" t="s">
        <v>1174</v>
      </c>
      <c r="H68" s="9" t="s">
        <v>80</v>
      </c>
      <c r="I68" s="9" t="s">
        <v>80</v>
      </c>
      <c r="J68" s="9" t="s">
        <v>80</v>
      </c>
      <c r="K68" s="9" t="s">
        <v>80</v>
      </c>
    </row>
    <row r="69" spans="1:11">
      <c r="A69" s="9" t="s">
        <v>81</v>
      </c>
      <c r="B69" s="9">
        <v>1625100</v>
      </c>
      <c r="C69" s="9" t="s">
        <v>1010</v>
      </c>
      <c r="D69" s="9" t="s">
        <v>12</v>
      </c>
      <c r="E69" s="9">
        <v>710.98199999999997</v>
      </c>
      <c r="F69" s="9" t="s">
        <v>18</v>
      </c>
      <c r="G69" s="9" t="s">
        <v>1175</v>
      </c>
      <c r="H69" s="9" t="s">
        <v>80</v>
      </c>
      <c r="I69" s="9" t="s">
        <v>80</v>
      </c>
      <c r="J69" s="9" t="s">
        <v>80</v>
      </c>
      <c r="K69" s="9" t="s">
        <v>80</v>
      </c>
    </row>
    <row r="70" spans="1:11">
      <c r="A70" s="9" t="s">
        <v>83</v>
      </c>
      <c r="B70" s="9">
        <v>2427273</v>
      </c>
      <c r="C70" s="9" t="s">
        <v>1176</v>
      </c>
      <c r="D70" s="9" t="s">
        <v>12</v>
      </c>
      <c r="E70" s="9">
        <v>1234.98</v>
      </c>
      <c r="F70" s="9" t="s">
        <v>13</v>
      </c>
      <c r="G70" s="9" t="s">
        <v>1177</v>
      </c>
      <c r="H70" s="9" t="s">
        <v>80</v>
      </c>
      <c r="I70" s="9" t="s">
        <v>80</v>
      </c>
      <c r="J70" s="9" t="s">
        <v>80</v>
      </c>
      <c r="K70" s="9" t="s">
        <v>80</v>
      </c>
    </row>
    <row r="71" spans="1:11">
      <c r="A71" s="9" t="s">
        <v>44</v>
      </c>
      <c r="B71" s="9">
        <v>3942448</v>
      </c>
      <c r="C71" s="9" t="s">
        <v>1178</v>
      </c>
      <c r="D71" s="9" t="s">
        <v>23</v>
      </c>
      <c r="E71" s="9">
        <v>958.13900000000001</v>
      </c>
      <c r="F71" s="9" t="s">
        <v>18</v>
      </c>
      <c r="G71" s="9" t="s">
        <v>1179</v>
      </c>
      <c r="H71" s="9" t="s">
        <v>80</v>
      </c>
      <c r="I71" s="9" t="s">
        <v>80</v>
      </c>
      <c r="J71" s="9" t="s">
        <v>80</v>
      </c>
      <c r="K71" s="9" t="s">
        <v>80</v>
      </c>
    </row>
    <row r="72" spans="1:11">
      <c r="A72" s="9" t="s">
        <v>59</v>
      </c>
      <c r="B72" s="9">
        <v>4777174</v>
      </c>
      <c r="C72" s="9" t="s">
        <v>1180</v>
      </c>
      <c r="D72" s="9" t="s">
        <v>12</v>
      </c>
      <c r="E72" s="9">
        <v>1253.95</v>
      </c>
      <c r="F72" s="9" t="s">
        <v>13</v>
      </c>
      <c r="G72" s="9" t="s">
        <v>1181</v>
      </c>
      <c r="H72" s="9" t="s">
        <v>80</v>
      </c>
      <c r="I72" s="9" t="s">
        <v>80</v>
      </c>
      <c r="J72" s="9" t="s">
        <v>80</v>
      </c>
      <c r="K72" s="9" t="s">
        <v>80</v>
      </c>
    </row>
    <row r="73" spans="1:11">
      <c r="A73" s="9" t="s">
        <v>66</v>
      </c>
      <c r="B73" s="9">
        <v>529656</v>
      </c>
      <c r="C73" s="9" t="s">
        <v>1182</v>
      </c>
      <c r="D73" s="9" t="s">
        <v>23</v>
      </c>
      <c r="E73" s="9">
        <v>764.08</v>
      </c>
      <c r="F73" s="9" t="s">
        <v>12</v>
      </c>
      <c r="G73" s="9" t="s">
        <v>1183</v>
      </c>
      <c r="H73" s="9" t="s">
        <v>80</v>
      </c>
      <c r="I73" s="9" t="s">
        <v>80</v>
      </c>
      <c r="J73" s="9" t="s">
        <v>80</v>
      </c>
      <c r="K73" s="9" t="s">
        <v>80</v>
      </c>
    </row>
    <row r="74" spans="1:11">
      <c r="A74" s="9" t="s">
        <v>66</v>
      </c>
      <c r="B74" s="9">
        <v>4777911</v>
      </c>
      <c r="C74" s="9" t="s">
        <v>1184</v>
      </c>
      <c r="D74" s="9" t="s">
        <v>12</v>
      </c>
      <c r="E74" s="9">
        <v>1000.34</v>
      </c>
      <c r="F74" s="9" t="s">
        <v>23</v>
      </c>
      <c r="G74" s="9" t="s">
        <v>1185</v>
      </c>
      <c r="H74" s="9" t="s">
        <v>80</v>
      </c>
      <c r="I74" s="9" t="s">
        <v>80</v>
      </c>
      <c r="J74" s="9" t="s">
        <v>80</v>
      </c>
      <c r="K74" s="9" t="s">
        <v>80</v>
      </c>
    </row>
    <row r="76" spans="1:11">
      <c r="A76" t="s">
        <v>4188</v>
      </c>
    </row>
    <row r="77" spans="1:11">
      <c r="A77" s="9" t="s">
        <v>0</v>
      </c>
      <c r="B77" s="9" t="s">
        <v>1</v>
      </c>
      <c r="C77" s="9" t="s">
        <v>131</v>
      </c>
      <c r="D77" s="9" t="s">
        <v>368</v>
      </c>
      <c r="E77" s="9" t="s">
        <v>3</v>
      </c>
      <c r="F77" s="9" t="s">
        <v>4</v>
      </c>
      <c r="G77" s="9" t="s">
        <v>5</v>
      </c>
      <c r="H77" s="9" t="s">
        <v>6</v>
      </c>
      <c r="I77" s="9" t="s">
        <v>7</v>
      </c>
      <c r="J77" s="9" t="s">
        <v>8</v>
      </c>
      <c r="K77" s="9" t="s">
        <v>9</v>
      </c>
    </row>
    <row r="78" spans="1:11">
      <c r="A78" s="9" t="s">
        <v>10</v>
      </c>
      <c r="B78" s="9"/>
      <c r="C78" s="9"/>
      <c r="D78" s="9"/>
      <c r="E78" s="9"/>
      <c r="F78" s="9"/>
      <c r="G78" s="9"/>
      <c r="H78" s="9"/>
      <c r="I78" s="9"/>
      <c r="J78" s="9"/>
      <c r="K78" s="9"/>
    </row>
    <row r="79" spans="1:11">
      <c r="A79" s="9" t="s">
        <v>17</v>
      </c>
      <c r="B79" s="9">
        <v>1500413</v>
      </c>
      <c r="C79" s="9" t="s">
        <v>628</v>
      </c>
      <c r="D79" s="9" t="s">
        <v>23</v>
      </c>
      <c r="E79" s="9">
        <v>3298.27</v>
      </c>
      <c r="F79" s="9" t="s">
        <v>18</v>
      </c>
      <c r="G79" s="9" t="s">
        <v>629</v>
      </c>
      <c r="H79" s="9" t="s">
        <v>630</v>
      </c>
      <c r="I79" s="9" t="s">
        <v>631</v>
      </c>
      <c r="J79" s="9" t="s">
        <v>632</v>
      </c>
      <c r="K79" s="9" t="s">
        <v>633</v>
      </c>
    </row>
    <row r="80" spans="1:11">
      <c r="A80" s="9" t="s">
        <v>17</v>
      </c>
      <c r="B80" s="9">
        <v>2045130</v>
      </c>
      <c r="C80" s="9" t="s">
        <v>634</v>
      </c>
      <c r="D80" s="9" t="s">
        <v>12</v>
      </c>
      <c r="E80" s="9">
        <v>2925.54</v>
      </c>
      <c r="F80" s="9" t="s">
        <v>23</v>
      </c>
      <c r="G80" s="9" t="s">
        <v>635</v>
      </c>
      <c r="H80" s="9" t="s">
        <v>636</v>
      </c>
      <c r="I80" s="9" t="s">
        <v>637</v>
      </c>
      <c r="J80" s="9" t="s">
        <v>638</v>
      </c>
      <c r="K80" s="9" t="s">
        <v>58</v>
      </c>
    </row>
    <row r="81" spans="1:11">
      <c r="A81" s="9" t="s">
        <v>27</v>
      </c>
      <c r="B81" s="9">
        <v>4502987</v>
      </c>
      <c r="C81" s="9" t="s">
        <v>639</v>
      </c>
      <c r="D81" s="9" t="s">
        <v>18</v>
      </c>
      <c r="E81" s="9">
        <v>2784.86</v>
      </c>
      <c r="F81" s="9" t="s">
        <v>23</v>
      </c>
      <c r="G81" s="9" t="s">
        <v>640</v>
      </c>
      <c r="H81" s="9" t="s">
        <v>641</v>
      </c>
      <c r="I81" s="9" t="s">
        <v>642</v>
      </c>
      <c r="J81" s="9" t="s">
        <v>643</v>
      </c>
      <c r="K81" s="9" t="s">
        <v>644</v>
      </c>
    </row>
    <row r="82" spans="1:11">
      <c r="A82" s="9" t="s">
        <v>30</v>
      </c>
      <c r="B82" s="9">
        <v>2285909</v>
      </c>
      <c r="C82" s="9" t="s">
        <v>645</v>
      </c>
      <c r="D82" s="9" t="s">
        <v>23</v>
      </c>
      <c r="E82" s="9">
        <v>2667.28</v>
      </c>
      <c r="F82" s="9" t="s">
        <v>18</v>
      </c>
      <c r="G82" s="9" t="s">
        <v>646</v>
      </c>
      <c r="H82" s="9" t="s">
        <v>647</v>
      </c>
      <c r="I82" s="9" t="s">
        <v>648</v>
      </c>
      <c r="J82" s="9" t="s">
        <v>649</v>
      </c>
      <c r="K82" s="9" t="s">
        <v>650</v>
      </c>
    </row>
    <row r="83" spans="1:11">
      <c r="A83" s="9" t="s">
        <v>44</v>
      </c>
      <c r="B83" s="9">
        <v>1624823</v>
      </c>
      <c r="C83" s="9" t="s">
        <v>651</v>
      </c>
      <c r="D83" s="9" t="s">
        <v>12</v>
      </c>
      <c r="E83" s="9">
        <v>3588.98</v>
      </c>
      <c r="F83" s="9" t="s">
        <v>23</v>
      </c>
      <c r="G83" s="9" t="s">
        <v>652</v>
      </c>
      <c r="H83" s="9" t="s">
        <v>653</v>
      </c>
      <c r="I83" s="9" t="s">
        <v>654</v>
      </c>
      <c r="J83" s="9" t="s">
        <v>655</v>
      </c>
      <c r="K83" s="9" t="s">
        <v>40</v>
      </c>
    </row>
    <row r="84" spans="1:11">
      <c r="A84" s="9" t="s">
        <v>44</v>
      </c>
      <c r="B84" s="9">
        <v>5298362</v>
      </c>
      <c r="C84" s="9" t="s">
        <v>656</v>
      </c>
      <c r="D84" s="9" t="s">
        <v>23</v>
      </c>
      <c r="E84" s="9">
        <v>3303.93</v>
      </c>
      <c r="F84" s="9" t="s">
        <v>18</v>
      </c>
      <c r="G84" s="9" t="s">
        <v>657</v>
      </c>
      <c r="H84" s="9" t="s">
        <v>658</v>
      </c>
      <c r="I84" s="9" t="s">
        <v>659</v>
      </c>
      <c r="J84" s="9" t="s">
        <v>660</v>
      </c>
      <c r="K84" s="9" t="s">
        <v>661</v>
      </c>
    </row>
    <row r="85" spans="1:11">
      <c r="A85" s="9" t="s">
        <v>59</v>
      </c>
      <c r="B85" s="9">
        <v>1755413</v>
      </c>
      <c r="C85" s="9" t="s">
        <v>662</v>
      </c>
      <c r="D85" s="9" t="s">
        <v>18</v>
      </c>
      <c r="E85" s="9">
        <v>2962.83</v>
      </c>
      <c r="F85" s="9" t="s">
        <v>23</v>
      </c>
      <c r="G85" s="9" t="s">
        <v>663</v>
      </c>
      <c r="H85" s="9" t="s">
        <v>664</v>
      </c>
      <c r="I85" s="9" t="s">
        <v>665</v>
      </c>
      <c r="J85" s="9" t="s">
        <v>666</v>
      </c>
      <c r="K85" s="9" t="s">
        <v>667</v>
      </c>
    </row>
    <row r="86" spans="1:11">
      <c r="A86" s="9" t="s">
        <v>59</v>
      </c>
      <c r="B86" s="9">
        <v>2331327</v>
      </c>
      <c r="C86" s="9" t="s">
        <v>668</v>
      </c>
      <c r="D86" s="9" t="s">
        <v>13</v>
      </c>
      <c r="E86" s="9">
        <v>3562.06</v>
      </c>
      <c r="F86" s="9" t="s">
        <v>12</v>
      </c>
      <c r="G86" s="9" t="s">
        <v>669</v>
      </c>
      <c r="H86" s="9" t="s">
        <v>670</v>
      </c>
      <c r="I86" s="9" t="s">
        <v>671</v>
      </c>
      <c r="J86" s="9" t="s">
        <v>672</v>
      </c>
      <c r="K86" s="9" t="s">
        <v>673</v>
      </c>
    </row>
    <row r="87" spans="1:11">
      <c r="A87" s="9" t="s">
        <v>66</v>
      </c>
      <c r="B87" s="9">
        <v>3096555</v>
      </c>
      <c r="C87" s="9" t="s">
        <v>674</v>
      </c>
      <c r="D87" s="9" t="s">
        <v>13</v>
      </c>
      <c r="E87" s="9">
        <v>2480.94</v>
      </c>
      <c r="F87" s="9" t="s">
        <v>12</v>
      </c>
      <c r="G87" s="9" t="s">
        <v>675</v>
      </c>
      <c r="H87" s="9" t="s">
        <v>676</v>
      </c>
      <c r="I87" s="9" t="s">
        <v>677</v>
      </c>
      <c r="J87" s="9" t="s">
        <v>678</v>
      </c>
      <c r="K87" s="9" t="s">
        <v>679</v>
      </c>
    </row>
    <row r="88" spans="1:11">
      <c r="A88" s="9" t="s">
        <v>70</v>
      </c>
      <c r="B88" s="9"/>
      <c r="C88" s="9"/>
      <c r="D88" s="9"/>
      <c r="E88" s="9"/>
      <c r="F88" s="9"/>
      <c r="G88" s="9"/>
      <c r="H88" s="9"/>
      <c r="I88" s="9"/>
      <c r="J88" s="9"/>
      <c r="K88" s="9"/>
    </row>
    <row r="89" spans="1:11">
      <c r="A89" s="9" t="s">
        <v>55</v>
      </c>
      <c r="B89" s="9">
        <v>7227801</v>
      </c>
      <c r="C89" s="9" t="s">
        <v>680</v>
      </c>
      <c r="D89" s="9" t="s">
        <v>18</v>
      </c>
      <c r="E89" s="9">
        <v>2984.67</v>
      </c>
      <c r="F89" s="9" t="s">
        <v>23</v>
      </c>
      <c r="G89" s="9" t="s">
        <v>681</v>
      </c>
      <c r="H89" s="9" t="s">
        <v>682</v>
      </c>
      <c r="I89" s="9" t="s">
        <v>683</v>
      </c>
      <c r="J89" s="9" t="s">
        <v>684</v>
      </c>
      <c r="K89" s="9" t="s">
        <v>685</v>
      </c>
    </row>
    <row r="90" spans="1:11">
      <c r="A90" s="9" t="s">
        <v>77</v>
      </c>
      <c r="B90" s="9"/>
      <c r="C90" s="9"/>
      <c r="D90" s="9"/>
      <c r="E90" s="9"/>
      <c r="F90" s="9"/>
      <c r="G90" s="9"/>
      <c r="H90" s="9"/>
      <c r="I90" s="9"/>
      <c r="J90" s="9"/>
      <c r="K90" s="9"/>
    </row>
    <row r="91" spans="1:11">
      <c r="A91" s="9" t="s">
        <v>11</v>
      </c>
      <c r="B91" s="9">
        <v>330893</v>
      </c>
      <c r="C91" s="9" t="s">
        <v>686</v>
      </c>
      <c r="D91" s="9" t="s">
        <v>13</v>
      </c>
      <c r="E91" s="9">
        <v>3515.48</v>
      </c>
      <c r="F91" s="9" t="s">
        <v>12</v>
      </c>
      <c r="G91" s="9" t="s">
        <v>687</v>
      </c>
      <c r="H91" s="9" t="s">
        <v>404</v>
      </c>
      <c r="I91" s="9" t="s">
        <v>405</v>
      </c>
      <c r="J91" s="9" t="s">
        <v>80</v>
      </c>
      <c r="K91" s="9" t="s">
        <v>80</v>
      </c>
    </row>
    <row r="92" spans="1:11">
      <c r="A92" s="9" t="s">
        <v>83</v>
      </c>
      <c r="B92" s="9">
        <v>142236</v>
      </c>
      <c r="C92" s="9" t="s">
        <v>688</v>
      </c>
      <c r="D92" s="9" t="s">
        <v>13</v>
      </c>
      <c r="E92" s="9">
        <v>189.39599999999999</v>
      </c>
      <c r="F92" s="9" t="s">
        <v>23</v>
      </c>
      <c r="G92" s="9" t="s">
        <v>689</v>
      </c>
      <c r="H92" s="9" t="s">
        <v>690</v>
      </c>
      <c r="I92" s="9" t="s">
        <v>691</v>
      </c>
      <c r="J92" s="9" t="s">
        <v>80</v>
      </c>
      <c r="K92" s="9" t="s">
        <v>80</v>
      </c>
    </row>
    <row r="93" spans="1:11">
      <c r="A93" s="9" t="s">
        <v>27</v>
      </c>
      <c r="B93" s="9">
        <v>2535557</v>
      </c>
      <c r="C93" s="9" t="s">
        <v>692</v>
      </c>
      <c r="D93" s="9" t="s">
        <v>18</v>
      </c>
      <c r="E93" s="9">
        <v>3316.37</v>
      </c>
      <c r="F93" s="9" t="s">
        <v>23</v>
      </c>
      <c r="G93" s="9" t="s">
        <v>693</v>
      </c>
      <c r="H93" s="9" t="s">
        <v>694</v>
      </c>
      <c r="I93" s="9" t="s">
        <v>695</v>
      </c>
      <c r="J93" s="9" t="s">
        <v>80</v>
      </c>
      <c r="K93" s="9" t="s">
        <v>80</v>
      </c>
    </row>
    <row r="94" spans="1:11">
      <c r="A94" s="9" t="s">
        <v>27</v>
      </c>
      <c r="B94" s="9">
        <v>2706322</v>
      </c>
      <c r="C94" s="9" t="s">
        <v>696</v>
      </c>
      <c r="D94" s="9" t="s">
        <v>23</v>
      </c>
      <c r="E94" s="9">
        <v>3189.7</v>
      </c>
      <c r="F94" s="9" t="s">
        <v>18</v>
      </c>
      <c r="G94" s="9" t="s">
        <v>697</v>
      </c>
      <c r="H94" s="9" t="s">
        <v>698</v>
      </c>
      <c r="I94" s="9" t="s">
        <v>699</v>
      </c>
      <c r="J94" s="9" t="s">
        <v>80</v>
      </c>
      <c r="K94" s="9" t="s">
        <v>80</v>
      </c>
    </row>
    <row r="95" spans="1:11">
      <c r="A95" s="9" t="s">
        <v>30</v>
      </c>
      <c r="B95" s="9">
        <v>2769544</v>
      </c>
      <c r="C95" s="9" t="s">
        <v>700</v>
      </c>
      <c r="D95" s="9" t="s">
        <v>13</v>
      </c>
      <c r="E95" s="9">
        <v>3117.99</v>
      </c>
      <c r="F95" s="9" t="s">
        <v>23</v>
      </c>
      <c r="G95" s="9" t="s">
        <v>701</v>
      </c>
      <c r="H95" s="9" t="s">
        <v>529</v>
      </c>
      <c r="I95" s="9" t="s">
        <v>530</v>
      </c>
      <c r="J95" s="9" t="s">
        <v>80</v>
      </c>
      <c r="K95" s="9" t="s">
        <v>80</v>
      </c>
    </row>
    <row r="96" spans="1:11">
      <c r="A96" s="9" t="s">
        <v>30</v>
      </c>
      <c r="B96" s="9">
        <v>2826911</v>
      </c>
      <c r="C96" s="9" t="s">
        <v>702</v>
      </c>
      <c r="D96" s="9" t="s">
        <v>23</v>
      </c>
      <c r="E96" s="9">
        <v>3419.18</v>
      </c>
      <c r="F96" s="9" t="s">
        <v>12</v>
      </c>
      <c r="G96" s="9" t="s">
        <v>703</v>
      </c>
      <c r="H96" s="9" t="s">
        <v>704</v>
      </c>
      <c r="I96" s="9" t="s">
        <v>705</v>
      </c>
      <c r="J96" s="9" t="s">
        <v>80</v>
      </c>
      <c r="K96" s="9" t="s">
        <v>80</v>
      </c>
    </row>
    <row r="97" spans="1:11">
      <c r="A97" s="9" t="s">
        <v>30</v>
      </c>
      <c r="B97" s="9">
        <v>3248683</v>
      </c>
      <c r="C97" s="9" t="s">
        <v>706</v>
      </c>
      <c r="D97" s="9" t="s">
        <v>18</v>
      </c>
      <c r="E97" s="9">
        <v>3309.82</v>
      </c>
      <c r="F97" s="9" t="s">
        <v>23</v>
      </c>
      <c r="G97" s="9" t="s">
        <v>707</v>
      </c>
      <c r="H97" s="9" t="s">
        <v>708</v>
      </c>
      <c r="I97" s="9" t="s">
        <v>709</v>
      </c>
      <c r="J97" s="9" t="s">
        <v>80</v>
      </c>
      <c r="K97" s="9" t="s">
        <v>80</v>
      </c>
    </row>
    <row r="98" spans="1:11">
      <c r="A98" s="9" t="s">
        <v>34</v>
      </c>
      <c r="B98" s="9">
        <v>817803</v>
      </c>
      <c r="C98" s="9" t="s">
        <v>710</v>
      </c>
      <c r="D98" s="9" t="s">
        <v>13</v>
      </c>
      <c r="E98" s="9">
        <v>2837.64</v>
      </c>
      <c r="F98" s="9" t="s">
        <v>12</v>
      </c>
      <c r="G98" s="9" t="s">
        <v>711</v>
      </c>
      <c r="H98" s="9" t="s">
        <v>712</v>
      </c>
      <c r="I98" s="9" t="s">
        <v>713</v>
      </c>
      <c r="J98" s="9" t="s">
        <v>80</v>
      </c>
      <c r="K98" s="9" t="s">
        <v>80</v>
      </c>
    </row>
    <row r="99" spans="1:11">
      <c r="A99" s="9" t="s">
        <v>44</v>
      </c>
      <c r="B99" s="9">
        <v>911002</v>
      </c>
      <c r="C99" s="9" t="s">
        <v>714</v>
      </c>
      <c r="D99" s="9" t="s">
        <v>12</v>
      </c>
      <c r="E99" s="9">
        <v>2898.32</v>
      </c>
      <c r="F99" s="9" t="s">
        <v>23</v>
      </c>
      <c r="G99" s="9" t="s">
        <v>715</v>
      </c>
      <c r="H99" s="9" t="s">
        <v>716</v>
      </c>
      <c r="I99" s="9" t="s">
        <v>717</v>
      </c>
      <c r="J99" s="9" t="s">
        <v>80</v>
      </c>
      <c r="K99" s="9" t="s">
        <v>80</v>
      </c>
    </row>
    <row r="100" spans="1:11">
      <c r="A100" s="9" t="s">
        <v>44</v>
      </c>
      <c r="B100" s="9">
        <v>4192631</v>
      </c>
      <c r="C100" s="9" t="s">
        <v>718</v>
      </c>
      <c r="D100" s="9" t="s">
        <v>18</v>
      </c>
      <c r="E100" s="9">
        <v>3073.99</v>
      </c>
      <c r="F100" s="9" t="s">
        <v>23</v>
      </c>
      <c r="G100" s="9" t="s">
        <v>719</v>
      </c>
      <c r="H100" s="9" t="s">
        <v>720</v>
      </c>
      <c r="I100" s="9" t="s">
        <v>721</v>
      </c>
      <c r="J100" s="9" t="s">
        <v>80</v>
      </c>
      <c r="K100" s="9" t="s">
        <v>80</v>
      </c>
    </row>
    <row r="101" spans="1:11">
      <c r="A101" s="9" t="s">
        <v>55</v>
      </c>
      <c r="B101" s="9">
        <v>1356270</v>
      </c>
      <c r="C101" s="9" t="s">
        <v>722</v>
      </c>
      <c r="D101" s="9" t="s">
        <v>13</v>
      </c>
      <c r="E101" s="9">
        <v>2585.65</v>
      </c>
      <c r="F101" s="9" t="s">
        <v>12</v>
      </c>
      <c r="G101" s="9" t="s">
        <v>723</v>
      </c>
      <c r="H101" s="9" t="s">
        <v>724</v>
      </c>
      <c r="I101" s="9" t="s">
        <v>725</v>
      </c>
      <c r="J101" s="9" t="s">
        <v>80</v>
      </c>
      <c r="K101" s="9" t="s">
        <v>80</v>
      </c>
    </row>
    <row r="102" spans="1:11">
      <c r="A102" s="9" t="s">
        <v>55</v>
      </c>
      <c r="B102" s="9">
        <v>1789623</v>
      </c>
      <c r="C102" s="9" t="s">
        <v>726</v>
      </c>
      <c r="D102" s="9" t="s">
        <v>12</v>
      </c>
      <c r="E102" s="9">
        <v>3855.32</v>
      </c>
      <c r="F102" s="9" t="s">
        <v>23</v>
      </c>
      <c r="G102" s="9" t="s">
        <v>727</v>
      </c>
      <c r="H102" s="9" t="s">
        <v>728</v>
      </c>
      <c r="I102" s="9" t="s">
        <v>729</v>
      </c>
      <c r="J102" s="9" t="s">
        <v>80</v>
      </c>
      <c r="K102" s="9" t="s">
        <v>80</v>
      </c>
    </row>
    <row r="103" spans="1:11">
      <c r="A103" s="9" t="s">
        <v>55</v>
      </c>
      <c r="B103" s="9">
        <v>3460511</v>
      </c>
      <c r="C103" s="9" t="s">
        <v>730</v>
      </c>
      <c r="D103" s="9" t="s">
        <v>18</v>
      </c>
      <c r="E103" s="9">
        <v>3129.19</v>
      </c>
      <c r="F103" s="9" t="s">
        <v>13</v>
      </c>
      <c r="G103" s="9" t="s">
        <v>731</v>
      </c>
      <c r="H103" s="9" t="s">
        <v>732</v>
      </c>
      <c r="I103" s="9" t="s">
        <v>733</v>
      </c>
      <c r="J103" s="9" t="s">
        <v>80</v>
      </c>
      <c r="K103" s="9" t="s">
        <v>80</v>
      </c>
    </row>
    <row r="104" spans="1:11">
      <c r="A104" s="9" t="s">
        <v>59</v>
      </c>
      <c r="B104" s="9">
        <v>2129059</v>
      </c>
      <c r="C104" s="9" t="s">
        <v>734</v>
      </c>
      <c r="D104" s="9" t="s">
        <v>23</v>
      </c>
      <c r="E104" s="9">
        <v>2880.32</v>
      </c>
      <c r="F104" s="9" t="s">
        <v>18</v>
      </c>
      <c r="G104" s="9" t="s">
        <v>735</v>
      </c>
      <c r="H104" s="9" t="s">
        <v>736</v>
      </c>
      <c r="I104" s="9" t="s">
        <v>737</v>
      </c>
      <c r="J104" s="9" t="s">
        <v>80</v>
      </c>
      <c r="K104" s="9" t="s">
        <v>80</v>
      </c>
    </row>
    <row r="105" spans="1:11">
      <c r="A105" s="9" t="s">
        <v>66</v>
      </c>
      <c r="B105" s="9">
        <v>6288580</v>
      </c>
      <c r="C105" s="9" t="s">
        <v>738</v>
      </c>
      <c r="D105" s="9" t="s">
        <v>13</v>
      </c>
      <c r="E105" s="9">
        <v>2336.98</v>
      </c>
      <c r="F105" s="9" t="s">
        <v>12</v>
      </c>
      <c r="G105" s="9" t="s">
        <v>739</v>
      </c>
      <c r="H105" s="9" t="s">
        <v>740</v>
      </c>
      <c r="I105" s="9" t="s">
        <v>741</v>
      </c>
      <c r="J105" s="9" t="s">
        <v>80</v>
      </c>
      <c r="K105" s="9" t="s">
        <v>80</v>
      </c>
    </row>
    <row r="106" spans="1:11">
      <c r="A106" s="9" t="s">
        <v>66</v>
      </c>
      <c r="B106" s="9">
        <v>6788863</v>
      </c>
      <c r="C106" s="9" t="s">
        <v>742</v>
      </c>
      <c r="D106" s="9" t="s">
        <v>12</v>
      </c>
      <c r="E106" s="9">
        <v>2051.9699999999998</v>
      </c>
      <c r="F106" s="9" t="s">
        <v>13</v>
      </c>
      <c r="G106" s="9" t="s">
        <v>743</v>
      </c>
      <c r="H106" s="9" t="s">
        <v>744</v>
      </c>
      <c r="I106" s="9" t="s">
        <v>745</v>
      </c>
      <c r="J106" s="9" t="s">
        <v>80</v>
      </c>
      <c r="K106" s="9" t="s">
        <v>80</v>
      </c>
    </row>
    <row r="107" spans="1:11">
      <c r="A107" s="9" t="s">
        <v>108</v>
      </c>
      <c r="B107" s="9"/>
      <c r="C107" s="9"/>
      <c r="D107" s="9"/>
      <c r="E107" s="9"/>
      <c r="F107" s="9"/>
      <c r="G107" s="9"/>
      <c r="H107" s="9"/>
      <c r="I107" s="9"/>
      <c r="J107" s="9"/>
      <c r="K107" s="9"/>
    </row>
    <row r="108" spans="1:11">
      <c r="A108" s="9" t="s">
        <v>11</v>
      </c>
      <c r="B108" s="9">
        <v>141090</v>
      </c>
      <c r="C108" s="9" t="s">
        <v>746</v>
      </c>
      <c r="D108" s="9" t="s">
        <v>23</v>
      </c>
      <c r="E108" s="9">
        <v>4016.49</v>
      </c>
      <c r="F108" s="9" t="s">
        <v>12</v>
      </c>
      <c r="G108" s="9" t="s">
        <v>747</v>
      </c>
      <c r="H108" s="9" t="s">
        <v>80</v>
      </c>
      <c r="I108" s="9" t="s">
        <v>80</v>
      </c>
      <c r="J108" s="9" t="s">
        <v>80</v>
      </c>
      <c r="K108" s="9" t="s">
        <v>80</v>
      </c>
    </row>
    <row r="109" spans="1:11">
      <c r="A109" s="9" t="s">
        <v>22</v>
      </c>
      <c r="B109" s="9">
        <v>1275219</v>
      </c>
      <c r="C109" s="9" t="s">
        <v>748</v>
      </c>
      <c r="D109" s="9" t="s">
        <v>18</v>
      </c>
      <c r="E109" s="9">
        <v>3034.01</v>
      </c>
      <c r="F109" s="9" t="s">
        <v>23</v>
      </c>
      <c r="G109" s="9" t="s">
        <v>749</v>
      </c>
      <c r="H109" s="9" t="s">
        <v>80</v>
      </c>
      <c r="I109" s="9" t="s">
        <v>80</v>
      </c>
      <c r="J109" s="9" t="s">
        <v>80</v>
      </c>
      <c r="K109" s="9" t="s">
        <v>80</v>
      </c>
    </row>
    <row r="110" spans="1:11">
      <c r="A110" s="9" t="s">
        <v>27</v>
      </c>
      <c r="B110" s="9">
        <v>3417013</v>
      </c>
      <c r="C110" s="9" t="s">
        <v>750</v>
      </c>
      <c r="D110" s="9" t="s">
        <v>12</v>
      </c>
      <c r="E110" s="9">
        <v>3185.9</v>
      </c>
      <c r="F110" s="9" t="s">
        <v>13</v>
      </c>
      <c r="G110" s="9" t="s">
        <v>751</v>
      </c>
      <c r="H110" s="9" t="s">
        <v>80</v>
      </c>
      <c r="I110" s="9" t="s">
        <v>80</v>
      </c>
      <c r="J110" s="9" t="s">
        <v>80</v>
      </c>
      <c r="K110" s="9" t="s">
        <v>80</v>
      </c>
    </row>
    <row r="111" spans="1:11">
      <c r="A111" s="9" t="s">
        <v>27</v>
      </c>
      <c r="B111" s="9">
        <v>4114201</v>
      </c>
      <c r="C111" s="9" t="s">
        <v>752</v>
      </c>
      <c r="D111" s="9" t="s">
        <v>18</v>
      </c>
      <c r="E111" s="9">
        <v>2184.64</v>
      </c>
      <c r="F111" s="9" t="s">
        <v>23</v>
      </c>
      <c r="G111" s="9" t="s">
        <v>753</v>
      </c>
      <c r="H111" s="9" t="s">
        <v>80</v>
      </c>
      <c r="I111" s="9" t="s">
        <v>80</v>
      </c>
      <c r="J111" s="9" t="s">
        <v>80</v>
      </c>
      <c r="K111" s="9" t="s">
        <v>80</v>
      </c>
    </row>
    <row r="112" spans="1:11">
      <c r="A112" s="9" t="s">
        <v>34</v>
      </c>
      <c r="B112" s="9">
        <v>5745734</v>
      </c>
      <c r="C112" s="9" t="s">
        <v>754</v>
      </c>
      <c r="D112" s="9" t="s">
        <v>12</v>
      </c>
      <c r="E112" s="9">
        <v>2784.57</v>
      </c>
      <c r="F112" s="9" t="s">
        <v>13</v>
      </c>
      <c r="G112" s="9" t="s">
        <v>755</v>
      </c>
      <c r="H112" s="9" t="s">
        <v>80</v>
      </c>
      <c r="I112" s="9" t="s">
        <v>80</v>
      </c>
      <c r="J112" s="9" t="s">
        <v>80</v>
      </c>
      <c r="K112" s="9" t="s">
        <v>80</v>
      </c>
    </row>
    <row r="113" spans="1:11">
      <c r="A113" s="9" t="s">
        <v>34</v>
      </c>
      <c r="B113" s="9">
        <v>6268590</v>
      </c>
      <c r="C113" s="9" t="s">
        <v>756</v>
      </c>
      <c r="D113" s="9" t="s">
        <v>23</v>
      </c>
      <c r="E113" s="9">
        <v>3756.79</v>
      </c>
      <c r="F113" s="9" t="s">
        <v>18</v>
      </c>
      <c r="G113" s="9" t="s">
        <v>757</v>
      </c>
      <c r="H113" s="9" t="s">
        <v>80</v>
      </c>
      <c r="I113" s="9" t="s">
        <v>80</v>
      </c>
      <c r="J113" s="9" t="s">
        <v>80</v>
      </c>
      <c r="K113" s="9" t="s">
        <v>80</v>
      </c>
    </row>
    <row r="114" spans="1:11">
      <c r="A114" s="9" t="s">
        <v>44</v>
      </c>
      <c r="B114" s="9">
        <v>3864592</v>
      </c>
      <c r="C114" s="9" t="s">
        <v>758</v>
      </c>
      <c r="D114" s="9" t="s">
        <v>23</v>
      </c>
      <c r="E114" s="9">
        <v>3098.47</v>
      </c>
      <c r="F114" s="9" t="s">
        <v>18</v>
      </c>
      <c r="G114" s="9" t="s">
        <v>759</v>
      </c>
      <c r="H114" s="9" t="s">
        <v>80</v>
      </c>
      <c r="I114" s="9" t="s">
        <v>80</v>
      </c>
      <c r="J114" s="9" t="s">
        <v>80</v>
      </c>
      <c r="K114" s="9" t="s">
        <v>80</v>
      </c>
    </row>
    <row r="115" spans="1:11">
      <c r="A115" s="9" t="s">
        <v>44</v>
      </c>
      <c r="B115" s="9">
        <v>4533254</v>
      </c>
      <c r="C115" s="9" t="s">
        <v>760</v>
      </c>
      <c r="D115" s="9" t="s">
        <v>23</v>
      </c>
      <c r="E115" s="9">
        <v>3262.3</v>
      </c>
      <c r="F115" s="9" t="s">
        <v>18</v>
      </c>
      <c r="G115" s="9" t="s">
        <v>761</v>
      </c>
      <c r="H115" s="9" t="s">
        <v>80</v>
      </c>
      <c r="I115" s="9" t="s">
        <v>80</v>
      </c>
      <c r="J115" s="9" t="s">
        <v>80</v>
      </c>
      <c r="K115" s="9" t="s">
        <v>80</v>
      </c>
    </row>
    <row r="116" spans="1:11">
      <c r="A116" s="9" t="s">
        <v>44</v>
      </c>
      <c r="B116" s="9">
        <v>4705844</v>
      </c>
      <c r="C116" s="9" t="s">
        <v>762</v>
      </c>
      <c r="D116" s="9" t="s">
        <v>23</v>
      </c>
      <c r="E116" s="9">
        <v>3059.25</v>
      </c>
      <c r="F116" s="9" t="s">
        <v>12</v>
      </c>
      <c r="G116" s="9" t="s">
        <v>763</v>
      </c>
      <c r="H116" s="9" t="s">
        <v>80</v>
      </c>
      <c r="I116" s="9" t="s">
        <v>80</v>
      </c>
      <c r="J116" s="9" t="s">
        <v>80</v>
      </c>
      <c r="K116" s="9" t="s">
        <v>80</v>
      </c>
    </row>
    <row r="117" spans="1:11">
      <c r="A117" s="9" t="s">
        <v>59</v>
      </c>
      <c r="B117" s="9">
        <v>430941</v>
      </c>
      <c r="C117" s="9" t="s">
        <v>764</v>
      </c>
      <c r="D117" s="9" t="s">
        <v>23</v>
      </c>
      <c r="E117" s="9">
        <v>3366.98</v>
      </c>
      <c r="F117" s="9" t="s">
        <v>12</v>
      </c>
      <c r="G117" s="9" t="s">
        <v>765</v>
      </c>
      <c r="H117" s="9" t="s">
        <v>80</v>
      </c>
      <c r="I117" s="9" t="s">
        <v>80</v>
      </c>
      <c r="J117" s="9" t="s">
        <v>80</v>
      </c>
      <c r="K117" s="9" t="s">
        <v>80</v>
      </c>
    </row>
    <row r="118" spans="1:11">
      <c r="A118" s="9" t="s">
        <v>66</v>
      </c>
      <c r="B118" s="9">
        <v>402958</v>
      </c>
      <c r="C118" s="9" t="s">
        <v>766</v>
      </c>
      <c r="D118" s="9" t="s">
        <v>18</v>
      </c>
      <c r="E118" s="9">
        <v>2720.14</v>
      </c>
      <c r="F118" s="9" t="s">
        <v>12</v>
      </c>
      <c r="G118" s="9" t="s">
        <v>767</v>
      </c>
      <c r="H118" s="9" t="s">
        <v>80</v>
      </c>
      <c r="I118" s="9" t="s">
        <v>80</v>
      </c>
      <c r="J118" s="9" t="s">
        <v>80</v>
      </c>
      <c r="K118" s="9" t="s">
        <v>80</v>
      </c>
    </row>
    <row r="120" spans="1:11">
      <c r="A120" t="s">
        <v>4189</v>
      </c>
    </row>
    <row r="121" spans="1:11">
      <c r="A121" s="9" t="s">
        <v>0</v>
      </c>
      <c r="B121" s="9" t="s">
        <v>1</v>
      </c>
      <c r="C121" s="9" t="s">
        <v>131</v>
      </c>
      <c r="D121" s="9" t="s">
        <v>368</v>
      </c>
      <c r="E121" s="9" t="s">
        <v>3</v>
      </c>
      <c r="F121" s="9" t="s">
        <v>4</v>
      </c>
      <c r="G121" s="9" t="s">
        <v>5</v>
      </c>
      <c r="H121" s="9" t="s">
        <v>6</v>
      </c>
      <c r="I121" s="9" t="s">
        <v>7</v>
      </c>
      <c r="J121" s="9" t="s">
        <v>8</v>
      </c>
      <c r="K121" s="9" t="s">
        <v>9</v>
      </c>
    </row>
    <row r="122" spans="1:11">
      <c r="A122" s="9" t="s">
        <v>10</v>
      </c>
      <c r="B122" s="9"/>
      <c r="C122" s="9"/>
      <c r="D122" s="9"/>
      <c r="E122" s="9"/>
      <c r="F122" s="9"/>
      <c r="G122" s="9"/>
      <c r="H122" s="9"/>
      <c r="I122" s="9"/>
      <c r="J122" s="9"/>
      <c r="K122" s="9"/>
    </row>
    <row r="123" spans="1:11">
      <c r="A123" s="9" t="s">
        <v>78</v>
      </c>
      <c r="B123" s="9">
        <v>1892548</v>
      </c>
      <c r="C123" s="9" t="s">
        <v>768</v>
      </c>
      <c r="D123" s="9" t="s">
        <v>23</v>
      </c>
      <c r="E123" s="9">
        <v>2101.9899999999998</v>
      </c>
      <c r="F123" s="9" t="s">
        <v>13</v>
      </c>
      <c r="G123" s="9" t="s">
        <v>769</v>
      </c>
      <c r="H123" s="9" t="s">
        <v>770</v>
      </c>
      <c r="I123" s="9" t="s">
        <v>771</v>
      </c>
      <c r="J123" s="9" t="s">
        <v>42</v>
      </c>
      <c r="K123" s="9" t="s">
        <v>43</v>
      </c>
    </row>
    <row r="124" spans="1:11">
      <c r="A124" s="9" t="s">
        <v>11</v>
      </c>
      <c r="B124" s="9">
        <v>1033285</v>
      </c>
      <c r="C124" s="9" t="s">
        <v>772</v>
      </c>
      <c r="D124" s="9" t="s">
        <v>12</v>
      </c>
      <c r="E124" s="9">
        <v>2008.45</v>
      </c>
      <c r="F124" s="9" t="s">
        <v>23</v>
      </c>
      <c r="G124" s="9" t="s">
        <v>773</v>
      </c>
      <c r="H124" s="9" t="s">
        <v>774</v>
      </c>
      <c r="I124" s="9" t="s">
        <v>775</v>
      </c>
      <c r="J124" s="9" t="s">
        <v>776</v>
      </c>
      <c r="K124" s="9" t="s">
        <v>777</v>
      </c>
    </row>
    <row r="125" spans="1:11">
      <c r="A125" s="9" t="s">
        <v>83</v>
      </c>
      <c r="B125" s="9">
        <v>532235</v>
      </c>
      <c r="C125" s="9" t="s">
        <v>778</v>
      </c>
      <c r="D125" s="9" t="s">
        <v>12</v>
      </c>
      <c r="E125" s="9">
        <v>2401.2399999999998</v>
      </c>
      <c r="F125" s="9" t="s">
        <v>23</v>
      </c>
      <c r="G125" s="9" t="s">
        <v>779</v>
      </c>
      <c r="H125" s="9" t="s">
        <v>780</v>
      </c>
      <c r="I125" s="9" t="s">
        <v>781</v>
      </c>
      <c r="J125" s="9" t="s">
        <v>782</v>
      </c>
      <c r="K125" s="9" t="s">
        <v>783</v>
      </c>
    </row>
    <row r="126" spans="1:11">
      <c r="A126" s="9" t="s">
        <v>83</v>
      </c>
      <c r="B126" s="9">
        <v>845651</v>
      </c>
      <c r="C126" s="9" t="s">
        <v>784</v>
      </c>
      <c r="D126" s="9" t="s">
        <v>12</v>
      </c>
      <c r="E126" s="9">
        <v>2658.77</v>
      </c>
      <c r="F126" s="9" t="s">
        <v>23</v>
      </c>
      <c r="G126" s="9" t="s">
        <v>785</v>
      </c>
      <c r="H126" s="9" t="s">
        <v>786</v>
      </c>
      <c r="I126" s="9" t="s">
        <v>787</v>
      </c>
      <c r="J126" s="9" t="s">
        <v>788</v>
      </c>
      <c r="K126" s="9" t="s">
        <v>789</v>
      </c>
    </row>
    <row r="127" spans="1:11">
      <c r="A127" s="9" t="s">
        <v>83</v>
      </c>
      <c r="B127" s="9">
        <v>1688575</v>
      </c>
      <c r="C127" s="9" t="s">
        <v>790</v>
      </c>
      <c r="D127" s="9" t="s">
        <v>18</v>
      </c>
      <c r="E127" s="9">
        <v>2997.83</v>
      </c>
      <c r="F127" s="9" t="s">
        <v>13</v>
      </c>
      <c r="G127" s="9" t="s">
        <v>791</v>
      </c>
      <c r="H127" s="9" t="s">
        <v>792</v>
      </c>
      <c r="I127" s="9" t="s">
        <v>793</v>
      </c>
      <c r="J127" s="9" t="s">
        <v>794</v>
      </c>
      <c r="K127" s="9" t="s">
        <v>50</v>
      </c>
    </row>
    <row r="128" spans="1:11">
      <c r="A128" s="9" t="s">
        <v>22</v>
      </c>
      <c r="B128" s="9">
        <v>3449362</v>
      </c>
      <c r="C128" s="9" t="s">
        <v>795</v>
      </c>
      <c r="D128" s="9" t="s">
        <v>23</v>
      </c>
      <c r="E128" s="9">
        <v>2516.1</v>
      </c>
      <c r="F128" s="9" t="s">
        <v>13</v>
      </c>
      <c r="G128" s="9" t="s">
        <v>796</v>
      </c>
      <c r="H128" s="9" t="s">
        <v>797</v>
      </c>
      <c r="I128" s="9" t="s">
        <v>798</v>
      </c>
      <c r="J128" s="9" t="s">
        <v>799</v>
      </c>
      <c r="K128" s="9" t="s">
        <v>800</v>
      </c>
    </row>
    <row r="129" spans="1:11">
      <c r="A129" s="9" t="s">
        <v>27</v>
      </c>
      <c r="B129" s="9">
        <v>448555</v>
      </c>
      <c r="C129" s="9" t="s">
        <v>801</v>
      </c>
      <c r="D129" s="9" t="s">
        <v>18</v>
      </c>
      <c r="E129" s="9">
        <v>2884.17</v>
      </c>
      <c r="F129" s="9" t="s">
        <v>12</v>
      </c>
      <c r="G129" s="9" t="s">
        <v>802</v>
      </c>
      <c r="H129" s="9" t="s">
        <v>803</v>
      </c>
      <c r="I129" s="9" t="s">
        <v>804</v>
      </c>
      <c r="J129" s="9" t="s">
        <v>805</v>
      </c>
      <c r="K129" s="9" t="s">
        <v>806</v>
      </c>
    </row>
    <row r="130" spans="1:11">
      <c r="A130" s="9" t="s">
        <v>27</v>
      </c>
      <c r="B130" s="9">
        <v>2619601</v>
      </c>
      <c r="C130" s="9" t="s">
        <v>807</v>
      </c>
      <c r="D130" s="9" t="s">
        <v>18</v>
      </c>
      <c r="E130" s="9">
        <v>2398.1799999999998</v>
      </c>
      <c r="F130" s="9" t="s">
        <v>23</v>
      </c>
      <c r="G130" s="9" t="s">
        <v>808</v>
      </c>
      <c r="H130" s="9" t="s">
        <v>809</v>
      </c>
      <c r="I130" s="9" t="s">
        <v>810</v>
      </c>
      <c r="J130" s="9" t="s">
        <v>811</v>
      </c>
      <c r="K130" s="9" t="s">
        <v>679</v>
      </c>
    </row>
    <row r="131" spans="1:11">
      <c r="A131" s="9" t="s">
        <v>27</v>
      </c>
      <c r="B131" s="9">
        <v>2942600</v>
      </c>
      <c r="C131" s="9" t="s">
        <v>812</v>
      </c>
      <c r="D131" s="9" t="s">
        <v>12</v>
      </c>
      <c r="E131" s="9">
        <v>3291.85</v>
      </c>
      <c r="F131" s="9" t="s">
        <v>23</v>
      </c>
      <c r="G131" s="9" t="s">
        <v>813</v>
      </c>
      <c r="H131" s="9" t="s">
        <v>814</v>
      </c>
      <c r="I131" s="9" t="s">
        <v>815</v>
      </c>
      <c r="J131" s="9" t="s">
        <v>53</v>
      </c>
      <c r="K131" s="9" t="s">
        <v>54</v>
      </c>
    </row>
    <row r="132" spans="1:11">
      <c r="A132" s="9" t="s">
        <v>34</v>
      </c>
      <c r="B132" s="9">
        <v>273902</v>
      </c>
      <c r="C132" s="9" t="s">
        <v>816</v>
      </c>
      <c r="D132" s="9" t="s">
        <v>12</v>
      </c>
      <c r="E132" s="9">
        <v>3208.1</v>
      </c>
      <c r="F132" s="9" t="s">
        <v>13</v>
      </c>
      <c r="G132" s="9" t="s">
        <v>817</v>
      </c>
      <c r="H132" s="9" t="s">
        <v>818</v>
      </c>
      <c r="I132" s="9" t="s">
        <v>819</v>
      </c>
      <c r="J132" s="9" t="s">
        <v>820</v>
      </c>
      <c r="K132" s="9" t="s">
        <v>821</v>
      </c>
    </row>
    <row r="133" spans="1:11">
      <c r="A133" s="9" t="s">
        <v>44</v>
      </c>
      <c r="B133" s="9">
        <v>3042962</v>
      </c>
      <c r="C133" s="9" t="s">
        <v>822</v>
      </c>
      <c r="D133" s="9" t="s">
        <v>12</v>
      </c>
      <c r="E133" s="9">
        <v>2036.77</v>
      </c>
      <c r="F133" s="9" t="s">
        <v>13</v>
      </c>
      <c r="G133" s="9" t="s">
        <v>823</v>
      </c>
      <c r="H133" s="9" t="s">
        <v>824</v>
      </c>
      <c r="I133" s="9" t="s">
        <v>825</v>
      </c>
      <c r="J133" s="9" t="s">
        <v>428</v>
      </c>
      <c r="K133" s="9" t="s">
        <v>62</v>
      </c>
    </row>
    <row r="134" spans="1:11">
      <c r="A134" s="9" t="s">
        <v>44</v>
      </c>
      <c r="B134" s="9">
        <v>3551797</v>
      </c>
      <c r="C134" s="9" t="s">
        <v>826</v>
      </c>
      <c r="D134" s="9" t="s">
        <v>12</v>
      </c>
      <c r="E134" s="9">
        <v>3458.43</v>
      </c>
      <c r="F134" s="9" t="s">
        <v>23</v>
      </c>
      <c r="G134" s="9" t="s">
        <v>827</v>
      </c>
      <c r="H134" s="9" t="s">
        <v>828</v>
      </c>
      <c r="I134" s="9" t="s">
        <v>829</v>
      </c>
      <c r="J134" s="9" t="s">
        <v>776</v>
      </c>
      <c r="K134" s="9" t="s">
        <v>777</v>
      </c>
    </row>
    <row r="135" spans="1:11">
      <c r="A135" s="9" t="s">
        <v>55</v>
      </c>
      <c r="B135" s="9">
        <v>1426291</v>
      </c>
      <c r="C135" s="9" t="s">
        <v>830</v>
      </c>
      <c r="D135" s="9" t="s">
        <v>12</v>
      </c>
      <c r="E135" s="9">
        <v>1905.25</v>
      </c>
      <c r="F135" s="9" t="s">
        <v>23</v>
      </c>
      <c r="G135" s="9" t="s">
        <v>831</v>
      </c>
      <c r="H135" s="9" t="s">
        <v>832</v>
      </c>
      <c r="I135" s="9" t="s">
        <v>833</v>
      </c>
      <c r="J135" s="9" t="s">
        <v>834</v>
      </c>
      <c r="K135" s="9" t="s">
        <v>835</v>
      </c>
    </row>
    <row r="136" spans="1:11">
      <c r="A136" s="9" t="s">
        <v>55</v>
      </c>
      <c r="B136" s="9">
        <v>6776715</v>
      </c>
      <c r="C136" s="9" t="s">
        <v>836</v>
      </c>
      <c r="D136" s="9" t="s">
        <v>23</v>
      </c>
      <c r="E136" s="9">
        <v>1941.64</v>
      </c>
      <c r="F136" s="9" t="s">
        <v>18</v>
      </c>
      <c r="G136" s="9" t="s">
        <v>837</v>
      </c>
      <c r="H136" s="9" t="s">
        <v>563</v>
      </c>
      <c r="I136" s="9" t="s">
        <v>564</v>
      </c>
      <c r="J136" s="9" t="s">
        <v>838</v>
      </c>
      <c r="K136" s="9" t="s">
        <v>47</v>
      </c>
    </row>
    <row r="137" spans="1:11">
      <c r="A137" s="9" t="s">
        <v>59</v>
      </c>
      <c r="B137" s="9">
        <v>5113715</v>
      </c>
      <c r="C137" s="9" t="s">
        <v>839</v>
      </c>
      <c r="D137" s="9" t="s">
        <v>12</v>
      </c>
      <c r="E137" s="9">
        <v>2300.46</v>
      </c>
      <c r="F137" s="9" t="s">
        <v>23</v>
      </c>
      <c r="G137" s="9" t="s">
        <v>840</v>
      </c>
      <c r="H137" s="9" t="s">
        <v>841</v>
      </c>
      <c r="I137" s="9" t="s">
        <v>842</v>
      </c>
      <c r="J137" s="9" t="s">
        <v>843</v>
      </c>
      <c r="K137" s="9" t="s">
        <v>844</v>
      </c>
    </row>
    <row r="138" spans="1:11">
      <c r="A138" s="9" t="s">
        <v>66</v>
      </c>
      <c r="B138" s="9">
        <v>1866675</v>
      </c>
      <c r="C138" s="9" t="s">
        <v>845</v>
      </c>
      <c r="D138" s="9" t="s">
        <v>13</v>
      </c>
      <c r="E138" s="9">
        <v>2268.67</v>
      </c>
      <c r="F138" s="9" t="s">
        <v>18</v>
      </c>
      <c r="G138" s="9" t="s">
        <v>846</v>
      </c>
      <c r="H138" s="9" t="s">
        <v>847</v>
      </c>
      <c r="I138" s="9" t="s">
        <v>848</v>
      </c>
      <c r="J138" s="9" t="s">
        <v>849</v>
      </c>
      <c r="K138" s="9" t="s">
        <v>850</v>
      </c>
    </row>
    <row r="139" spans="1:11">
      <c r="A139" s="9" t="s">
        <v>66</v>
      </c>
      <c r="B139" s="9">
        <v>5743503</v>
      </c>
      <c r="C139" s="9" t="s">
        <v>851</v>
      </c>
      <c r="D139" s="9" t="s">
        <v>18</v>
      </c>
      <c r="E139" s="9">
        <v>3013.21</v>
      </c>
      <c r="F139" s="9" t="s">
        <v>12</v>
      </c>
      <c r="G139" s="9" t="s">
        <v>852</v>
      </c>
      <c r="H139" s="9" t="s">
        <v>853</v>
      </c>
      <c r="I139" s="9" t="s">
        <v>854</v>
      </c>
      <c r="J139" s="9" t="s">
        <v>855</v>
      </c>
      <c r="K139" s="9" t="s">
        <v>856</v>
      </c>
    </row>
    <row r="140" spans="1:11">
      <c r="A140" s="9" t="s">
        <v>70</v>
      </c>
      <c r="B140" s="9"/>
      <c r="C140" s="9"/>
      <c r="D140" s="9"/>
      <c r="E140" s="9"/>
      <c r="F140" s="9"/>
      <c r="G140" s="9"/>
      <c r="H140" s="9"/>
      <c r="I140" s="9"/>
      <c r="J140" s="9"/>
      <c r="K140" s="9"/>
    </row>
    <row r="141" spans="1:11">
      <c r="A141" s="9" t="s">
        <v>83</v>
      </c>
      <c r="B141" s="9">
        <v>1688564</v>
      </c>
      <c r="C141" s="9" t="s">
        <v>857</v>
      </c>
      <c r="D141" s="9" t="s">
        <v>23</v>
      </c>
      <c r="E141" s="9">
        <v>3085.73</v>
      </c>
      <c r="F141" s="9" t="s">
        <v>18</v>
      </c>
      <c r="G141" s="9" t="s">
        <v>858</v>
      </c>
      <c r="H141" s="9" t="s">
        <v>792</v>
      </c>
      <c r="I141" s="9" t="s">
        <v>793</v>
      </c>
      <c r="J141" s="9" t="s">
        <v>859</v>
      </c>
      <c r="K141" s="9" t="s">
        <v>73</v>
      </c>
    </row>
    <row r="142" spans="1:11">
      <c r="A142" s="9" t="s">
        <v>22</v>
      </c>
      <c r="B142" s="9">
        <v>1215041</v>
      </c>
      <c r="C142" s="9" t="s">
        <v>860</v>
      </c>
      <c r="D142" s="9" t="s">
        <v>12</v>
      </c>
      <c r="E142" s="9">
        <v>2142.0700000000002</v>
      </c>
      <c r="F142" s="9" t="s">
        <v>13</v>
      </c>
      <c r="G142" s="9" t="s">
        <v>861</v>
      </c>
      <c r="H142" s="9" t="s">
        <v>862</v>
      </c>
      <c r="I142" s="9" t="s">
        <v>863</v>
      </c>
      <c r="J142" s="9" t="s">
        <v>864</v>
      </c>
      <c r="K142" s="9" t="s">
        <v>865</v>
      </c>
    </row>
    <row r="143" spans="1:11">
      <c r="A143" s="9" t="s">
        <v>27</v>
      </c>
      <c r="B143" s="9">
        <v>2619455</v>
      </c>
      <c r="C143" s="9" t="s">
        <v>866</v>
      </c>
      <c r="D143" s="9" t="s">
        <v>23</v>
      </c>
      <c r="E143" s="9">
        <v>2038.18</v>
      </c>
      <c r="F143" s="9" t="s">
        <v>18</v>
      </c>
      <c r="G143" s="9" t="s">
        <v>867</v>
      </c>
      <c r="H143" s="9" t="s">
        <v>809</v>
      </c>
      <c r="I143" s="9" t="s">
        <v>810</v>
      </c>
      <c r="J143" s="9" t="s">
        <v>868</v>
      </c>
      <c r="K143" s="9" t="s">
        <v>869</v>
      </c>
    </row>
    <row r="144" spans="1:11">
      <c r="A144" s="9" t="s">
        <v>66</v>
      </c>
      <c r="B144" s="9">
        <v>4422166</v>
      </c>
      <c r="C144" s="9" t="s">
        <v>870</v>
      </c>
      <c r="D144" s="9" t="s">
        <v>18</v>
      </c>
      <c r="E144" s="9">
        <v>3417.61</v>
      </c>
      <c r="F144" s="9" t="s">
        <v>23</v>
      </c>
      <c r="G144" s="9" t="s">
        <v>871</v>
      </c>
      <c r="H144" s="9" t="s">
        <v>872</v>
      </c>
      <c r="I144" s="9" t="s">
        <v>873</v>
      </c>
      <c r="J144" s="9" t="s">
        <v>465</v>
      </c>
      <c r="K144" s="9" t="s">
        <v>341</v>
      </c>
    </row>
    <row r="145" spans="1:11">
      <c r="A145" s="9" t="s">
        <v>77</v>
      </c>
      <c r="B145" s="9"/>
      <c r="C145" s="9"/>
      <c r="D145" s="9"/>
      <c r="E145" s="9"/>
      <c r="F145" s="9"/>
      <c r="G145" s="9"/>
      <c r="H145" s="9"/>
      <c r="I145" s="9"/>
      <c r="J145" s="9"/>
      <c r="K145" s="9"/>
    </row>
    <row r="146" spans="1:11">
      <c r="A146" s="9" t="s">
        <v>109</v>
      </c>
      <c r="B146" s="9">
        <v>1699152</v>
      </c>
      <c r="C146" s="9" t="s">
        <v>874</v>
      </c>
      <c r="D146" s="9" t="s">
        <v>23</v>
      </c>
      <c r="E146" s="9">
        <v>2898.92</v>
      </c>
      <c r="F146" s="9" t="s">
        <v>18</v>
      </c>
      <c r="G146" s="9" t="s">
        <v>875</v>
      </c>
      <c r="H146" s="9" t="s">
        <v>876</v>
      </c>
      <c r="I146" s="9" t="s">
        <v>877</v>
      </c>
      <c r="J146" s="9" t="s">
        <v>80</v>
      </c>
      <c r="K146" s="9" t="s">
        <v>80</v>
      </c>
    </row>
    <row r="147" spans="1:11">
      <c r="A147" s="9" t="s">
        <v>11</v>
      </c>
      <c r="B147" s="9">
        <v>1779339</v>
      </c>
      <c r="C147" s="9" t="s">
        <v>878</v>
      </c>
      <c r="D147" s="9" t="s">
        <v>12</v>
      </c>
      <c r="E147" s="9">
        <v>2584.16</v>
      </c>
      <c r="F147" s="9" t="s">
        <v>23</v>
      </c>
      <c r="G147" s="9" t="s">
        <v>879</v>
      </c>
      <c r="H147" s="9" t="s">
        <v>880</v>
      </c>
      <c r="I147" s="9" t="s">
        <v>881</v>
      </c>
      <c r="J147" s="9" t="s">
        <v>80</v>
      </c>
      <c r="K147" s="9" t="s">
        <v>80</v>
      </c>
    </row>
    <row r="148" spans="1:11">
      <c r="A148" s="9" t="s">
        <v>17</v>
      </c>
      <c r="B148" s="9">
        <v>325618</v>
      </c>
      <c r="C148" s="9" t="s">
        <v>882</v>
      </c>
      <c r="D148" s="9" t="s">
        <v>23</v>
      </c>
      <c r="E148" s="9">
        <v>3067.89</v>
      </c>
      <c r="F148" s="9" t="s">
        <v>12</v>
      </c>
      <c r="G148" s="9" t="s">
        <v>883</v>
      </c>
      <c r="H148" s="9" t="s">
        <v>884</v>
      </c>
      <c r="I148" s="9" t="s">
        <v>885</v>
      </c>
      <c r="J148" s="9" t="s">
        <v>80</v>
      </c>
      <c r="K148" s="9" t="s">
        <v>80</v>
      </c>
    </row>
    <row r="149" spans="1:11">
      <c r="A149" s="9" t="s">
        <v>83</v>
      </c>
      <c r="B149" s="9">
        <v>2384305</v>
      </c>
      <c r="C149" s="9" t="s">
        <v>886</v>
      </c>
      <c r="D149" s="9" t="s">
        <v>12</v>
      </c>
      <c r="E149" s="9">
        <v>2868.49</v>
      </c>
      <c r="F149" s="9" t="s">
        <v>18</v>
      </c>
      <c r="G149" s="9" t="s">
        <v>887</v>
      </c>
      <c r="H149" s="9" t="s">
        <v>888</v>
      </c>
      <c r="I149" s="9" t="s">
        <v>889</v>
      </c>
      <c r="J149" s="9" t="s">
        <v>80</v>
      </c>
      <c r="K149" s="9" t="s">
        <v>80</v>
      </c>
    </row>
    <row r="150" spans="1:11">
      <c r="A150" s="9" t="s">
        <v>22</v>
      </c>
      <c r="B150" s="9">
        <v>1316634</v>
      </c>
      <c r="C150" s="9" t="s">
        <v>890</v>
      </c>
      <c r="D150" s="9" t="s">
        <v>23</v>
      </c>
      <c r="E150" s="9">
        <v>2915.85</v>
      </c>
      <c r="F150" s="9" t="s">
        <v>12</v>
      </c>
      <c r="G150" s="9" t="s">
        <v>891</v>
      </c>
      <c r="H150" s="9" t="s">
        <v>892</v>
      </c>
      <c r="I150" s="9" t="s">
        <v>893</v>
      </c>
      <c r="J150" s="9" t="s">
        <v>80</v>
      </c>
      <c r="K150" s="9" t="s">
        <v>80</v>
      </c>
    </row>
    <row r="151" spans="1:11">
      <c r="A151" s="9" t="s">
        <v>22</v>
      </c>
      <c r="B151" s="9">
        <v>2178680</v>
      </c>
      <c r="C151" s="9" t="s">
        <v>894</v>
      </c>
      <c r="D151" s="9" t="s">
        <v>12</v>
      </c>
      <c r="E151" s="9">
        <v>260.11900000000003</v>
      </c>
      <c r="F151" s="9" t="s">
        <v>23</v>
      </c>
      <c r="G151" s="9" t="s">
        <v>895</v>
      </c>
      <c r="H151" s="9" t="s">
        <v>896</v>
      </c>
      <c r="I151" s="9" t="s">
        <v>897</v>
      </c>
      <c r="J151" s="9" t="s">
        <v>80</v>
      </c>
      <c r="K151" s="9" t="s">
        <v>80</v>
      </c>
    </row>
    <row r="152" spans="1:11">
      <c r="A152" s="9" t="s">
        <v>30</v>
      </c>
      <c r="B152" s="9">
        <v>234580</v>
      </c>
      <c r="C152" s="9" t="s">
        <v>898</v>
      </c>
      <c r="D152" s="9" t="s">
        <v>12</v>
      </c>
      <c r="E152" s="9">
        <v>2828.97</v>
      </c>
      <c r="F152" s="9" t="s">
        <v>13</v>
      </c>
      <c r="G152" s="9" t="s">
        <v>899</v>
      </c>
      <c r="H152" s="9" t="s">
        <v>900</v>
      </c>
      <c r="I152" s="9" t="s">
        <v>901</v>
      </c>
      <c r="J152" s="9" t="s">
        <v>80</v>
      </c>
      <c r="K152" s="9" t="s">
        <v>80</v>
      </c>
    </row>
    <row r="153" spans="1:11">
      <c r="A153" s="9" t="s">
        <v>30</v>
      </c>
      <c r="B153" s="9">
        <v>1356241</v>
      </c>
      <c r="C153" s="9" t="s">
        <v>902</v>
      </c>
      <c r="D153" s="9" t="s">
        <v>18</v>
      </c>
      <c r="E153" s="9">
        <v>2555.15</v>
      </c>
      <c r="F153" s="9" t="s">
        <v>23</v>
      </c>
      <c r="G153" s="9" t="s">
        <v>903</v>
      </c>
      <c r="H153" s="9" t="s">
        <v>904</v>
      </c>
      <c r="I153" s="9" t="s">
        <v>905</v>
      </c>
      <c r="J153" s="9" t="s">
        <v>80</v>
      </c>
      <c r="K153" s="9" t="s">
        <v>80</v>
      </c>
    </row>
    <row r="154" spans="1:11">
      <c r="A154" s="9" t="s">
        <v>30</v>
      </c>
      <c r="B154" s="9">
        <v>3872111</v>
      </c>
      <c r="C154" s="9" t="s">
        <v>906</v>
      </c>
      <c r="D154" s="9" t="s">
        <v>12</v>
      </c>
      <c r="E154" s="9">
        <v>3202.45</v>
      </c>
      <c r="F154" s="9" t="s">
        <v>13</v>
      </c>
      <c r="G154" s="9" t="s">
        <v>907</v>
      </c>
      <c r="H154" s="9" t="s">
        <v>908</v>
      </c>
      <c r="I154" s="9" t="s">
        <v>909</v>
      </c>
      <c r="J154" s="9" t="s">
        <v>80</v>
      </c>
      <c r="K154" s="9" t="s">
        <v>80</v>
      </c>
    </row>
    <row r="155" spans="1:11">
      <c r="A155" s="9" t="s">
        <v>34</v>
      </c>
      <c r="B155" s="9">
        <v>3185747</v>
      </c>
      <c r="C155" s="9" t="s">
        <v>910</v>
      </c>
      <c r="D155" s="9" t="s">
        <v>12</v>
      </c>
      <c r="E155" s="9">
        <v>2656.63</v>
      </c>
      <c r="F155" s="9" t="s">
        <v>13</v>
      </c>
      <c r="G155" s="9" t="s">
        <v>911</v>
      </c>
      <c r="H155" s="9" t="s">
        <v>912</v>
      </c>
      <c r="I155" s="9" t="s">
        <v>913</v>
      </c>
      <c r="J155" s="9" t="s">
        <v>80</v>
      </c>
      <c r="K155" s="9" t="s">
        <v>80</v>
      </c>
    </row>
    <row r="156" spans="1:11">
      <c r="A156" s="9" t="s">
        <v>44</v>
      </c>
      <c r="B156" s="9">
        <v>1625397</v>
      </c>
      <c r="C156" s="9" t="s">
        <v>914</v>
      </c>
      <c r="D156" s="9" t="s">
        <v>12</v>
      </c>
      <c r="E156" s="9">
        <v>2681.07</v>
      </c>
      <c r="F156" s="9" t="s">
        <v>23</v>
      </c>
      <c r="G156" s="9" t="s">
        <v>915</v>
      </c>
      <c r="H156" s="9" t="s">
        <v>653</v>
      </c>
      <c r="I156" s="9" t="s">
        <v>654</v>
      </c>
      <c r="J156" s="9" t="s">
        <v>80</v>
      </c>
      <c r="K156" s="9" t="s">
        <v>80</v>
      </c>
    </row>
    <row r="157" spans="1:11">
      <c r="A157" s="9" t="s">
        <v>44</v>
      </c>
      <c r="B157" s="9">
        <v>2404637</v>
      </c>
      <c r="C157" s="9" t="s">
        <v>916</v>
      </c>
      <c r="D157" s="9" t="s">
        <v>12</v>
      </c>
      <c r="E157" s="9">
        <v>2644.76</v>
      </c>
      <c r="F157" s="9" t="s">
        <v>13</v>
      </c>
      <c r="G157" s="9" t="s">
        <v>917</v>
      </c>
      <c r="H157" s="9" t="s">
        <v>918</v>
      </c>
      <c r="I157" s="9" t="s">
        <v>919</v>
      </c>
      <c r="J157" s="9" t="s">
        <v>80</v>
      </c>
      <c r="K157" s="9" t="s">
        <v>80</v>
      </c>
    </row>
    <row r="158" spans="1:11">
      <c r="A158" s="9" t="s">
        <v>44</v>
      </c>
      <c r="B158" s="9">
        <v>4648627</v>
      </c>
      <c r="C158" s="9" t="s">
        <v>920</v>
      </c>
      <c r="D158" s="9" t="s">
        <v>23</v>
      </c>
      <c r="E158" s="9">
        <v>3387.8</v>
      </c>
      <c r="F158" s="9" t="s">
        <v>12</v>
      </c>
      <c r="G158" s="9" t="s">
        <v>921</v>
      </c>
      <c r="H158" s="9" t="s">
        <v>51</v>
      </c>
      <c r="I158" s="9" t="s">
        <v>52</v>
      </c>
      <c r="J158" s="9" t="s">
        <v>80</v>
      </c>
      <c r="K158" s="9" t="s">
        <v>80</v>
      </c>
    </row>
    <row r="159" spans="1:11">
      <c r="A159" s="9" t="s">
        <v>55</v>
      </c>
      <c r="B159" s="9">
        <v>565332</v>
      </c>
      <c r="C159" s="9" t="s">
        <v>922</v>
      </c>
      <c r="D159" s="9" t="s">
        <v>12</v>
      </c>
      <c r="E159" s="9">
        <v>1782.64</v>
      </c>
      <c r="F159" s="9" t="s">
        <v>23</v>
      </c>
      <c r="G159" s="9" t="s">
        <v>923</v>
      </c>
      <c r="H159" s="9" t="s">
        <v>924</v>
      </c>
      <c r="I159" s="9" t="s">
        <v>925</v>
      </c>
      <c r="J159" s="9" t="s">
        <v>80</v>
      </c>
      <c r="K159" s="9" t="s">
        <v>80</v>
      </c>
    </row>
    <row r="160" spans="1:11">
      <c r="A160" s="9" t="s">
        <v>55</v>
      </c>
      <c r="B160" s="9">
        <v>1950763</v>
      </c>
      <c r="C160" s="9" t="s">
        <v>926</v>
      </c>
      <c r="D160" s="9" t="s">
        <v>12</v>
      </c>
      <c r="E160" s="9">
        <v>3023.58</v>
      </c>
      <c r="F160" s="9" t="s">
        <v>23</v>
      </c>
      <c r="G160" s="9" t="s">
        <v>927</v>
      </c>
      <c r="H160" s="9" t="s">
        <v>928</v>
      </c>
      <c r="I160" s="9" t="s">
        <v>929</v>
      </c>
      <c r="J160" s="9" t="s">
        <v>80</v>
      </c>
      <c r="K160" s="9" t="s">
        <v>80</v>
      </c>
    </row>
    <row r="161" spans="1:11">
      <c r="A161" s="9" t="s">
        <v>55</v>
      </c>
      <c r="B161" s="9">
        <v>7290054</v>
      </c>
      <c r="C161" s="9" t="s">
        <v>930</v>
      </c>
      <c r="D161" s="9" t="s">
        <v>12</v>
      </c>
      <c r="E161" s="9">
        <v>2471.19</v>
      </c>
      <c r="F161" s="9" t="s">
        <v>13</v>
      </c>
      <c r="G161" s="9" t="s">
        <v>931</v>
      </c>
      <c r="H161" s="9" t="s">
        <v>932</v>
      </c>
      <c r="I161" s="9" t="s">
        <v>933</v>
      </c>
      <c r="J161" s="9" t="s">
        <v>80</v>
      </c>
      <c r="K161" s="9" t="s">
        <v>80</v>
      </c>
    </row>
    <row r="162" spans="1:11">
      <c r="A162" s="9" t="s">
        <v>59</v>
      </c>
      <c r="B162" s="9">
        <v>877315</v>
      </c>
      <c r="C162" s="9" t="s">
        <v>934</v>
      </c>
      <c r="D162" s="9" t="s">
        <v>23</v>
      </c>
      <c r="E162" s="9">
        <v>2866.53</v>
      </c>
      <c r="F162" s="9" t="s">
        <v>18</v>
      </c>
      <c r="G162" s="9" t="s">
        <v>935</v>
      </c>
      <c r="H162" s="9" t="s">
        <v>936</v>
      </c>
      <c r="I162" s="9" t="s">
        <v>937</v>
      </c>
      <c r="J162" s="9" t="s">
        <v>80</v>
      </c>
      <c r="K162" s="9" t="s">
        <v>80</v>
      </c>
    </row>
    <row r="163" spans="1:11">
      <c r="A163" s="9" t="s">
        <v>59</v>
      </c>
      <c r="B163" s="9">
        <v>2652829</v>
      </c>
      <c r="C163" s="9" t="s">
        <v>758</v>
      </c>
      <c r="D163" s="9" t="s">
        <v>12</v>
      </c>
      <c r="E163" s="9">
        <v>2871.64</v>
      </c>
      <c r="F163" s="9" t="s">
        <v>23</v>
      </c>
      <c r="G163" s="9" t="s">
        <v>938</v>
      </c>
      <c r="H163" s="9" t="s">
        <v>939</v>
      </c>
      <c r="I163" s="9" t="s">
        <v>940</v>
      </c>
      <c r="J163" s="9" t="s">
        <v>80</v>
      </c>
      <c r="K163" s="9" t="s">
        <v>80</v>
      </c>
    </row>
    <row r="164" spans="1:11">
      <c r="A164" s="9" t="s">
        <v>59</v>
      </c>
      <c r="B164" s="9">
        <v>3590399</v>
      </c>
      <c r="C164" s="9" t="s">
        <v>941</v>
      </c>
      <c r="D164" s="9" t="s">
        <v>12</v>
      </c>
      <c r="E164" s="9">
        <v>3350.02</v>
      </c>
      <c r="F164" s="9" t="s">
        <v>13</v>
      </c>
      <c r="G164" s="9" t="s">
        <v>942</v>
      </c>
      <c r="H164" s="9" t="s">
        <v>943</v>
      </c>
      <c r="I164" s="9" t="s">
        <v>944</v>
      </c>
      <c r="J164" s="9" t="s">
        <v>80</v>
      </c>
      <c r="K164" s="9" t="s">
        <v>80</v>
      </c>
    </row>
    <row r="165" spans="1:11">
      <c r="A165" s="9" t="s">
        <v>59</v>
      </c>
      <c r="B165" s="9">
        <v>5267969</v>
      </c>
      <c r="C165" s="9" t="s">
        <v>945</v>
      </c>
      <c r="D165" s="9" t="s">
        <v>12</v>
      </c>
      <c r="E165" s="9">
        <v>3168.05</v>
      </c>
      <c r="F165" s="9" t="s">
        <v>23</v>
      </c>
      <c r="G165" s="9" t="s">
        <v>946</v>
      </c>
      <c r="H165" s="9" t="s">
        <v>947</v>
      </c>
      <c r="I165" s="9" t="s">
        <v>948</v>
      </c>
      <c r="J165" s="9" t="s">
        <v>80</v>
      </c>
      <c r="K165" s="9" t="s">
        <v>80</v>
      </c>
    </row>
    <row r="166" spans="1:11">
      <c r="A166" s="9" t="s">
        <v>66</v>
      </c>
      <c r="B166" s="9">
        <v>3600087</v>
      </c>
      <c r="C166" s="9" t="s">
        <v>949</v>
      </c>
      <c r="D166" s="9" t="s">
        <v>12</v>
      </c>
      <c r="E166" s="9">
        <v>2535.23</v>
      </c>
      <c r="F166" s="9" t="s">
        <v>13</v>
      </c>
      <c r="G166" s="9" t="s">
        <v>950</v>
      </c>
      <c r="H166" s="9" t="s">
        <v>951</v>
      </c>
      <c r="I166" s="9" t="s">
        <v>952</v>
      </c>
      <c r="J166" s="9" t="s">
        <v>80</v>
      </c>
      <c r="K166" s="9" t="s">
        <v>80</v>
      </c>
    </row>
    <row r="167" spans="1:11">
      <c r="A167" s="9" t="s">
        <v>66</v>
      </c>
      <c r="B167" s="9">
        <v>5697501</v>
      </c>
      <c r="C167" s="9" t="s">
        <v>953</v>
      </c>
      <c r="D167" s="9" t="s">
        <v>23</v>
      </c>
      <c r="E167" s="9">
        <v>2219.9899999999998</v>
      </c>
      <c r="F167" s="9" t="s">
        <v>18</v>
      </c>
      <c r="G167" s="9" t="s">
        <v>954</v>
      </c>
      <c r="H167" s="9" t="s">
        <v>955</v>
      </c>
      <c r="I167" s="9" t="s">
        <v>956</v>
      </c>
      <c r="J167" s="9" t="s">
        <v>80</v>
      </c>
      <c r="K167" s="9" t="s">
        <v>80</v>
      </c>
    </row>
    <row r="168" spans="1:11">
      <c r="A168" s="9" t="s">
        <v>66</v>
      </c>
      <c r="B168" s="9">
        <v>6018885</v>
      </c>
      <c r="C168" s="9" t="s">
        <v>957</v>
      </c>
      <c r="D168" s="9" t="s">
        <v>12</v>
      </c>
      <c r="E168" s="9">
        <v>2899.28</v>
      </c>
      <c r="F168" s="9" t="s">
        <v>13</v>
      </c>
      <c r="G168" s="9" t="s">
        <v>958</v>
      </c>
      <c r="H168" s="9" t="s">
        <v>959</v>
      </c>
      <c r="I168" s="9" t="s">
        <v>960</v>
      </c>
      <c r="J168" s="9" t="s">
        <v>80</v>
      </c>
      <c r="K168" s="9" t="s">
        <v>80</v>
      </c>
    </row>
    <row r="169" spans="1:11">
      <c r="A169" s="9" t="s">
        <v>108</v>
      </c>
      <c r="B169" s="9"/>
      <c r="C169" s="9"/>
      <c r="D169" s="9"/>
      <c r="E169" s="9"/>
      <c r="F169" s="9"/>
      <c r="G169" s="9"/>
      <c r="H169" s="9"/>
      <c r="I169" s="9"/>
      <c r="J169" s="9"/>
      <c r="K169" s="9"/>
    </row>
    <row r="170" spans="1:11">
      <c r="A170" s="9" t="s">
        <v>78</v>
      </c>
      <c r="B170" s="9">
        <v>1370720</v>
      </c>
      <c r="C170" s="9" t="s">
        <v>961</v>
      </c>
      <c r="D170" s="9" t="s">
        <v>12</v>
      </c>
      <c r="E170" s="9">
        <v>2716.74</v>
      </c>
      <c r="F170" s="9" t="s">
        <v>18</v>
      </c>
      <c r="G170" s="9" t="s">
        <v>962</v>
      </c>
      <c r="H170" s="9" t="s">
        <v>80</v>
      </c>
      <c r="I170" s="9" t="s">
        <v>80</v>
      </c>
      <c r="J170" s="9" t="s">
        <v>80</v>
      </c>
      <c r="K170" s="9" t="s">
        <v>80</v>
      </c>
    </row>
    <row r="171" spans="1:11">
      <c r="A171" s="9" t="s">
        <v>78</v>
      </c>
      <c r="B171" s="9">
        <v>1796378</v>
      </c>
      <c r="C171" s="9" t="s">
        <v>963</v>
      </c>
      <c r="D171" s="9" t="s">
        <v>12</v>
      </c>
      <c r="E171" s="9">
        <v>2557.9</v>
      </c>
      <c r="F171" s="9" t="s">
        <v>23</v>
      </c>
      <c r="G171" s="9" t="s">
        <v>964</v>
      </c>
      <c r="H171" s="9" t="s">
        <v>80</v>
      </c>
      <c r="I171" s="9" t="s">
        <v>80</v>
      </c>
      <c r="J171" s="9" t="s">
        <v>80</v>
      </c>
      <c r="K171" s="9" t="s">
        <v>80</v>
      </c>
    </row>
    <row r="172" spans="1:11">
      <c r="A172" s="9" t="s">
        <v>11</v>
      </c>
      <c r="B172" s="9">
        <v>741540</v>
      </c>
      <c r="C172" s="9" t="s">
        <v>965</v>
      </c>
      <c r="D172" s="9" t="s">
        <v>12</v>
      </c>
      <c r="E172" s="9">
        <v>2546.0100000000002</v>
      </c>
      <c r="F172" s="9" t="s">
        <v>13</v>
      </c>
      <c r="G172" s="9" t="s">
        <v>966</v>
      </c>
      <c r="H172" s="9" t="s">
        <v>80</v>
      </c>
      <c r="I172" s="9" t="s">
        <v>80</v>
      </c>
      <c r="J172" s="9" t="s">
        <v>80</v>
      </c>
      <c r="K172" s="9" t="s">
        <v>80</v>
      </c>
    </row>
    <row r="173" spans="1:11">
      <c r="A173" s="9" t="s">
        <v>11</v>
      </c>
      <c r="B173" s="9">
        <v>2260745</v>
      </c>
      <c r="C173" s="9" t="s">
        <v>967</v>
      </c>
      <c r="D173" s="9" t="s">
        <v>12</v>
      </c>
      <c r="E173" s="9">
        <v>3001.08</v>
      </c>
      <c r="F173" s="9" t="s">
        <v>23</v>
      </c>
      <c r="G173" s="9" t="s">
        <v>968</v>
      </c>
      <c r="H173" s="9" t="s">
        <v>80</v>
      </c>
      <c r="I173" s="9" t="s">
        <v>80</v>
      </c>
      <c r="J173" s="9" t="s">
        <v>80</v>
      </c>
      <c r="K173" s="9" t="s">
        <v>80</v>
      </c>
    </row>
    <row r="174" spans="1:11">
      <c r="A174" s="9" t="s">
        <v>83</v>
      </c>
      <c r="B174" s="9">
        <v>2405026</v>
      </c>
      <c r="C174" s="9" t="s">
        <v>969</v>
      </c>
      <c r="D174" s="9" t="s">
        <v>12</v>
      </c>
      <c r="E174" s="9">
        <v>2279.71</v>
      </c>
      <c r="F174" s="9" t="s">
        <v>13</v>
      </c>
      <c r="G174" s="9" t="s">
        <v>970</v>
      </c>
      <c r="H174" s="9" t="s">
        <v>80</v>
      </c>
      <c r="I174" s="9" t="s">
        <v>80</v>
      </c>
      <c r="J174" s="9" t="s">
        <v>80</v>
      </c>
      <c r="K174" s="9" t="s">
        <v>80</v>
      </c>
    </row>
    <row r="175" spans="1:11">
      <c r="A175" s="9" t="s">
        <v>22</v>
      </c>
      <c r="B175" s="9">
        <v>1453377</v>
      </c>
      <c r="C175" s="9" t="s">
        <v>971</v>
      </c>
      <c r="D175" s="9" t="s">
        <v>23</v>
      </c>
      <c r="E175" s="9">
        <v>2367.85</v>
      </c>
      <c r="F175" s="9" t="s">
        <v>18</v>
      </c>
      <c r="G175" s="9" t="s">
        <v>972</v>
      </c>
      <c r="H175" s="9" t="s">
        <v>80</v>
      </c>
      <c r="I175" s="9" t="s">
        <v>80</v>
      </c>
      <c r="J175" s="9" t="s">
        <v>80</v>
      </c>
      <c r="K175" s="9" t="s">
        <v>80</v>
      </c>
    </row>
    <row r="176" spans="1:11">
      <c r="A176" s="9" t="s">
        <v>22</v>
      </c>
      <c r="B176" s="9">
        <v>2752136</v>
      </c>
      <c r="C176" s="9" t="s">
        <v>973</v>
      </c>
      <c r="D176" s="9" t="s">
        <v>23</v>
      </c>
      <c r="E176" s="9">
        <v>142.274</v>
      </c>
      <c r="F176" s="9" t="s">
        <v>18</v>
      </c>
      <c r="G176" s="9" t="s">
        <v>974</v>
      </c>
      <c r="H176" s="9" t="s">
        <v>80</v>
      </c>
      <c r="I176" s="9" t="s">
        <v>80</v>
      </c>
      <c r="J176" s="9" t="s">
        <v>80</v>
      </c>
      <c r="K176" s="9" t="s">
        <v>80</v>
      </c>
    </row>
    <row r="177" spans="1:11">
      <c r="A177" s="9" t="s">
        <v>22</v>
      </c>
      <c r="B177" s="9">
        <v>2752138</v>
      </c>
      <c r="C177" s="9" t="s">
        <v>975</v>
      </c>
      <c r="D177" s="9" t="s">
        <v>23</v>
      </c>
      <c r="E177" s="9">
        <v>125.069</v>
      </c>
      <c r="F177" s="9" t="s">
        <v>12</v>
      </c>
      <c r="G177" s="9" t="s">
        <v>976</v>
      </c>
      <c r="H177" s="9" t="s">
        <v>80</v>
      </c>
      <c r="I177" s="9" t="s">
        <v>80</v>
      </c>
      <c r="J177" s="9" t="s">
        <v>80</v>
      </c>
      <c r="K177" s="9" t="s">
        <v>80</v>
      </c>
    </row>
    <row r="178" spans="1:11">
      <c r="A178" s="9" t="s">
        <v>22</v>
      </c>
      <c r="B178" s="9">
        <v>3221743</v>
      </c>
      <c r="C178" s="9" t="s">
        <v>977</v>
      </c>
      <c r="D178" s="9" t="s">
        <v>23</v>
      </c>
      <c r="E178" s="9">
        <v>2710.74</v>
      </c>
      <c r="F178" s="9" t="s">
        <v>12</v>
      </c>
      <c r="G178" s="9" t="s">
        <v>978</v>
      </c>
      <c r="H178" s="9" t="s">
        <v>80</v>
      </c>
      <c r="I178" s="9" t="s">
        <v>80</v>
      </c>
      <c r="J178" s="9" t="s">
        <v>80</v>
      </c>
      <c r="K178" s="9" t="s">
        <v>80</v>
      </c>
    </row>
    <row r="179" spans="1:11">
      <c r="A179" s="9" t="s">
        <v>27</v>
      </c>
      <c r="B179" s="9">
        <v>620722</v>
      </c>
      <c r="C179" s="9" t="s">
        <v>979</v>
      </c>
      <c r="D179" s="9" t="s">
        <v>12</v>
      </c>
      <c r="E179" s="9">
        <v>3041.29</v>
      </c>
      <c r="F179" s="9" t="s">
        <v>13</v>
      </c>
      <c r="G179" s="9" t="s">
        <v>980</v>
      </c>
      <c r="H179" s="9" t="s">
        <v>80</v>
      </c>
      <c r="I179" s="9" t="s">
        <v>80</v>
      </c>
      <c r="J179" s="9" t="s">
        <v>80</v>
      </c>
      <c r="K179" s="9" t="s">
        <v>80</v>
      </c>
    </row>
    <row r="180" spans="1:11">
      <c r="A180" s="9" t="s">
        <v>30</v>
      </c>
      <c r="B180" s="9">
        <v>4472310</v>
      </c>
      <c r="C180" s="9" t="s">
        <v>981</v>
      </c>
      <c r="D180" s="9" t="s">
        <v>12</v>
      </c>
      <c r="E180" s="9">
        <v>1335.74</v>
      </c>
      <c r="F180" s="9" t="s">
        <v>13</v>
      </c>
      <c r="G180" s="9" t="s">
        <v>982</v>
      </c>
      <c r="H180" s="9" t="s">
        <v>80</v>
      </c>
      <c r="I180" s="9" t="s">
        <v>80</v>
      </c>
      <c r="J180" s="9" t="s">
        <v>80</v>
      </c>
      <c r="K180" s="9" t="s">
        <v>80</v>
      </c>
    </row>
    <row r="181" spans="1:11">
      <c r="A181" s="9" t="s">
        <v>34</v>
      </c>
      <c r="B181" s="9">
        <v>2956572</v>
      </c>
      <c r="C181" s="9" t="s">
        <v>983</v>
      </c>
      <c r="D181" s="9" t="s">
        <v>12</v>
      </c>
      <c r="E181" s="9">
        <v>2668.81</v>
      </c>
      <c r="F181" s="9" t="s">
        <v>13</v>
      </c>
      <c r="G181" s="9" t="s">
        <v>984</v>
      </c>
      <c r="H181" s="9" t="s">
        <v>80</v>
      </c>
      <c r="I181" s="9" t="s">
        <v>80</v>
      </c>
      <c r="J181" s="9" t="s">
        <v>80</v>
      </c>
      <c r="K181" s="9" t="s">
        <v>80</v>
      </c>
    </row>
    <row r="182" spans="1:11">
      <c r="A182" s="9" t="s">
        <v>34</v>
      </c>
      <c r="B182" s="9">
        <v>3340133</v>
      </c>
      <c r="C182" s="9" t="s">
        <v>634</v>
      </c>
      <c r="D182" s="9" t="s">
        <v>12</v>
      </c>
      <c r="E182" s="9">
        <v>3045.62</v>
      </c>
      <c r="F182" s="9" t="s">
        <v>13</v>
      </c>
      <c r="G182" s="9" t="s">
        <v>985</v>
      </c>
      <c r="H182" s="9" t="s">
        <v>80</v>
      </c>
      <c r="I182" s="9" t="s">
        <v>80</v>
      </c>
      <c r="J182" s="9" t="s">
        <v>80</v>
      </c>
      <c r="K182" s="9" t="s">
        <v>80</v>
      </c>
    </row>
    <row r="183" spans="1:11">
      <c r="A183" s="9" t="s">
        <v>34</v>
      </c>
      <c r="B183" s="9">
        <v>3341005</v>
      </c>
      <c r="C183" s="9" t="s">
        <v>986</v>
      </c>
      <c r="D183" s="9" t="s">
        <v>12</v>
      </c>
      <c r="E183" s="9">
        <v>2415.23</v>
      </c>
      <c r="F183" s="9" t="s">
        <v>13</v>
      </c>
      <c r="G183" s="9" t="s">
        <v>987</v>
      </c>
      <c r="H183" s="9" t="s">
        <v>80</v>
      </c>
      <c r="I183" s="9" t="s">
        <v>80</v>
      </c>
      <c r="J183" s="9" t="s">
        <v>80</v>
      </c>
      <c r="K183" s="9" t="s">
        <v>80</v>
      </c>
    </row>
    <row r="184" spans="1:11">
      <c r="A184" s="9" t="s">
        <v>34</v>
      </c>
      <c r="B184" s="9">
        <v>3366679</v>
      </c>
      <c r="C184" s="9" t="s">
        <v>988</v>
      </c>
      <c r="D184" s="9" t="s">
        <v>12</v>
      </c>
      <c r="E184" s="9">
        <v>2478.23</v>
      </c>
      <c r="F184" s="9" t="s">
        <v>18</v>
      </c>
      <c r="G184" s="9" t="s">
        <v>989</v>
      </c>
      <c r="H184" s="9" t="s">
        <v>80</v>
      </c>
      <c r="I184" s="9" t="s">
        <v>80</v>
      </c>
      <c r="J184" s="9" t="s">
        <v>80</v>
      </c>
      <c r="K184" s="9" t="s">
        <v>80</v>
      </c>
    </row>
    <row r="185" spans="1:11">
      <c r="A185" s="9" t="s">
        <v>44</v>
      </c>
      <c r="B185" s="9">
        <v>113163</v>
      </c>
      <c r="C185" s="9" t="s">
        <v>990</v>
      </c>
      <c r="D185" s="9" t="s">
        <v>13</v>
      </c>
      <c r="E185" s="9">
        <v>2715.55</v>
      </c>
      <c r="F185" s="9" t="s">
        <v>12</v>
      </c>
      <c r="G185" s="9" t="s">
        <v>991</v>
      </c>
      <c r="H185" s="9" t="s">
        <v>80</v>
      </c>
      <c r="I185" s="9" t="s">
        <v>80</v>
      </c>
      <c r="J185" s="9" t="s">
        <v>80</v>
      </c>
      <c r="K185" s="9" t="s">
        <v>80</v>
      </c>
    </row>
    <row r="186" spans="1:11">
      <c r="A186" s="9" t="s">
        <v>44</v>
      </c>
      <c r="B186" s="9">
        <v>1227404</v>
      </c>
      <c r="C186" s="9" t="s">
        <v>784</v>
      </c>
      <c r="D186" s="9" t="s">
        <v>12</v>
      </c>
      <c r="E186" s="9">
        <v>2672.58</v>
      </c>
      <c r="F186" s="9" t="s">
        <v>23</v>
      </c>
      <c r="G186" s="9" t="s">
        <v>992</v>
      </c>
      <c r="H186" s="9" t="s">
        <v>80</v>
      </c>
      <c r="I186" s="9" t="s">
        <v>80</v>
      </c>
      <c r="J186" s="9" t="s">
        <v>80</v>
      </c>
      <c r="K186" s="9" t="s">
        <v>80</v>
      </c>
    </row>
    <row r="187" spans="1:11">
      <c r="A187" s="9" t="s">
        <v>55</v>
      </c>
      <c r="B187" s="9">
        <v>312627</v>
      </c>
      <c r="C187" s="9" t="s">
        <v>993</v>
      </c>
      <c r="D187" s="9" t="s">
        <v>12</v>
      </c>
      <c r="E187" s="9">
        <v>2924.26</v>
      </c>
      <c r="F187" s="9" t="s">
        <v>23</v>
      </c>
      <c r="G187" s="9" t="s">
        <v>994</v>
      </c>
      <c r="H187" s="9" t="s">
        <v>80</v>
      </c>
      <c r="I187" s="9" t="s">
        <v>80</v>
      </c>
      <c r="J187" s="9" t="s">
        <v>80</v>
      </c>
      <c r="K187" s="9" t="s">
        <v>80</v>
      </c>
    </row>
    <row r="188" spans="1:11">
      <c r="A188" s="9" t="s">
        <v>55</v>
      </c>
      <c r="B188" s="9">
        <v>2872050</v>
      </c>
      <c r="C188" s="9" t="s">
        <v>995</v>
      </c>
      <c r="D188" s="9" t="s">
        <v>12</v>
      </c>
      <c r="E188" s="9">
        <v>2449.2600000000002</v>
      </c>
      <c r="F188" s="9" t="s">
        <v>18</v>
      </c>
      <c r="G188" s="9" t="s">
        <v>996</v>
      </c>
      <c r="H188" s="9" t="s">
        <v>80</v>
      </c>
      <c r="I188" s="9" t="s">
        <v>80</v>
      </c>
      <c r="J188" s="9" t="s">
        <v>80</v>
      </c>
      <c r="K188" s="9" t="s">
        <v>80</v>
      </c>
    </row>
    <row r="189" spans="1:11">
      <c r="A189" s="9" t="s">
        <v>55</v>
      </c>
      <c r="B189" s="9">
        <v>2910463</v>
      </c>
      <c r="C189" s="9" t="s">
        <v>997</v>
      </c>
      <c r="D189" s="9" t="s">
        <v>12</v>
      </c>
      <c r="E189" s="9">
        <v>3599.43</v>
      </c>
      <c r="F189" s="9" t="s">
        <v>23</v>
      </c>
      <c r="G189" s="9" t="s">
        <v>998</v>
      </c>
      <c r="H189" s="9" t="s">
        <v>80</v>
      </c>
      <c r="I189" s="9" t="s">
        <v>80</v>
      </c>
      <c r="J189" s="9" t="s">
        <v>80</v>
      </c>
      <c r="K189" s="9" t="s">
        <v>80</v>
      </c>
    </row>
    <row r="190" spans="1:11">
      <c r="A190" s="9" t="s">
        <v>59</v>
      </c>
      <c r="B190" s="9">
        <v>237336</v>
      </c>
      <c r="C190" s="9" t="s">
        <v>999</v>
      </c>
      <c r="D190" s="9" t="s">
        <v>18</v>
      </c>
      <c r="E190" s="9">
        <v>2726.39</v>
      </c>
      <c r="F190" s="9" t="s">
        <v>12</v>
      </c>
      <c r="G190" s="9" t="s">
        <v>1000</v>
      </c>
      <c r="H190" s="9" t="s">
        <v>80</v>
      </c>
      <c r="I190" s="9" t="s">
        <v>80</v>
      </c>
      <c r="J190" s="9" t="s">
        <v>80</v>
      </c>
      <c r="K190" s="9" t="s">
        <v>80</v>
      </c>
    </row>
    <row r="191" spans="1:11">
      <c r="A191" s="9" t="s">
        <v>59</v>
      </c>
      <c r="B191" s="9">
        <v>603661</v>
      </c>
      <c r="C191" s="9" t="s">
        <v>1001</v>
      </c>
      <c r="D191" s="9" t="s">
        <v>12</v>
      </c>
      <c r="E191" s="9">
        <v>2521.0100000000002</v>
      </c>
      <c r="F191" s="9" t="s">
        <v>13</v>
      </c>
      <c r="G191" s="9" t="s">
        <v>1002</v>
      </c>
      <c r="H191" s="9" t="s">
        <v>80</v>
      </c>
      <c r="I191" s="9" t="s">
        <v>80</v>
      </c>
      <c r="J191" s="9" t="s">
        <v>80</v>
      </c>
      <c r="K191" s="9" t="s">
        <v>80</v>
      </c>
    </row>
    <row r="192" spans="1:11">
      <c r="A192" s="9" t="s">
        <v>59</v>
      </c>
      <c r="B192" s="9">
        <v>2334994</v>
      </c>
      <c r="C192" s="9" t="s">
        <v>1003</v>
      </c>
      <c r="D192" s="9" t="s">
        <v>12</v>
      </c>
      <c r="E192" s="9">
        <v>3008.04</v>
      </c>
      <c r="F192" s="9" t="s">
        <v>13</v>
      </c>
      <c r="G192" s="9" t="s">
        <v>1004</v>
      </c>
      <c r="H192" s="9" t="s">
        <v>80</v>
      </c>
      <c r="I192" s="9" t="s">
        <v>80</v>
      </c>
      <c r="J192" s="9" t="s">
        <v>80</v>
      </c>
      <c r="K192" s="9" t="s">
        <v>80</v>
      </c>
    </row>
    <row r="193" spans="1:11">
      <c r="A193" s="9" t="s">
        <v>59</v>
      </c>
      <c r="B193" s="9">
        <v>3754133</v>
      </c>
      <c r="C193" s="9" t="s">
        <v>1005</v>
      </c>
      <c r="D193" s="9" t="s">
        <v>12</v>
      </c>
      <c r="E193" s="9">
        <v>2629.01</v>
      </c>
      <c r="F193" s="9" t="s">
        <v>13</v>
      </c>
      <c r="G193" s="9" t="s">
        <v>1006</v>
      </c>
      <c r="H193" s="9" t="s">
        <v>80</v>
      </c>
      <c r="I193" s="9" t="s">
        <v>80</v>
      </c>
      <c r="J193" s="9" t="s">
        <v>80</v>
      </c>
      <c r="K193" s="9" t="s">
        <v>80</v>
      </c>
    </row>
    <row r="194" spans="1:11">
      <c r="A194" s="9" t="s">
        <v>59</v>
      </c>
      <c r="B194" s="9">
        <v>5156759</v>
      </c>
      <c r="C194" s="9" t="s">
        <v>1007</v>
      </c>
      <c r="D194" s="9" t="s">
        <v>18</v>
      </c>
      <c r="E194" s="9">
        <v>3110.96</v>
      </c>
      <c r="F194" s="9" t="s">
        <v>23</v>
      </c>
      <c r="G194" s="9" t="s">
        <v>1008</v>
      </c>
      <c r="H194" s="9" t="s">
        <v>80</v>
      </c>
      <c r="I194" s="9" t="s">
        <v>80</v>
      </c>
      <c r="J194" s="9" t="s">
        <v>80</v>
      </c>
      <c r="K194" s="9" t="s">
        <v>80</v>
      </c>
    </row>
    <row r="195" spans="1:11">
      <c r="A195" s="9" t="s">
        <v>66</v>
      </c>
      <c r="B195" s="9">
        <v>3791660</v>
      </c>
      <c r="C195" s="9" t="s">
        <v>890</v>
      </c>
      <c r="D195" s="9" t="s">
        <v>12</v>
      </c>
      <c r="E195" s="9">
        <v>3013.54</v>
      </c>
      <c r="F195" s="9" t="s">
        <v>23</v>
      </c>
      <c r="G195" s="9" t="s">
        <v>1009</v>
      </c>
      <c r="H195" s="9" t="s">
        <v>80</v>
      </c>
      <c r="I195" s="9" t="s">
        <v>80</v>
      </c>
      <c r="J195" s="9" t="s">
        <v>80</v>
      </c>
      <c r="K195" s="9" t="s">
        <v>80</v>
      </c>
    </row>
    <row r="196" spans="1:1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</row>
    <row r="197" spans="1:1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</row>
    <row r="198" spans="1:1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 enableFormatConditionsCalculation="0"/>
  <dimension ref="A1:U60"/>
  <sheetViews>
    <sheetView workbookViewId="0">
      <selection activeCell="Y32" sqref="Y32"/>
    </sheetView>
  </sheetViews>
  <sheetFormatPr baseColWidth="10" defaultColWidth="8.83203125" defaultRowHeight="14" x14ac:dyDescent="0"/>
  <cols>
    <col min="1" max="1" width="22" style="9" bestFit="1" customWidth="1"/>
    <col min="2" max="2" width="8" style="9" bestFit="1" customWidth="1"/>
    <col min="3" max="13" width="8.83203125" style="9"/>
    <col min="14" max="14" width="5.83203125" style="9" bestFit="1" customWidth="1"/>
    <col min="15" max="15" width="11" style="9" bestFit="1" customWidth="1"/>
    <col min="16" max="17" width="3" style="9" bestFit="1" customWidth="1"/>
    <col min="18" max="18" width="2.6640625" style="9" bestFit="1" customWidth="1"/>
    <col min="19" max="19" width="5.83203125" style="9" bestFit="1" customWidth="1"/>
    <col min="20" max="20" width="4.6640625" style="9" bestFit="1" customWidth="1"/>
    <col min="21" max="16384" width="8.83203125" style="9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s="9" t="s">
        <v>2</v>
      </c>
    </row>
    <row r="2" spans="1:21">
      <c r="A2" s="9" t="s">
        <v>10</v>
      </c>
      <c r="O2" s="9" t="s">
        <v>113</v>
      </c>
      <c r="P2" s="9" t="s">
        <v>114</v>
      </c>
      <c r="Q2" s="9" t="s">
        <v>115</v>
      </c>
      <c r="R2" s="9" t="s">
        <v>116</v>
      </c>
      <c r="S2" s="9" t="s">
        <v>110</v>
      </c>
      <c r="T2" s="9" t="s">
        <v>111</v>
      </c>
    </row>
    <row r="3" spans="1:21">
      <c r="A3" s="9" t="s">
        <v>44</v>
      </c>
      <c r="B3" s="9">
        <v>5308175</v>
      </c>
      <c r="C3" s="9" t="s">
        <v>4190</v>
      </c>
      <c r="D3" s="9" t="s">
        <v>12</v>
      </c>
      <c r="E3" s="9">
        <v>3133.68</v>
      </c>
      <c r="F3" s="9" t="s">
        <v>18</v>
      </c>
      <c r="G3" s="9" t="s">
        <v>4191</v>
      </c>
      <c r="H3" s="9" t="s">
        <v>658</v>
      </c>
      <c r="I3" s="9" t="s">
        <v>659</v>
      </c>
      <c r="J3" s="9" t="s">
        <v>4192</v>
      </c>
      <c r="K3" s="9" t="s">
        <v>37</v>
      </c>
      <c r="M3" s="9" t="s">
        <v>112</v>
      </c>
      <c r="N3" s="9" t="s">
        <v>117</v>
      </c>
      <c r="O3" s="1"/>
      <c r="P3" s="1">
        <v>6</v>
      </c>
      <c r="Q3" s="1">
        <v>2</v>
      </c>
      <c r="R3" s="1"/>
      <c r="S3" s="1"/>
      <c r="T3" s="9">
        <f>SUM(O3:S3)</f>
        <v>8</v>
      </c>
    </row>
    <row r="4" spans="1:21">
      <c r="A4" s="9" t="s">
        <v>44</v>
      </c>
      <c r="B4" s="9">
        <v>1299786</v>
      </c>
      <c r="C4" s="9" t="s">
        <v>4193</v>
      </c>
      <c r="D4" s="9" t="s">
        <v>18</v>
      </c>
      <c r="E4" s="9">
        <v>3531.13</v>
      </c>
      <c r="F4" s="9" t="s">
        <v>12</v>
      </c>
      <c r="G4" s="9" t="s">
        <v>4194</v>
      </c>
      <c r="H4" s="9" t="s">
        <v>4195</v>
      </c>
      <c r="I4" s="9" t="s">
        <v>4196</v>
      </c>
      <c r="J4" s="9" t="s">
        <v>4197</v>
      </c>
      <c r="K4" s="9" t="s">
        <v>4198</v>
      </c>
      <c r="N4" s="9" t="s">
        <v>118</v>
      </c>
      <c r="O4" s="1">
        <v>4</v>
      </c>
      <c r="P4" s="1"/>
      <c r="Q4" s="1">
        <v>7</v>
      </c>
      <c r="R4" s="1">
        <v>5</v>
      </c>
      <c r="S4" s="1"/>
      <c r="T4" s="9">
        <f>SUM(O4:S4)</f>
        <v>16</v>
      </c>
    </row>
    <row r="5" spans="1:21">
      <c r="A5" s="9" t="s">
        <v>34</v>
      </c>
      <c r="B5" s="9">
        <v>97513</v>
      </c>
      <c r="C5" s="9" t="s">
        <v>4199</v>
      </c>
      <c r="D5" s="9" t="s">
        <v>13</v>
      </c>
      <c r="E5" s="9">
        <v>2801.21</v>
      </c>
      <c r="F5" s="9" t="s">
        <v>12</v>
      </c>
      <c r="G5" s="9" t="s">
        <v>4200</v>
      </c>
      <c r="H5" s="9" t="s">
        <v>4201</v>
      </c>
      <c r="I5" s="9" t="s">
        <v>4202</v>
      </c>
      <c r="J5" s="9" t="s">
        <v>4203</v>
      </c>
      <c r="K5" s="9" t="s">
        <v>4204</v>
      </c>
      <c r="N5" s="9" t="s">
        <v>119</v>
      </c>
      <c r="O5" s="1">
        <v>4</v>
      </c>
      <c r="P5" s="1">
        <v>9</v>
      </c>
      <c r="Q5" s="1"/>
      <c r="R5" s="1">
        <v>3</v>
      </c>
      <c r="S5" s="1"/>
      <c r="T5" s="9">
        <f>SUM(O5:S5)</f>
        <v>16</v>
      </c>
    </row>
    <row r="6" spans="1:21">
      <c r="A6" s="9" t="s">
        <v>11</v>
      </c>
      <c r="B6" s="9">
        <v>1338223</v>
      </c>
      <c r="C6" s="9" t="s">
        <v>4205</v>
      </c>
      <c r="D6" s="9" t="s">
        <v>13</v>
      </c>
      <c r="E6" s="9">
        <v>3114.94</v>
      </c>
      <c r="F6" s="9" t="s">
        <v>18</v>
      </c>
      <c r="G6" s="9" t="s">
        <v>4206</v>
      </c>
      <c r="H6" s="9" t="s">
        <v>4207</v>
      </c>
      <c r="I6" s="9" t="s">
        <v>4208</v>
      </c>
      <c r="J6" s="9" t="s">
        <v>4209</v>
      </c>
      <c r="K6" s="9" t="s">
        <v>2499</v>
      </c>
      <c r="N6" s="9" t="s">
        <v>120</v>
      </c>
      <c r="O6" s="1">
        <v>2</v>
      </c>
      <c r="P6" s="1">
        <v>6</v>
      </c>
      <c r="Q6" s="1">
        <v>6</v>
      </c>
      <c r="R6" s="1"/>
      <c r="S6" s="1"/>
      <c r="T6" s="9">
        <f>SUM(O6:S6)</f>
        <v>14</v>
      </c>
    </row>
    <row r="7" spans="1:21">
      <c r="A7" s="9" t="s">
        <v>66</v>
      </c>
      <c r="B7" s="9">
        <v>1741666</v>
      </c>
      <c r="C7" s="9" t="s">
        <v>4210</v>
      </c>
      <c r="D7" s="9" t="s">
        <v>12</v>
      </c>
      <c r="E7" s="9">
        <v>2596.5700000000002</v>
      </c>
      <c r="F7" s="9" t="s">
        <v>13</v>
      </c>
      <c r="G7" s="9" t="s">
        <v>4211</v>
      </c>
      <c r="H7" s="9" t="s">
        <v>4212</v>
      </c>
      <c r="I7" s="9" t="s">
        <v>4213</v>
      </c>
      <c r="J7" s="9" t="s">
        <v>4214</v>
      </c>
      <c r="K7" s="9" t="s">
        <v>2623</v>
      </c>
      <c r="N7" s="9" t="s">
        <v>110</v>
      </c>
      <c r="O7" s="1"/>
      <c r="P7" s="1"/>
      <c r="Q7" s="1"/>
      <c r="R7" s="1"/>
      <c r="S7" s="1"/>
    </row>
    <row r="8" spans="1:21">
      <c r="A8" s="9" t="s">
        <v>66</v>
      </c>
      <c r="B8" s="9">
        <v>6405110</v>
      </c>
      <c r="C8" s="9" t="s">
        <v>4215</v>
      </c>
      <c r="D8" s="9" t="s">
        <v>23</v>
      </c>
      <c r="E8" s="9">
        <v>3406.15</v>
      </c>
      <c r="F8" s="9" t="s">
        <v>18</v>
      </c>
      <c r="G8" s="9" t="s">
        <v>4216</v>
      </c>
      <c r="H8" s="9" t="s">
        <v>4217</v>
      </c>
      <c r="I8" s="9" t="s">
        <v>4218</v>
      </c>
      <c r="J8" s="9" t="s">
        <v>308</v>
      </c>
      <c r="K8" s="9" t="s">
        <v>309</v>
      </c>
      <c r="N8" s="9" t="s">
        <v>111</v>
      </c>
      <c r="O8" s="9">
        <f>SUM(O3:O7)</f>
        <v>10</v>
      </c>
      <c r="P8" s="9">
        <f>SUM(P3:P7)</f>
        <v>21</v>
      </c>
      <c r="Q8" s="9">
        <f>SUM(Q3:Q7)</f>
        <v>15</v>
      </c>
      <c r="R8" s="9">
        <f>SUM(R3:R7)</f>
        <v>8</v>
      </c>
    </row>
    <row r="9" spans="1:21">
      <c r="A9" s="9" t="s">
        <v>55</v>
      </c>
      <c r="B9" s="9">
        <v>4470528</v>
      </c>
      <c r="C9" s="9" t="s">
        <v>4219</v>
      </c>
      <c r="D9" s="9" t="s">
        <v>18</v>
      </c>
      <c r="E9" s="9">
        <v>2361.9299999999998</v>
      </c>
      <c r="F9" s="9" t="s">
        <v>13</v>
      </c>
      <c r="G9" s="9" t="s">
        <v>4220</v>
      </c>
      <c r="H9" s="9" t="s">
        <v>4221</v>
      </c>
      <c r="I9" s="9" t="s">
        <v>4222</v>
      </c>
      <c r="J9" s="9" t="s">
        <v>4223</v>
      </c>
      <c r="K9" s="9" t="s">
        <v>2362</v>
      </c>
      <c r="T9" s="9" t="s">
        <v>111</v>
      </c>
      <c r="U9" s="9">
        <f>SUM(O3:S7)</f>
        <v>54</v>
      </c>
    </row>
    <row r="10" spans="1:21">
      <c r="A10" s="9" t="s">
        <v>59</v>
      </c>
      <c r="B10" s="9">
        <v>2037303</v>
      </c>
      <c r="C10" s="9" t="s">
        <v>4224</v>
      </c>
      <c r="D10" s="9" t="s">
        <v>12</v>
      </c>
      <c r="E10" s="9">
        <v>3425.42</v>
      </c>
      <c r="F10" s="9" t="s">
        <v>18</v>
      </c>
      <c r="G10" s="9" t="s">
        <v>4225</v>
      </c>
      <c r="H10" s="9" t="s">
        <v>1926</v>
      </c>
      <c r="I10" s="9" t="s">
        <v>1927</v>
      </c>
      <c r="J10" s="9" t="s">
        <v>4226</v>
      </c>
      <c r="K10" s="9" t="s">
        <v>800</v>
      </c>
      <c r="M10" s="9" t="s">
        <v>4177</v>
      </c>
      <c r="N10" s="9">
        <v>16</v>
      </c>
      <c r="O10" s="9">
        <v>0.37037037037037035</v>
      </c>
    </row>
    <row r="11" spans="1:21">
      <c r="A11" s="9" t="s">
        <v>55</v>
      </c>
      <c r="B11" s="9">
        <v>5040338</v>
      </c>
      <c r="C11" s="9" t="s">
        <v>381</v>
      </c>
      <c r="D11" s="9" t="s">
        <v>13</v>
      </c>
      <c r="E11" s="9">
        <v>3312.29</v>
      </c>
      <c r="F11" s="9" t="s">
        <v>23</v>
      </c>
      <c r="G11" s="9" t="s">
        <v>4227</v>
      </c>
      <c r="H11" s="9" t="s">
        <v>4228</v>
      </c>
      <c r="I11" s="9" t="s">
        <v>4229</v>
      </c>
      <c r="J11" s="9" t="s">
        <v>855</v>
      </c>
      <c r="K11" s="9" t="s">
        <v>856</v>
      </c>
      <c r="M11" s="9" t="s">
        <v>4174</v>
      </c>
      <c r="N11" s="9">
        <v>18</v>
      </c>
    </row>
    <row r="12" spans="1:21">
      <c r="A12" s="9" t="s">
        <v>55</v>
      </c>
      <c r="B12" s="9">
        <v>558025</v>
      </c>
      <c r="C12" s="9" t="s">
        <v>4230</v>
      </c>
      <c r="D12" s="9" t="s">
        <v>18</v>
      </c>
      <c r="E12" s="9">
        <v>2984.84</v>
      </c>
      <c r="F12" s="9" t="s">
        <v>23</v>
      </c>
      <c r="G12" s="9" t="s">
        <v>4231</v>
      </c>
      <c r="H12" s="9" t="s">
        <v>924</v>
      </c>
      <c r="I12" s="9" t="s">
        <v>925</v>
      </c>
      <c r="J12" s="9" t="s">
        <v>4232</v>
      </c>
      <c r="K12" s="9" t="s">
        <v>2378</v>
      </c>
      <c r="M12" s="9" t="s">
        <v>122</v>
      </c>
      <c r="N12" s="9">
        <v>20</v>
      </c>
    </row>
    <row r="13" spans="1:21">
      <c r="A13" s="9" t="s">
        <v>34</v>
      </c>
      <c r="B13" s="9">
        <v>741695</v>
      </c>
      <c r="C13" s="9" t="s">
        <v>4233</v>
      </c>
      <c r="D13" s="9" t="s">
        <v>18</v>
      </c>
      <c r="E13" s="9">
        <v>4032.69</v>
      </c>
      <c r="F13" s="9" t="s">
        <v>13</v>
      </c>
      <c r="G13" s="9" t="s">
        <v>4234</v>
      </c>
      <c r="H13" s="9" t="s">
        <v>4235</v>
      </c>
      <c r="I13" s="9" t="s">
        <v>4236</v>
      </c>
      <c r="J13" s="9" t="s">
        <v>4237</v>
      </c>
      <c r="K13" s="9" t="s">
        <v>1024</v>
      </c>
      <c r="M13" s="9" t="s">
        <v>4176</v>
      </c>
      <c r="N13" s="9">
        <v>11</v>
      </c>
    </row>
    <row r="14" spans="1:21">
      <c r="A14" s="9" t="s">
        <v>70</v>
      </c>
      <c r="M14" s="9" t="s">
        <v>4175</v>
      </c>
      <c r="N14" s="9">
        <v>5</v>
      </c>
    </row>
    <row r="15" spans="1:21">
      <c r="A15" s="9" t="s">
        <v>66</v>
      </c>
      <c r="B15" s="9">
        <v>1744560</v>
      </c>
      <c r="C15" s="9" t="s">
        <v>4238</v>
      </c>
      <c r="D15" s="9" t="s">
        <v>13</v>
      </c>
      <c r="E15" s="9">
        <v>3844.6</v>
      </c>
      <c r="F15" s="9" t="s">
        <v>18</v>
      </c>
      <c r="G15" s="9" t="s">
        <v>4239</v>
      </c>
      <c r="H15" s="9" t="s">
        <v>4212</v>
      </c>
      <c r="I15" s="9" t="s">
        <v>4213</v>
      </c>
      <c r="J15" s="9" t="s">
        <v>4240</v>
      </c>
      <c r="K15" s="9" t="s">
        <v>341</v>
      </c>
    </row>
    <row r="16" spans="1:21">
      <c r="A16" s="9" t="s">
        <v>17</v>
      </c>
      <c r="B16" s="9">
        <v>1160458</v>
      </c>
      <c r="C16" s="9" t="s">
        <v>4241</v>
      </c>
      <c r="D16" s="9" t="s">
        <v>12</v>
      </c>
      <c r="E16" s="9">
        <v>3085.18</v>
      </c>
      <c r="F16" s="9" t="s">
        <v>18</v>
      </c>
      <c r="G16" s="9" t="s">
        <v>4242</v>
      </c>
      <c r="H16" s="9" t="s">
        <v>2695</v>
      </c>
      <c r="I16" s="9" t="s">
        <v>2696</v>
      </c>
      <c r="J16" s="9" t="s">
        <v>460</v>
      </c>
      <c r="K16" s="9" t="s">
        <v>341</v>
      </c>
    </row>
    <row r="17" spans="1:11">
      <c r="A17" s="9" t="s">
        <v>81</v>
      </c>
      <c r="B17" s="9">
        <v>1478561</v>
      </c>
      <c r="C17" s="9" t="s">
        <v>4238</v>
      </c>
      <c r="D17" s="9" t="s">
        <v>18</v>
      </c>
      <c r="E17" s="9">
        <v>3992.93</v>
      </c>
      <c r="F17" s="9" t="s">
        <v>23</v>
      </c>
      <c r="G17" s="9" t="s">
        <v>4243</v>
      </c>
      <c r="H17" s="9" t="s">
        <v>4244</v>
      </c>
      <c r="I17" s="9" t="s">
        <v>4245</v>
      </c>
      <c r="J17" s="9" t="s">
        <v>2707</v>
      </c>
      <c r="K17" s="9" t="s">
        <v>471</v>
      </c>
    </row>
    <row r="18" spans="1:11">
      <c r="A18" s="9" t="s">
        <v>27</v>
      </c>
      <c r="B18" s="9">
        <v>301273</v>
      </c>
      <c r="C18" s="9" t="s">
        <v>4246</v>
      </c>
      <c r="D18" s="9" t="s">
        <v>18</v>
      </c>
      <c r="E18" s="9">
        <v>4218.9799999999996</v>
      </c>
      <c r="F18" s="9" t="s">
        <v>13</v>
      </c>
      <c r="G18" s="9" t="s">
        <v>4247</v>
      </c>
      <c r="H18" s="9" t="s">
        <v>4248</v>
      </c>
      <c r="I18" s="9" t="s">
        <v>4249</v>
      </c>
      <c r="J18" s="9" t="s">
        <v>4250</v>
      </c>
      <c r="K18" s="9" t="s">
        <v>1442</v>
      </c>
    </row>
    <row r="19" spans="1:11">
      <c r="A19" s="9" t="s">
        <v>109</v>
      </c>
      <c r="B19" s="9">
        <v>1586493</v>
      </c>
      <c r="C19" s="9" t="s">
        <v>4251</v>
      </c>
      <c r="D19" s="9" t="s">
        <v>18</v>
      </c>
      <c r="E19" s="9">
        <v>3300.26</v>
      </c>
      <c r="F19" s="9" t="s">
        <v>13</v>
      </c>
      <c r="G19" s="9" t="s">
        <v>4252</v>
      </c>
      <c r="H19" s="9" t="s">
        <v>306</v>
      </c>
      <c r="I19" s="9" t="s">
        <v>307</v>
      </c>
      <c r="J19" s="9" t="s">
        <v>2844</v>
      </c>
      <c r="K19" s="9" t="s">
        <v>685</v>
      </c>
    </row>
    <row r="20" spans="1:11">
      <c r="A20" s="9" t="s">
        <v>77</v>
      </c>
    </row>
    <row r="21" spans="1:11">
      <c r="A21" s="9" t="s">
        <v>81</v>
      </c>
      <c r="B21" s="9">
        <v>1091284</v>
      </c>
      <c r="C21" s="9" t="s">
        <v>4253</v>
      </c>
      <c r="D21" s="9" t="s">
        <v>23</v>
      </c>
      <c r="E21" s="9">
        <v>3992.59</v>
      </c>
      <c r="F21" s="9" t="s">
        <v>18</v>
      </c>
      <c r="G21" s="9" t="s">
        <v>4254</v>
      </c>
      <c r="H21" s="9" t="s">
        <v>4255</v>
      </c>
      <c r="I21" s="9" t="s">
        <v>4256</v>
      </c>
      <c r="J21" s="9" t="s">
        <v>80</v>
      </c>
      <c r="K21" s="9" t="s">
        <v>80</v>
      </c>
    </row>
    <row r="22" spans="1:11">
      <c r="A22" s="9" t="s">
        <v>66</v>
      </c>
      <c r="B22" s="9">
        <v>1480377</v>
      </c>
      <c r="C22" s="9" t="s">
        <v>4257</v>
      </c>
      <c r="D22" s="9" t="s">
        <v>13</v>
      </c>
      <c r="E22" s="9">
        <v>1191.8699999999999</v>
      </c>
      <c r="F22" s="9" t="s">
        <v>23</v>
      </c>
      <c r="G22" s="9" t="s">
        <v>4258</v>
      </c>
      <c r="H22" s="9" t="s">
        <v>1500</v>
      </c>
      <c r="I22" s="9" t="s">
        <v>1501</v>
      </c>
      <c r="J22" s="9" t="s">
        <v>80</v>
      </c>
      <c r="K22" s="9" t="s">
        <v>80</v>
      </c>
    </row>
    <row r="23" spans="1:11">
      <c r="A23" s="9" t="s">
        <v>44</v>
      </c>
      <c r="B23" s="9">
        <v>1171459</v>
      </c>
      <c r="C23" s="9" t="s">
        <v>4259</v>
      </c>
      <c r="D23" s="9" t="s">
        <v>18</v>
      </c>
      <c r="E23" s="9">
        <v>3408.93</v>
      </c>
      <c r="F23" s="9" t="s">
        <v>23</v>
      </c>
      <c r="G23" s="9" t="s">
        <v>4260</v>
      </c>
      <c r="H23" s="9" t="s">
        <v>4261</v>
      </c>
      <c r="I23" s="9" t="s">
        <v>4262</v>
      </c>
      <c r="J23" s="9" t="s">
        <v>80</v>
      </c>
      <c r="K23" s="9" t="s">
        <v>80</v>
      </c>
    </row>
    <row r="24" spans="1:11">
      <c r="A24" s="9" t="s">
        <v>55</v>
      </c>
      <c r="B24" s="9">
        <v>1002310</v>
      </c>
      <c r="C24" s="9" t="s">
        <v>4263</v>
      </c>
      <c r="D24" s="9" t="s">
        <v>23</v>
      </c>
      <c r="E24" s="9">
        <v>3619.14</v>
      </c>
      <c r="F24" s="9" t="s">
        <v>18</v>
      </c>
      <c r="G24" s="9" t="s">
        <v>4264</v>
      </c>
      <c r="H24" s="9" t="s">
        <v>4265</v>
      </c>
      <c r="I24" s="9" t="s">
        <v>4266</v>
      </c>
      <c r="J24" s="9" t="s">
        <v>80</v>
      </c>
      <c r="K24" s="9" t="s">
        <v>80</v>
      </c>
    </row>
    <row r="25" spans="1:11">
      <c r="A25" s="9" t="s">
        <v>30</v>
      </c>
      <c r="B25" s="9">
        <v>4396663</v>
      </c>
      <c r="C25" s="9" t="s">
        <v>3855</v>
      </c>
      <c r="D25" s="9" t="s">
        <v>13</v>
      </c>
      <c r="E25" s="9">
        <v>2667.02</v>
      </c>
      <c r="F25" s="9" t="s">
        <v>23</v>
      </c>
      <c r="G25" s="9" t="s">
        <v>4267</v>
      </c>
      <c r="H25" s="9" t="s">
        <v>4268</v>
      </c>
      <c r="I25" s="9" t="s">
        <v>4269</v>
      </c>
      <c r="J25" s="9" t="s">
        <v>80</v>
      </c>
      <c r="K25" s="9" t="s">
        <v>80</v>
      </c>
    </row>
    <row r="26" spans="1:11">
      <c r="A26" s="9" t="s">
        <v>55</v>
      </c>
      <c r="B26" s="9">
        <v>3216762</v>
      </c>
      <c r="C26" s="9" t="s">
        <v>4270</v>
      </c>
      <c r="D26" s="9" t="s">
        <v>18</v>
      </c>
      <c r="E26" s="9">
        <v>3349.6</v>
      </c>
      <c r="F26" s="9" t="s">
        <v>13</v>
      </c>
      <c r="G26" s="9" t="s">
        <v>4271</v>
      </c>
      <c r="H26" s="9" t="s">
        <v>4272</v>
      </c>
      <c r="I26" s="9" t="s">
        <v>4273</v>
      </c>
      <c r="J26" s="9" t="s">
        <v>80</v>
      </c>
      <c r="K26" s="9" t="s">
        <v>80</v>
      </c>
    </row>
    <row r="27" spans="1:11">
      <c r="A27" s="9" t="s">
        <v>34</v>
      </c>
      <c r="B27" s="9">
        <v>2097761</v>
      </c>
      <c r="C27" s="9" t="s">
        <v>4274</v>
      </c>
      <c r="D27" s="9" t="s">
        <v>12</v>
      </c>
      <c r="E27" s="9">
        <v>4378.58</v>
      </c>
      <c r="F27" s="9" t="s">
        <v>13</v>
      </c>
      <c r="G27" s="9" t="s">
        <v>4275</v>
      </c>
      <c r="H27" s="9" t="s">
        <v>4276</v>
      </c>
      <c r="I27" s="9" t="s">
        <v>4277</v>
      </c>
      <c r="J27" s="9" t="s">
        <v>80</v>
      </c>
      <c r="K27" s="9" t="s">
        <v>80</v>
      </c>
    </row>
    <row r="28" spans="1:11">
      <c r="A28" s="9" t="s">
        <v>11</v>
      </c>
      <c r="B28" s="9">
        <v>1171310</v>
      </c>
      <c r="C28" s="9" t="s">
        <v>4278</v>
      </c>
      <c r="D28" s="9" t="s">
        <v>13</v>
      </c>
      <c r="E28" s="9">
        <v>975.48699999999997</v>
      </c>
      <c r="F28" s="9" t="s">
        <v>23</v>
      </c>
      <c r="G28" s="9" t="s">
        <v>4279</v>
      </c>
      <c r="H28" s="9" t="s">
        <v>2152</v>
      </c>
      <c r="I28" s="9" t="s">
        <v>2153</v>
      </c>
      <c r="J28" s="9" t="s">
        <v>80</v>
      </c>
      <c r="K28" s="9" t="s">
        <v>80</v>
      </c>
    </row>
    <row r="29" spans="1:11">
      <c r="A29" s="9" t="s">
        <v>55</v>
      </c>
      <c r="B29" s="9">
        <v>6450630</v>
      </c>
      <c r="C29" s="9" t="s">
        <v>4280</v>
      </c>
      <c r="D29" s="9" t="s">
        <v>23</v>
      </c>
      <c r="E29" s="9">
        <v>119.56100000000001</v>
      </c>
      <c r="F29" s="9" t="s">
        <v>13</v>
      </c>
      <c r="G29" s="9" t="s">
        <v>4281</v>
      </c>
      <c r="H29" s="9" t="s">
        <v>4282</v>
      </c>
      <c r="I29" s="9" t="s">
        <v>4283</v>
      </c>
      <c r="J29" s="9" t="s">
        <v>80</v>
      </c>
      <c r="K29" s="9" t="s">
        <v>80</v>
      </c>
    </row>
    <row r="30" spans="1:11">
      <c r="A30" s="9" t="s">
        <v>55</v>
      </c>
      <c r="B30" s="9">
        <v>6450633</v>
      </c>
      <c r="C30" s="9" t="s">
        <v>4284</v>
      </c>
      <c r="D30" s="9" t="s">
        <v>18</v>
      </c>
      <c r="E30" s="9">
        <v>121.68</v>
      </c>
      <c r="F30" s="9" t="s">
        <v>12</v>
      </c>
      <c r="G30" s="9" t="s">
        <v>4285</v>
      </c>
      <c r="H30" s="9" t="s">
        <v>4282</v>
      </c>
      <c r="I30" s="9" t="s">
        <v>4283</v>
      </c>
      <c r="J30" s="9" t="s">
        <v>80</v>
      </c>
      <c r="K30" s="9" t="s">
        <v>80</v>
      </c>
    </row>
    <row r="31" spans="1:11">
      <c r="A31" s="9" t="s">
        <v>11</v>
      </c>
      <c r="B31" s="9">
        <v>1171308</v>
      </c>
      <c r="C31" s="9" t="s">
        <v>4278</v>
      </c>
      <c r="D31" s="9" t="s">
        <v>13</v>
      </c>
      <c r="E31" s="9">
        <v>1187.1400000000001</v>
      </c>
      <c r="F31" s="9" t="s">
        <v>23</v>
      </c>
      <c r="G31" s="9" t="s">
        <v>4286</v>
      </c>
      <c r="H31" s="9" t="s">
        <v>2152</v>
      </c>
      <c r="I31" s="9" t="s">
        <v>2153</v>
      </c>
      <c r="J31" s="9" t="s">
        <v>80</v>
      </c>
      <c r="K31" s="9" t="s">
        <v>80</v>
      </c>
    </row>
    <row r="32" spans="1:11">
      <c r="A32" s="9" t="s">
        <v>34</v>
      </c>
      <c r="B32" s="9">
        <v>5032057</v>
      </c>
      <c r="C32" s="9" t="s">
        <v>3193</v>
      </c>
      <c r="D32" s="9" t="s">
        <v>18</v>
      </c>
      <c r="E32" s="9">
        <v>517.476</v>
      </c>
      <c r="F32" s="9" t="s">
        <v>12</v>
      </c>
      <c r="G32" s="9" t="s">
        <v>4287</v>
      </c>
      <c r="H32" s="9" t="s">
        <v>4288</v>
      </c>
      <c r="I32" s="9" t="s">
        <v>4289</v>
      </c>
      <c r="J32" s="9" t="s">
        <v>80</v>
      </c>
      <c r="K32" s="9" t="s">
        <v>80</v>
      </c>
    </row>
    <row r="33" spans="1:11">
      <c r="A33" s="9" t="s">
        <v>17</v>
      </c>
      <c r="B33" s="9">
        <v>544661</v>
      </c>
      <c r="C33" s="9" t="s">
        <v>4290</v>
      </c>
      <c r="D33" s="9" t="s">
        <v>13</v>
      </c>
      <c r="E33" s="9">
        <v>4183.46</v>
      </c>
      <c r="F33" s="9" t="s">
        <v>18</v>
      </c>
      <c r="G33" s="9" t="s">
        <v>4291</v>
      </c>
      <c r="H33" s="9" t="s">
        <v>4292</v>
      </c>
      <c r="I33" s="9" t="s">
        <v>4293</v>
      </c>
      <c r="J33" s="9" t="s">
        <v>80</v>
      </c>
      <c r="K33" s="9" t="s">
        <v>80</v>
      </c>
    </row>
    <row r="34" spans="1:11">
      <c r="A34" s="9" t="s">
        <v>66</v>
      </c>
      <c r="B34" s="9">
        <v>5308067</v>
      </c>
      <c r="C34" s="9" t="s">
        <v>4294</v>
      </c>
      <c r="D34" s="9" t="s">
        <v>18</v>
      </c>
      <c r="E34" s="9">
        <v>3502.24</v>
      </c>
      <c r="F34" s="9" t="s">
        <v>23</v>
      </c>
      <c r="G34" s="9" t="s">
        <v>4295</v>
      </c>
      <c r="H34" s="9" t="s">
        <v>4296</v>
      </c>
      <c r="I34" s="9" t="s">
        <v>4297</v>
      </c>
      <c r="J34" s="9" t="s">
        <v>80</v>
      </c>
      <c r="K34" s="9" t="s">
        <v>80</v>
      </c>
    </row>
    <row r="35" spans="1:11">
      <c r="A35" s="9" t="s">
        <v>44</v>
      </c>
      <c r="B35" s="9">
        <v>877030</v>
      </c>
      <c r="C35" s="9" t="s">
        <v>4298</v>
      </c>
      <c r="D35" s="9" t="s">
        <v>13</v>
      </c>
      <c r="E35" s="9">
        <v>3214.86</v>
      </c>
      <c r="F35" s="9" t="s">
        <v>18</v>
      </c>
      <c r="G35" s="9" t="s">
        <v>4299</v>
      </c>
      <c r="H35" s="9" t="s">
        <v>3307</v>
      </c>
      <c r="I35" s="9" t="s">
        <v>3308</v>
      </c>
      <c r="J35" s="9" t="s">
        <v>80</v>
      </c>
      <c r="K35" s="9" t="s">
        <v>80</v>
      </c>
    </row>
    <row r="36" spans="1:11">
      <c r="A36" s="9" t="s">
        <v>55</v>
      </c>
      <c r="B36" s="9">
        <v>676240</v>
      </c>
      <c r="C36" s="9" t="s">
        <v>4300</v>
      </c>
      <c r="D36" s="9" t="s">
        <v>18</v>
      </c>
      <c r="E36" s="9">
        <v>3549.63</v>
      </c>
      <c r="F36" s="9" t="s">
        <v>13</v>
      </c>
      <c r="G36" s="9" t="s">
        <v>4301</v>
      </c>
      <c r="H36" s="9" t="s">
        <v>4302</v>
      </c>
      <c r="I36" s="9" t="s">
        <v>4303</v>
      </c>
      <c r="J36" s="9" t="s">
        <v>80</v>
      </c>
      <c r="K36" s="9" t="s">
        <v>80</v>
      </c>
    </row>
    <row r="37" spans="1:11">
      <c r="A37" s="9" t="s">
        <v>30</v>
      </c>
      <c r="B37" s="9">
        <v>3817352</v>
      </c>
      <c r="C37" s="9" t="s">
        <v>4304</v>
      </c>
      <c r="D37" s="9" t="s">
        <v>18</v>
      </c>
      <c r="E37" s="9">
        <v>2704.25</v>
      </c>
      <c r="F37" s="9" t="s">
        <v>13</v>
      </c>
      <c r="G37" s="9" t="s">
        <v>4305</v>
      </c>
      <c r="H37" s="9" t="s">
        <v>4306</v>
      </c>
      <c r="I37" s="9" t="s">
        <v>4307</v>
      </c>
      <c r="J37" s="9" t="s">
        <v>80</v>
      </c>
      <c r="K37" s="9" t="s">
        <v>80</v>
      </c>
    </row>
    <row r="38" spans="1:11">
      <c r="A38" s="9" t="s">
        <v>11</v>
      </c>
      <c r="B38" s="9">
        <v>1163086</v>
      </c>
      <c r="C38" s="9" t="s">
        <v>4308</v>
      </c>
      <c r="D38" s="9" t="s">
        <v>23</v>
      </c>
      <c r="E38" s="9">
        <v>4035.54</v>
      </c>
      <c r="F38" s="9" t="s">
        <v>13</v>
      </c>
      <c r="G38" s="9" t="s">
        <v>4309</v>
      </c>
      <c r="H38" s="9" t="s">
        <v>2152</v>
      </c>
      <c r="I38" s="9" t="s">
        <v>2153</v>
      </c>
      <c r="J38" s="9" t="s">
        <v>80</v>
      </c>
      <c r="K38" s="9" t="s">
        <v>80</v>
      </c>
    </row>
    <row r="39" spans="1:11">
      <c r="A39" s="9" t="s">
        <v>108</v>
      </c>
    </row>
    <row r="40" spans="1:11">
      <c r="A40" s="9" t="s">
        <v>366</v>
      </c>
      <c r="B40" s="9" t="s">
        <v>1</v>
      </c>
      <c r="C40" s="9" t="s">
        <v>367</v>
      </c>
      <c r="D40" s="9" t="s">
        <v>368</v>
      </c>
      <c r="E40" s="9" t="s">
        <v>3</v>
      </c>
      <c r="F40" s="9" t="s">
        <v>369</v>
      </c>
      <c r="G40" s="9" t="s">
        <v>370</v>
      </c>
      <c r="H40" s="9" t="s">
        <v>80</v>
      </c>
      <c r="I40" s="9" t="s">
        <v>80</v>
      </c>
      <c r="J40" s="9" t="s">
        <v>80</v>
      </c>
      <c r="K40" s="9" t="s">
        <v>80</v>
      </c>
    </row>
    <row r="41" spans="1:11">
      <c r="A41" s="9" t="s">
        <v>44</v>
      </c>
      <c r="B41" s="9">
        <v>9639</v>
      </c>
      <c r="C41" s="9" t="s">
        <v>4310</v>
      </c>
      <c r="D41" s="9" t="s">
        <v>18</v>
      </c>
      <c r="E41" s="9">
        <v>3328.54</v>
      </c>
      <c r="F41" s="9" t="s">
        <v>12</v>
      </c>
      <c r="G41" s="9" t="s">
        <v>4311</v>
      </c>
      <c r="H41" s="9" t="s">
        <v>80</v>
      </c>
      <c r="I41" s="9" t="s">
        <v>80</v>
      </c>
      <c r="J41" s="9" t="s">
        <v>80</v>
      </c>
      <c r="K41" s="9" t="s">
        <v>80</v>
      </c>
    </row>
    <row r="42" spans="1:11">
      <c r="A42" s="9" t="s">
        <v>66</v>
      </c>
      <c r="B42" s="9">
        <v>237354</v>
      </c>
      <c r="C42" s="9" t="s">
        <v>4312</v>
      </c>
      <c r="D42" s="9" t="s">
        <v>23</v>
      </c>
      <c r="E42" s="9">
        <v>3857.9</v>
      </c>
      <c r="F42" s="9" t="s">
        <v>18</v>
      </c>
      <c r="G42" s="9" t="s">
        <v>4313</v>
      </c>
      <c r="H42" s="9" t="s">
        <v>80</v>
      </c>
      <c r="I42" s="9" t="s">
        <v>80</v>
      </c>
      <c r="J42" s="9" t="s">
        <v>80</v>
      </c>
      <c r="K42" s="9" t="s">
        <v>80</v>
      </c>
    </row>
    <row r="43" spans="1:11">
      <c r="A43" s="9" t="s">
        <v>59</v>
      </c>
      <c r="B43" s="9">
        <v>5410074</v>
      </c>
      <c r="C43" s="9" t="s">
        <v>4314</v>
      </c>
      <c r="D43" s="9" t="s">
        <v>23</v>
      </c>
      <c r="E43" s="9">
        <v>3745.52</v>
      </c>
      <c r="F43" s="9" t="s">
        <v>13</v>
      </c>
      <c r="G43" s="9" t="s">
        <v>4315</v>
      </c>
      <c r="H43" s="9" t="s">
        <v>80</v>
      </c>
      <c r="I43" s="9" t="s">
        <v>80</v>
      </c>
      <c r="J43" s="9" t="s">
        <v>80</v>
      </c>
      <c r="K43" s="9" t="s">
        <v>80</v>
      </c>
    </row>
    <row r="44" spans="1:11">
      <c r="A44" s="9" t="s">
        <v>83</v>
      </c>
      <c r="B44" s="9">
        <v>1109320</v>
      </c>
      <c r="C44" s="9" t="s">
        <v>4316</v>
      </c>
      <c r="D44" s="9" t="s">
        <v>13</v>
      </c>
      <c r="E44" s="9">
        <v>3562.53</v>
      </c>
      <c r="F44" s="9" t="s">
        <v>23</v>
      </c>
      <c r="G44" s="9" t="s">
        <v>4317</v>
      </c>
      <c r="H44" s="9" t="s">
        <v>80</v>
      </c>
      <c r="I44" s="9" t="s">
        <v>80</v>
      </c>
      <c r="J44" s="9" t="s">
        <v>80</v>
      </c>
      <c r="K44" s="9" t="s">
        <v>80</v>
      </c>
    </row>
    <row r="45" spans="1:11">
      <c r="A45" s="9" t="s">
        <v>17</v>
      </c>
      <c r="B45" s="9">
        <v>1992039</v>
      </c>
      <c r="C45" s="9" t="s">
        <v>4318</v>
      </c>
      <c r="D45" s="9" t="s">
        <v>12</v>
      </c>
      <c r="E45" s="9">
        <v>2601.7800000000002</v>
      </c>
      <c r="F45" s="9" t="s">
        <v>23</v>
      </c>
      <c r="G45" s="9" t="s">
        <v>1844</v>
      </c>
      <c r="H45" s="9" t="s">
        <v>80</v>
      </c>
      <c r="I45" s="9" t="s">
        <v>80</v>
      </c>
      <c r="J45" s="9" t="s">
        <v>80</v>
      </c>
      <c r="K45" s="9" t="s">
        <v>80</v>
      </c>
    </row>
    <row r="46" spans="1:11">
      <c r="A46" s="9" t="s">
        <v>11</v>
      </c>
      <c r="B46" s="9">
        <v>1384665</v>
      </c>
      <c r="C46" s="9" t="s">
        <v>2583</v>
      </c>
      <c r="D46" s="9" t="s">
        <v>13</v>
      </c>
      <c r="E46" s="9">
        <v>3258.94</v>
      </c>
      <c r="F46" s="9" t="s">
        <v>18</v>
      </c>
      <c r="G46" s="9" t="s">
        <v>4319</v>
      </c>
      <c r="H46" s="9" t="s">
        <v>80</v>
      </c>
      <c r="I46" s="9" t="s">
        <v>80</v>
      </c>
      <c r="J46" s="9" t="s">
        <v>80</v>
      </c>
      <c r="K46" s="9" t="s">
        <v>80</v>
      </c>
    </row>
    <row r="47" spans="1:11">
      <c r="A47" s="9" t="s">
        <v>34</v>
      </c>
      <c r="B47" s="9">
        <v>4019510</v>
      </c>
      <c r="C47" s="9" t="s">
        <v>4320</v>
      </c>
      <c r="D47" s="9" t="s">
        <v>13</v>
      </c>
      <c r="E47" s="9">
        <v>3717.5</v>
      </c>
      <c r="F47" s="9" t="s">
        <v>18</v>
      </c>
      <c r="G47" s="9" t="s">
        <v>4321</v>
      </c>
      <c r="H47" s="9" t="s">
        <v>80</v>
      </c>
      <c r="I47" s="9" t="s">
        <v>80</v>
      </c>
      <c r="J47" s="9" t="s">
        <v>80</v>
      </c>
      <c r="K47" s="9" t="s">
        <v>80</v>
      </c>
    </row>
    <row r="48" spans="1:11">
      <c r="A48" s="9" t="s">
        <v>81</v>
      </c>
      <c r="B48" s="9">
        <v>1175530</v>
      </c>
      <c r="C48" s="9" t="s">
        <v>4322</v>
      </c>
      <c r="D48" s="9" t="s">
        <v>18</v>
      </c>
      <c r="E48" s="9">
        <v>4305.1099999999997</v>
      </c>
      <c r="F48" s="9" t="s">
        <v>23</v>
      </c>
      <c r="G48" s="9" t="s">
        <v>4323</v>
      </c>
      <c r="H48" s="9" t="s">
        <v>80</v>
      </c>
      <c r="I48" s="9" t="s">
        <v>80</v>
      </c>
      <c r="J48" s="9" t="s">
        <v>80</v>
      </c>
      <c r="K48" s="9" t="s">
        <v>80</v>
      </c>
    </row>
    <row r="49" spans="1:11">
      <c r="A49" s="9" t="s">
        <v>44</v>
      </c>
      <c r="B49" s="9">
        <v>4757553</v>
      </c>
      <c r="C49" s="9" t="s">
        <v>4324</v>
      </c>
      <c r="D49" s="9" t="s">
        <v>18</v>
      </c>
      <c r="E49" s="9">
        <v>3770.93</v>
      </c>
      <c r="F49" s="9" t="s">
        <v>13</v>
      </c>
      <c r="G49" s="9" t="s">
        <v>4325</v>
      </c>
      <c r="H49" s="9" t="s">
        <v>80</v>
      </c>
      <c r="I49" s="9" t="s">
        <v>80</v>
      </c>
      <c r="J49" s="9" t="s">
        <v>80</v>
      </c>
      <c r="K49" s="9" t="s">
        <v>80</v>
      </c>
    </row>
    <row r="50" spans="1:11">
      <c r="A50" s="9" t="s">
        <v>27</v>
      </c>
      <c r="B50" s="9">
        <v>2986756</v>
      </c>
      <c r="C50" s="9" t="s">
        <v>4326</v>
      </c>
      <c r="D50" s="9" t="s">
        <v>18</v>
      </c>
      <c r="E50" s="9">
        <v>2674.89</v>
      </c>
      <c r="F50" s="9" t="s">
        <v>12</v>
      </c>
      <c r="G50" s="9" t="s">
        <v>4327</v>
      </c>
      <c r="H50" s="9" t="s">
        <v>80</v>
      </c>
      <c r="I50" s="9" t="s">
        <v>80</v>
      </c>
      <c r="J50" s="9" t="s">
        <v>80</v>
      </c>
      <c r="K50" s="9" t="s">
        <v>80</v>
      </c>
    </row>
    <row r="51" spans="1:11">
      <c r="A51" s="9" t="s">
        <v>83</v>
      </c>
      <c r="B51" s="9">
        <v>161984</v>
      </c>
      <c r="C51" s="9" t="s">
        <v>4328</v>
      </c>
      <c r="D51" s="9" t="s">
        <v>12</v>
      </c>
      <c r="E51" s="9">
        <v>4195.42</v>
      </c>
      <c r="F51" s="9" t="s">
        <v>18</v>
      </c>
      <c r="G51" s="9" t="s">
        <v>4329</v>
      </c>
      <c r="H51" s="9" t="s">
        <v>80</v>
      </c>
      <c r="I51" s="9" t="s">
        <v>80</v>
      </c>
      <c r="J51" s="9" t="s">
        <v>80</v>
      </c>
      <c r="K51" s="9" t="s">
        <v>80</v>
      </c>
    </row>
    <row r="52" spans="1:11">
      <c r="A52" s="9" t="s">
        <v>44</v>
      </c>
      <c r="B52" s="9">
        <v>2495346</v>
      </c>
      <c r="C52" s="9" t="s">
        <v>4330</v>
      </c>
      <c r="D52" s="9" t="s">
        <v>18</v>
      </c>
      <c r="E52" s="9">
        <v>3088.73</v>
      </c>
      <c r="F52" s="9" t="s">
        <v>13</v>
      </c>
      <c r="G52" s="9" t="s">
        <v>4331</v>
      </c>
      <c r="H52" s="9" t="s">
        <v>80</v>
      </c>
      <c r="I52" s="9" t="s">
        <v>80</v>
      </c>
      <c r="J52" s="9" t="s">
        <v>80</v>
      </c>
      <c r="K52" s="9" t="s">
        <v>80</v>
      </c>
    </row>
    <row r="53" spans="1:11">
      <c r="A53" s="9" t="s">
        <v>109</v>
      </c>
      <c r="B53" s="9">
        <v>816107</v>
      </c>
      <c r="C53" s="9" t="s">
        <v>3926</v>
      </c>
      <c r="D53" s="9" t="s">
        <v>13</v>
      </c>
      <c r="E53" s="9">
        <v>2991.47</v>
      </c>
      <c r="F53" s="9" t="s">
        <v>18</v>
      </c>
      <c r="G53" s="9" t="s">
        <v>4332</v>
      </c>
      <c r="H53" s="9" t="s">
        <v>80</v>
      </c>
      <c r="I53" s="9" t="s">
        <v>80</v>
      </c>
      <c r="J53" s="9" t="s">
        <v>80</v>
      </c>
      <c r="K53" s="9" t="s">
        <v>80</v>
      </c>
    </row>
    <row r="54" spans="1:11">
      <c r="A54" s="9" t="s">
        <v>66</v>
      </c>
      <c r="B54" s="9">
        <v>3157460</v>
      </c>
      <c r="C54" s="9" t="s">
        <v>4333</v>
      </c>
      <c r="D54" s="9" t="s">
        <v>18</v>
      </c>
      <c r="E54" s="9">
        <v>4293.3599999999997</v>
      </c>
      <c r="F54" s="9" t="s">
        <v>23</v>
      </c>
      <c r="G54" s="9" t="s">
        <v>4334</v>
      </c>
      <c r="H54" s="9" t="s">
        <v>80</v>
      </c>
      <c r="I54" s="9" t="s">
        <v>80</v>
      </c>
      <c r="J54" s="9" t="s">
        <v>80</v>
      </c>
      <c r="K54" s="9" t="s">
        <v>80</v>
      </c>
    </row>
    <row r="55" spans="1:11">
      <c r="A55" s="9" t="s">
        <v>30</v>
      </c>
      <c r="B55" s="9">
        <v>3907936</v>
      </c>
      <c r="C55" s="9" t="s">
        <v>4335</v>
      </c>
      <c r="D55" s="9" t="s">
        <v>12</v>
      </c>
      <c r="E55" s="9">
        <v>4380.28</v>
      </c>
      <c r="F55" s="9" t="s">
        <v>13</v>
      </c>
      <c r="G55" s="9" t="s">
        <v>4336</v>
      </c>
      <c r="H55" s="9" t="s">
        <v>80</v>
      </c>
      <c r="I55" s="9" t="s">
        <v>80</v>
      </c>
      <c r="J55" s="9" t="s">
        <v>80</v>
      </c>
      <c r="K55" s="9" t="s">
        <v>80</v>
      </c>
    </row>
    <row r="56" spans="1:11">
      <c r="A56" s="9" t="s">
        <v>30</v>
      </c>
      <c r="B56" s="9">
        <v>4264709</v>
      </c>
      <c r="C56" s="9" t="s">
        <v>4337</v>
      </c>
      <c r="D56" s="9" t="s">
        <v>23</v>
      </c>
      <c r="E56" s="9">
        <v>2591.8200000000002</v>
      </c>
      <c r="F56" s="9" t="s">
        <v>18</v>
      </c>
      <c r="G56" s="9" t="s">
        <v>4338</v>
      </c>
      <c r="H56" s="9" t="s">
        <v>80</v>
      </c>
      <c r="I56" s="9" t="s">
        <v>80</v>
      </c>
      <c r="J56" s="9" t="s">
        <v>80</v>
      </c>
      <c r="K56" s="9" t="s">
        <v>80</v>
      </c>
    </row>
    <row r="57" spans="1:11">
      <c r="A57" s="9" t="s">
        <v>22</v>
      </c>
      <c r="B57" s="9">
        <v>1628797</v>
      </c>
      <c r="C57" s="9" t="s">
        <v>4339</v>
      </c>
      <c r="D57" s="9" t="s">
        <v>12</v>
      </c>
      <c r="E57" s="9">
        <v>3938</v>
      </c>
      <c r="F57" s="9" t="s">
        <v>13</v>
      </c>
      <c r="G57" s="9" t="s">
        <v>4340</v>
      </c>
      <c r="H57" s="9" t="s">
        <v>80</v>
      </c>
      <c r="I57" s="9" t="s">
        <v>80</v>
      </c>
      <c r="J57" s="9" t="s">
        <v>80</v>
      </c>
      <c r="K57" s="9" t="s">
        <v>80</v>
      </c>
    </row>
    <row r="58" spans="1:11">
      <c r="A58" s="9" t="s">
        <v>55</v>
      </c>
      <c r="B58" s="9">
        <v>1855257</v>
      </c>
      <c r="C58" s="9" t="s">
        <v>4341</v>
      </c>
      <c r="D58" s="9" t="s">
        <v>12</v>
      </c>
      <c r="E58" s="9">
        <v>3744.69</v>
      </c>
      <c r="F58" s="9" t="s">
        <v>23</v>
      </c>
      <c r="G58" s="9" t="s">
        <v>4342</v>
      </c>
      <c r="H58" s="9" t="s">
        <v>80</v>
      </c>
      <c r="I58" s="9" t="s">
        <v>80</v>
      </c>
      <c r="J58" s="9" t="s">
        <v>80</v>
      </c>
      <c r="K58" s="9" t="s">
        <v>80</v>
      </c>
    </row>
    <row r="59" spans="1:11">
      <c r="A59" s="9" t="s">
        <v>83</v>
      </c>
      <c r="B59" s="9">
        <v>2003807</v>
      </c>
      <c r="C59" s="9" t="s">
        <v>4343</v>
      </c>
      <c r="D59" s="9" t="s">
        <v>18</v>
      </c>
      <c r="E59" s="9">
        <v>4340.1000000000004</v>
      </c>
      <c r="F59" s="9" t="s">
        <v>12</v>
      </c>
      <c r="G59" s="9" t="s">
        <v>4344</v>
      </c>
      <c r="H59" s="9" t="s">
        <v>80</v>
      </c>
      <c r="I59" s="9" t="s">
        <v>80</v>
      </c>
      <c r="J59" s="9" t="s">
        <v>80</v>
      </c>
      <c r="K59" s="9" t="s">
        <v>80</v>
      </c>
    </row>
    <row r="60" spans="1:11">
      <c r="A60" s="9" t="s">
        <v>66</v>
      </c>
      <c r="B60" s="9">
        <v>572374</v>
      </c>
      <c r="C60" s="9" t="s">
        <v>4345</v>
      </c>
      <c r="D60" s="9" t="s">
        <v>13</v>
      </c>
      <c r="E60" s="9">
        <v>3728.26</v>
      </c>
      <c r="F60" s="9" t="s">
        <v>12</v>
      </c>
      <c r="G60" s="9" t="s">
        <v>4346</v>
      </c>
      <c r="H60" s="9" t="s">
        <v>80</v>
      </c>
      <c r="I60" s="9" t="s">
        <v>80</v>
      </c>
      <c r="J60" s="9" t="s">
        <v>80</v>
      </c>
      <c r="K60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 enableFormatConditionsCalculation="0"/>
  <dimension ref="A1:U72"/>
  <sheetViews>
    <sheetView workbookViewId="0">
      <selection activeCell="P3" sqref="P3"/>
    </sheetView>
  </sheetViews>
  <sheetFormatPr baseColWidth="10" defaultColWidth="8.83203125" defaultRowHeight="14" x14ac:dyDescent="0"/>
  <cols>
    <col min="1" max="13" width="8.83203125" style="9"/>
    <col min="14" max="14" width="5.83203125" style="9" bestFit="1" customWidth="1"/>
    <col min="15" max="15" width="5.5" style="9" customWidth="1"/>
    <col min="16" max="18" width="3" style="9" bestFit="1" customWidth="1"/>
    <col min="19" max="19" width="5.83203125" style="9" bestFit="1" customWidth="1"/>
    <col min="20" max="20" width="4.6640625" style="9" bestFit="1" customWidth="1"/>
    <col min="21" max="16384" width="8.83203125" style="9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s="9" t="s">
        <v>2</v>
      </c>
    </row>
    <row r="2" spans="1:21">
      <c r="A2" s="9" t="s">
        <v>10</v>
      </c>
      <c r="O2" s="9" t="s">
        <v>113</v>
      </c>
      <c r="P2" s="9" t="s">
        <v>114</v>
      </c>
      <c r="Q2" s="9" t="s">
        <v>115</v>
      </c>
      <c r="R2" s="9" t="s">
        <v>116</v>
      </c>
      <c r="S2" s="9" t="s">
        <v>110</v>
      </c>
      <c r="T2" s="9" t="s">
        <v>111</v>
      </c>
    </row>
    <row r="3" spans="1:21">
      <c r="A3" s="9" t="s">
        <v>83</v>
      </c>
      <c r="B3" s="9">
        <v>1346986</v>
      </c>
      <c r="C3" s="9" t="s">
        <v>4347</v>
      </c>
      <c r="D3" s="9" t="s">
        <v>13</v>
      </c>
      <c r="E3" s="9">
        <v>3037.22</v>
      </c>
      <c r="F3" s="9" t="s">
        <v>23</v>
      </c>
      <c r="G3" s="9" t="s">
        <v>1887</v>
      </c>
      <c r="H3" s="9" t="s">
        <v>86</v>
      </c>
      <c r="I3" s="9" t="s">
        <v>194</v>
      </c>
      <c r="J3" s="9" t="s">
        <v>1888</v>
      </c>
      <c r="K3" s="9" t="s">
        <v>1889</v>
      </c>
      <c r="M3" s="9" t="s">
        <v>112</v>
      </c>
      <c r="N3" s="9" t="s">
        <v>117</v>
      </c>
      <c r="O3" s="1"/>
      <c r="P3" s="1">
        <v>2</v>
      </c>
      <c r="Q3" s="1">
        <v>8</v>
      </c>
      <c r="R3" s="1"/>
      <c r="S3" s="1"/>
      <c r="T3" s="9">
        <f>SUM(O3:S3)</f>
        <v>10</v>
      </c>
    </row>
    <row r="4" spans="1:21">
      <c r="A4" s="9" t="s">
        <v>30</v>
      </c>
      <c r="B4" s="9">
        <v>2254941</v>
      </c>
      <c r="C4" s="9" t="s">
        <v>3948</v>
      </c>
      <c r="D4" s="9" t="s">
        <v>12</v>
      </c>
      <c r="E4" s="9">
        <v>1412.63</v>
      </c>
      <c r="F4" s="9" t="s">
        <v>18</v>
      </c>
      <c r="G4" s="9" t="s">
        <v>1909</v>
      </c>
      <c r="H4" s="9" t="s">
        <v>1910</v>
      </c>
      <c r="I4" s="9" t="s">
        <v>1911</v>
      </c>
      <c r="J4" s="9" t="s">
        <v>1912</v>
      </c>
      <c r="K4" s="9" t="s">
        <v>1913</v>
      </c>
      <c r="N4" s="9" t="s">
        <v>118</v>
      </c>
      <c r="O4" s="1">
        <v>4</v>
      </c>
      <c r="P4" s="1"/>
      <c r="Q4" s="1">
        <v>7</v>
      </c>
      <c r="R4" s="1">
        <v>5</v>
      </c>
      <c r="S4" s="1"/>
      <c r="T4" s="9">
        <f>SUM(O4:S4)</f>
        <v>16</v>
      </c>
    </row>
    <row r="5" spans="1:21">
      <c r="A5" s="9" t="s">
        <v>66</v>
      </c>
      <c r="B5" s="9">
        <v>2834561</v>
      </c>
      <c r="C5" s="9" t="s">
        <v>4348</v>
      </c>
      <c r="D5" s="9" t="s">
        <v>23</v>
      </c>
      <c r="E5" s="9">
        <v>2738.9</v>
      </c>
      <c r="F5" s="9" t="s">
        <v>18</v>
      </c>
      <c r="G5" s="9" t="s">
        <v>1938</v>
      </c>
      <c r="H5" s="9" t="s">
        <v>1939</v>
      </c>
      <c r="I5" s="9" t="s">
        <v>1940</v>
      </c>
      <c r="J5" s="9" t="s">
        <v>314</v>
      </c>
      <c r="K5" s="9" t="s">
        <v>315</v>
      </c>
      <c r="N5" s="9" t="s">
        <v>119</v>
      </c>
      <c r="O5" s="1">
        <v>9</v>
      </c>
      <c r="P5" s="1">
        <v>10</v>
      </c>
      <c r="Q5" s="1"/>
      <c r="R5" s="1">
        <v>6</v>
      </c>
      <c r="S5" s="1"/>
      <c r="T5" s="9">
        <f>SUM(O5:S5)</f>
        <v>25</v>
      </c>
    </row>
    <row r="6" spans="1:21">
      <c r="A6" s="9" t="s">
        <v>109</v>
      </c>
      <c r="B6" s="9">
        <v>103157</v>
      </c>
      <c r="C6" s="9" t="s">
        <v>4349</v>
      </c>
      <c r="D6" s="9" t="s">
        <v>12</v>
      </c>
      <c r="E6" s="9">
        <v>4200.1099999999997</v>
      </c>
      <c r="F6" s="9" t="s">
        <v>18</v>
      </c>
      <c r="G6" s="9" t="s">
        <v>1875</v>
      </c>
      <c r="H6" s="9" t="s">
        <v>1876</v>
      </c>
      <c r="I6" s="9" t="s">
        <v>1877</v>
      </c>
      <c r="J6" s="9" t="s">
        <v>1213</v>
      </c>
      <c r="K6" s="9" t="s">
        <v>1214</v>
      </c>
      <c r="N6" s="9" t="s">
        <v>120</v>
      </c>
      <c r="O6" s="1">
        <v>3</v>
      </c>
      <c r="P6" s="1">
        <v>8</v>
      </c>
      <c r="Q6" s="1">
        <v>4</v>
      </c>
      <c r="R6" s="1"/>
      <c r="S6" s="1"/>
      <c r="T6" s="9">
        <f>SUM(O6:S6)</f>
        <v>15</v>
      </c>
    </row>
    <row r="7" spans="1:21">
      <c r="A7" s="9" t="s">
        <v>27</v>
      </c>
      <c r="B7" s="9">
        <v>1776722</v>
      </c>
      <c r="C7" s="9" t="s">
        <v>4350</v>
      </c>
      <c r="D7" s="9" t="s">
        <v>18</v>
      </c>
      <c r="E7" s="9">
        <v>2665.26</v>
      </c>
      <c r="F7" s="9" t="s">
        <v>13</v>
      </c>
      <c r="G7" s="9" t="s">
        <v>1898</v>
      </c>
      <c r="H7" s="9" t="s">
        <v>1899</v>
      </c>
      <c r="I7" s="9" t="s">
        <v>1900</v>
      </c>
      <c r="J7" s="9" t="s">
        <v>1901</v>
      </c>
      <c r="K7" s="9" t="s">
        <v>1084</v>
      </c>
      <c r="N7" s="9" t="s">
        <v>110</v>
      </c>
      <c r="O7" s="1"/>
      <c r="P7" s="1"/>
      <c r="Q7" s="1"/>
      <c r="R7" s="1"/>
      <c r="S7" s="1"/>
    </row>
    <row r="8" spans="1:21">
      <c r="A8" s="9" t="s">
        <v>44</v>
      </c>
      <c r="B8" s="9">
        <v>2847525</v>
      </c>
      <c r="C8" s="9" t="s">
        <v>4351</v>
      </c>
      <c r="D8" s="9" t="s">
        <v>23</v>
      </c>
      <c r="E8" s="9">
        <v>3251.95</v>
      </c>
      <c r="F8" s="9" t="s">
        <v>13</v>
      </c>
      <c r="G8" s="9" t="s">
        <v>1914</v>
      </c>
      <c r="H8" s="9" t="s">
        <v>1915</v>
      </c>
      <c r="I8" s="9" t="s">
        <v>1916</v>
      </c>
      <c r="J8" s="9" t="s">
        <v>1917</v>
      </c>
      <c r="K8" s="9" t="s">
        <v>43</v>
      </c>
      <c r="N8" s="9" t="s">
        <v>111</v>
      </c>
      <c r="O8" s="9">
        <f>SUM(O3:O7)</f>
        <v>16</v>
      </c>
      <c r="P8" s="9">
        <f>SUM(P3:P7)</f>
        <v>20</v>
      </c>
      <c r="Q8" s="9">
        <f>SUM(Q3:Q7)</f>
        <v>19</v>
      </c>
      <c r="R8" s="9">
        <f>SUM(R3:R7)</f>
        <v>11</v>
      </c>
    </row>
    <row r="9" spans="1:21">
      <c r="A9" s="9" t="s">
        <v>27</v>
      </c>
      <c r="B9" s="9">
        <v>2529543</v>
      </c>
      <c r="C9" s="9" t="s">
        <v>4352</v>
      </c>
      <c r="D9" s="9" t="s">
        <v>23</v>
      </c>
      <c r="E9" s="9">
        <v>2211.67</v>
      </c>
      <c r="F9" s="9" t="s">
        <v>18</v>
      </c>
      <c r="G9" s="9" t="s">
        <v>1902</v>
      </c>
      <c r="H9" s="9" t="s">
        <v>1903</v>
      </c>
      <c r="I9" s="9" t="s">
        <v>1904</v>
      </c>
      <c r="J9" s="9" t="s">
        <v>448</v>
      </c>
      <c r="K9" s="9" t="s">
        <v>449</v>
      </c>
      <c r="T9" s="9" t="s">
        <v>111</v>
      </c>
      <c r="U9" s="9">
        <f>SUM(O3:S7)</f>
        <v>66</v>
      </c>
    </row>
    <row r="10" spans="1:21">
      <c r="A10" s="9" t="s">
        <v>55</v>
      </c>
      <c r="B10" s="9">
        <v>3893091</v>
      </c>
      <c r="C10" s="9" t="s">
        <v>4353</v>
      </c>
      <c r="D10" s="9" t="s">
        <v>13</v>
      </c>
      <c r="E10" s="9">
        <v>5042.3100000000004</v>
      </c>
      <c r="F10" s="9" t="s">
        <v>12</v>
      </c>
      <c r="G10" s="9" t="s">
        <v>1918</v>
      </c>
      <c r="H10" s="9" t="s">
        <v>1919</v>
      </c>
      <c r="I10" s="9" t="s">
        <v>1920</v>
      </c>
      <c r="J10" s="9" t="s">
        <v>1921</v>
      </c>
      <c r="K10" s="9" t="s">
        <v>1589</v>
      </c>
      <c r="M10" s="9" t="s">
        <v>4177</v>
      </c>
      <c r="N10" s="9">
        <v>20</v>
      </c>
      <c r="O10" s="9">
        <v>0.36363636363636365</v>
      </c>
    </row>
    <row r="11" spans="1:21">
      <c r="A11" s="9" t="s">
        <v>83</v>
      </c>
      <c r="B11" s="9">
        <v>1514694</v>
      </c>
      <c r="C11" s="9" t="s">
        <v>4354</v>
      </c>
      <c r="D11" s="9" t="s">
        <v>13</v>
      </c>
      <c r="E11" s="9">
        <v>3612.15</v>
      </c>
      <c r="F11" s="9" t="s">
        <v>12</v>
      </c>
      <c r="G11" s="9" t="s">
        <v>1890</v>
      </c>
      <c r="H11" s="9" t="s">
        <v>1891</v>
      </c>
      <c r="I11" s="9" t="s">
        <v>1892</v>
      </c>
      <c r="J11" s="9" t="s">
        <v>1893</v>
      </c>
      <c r="K11" s="9" t="s">
        <v>434</v>
      </c>
      <c r="M11" s="9" t="s">
        <v>4174</v>
      </c>
      <c r="N11" s="9">
        <v>22</v>
      </c>
    </row>
    <row r="12" spans="1:21">
      <c r="A12" s="9" t="s">
        <v>81</v>
      </c>
      <c r="B12" s="9">
        <v>62573</v>
      </c>
      <c r="C12" s="9" t="s">
        <v>4355</v>
      </c>
      <c r="D12" s="9" t="s">
        <v>23</v>
      </c>
      <c r="E12" s="9">
        <v>5185.7299999999996</v>
      </c>
      <c r="F12" s="9" t="s">
        <v>18</v>
      </c>
      <c r="G12" s="9" t="s">
        <v>1883</v>
      </c>
      <c r="H12" s="9" t="s">
        <v>1884</v>
      </c>
      <c r="I12" s="9" t="s">
        <v>1885</v>
      </c>
      <c r="J12" s="9" t="s">
        <v>1886</v>
      </c>
      <c r="K12" s="9" t="s">
        <v>1630</v>
      </c>
      <c r="M12" s="9" t="s">
        <v>122</v>
      </c>
      <c r="N12" s="9">
        <v>24</v>
      </c>
    </row>
    <row r="13" spans="1:21">
      <c r="A13" s="9" t="s">
        <v>27</v>
      </c>
      <c r="B13" s="9">
        <v>3273390</v>
      </c>
      <c r="C13" s="9" t="s">
        <v>4356</v>
      </c>
      <c r="D13" s="9" t="s">
        <v>18</v>
      </c>
      <c r="E13" s="9">
        <v>2196.02</v>
      </c>
      <c r="F13" s="9" t="s">
        <v>13</v>
      </c>
      <c r="G13" s="9" t="s">
        <v>1905</v>
      </c>
      <c r="H13" s="9" t="s">
        <v>1906</v>
      </c>
      <c r="I13" s="9" t="s">
        <v>1907</v>
      </c>
      <c r="J13" s="9" t="s">
        <v>1908</v>
      </c>
      <c r="K13" s="9" t="s">
        <v>396</v>
      </c>
      <c r="M13" s="9" t="s">
        <v>4176</v>
      </c>
      <c r="N13" s="9">
        <v>17</v>
      </c>
    </row>
    <row r="14" spans="1:21">
      <c r="A14" s="9" t="s">
        <v>59</v>
      </c>
      <c r="B14" s="9">
        <v>1219532</v>
      </c>
      <c r="C14" s="9" t="s">
        <v>4357</v>
      </c>
      <c r="D14" s="9" t="s">
        <v>12</v>
      </c>
      <c r="E14" s="9">
        <v>3256.54</v>
      </c>
      <c r="F14" s="9" t="s">
        <v>13</v>
      </c>
      <c r="G14" s="9" t="s">
        <v>1922</v>
      </c>
      <c r="H14" s="9" t="s">
        <v>1923</v>
      </c>
      <c r="I14" s="9" t="s">
        <v>1924</v>
      </c>
      <c r="J14" s="9" t="s">
        <v>820</v>
      </c>
      <c r="K14" s="9" t="s">
        <v>821</v>
      </c>
      <c r="M14" s="9" t="s">
        <v>4175</v>
      </c>
      <c r="N14" s="9">
        <v>3</v>
      </c>
    </row>
    <row r="15" spans="1:21">
      <c r="A15" s="9" t="s">
        <v>59</v>
      </c>
      <c r="B15" s="9">
        <v>6014361</v>
      </c>
      <c r="C15" s="9" t="s">
        <v>4358</v>
      </c>
      <c r="D15" s="9" t="s">
        <v>23</v>
      </c>
      <c r="E15" s="9">
        <v>2549.11</v>
      </c>
      <c r="F15" s="9" t="s">
        <v>13</v>
      </c>
      <c r="G15" s="9" t="s">
        <v>1934</v>
      </c>
      <c r="H15" s="9" t="s">
        <v>1935</v>
      </c>
      <c r="I15" s="9" t="s">
        <v>1936</v>
      </c>
      <c r="J15" s="9" t="s">
        <v>1937</v>
      </c>
      <c r="K15" s="9" t="s">
        <v>1599</v>
      </c>
    </row>
    <row r="16" spans="1:21">
      <c r="A16" s="9" t="s">
        <v>59</v>
      </c>
      <c r="B16" s="9">
        <v>2038053</v>
      </c>
      <c r="C16" s="9" t="s">
        <v>4359</v>
      </c>
      <c r="D16" s="9" t="s">
        <v>18</v>
      </c>
      <c r="E16" s="9">
        <v>3654.94</v>
      </c>
      <c r="F16" s="9" t="s">
        <v>13</v>
      </c>
      <c r="G16" s="9" t="s">
        <v>1925</v>
      </c>
      <c r="H16" s="9" t="s">
        <v>1926</v>
      </c>
      <c r="I16" s="9" t="s">
        <v>1927</v>
      </c>
      <c r="J16" s="9" t="s">
        <v>1928</v>
      </c>
      <c r="K16" s="9" t="s">
        <v>40</v>
      </c>
    </row>
    <row r="17" spans="1:11">
      <c r="A17" s="9" t="s">
        <v>17</v>
      </c>
      <c r="B17" s="9">
        <v>735116</v>
      </c>
      <c r="C17" s="9" t="s">
        <v>4360</v>
      </c>
      <c r="D17" s="9" t="s">
        <v>18</v>
      </c>
      <c r="E17" s="9">
        <v>5044.71</v>
      </c>
      <c r="F17" s="9" t="s">
        <v>12</v>
      </c>
      <c r="G17" s="9" t="s">
        <v>1878</v>
      </c>
      <c r="H17" s="9" t="s">
        <v>1879</v>
      </c>
      <c r="I17" s="9" t="s">
        <v>1880</v>
      </c>
      <c r="J17" s="9" t="s">
        <v>1881</v>
      </c>
      <c r="K17" s="9" t="s">
        <v>1882</v>
      </c>
    </row>
    <row r="18" spans="1:11">
      <c r="A18" s="9" t="s">
        <v>27</v>
      </c>
      <c r="B18" s="9">
        <v>785331</v>
      </c>
      <c r="C18" s="9" t="s">
        <v>3867</v>
      </c>
      <c r="D18" s="9" t="s">
        <v>18</v>
      </c>
      <c r="E18" s="9">
        <v>2477.88</v>
      </c>
      <c r="F18" s="9" t="s">
        <v>13</v>
      </c>
      <c r="G18" s="9" t="s">
        <v>1894</v>
      </c>
      <c r="H18" s="9" t="s">
        <v>1895</v>
      </c>
      <c r="I18" s="9" t="s">
        <v>1896</v>
      </c>
      <c r="J18" s="9" t="s">
        <v>1897</v>
      </c>
      <c r="K18" s="9" t="s">
        <v>1380</v>
      </c>
    </row>
    <row r="19" spans="1:11">
      <c r="A19" s="9" t="s">
        <v>59</v>
      </c>
      <c r="B19" s="9">
        <v>3673751</v>
      </c>
      <c r="C19" s="9" t="s">
        <v>4361</v>
      </c>
      <c r="D19" s="9" t="s">
        <v>12</v>
      </c>
      <c r="E19" s="9">
        <v>3494.51</v>
      </c>
      <c r="F19" s="9" t="s">
        <v>18</v>
      </c>
      <c r="G19" s="9" t="s">
        <v>1929</v>
      </c>
      <c r="H19" s="9" t="s">
        <v>1930</v>
      </c>
      <c r="I19" s="9" t="s">
        <v>1931</v>
      </c>
      <c r="J19" s="9" t="s">
        <v>1932</v>
      </c>
      <c r="K19" s="9" t="s">
        <v>1933</v>
      </c>
    </row>
    <row r="20" spans="1:11">
      <c r="A20" s="9" t="s">
        <v>70</v>
      </c>
    </row>
    <row r="21" spans="1:11">
      <c r="A21" s="9" t="s">
        <v>30</v>
      </c>
      <c r="B21" s="9">
        <v>504761</v>
      </c>
      <c r="C21" s="9" t="s">
        <v>4362</v>
      </c>
      <c r="D21" s="9" t="s">
        <v>18</v>
      </c>
      <c r="E21" s="9">
        <v>4977.7</v>
      </c>
      <c r="F21" s="9" t="s">
        <v>23</v>
      </c>
      <c r="G21" s="9" t="s">
        <v>1944</v>
      </c>
      <c r="H21" s="9" t="s">
        <v>1945</v>
      </c>
      <c r="I21" s="9" t="s">
        <v>1946</v>
      </c>
      <c r="J21" s="9" t="s">
        <v>1947</v>
      </c>
      <c r="K21" s="9" t="s">
        <v>1235</v>
      </c>
    </row>
    <row r="22" spans="1:11">
      <c r="A22" s="9" t="s">
        <v>109</v>
      </c>
      <c r="B22" s="9">
        <v>812377</v>
      </c>
      <c r="C22" s="9" t="s">
        <v>4363</v>
      </c>
      <c r="D22" s="9" t="s">
        <v>18</v>
      </c>
      <c r="E22" s="9">
        <v>4044.95</v>
      </c>
      <c r="F22" s="9" t="s">
        <v>23</v>
      </c>
      <c r="G22" s="9" t="s">
        <v>1941</v>
      </c>
      <c r="H22" s="9" t="s">
        <v>1942</v>
      </c>
      <c r="I22" s="9" t="s">
        <v>1943</v>
      </c>
      <c r="J22" s="9" t="s">
        <v>75</v>
      </c>
      <c r="K22" s="9" t="s">
        <v>76</v>
      </c>
    </row>
    <row r="23" spans="1:11">
      <c r="A23" s="9" t="s">
        <v>44</v>
      </c>
      <c r="B23" s="9">
        <v>4251810</v>
      </c>
      <c r="C23" s="9" t="s">
        <v>4364</v>
      </c>
      <c r="D23" s="9" t="s">
        <v>12</v>
      </c>
      <c r="E23" s="9">
        <v>2269.6999999999998</v>
      </c>
      <c r="F23" s="9" t="s">
        <v>13</v>
      </c>
      <c r="G23" s="9" t="s">
        <v>1950</v>
      </c>
      <c r="H23" s="9" t="s">
        <v>1951</v>
      </c>
      <c r="I23" s="9" t="s">
        <v>1952</v>
      </c>
      <c r="J23" s="9" t="s">
        <v>1953</v>
      </c>
      <c r="K23" s="9" t="s">
        <v>1954</v>
      </c>
    </row>
    <row r="24" spans="1:11">
      <c r="A24" s="9" t="s">
        <v>77</v>
      </c>
    </row>
    <row r="25" spans="1:11">
      <c r="A25" s="9" t="s">
        <v>22</v>
      </c>
      <c r="B25" s="9">
        <v>1744423</v>
      </c>
      <c r="C25" s="9" t="s">
        <v>4365</v>
      </c>
      <c r="D25" s="9" t="s">
        <v>18</v>
      </c>
      <c r="E25" s="9">
        <v>1362.34</v>
      </c>
      <c r="F25" s="9" t="s">
        <v>23</v>
      </c>
      <c r="G25" s="9" t="s">
        <v>1967</v>
      </c>
      <c r="H25" s="9" t="s">
        <v>1968</v>
      </c>
      <c r="I25" s="9" t="s">
        <v>1969</v>
      </c>
      <c r="J25" s="9" t="s">
        <v>80</v>
      </c>
      <c r="K25" s="9" t="s">
        <v>80</v>
      </c>
    </row>
    <row r="26" spans="1:11">
      <c r="A26" s="9" t="s">
        <v>34</v>
      </c>
      <c r="B26" s="9">
        <v>6799608</v>
      </c>
      <c r="C26" s="9" t="s">
        <v>1998</v>
      </c>
      <c r="D26" s="9" t="s">
        <v>13</v>
      </c>
      <c r="E26" s="9">
        <v>166.27799999999999</v>
      </c>
      <c r="F26" s="9" t="s">
        <v>18</v>
      </c>
      <c r="G26" s="9" t="s">
        <v>1999</v>
      </c>
      <c r="H26" s="9" t="s">
        <v>2000</v>
      </c>
      <c r="I26" s="9" t="s">
        <v>2001</v>
      </c>
      <c r="J26" s="9" t="s">
        <v>80</v>
      </c>
      <c r="K26" s="9" t="s">
        <v>80</v>
      </c>
    </row>
    <row r="27" spans="1:11">
      <c r="A27" s="9" t="s">
        <v>55</v>
      </c>
      <c r="B27" s="9">
        <v>4563012</v>
      </c>
      <c r="C27" s="9" t="s">
        <v>4366</v>
      </c>
      <c r="D27" s="9" t="s">
        <v>12</v>
      </c>
      <c r="E27" s="9">
        <v>4208.22</v>
      </c>
      <c r="F27" s="9" t="s">
        <v>13</v>
      </c>
      <c r="G27" s="9" t="s">
        <v>2009</v>
      </c>
      <c r="H27" s="9" t="s">
        <v>2010</v>
      </c>
      <c r="I27" s="9" t="s">
        <v>2011</v>
      </c>
      <c r="J27" s="9" t="s">
        <v>80</v>
      </c>
      <c r="K27" s="9" t="s">
        <v>80</v>
      </c>
    </row>
    <row r="28" spans="1:11">
      <c r="A28" s="9" t="s">
        <v>83</v>
      </c>
      <c r="B28" s="9">
        <v>1001748</v>
      </c>
      <c r="C28" s="9" t="s">
        <v>4367</v>
      </c>
      <c r="D28" s="9" t="s">
        <v>12</v>
      </c>
      <c r="E28" s="9">
        <v>3415.01</v>
      </c>
      <c r="F28" s="9" t="s">
        <v>18</v>
      </c>
      <c r="G28" s="9" t="s">
        <v>1964</v>
      </c>
      <c r="H28" s="9" t="s">
        <v>1965</v>
      </c>
      <c r="I28" s="9" t="s">
        <v>1966</v>
      </c>
      <c r="J28" s="9" t="s">
        <v>80</v>
      </c>
      <c r="K28" s="9" t="s">
        <v>80</v>
      </c>
    </row>
    <row r="29" spans="1:11">
      <c r="A29" s="9" t="s">
        <v>81</v>
      </c>
      <c r="B29" s="9">
        <v>2544265</v>
      </c>
      <c r="C29" s="9" t="s">
        <v>3353</v>
      </c>
      <c r="D29" s="9" t="s">
        <v>12</v>
      </c>
      <c r="E29" s="9">
        <v>3728.63</v>
      </c>
      <c r="F29" s="9" t="s">
        <v>13</v>
      </c>
      <c r="G29" s="9" t="s">
        <v>1958</v>
      </c>
      <c r="H29" s="9" t="s">
        <v>1959</v>
      </c>
      <c r="I29" s="9" t="s">
        <v>1960</v>
      </c>
      <c r="J29" s="9" t="s">
        <v>80</v>
      </c>
      <c r="K29" s="9" t="s">
        <v>80</v>
      </c>
    </row>
    <row r="30" spans="1:11">
      <c r="A30" s="9" t="s">
        <v>34</v>
      </c>
      <c r="B30" s="9">
        <v>2513086</v>
      </c>
      <c r="C30" s="9" t="s">
        <v>4368</v>
      </c>
      <c r="D30" s="9" t="s">
        <v>12</v>
      </c>
      <c r="E30" s="9">
        <v>3579.63</v>
      </c>
      <c r="F30" s="9" t="s">
        <v>23</v>
      </c>
      <c r="G30" s="9" t="s">
        <v>1989</v>
      </c>
      <c r="H30" s="9" t="s">
        <v>1990</v>
      </c>
      <c r="I30" s="9" t="s">
        <v>1991</v>
      </c>
      <c r="J30" s="9" t="s">
        <v>80</v>
      </c>
      <c r="K30" s="9" t="s">
        <v>80</v>
      </c>
    </row>
    <row r="31" spans="1:11">
      <c r="A31" s="9" t="s">
        <v>34</v>
      </c>
      <c r="B31" s="9">
        <v>2568492</v>
      </c>
      <c r="C31" s="9" t="s">
        <v>4369</v>
      </c>
      <c r="D31" s="9" t="s">
        <v>18</v>
      </c>
      <c r="E31" s="9">
        <v>4035.44</v>
      </c>
      <c r="F31" s="9" t="s">
        <v>23</v>
      </c>
      <c r="G31" s="9" t="s">
        <v>1992</v>
      </c>
      <c r="H31" s="9" t="s">
        <v>1993</v>
      </c>
      <c r="I31" s="9" t="s">
        <v>1994</v>
      </c>
      <c r="J31" s="9" t="s">
        <v>80</v>
      </c>
      <c r="K31" s="9" t="s">
        <v>80</v>
      </c>
    </row>
    <row r="32" spans="1:11">
      <c r="A32" s="9" t="s">
        <v>55</v>
      </c>
      <c r="B32" s="9">
        <v>3004545</v>
      </c>
      <c r="C32" s="9" t="s">
        <v>4370</v>
      </c>
      <c r="D32" s="9" t="s">
        <v>18</v>
      </c>
      <c r="E32" s="9">
        <v>4654.3</v>
      </c>
      <c r="F32" s="9" t="s">
        <v>13</v>
      </c>
      <c r="G32" s="9" t="s">
        <v>2005</v>
      </c>
      <c r="H32" s="9" t="s">
        <v>2006</v>
      </c>
      <c r="I32" s="9" t="s">
        <v>2007</v>
      </c>
      <c r="J32" s="9" t="s">
        <v>80</v>
      </c>
      <c r="K32" s="9" t="s">
        <v>80</v>
      </c>
    </row>
    <row r="33" spans="1:11">
      <c r="A33" s="9" t="s">
        <v>109</v>
      </c>
      <c r="B33" s="9">
        <v>1501347</v>
      </c>
      <c r="C33" s="9" t="s">
        <v>4371</v>
      </c>
      <c r="D33" s="9" t="s">
        <v>13</v>
      </c>
      <c r="E33" s="9">
        <v>2745.97</v>
      </c>
      <c r="F33" s="9" t="s">
        <v>18</v>
      </c>
      <c r="G33" s="9" t="s">
        <v>1955</v>
      </c>
      <c r="H33" s="9" t="s">
        <v>1956</v>
      </c>
      <c r="I33" s="9" t="s">
        <v>1957</v>
      </c>
      <c r="J33" s="9" t="s">
        <v>80</v>
      </c>
      <c r="K33" s="9" t="s">
        <v>80</v>
      </c>
    </row>
    <row r="34" spans="1:11">
      <c r="A34" s="9" t="s">
        <v>55</v>
      </c>
      <c r="B34" s="9">
        <v>923569</v>
      </c>
      <c r="C34" s="9" t="s">
        <v>4372</v>
      </c>
      <c r="D34" s="9" t="s">
        <v>13</v>
      </c>
      <c r="E34" s="9">
        <v>3903.74</v>
      </c>
      <c r="F34" s="9" t="s">
        <v>12</v>
      </c>
      <c r="G34" s="9" t="s">
        <v>2002</v>
      </c>
      <c r="H34" s="9" t="s">
        <v>2003</v>
      </c>
      <c r="I34" s="9" t="s">
        <v>2004</v>
      </c>
      <c r="J34" s="9" t="s">
        <v>80</v>
      </c>
      <c r="K34" s="9" t="s">
        <v>80</v>
      </c>
    </row>
    <row r="35" spans="1:11">
      <c r="A35" s="9" t="s">
        <v>22</v>
      </c>
      <c r="B35" s="9">
        <v>3054168</v>
      </c>
      <c r="C35" s="9" t="s">
        <v>4373</v>
      </c>
      <c r="D35" s="9" t="s">
        <v>12</v>
      </c>
      <c r="E35" s="9">
        <v>2362.36</v>
      </c>
      <c r="F35" s="9" t="s">
        <v>13</v>
      </c>
      <c r="G35" s="9" t="s">
        <v>1973</v>
      </c>
      <c r="H35" s="9" t="s">
        <v>1974</v>
      </c>
      <c r="I35" s="9" t="s">
        <v>1975</v>
      </c>
      <c r="J35" s="9" t="s">
        <v>80</v>
      </c>
      <c r="K35" s="9" t="s">
        <v>80</v>
      </c>
    </row>
    <row r="36" spans="1:11">
      <c r="A36" s="9" t="s">
        <v>27</v>
      </c>
      <c r="B36" s="9">
        <v>2499491</v>
      </c>
      <c r="C36" s="9" t="s">
        <v>4374</v>
      </c>
      <c r="D36" s="9" t="s">
        <v>18</v>
      </c>
      <c r="E36" s="9">
        <v>2943.25</v>
      </c>
      <c r="F36" s="9" t="s">
        <v>12</v>
      </c>
      <c r="G36" s="9" t="s">
        <v>1980</v>
      </c>
      <c r="H36" s="9" t="s">
        <v>1981</v>
      </c>
      <c r="I36" s="9" t="s">
        <v>1982</v>
      </c>
      <c r="J36" s="9" t="s">
        <v>80</v>
      </c>
      <c r="K36" s="9" t="s">
        <v>80</v>
      </c>
    </row>
    <row r="37" spans="1:11">
      <c r="A37" s="9" t="s">
        <v>30</v>
      </c>
      <c r="B37" s="9">
        <v>2632934</v>
      </c>
      <c r="C37" s="9" t="s">
        <v>4375</v>
      </c>
      <c r="D37" s="9" t="s">
        <v>23</v>
      </c>
      <c r="E37" s="9">
        <v>3386.19</v>
      </c>
      <c r="F37" s="9" t="s">
        <v>13</v>
      </c>
      <c r="G37" s="9" t="s">
        <v>1986</v>
      </c>
      <c r="H37" s="9" t="s">
        <v>1987</v>
      </c>
      <c r="I37" s="9" t="s">
        <v>1988</v>
      </c>
      <c r="J37" s="9" t="s">
        <v>80</v>
      </c>
      <c r="K37" s="9" t="s">
        <v>80</v>
      </c>
    </row>
    <row r="38" spans="1:11">
      <c r="A38" s="9" t="s">
        <v>66</v>
      </c>
      <c r="B38" s="9">
        <v>536223</v>
      </c>
      <c r="C38" s="9" t="s">
        <v>4376</v>
      </c>
      <c r="D38" s="9" t="s">
        <v>13</v>
      </c>
      <c r="E38" s="9">
        <v>4932.0200000000004</v>
      </c>
      <c r="F38" s="9" t="s">
        <v>18</v>
      </c>
      <c r="G38" s="9" t="s">
        <v>2015</v>
      </c>
      <c r="H38" s="9" t="s">
        <v>2016</v>
      </c>
      <c r="I38" s="9" t="s">
        <v>2017</v>
      </c>
      <c r="J38" s="9" t="s">
        <v>80</v>
      </c>
      <c r="K38" s="9" t="s">
        <v>80</v>
      </c>
    </row>
    <row r="39" spans="1:11">
      <c r="A39" s="9" t="s">
        <v>83</v>
      </c>
      <c r="B39" s="9">
        <v>978941</v>
      </c>
      <c r="C39" s="9" t="s">
        <v>4377</v>
      </c>
      <c r="D39" s="9" t="s">
        <v>13</v>
      </c>
      <c r="E39" s="9">
        <v>2754.99</v>
      </c>
      <c r="F39" s="9" t="s">
        <v>23</v>
      </c>
      <c r="G39" s="9" t="s">
        <v>1961</v>
      </c>
      <c r="H39" s="9" t="s">
        <v>1962</v>
      </c>
      <c r="I39" s="9" t="s">
        <v>1963</v>
      </c>
      <c r="J39" s="9" t="s">
        <v>80</v>
      </c>
      <c r="K39" s="9" t="s">
        <v>80</v>
      </c>
    </row>
    <row r="40" spans="1:11">
      <c r="A40" s="9" t="s">
        <v>27</v>
      </c>
      <c r="B40" s="9">
        <v>4473221</v>
      </c>
      <c r="C40" s="9" t="s">
        <v>4378</v>
      </c>
      <c r="D40" s="9" t="s">
        <v>13</v>
      </c>
      <c r="E40" s="9">
        <v>2400.56</v>
      </c>
      <c r="F40" s="9" t="s">
        <v>23</v>
      </c>
      <c r="G40" s="9" t="s">
        <v>1983</v>
      </c>
      <c r="H40" s="9" t="s">
        <v>1984</v>
      </c>
      <c r="I40" s="9" t="s">
        <v>1985</v>
      </c>
      <c r="J40" s="9" t="s">
        <v>80</v>
      </c>
      <c r="K40" s="9" t="s">
        <v>80</v>
      </c>
    </row>
    <row r="41" spans="1:11">
      <c r="A41" s="9" t="s">
        <v>22</v>
      </c>
      <c r="B41" s="9">
        <v>2806802</v>
      </c>
      <c r="C41" s="9" t="s">
        <v>4379</v>
      </c>
      <c r="D41" s="9" t="s">
        <v>23</v>
      </c>
      <c r="E41" s="9">
        <v>3841.63</v>
      </c>
      <c r="F41" s="9" t="s">
        <v>13</v>
      </c>
      <c r="G41" s="9" t="s">
        <v>1970</v>
      </c>
      <c r="H41" s="9" t="s">
        <v>1971</v>
      </c>
      <c r="I41" s="9" t="s">
        <v>1972</v>
      </c>
      <c r="J41" s="9" t="s">
        <v>80</v>
      </c>
      <c r="K41" s="9" t="s">
        <v>80</v>
      </c>
    </row>
    <row r="42" spans="1:11">
      <c r="A42" s="9" t="s">
        <v>66</v>
      </c>
      <c r="B42" s="9">
        <v>5579248</v>
      </c>
      <c r="C42" s="9" t="s">
        <v>4380</v>
      </c>
      <c r="D42" s="9" t="s">
        <v>12</v>
      </c>
      <c r="E42" s="9">
        <v>2378.65</v>
      </c>
      <c r="F42" s="9" t="s">
        <v>13</v>
      </c>
      <c r="G42" s="9" t="s">
        <v>2020</v>
      </c>
      <c r="H42" s="9" t="s">
        <v>2021</v>
      </c>
      <c r="I42" s="9" t="s">
        <v>2022</v>
      </c>
      <c r="J42" s="9" t="s">
        <v>80</v>
      </c>
      <c r="K42" s="9" t="s">
        <v>80</v>
      </c>
    </row>
    <row r="43" spans="1:11">
      <c r="A43" s="9" t="s">
        <v>27</v>
      </c>
      <c r="B43" s="9">
        <v>978353</v>
      </c>
      <c r="C43" s="9" t="s">
        <v>4381</v>
      </c>
      <c r="D43" s="9" t="s">
        <v>12</v>
      </c>
      <c r="E43" s="9">
        <v>2971.19</v>
      </c>
      <c r="F43" s="9" t="s">
        <v>23</v>
      </c>
      <c r="G43" s="9" t="s">
        <v>1976</v>
      </c>
      <c r="H43" s="9" t="s">
        <v>1977</v>
      </c>
      <c r="I43" s="9" t="s">
        <v>1978</v>
      </c>
      <c r="J43" s="9" t="s">
        <v>80</v>
      </c>
      <c r="K43" s="9" t="s">
        <v>80</v>
      </c>
    </row>
    <row r="44" spans="1:11">
      <c r="A44" s="9" t="s">
        <v>55</v>
      </c>
      <c r="B44" s="9">
        <v>4952043</v>
      </c>
      <c r="C44" s="9" t="s">
        <v>4382</v>
      </c>
      <c r="D44" s="9" t="s">
        <v>12</v>
      </c>
      <c r="E44" s="9">
        <v>3357.31</v>
      </c>
      <c r="F44" s="9" t="s">
        <v>13</v>
      </c>
      <c r="G44" s="9" t="s">
        <v>2012</v>
      </c>
      <c r="H44" s="9" t="s">
        <v>2013</v>
      </c>
      <c r="I44" s="9" t="s">
        <v>2014</v>
      </c>
      <c r="J44" s="9" t="s">
        <v>80</v>
      </c>
      <c r="K44" s="9" t="s">
        <v>80</v>
      </c>
    </row>
    <row r="45" spans="1:11">
      <c r="A45" s="9" t="s">
        <v>34</v>
      </c>
      <c r="B45" s="9">
        <v>4454287</v>
      </c>
      <c r="C45" s="9" t="s">
        <v>4383</v>
      </c>
      <c r="D45" s="9" t="s">
        <v>23</v>
      </c>
      <c r="E45" s="9">
        <v>4054.69</v>
      </c>
      <c r="F45" s="9" t="s">
        <v>13</v>
      </c>
      <c r="G45" s="9" t="s">
        <v>1995</v>
      </c>
      <c r="H45" s="9" t="s">
        <v>1996</v>
      </c>
      <c r="I45" s="9" t="s">
        <v>1997</v>
      </c>
      <c r="J45" s="9" t="s">
        <v>80</v>
      </c>
      <c r="K45" s="9" t="s">
        <v>80</v>
      </c>
    </row>
    <row r="46" spans="1:11">
      <c r="A46" s="9" t="s">
        <v>66</v>
      </c>
      <c r="B46" s="9">
        <v>5487102</v>
      </c>
      <c r="C46" s="9" t="s">
        <v>2018</v>
      </c>
      <c r="D46" s="9" t="s">
        <v>12</v>
      </c>
      <c r="E46" s="9">
        <v>1178.4100000000001</v>
      </c>
      <c r="F46" s="9" t="s">
        <v>23</v>
      </c>
      <c r="G46" s="9" t="s">
        <v>2019</v>
      </c>
      <c r="H46" s="9" t="s">
        <v>107</v>
      </c>
      <c r="I46" s="9" t="s">
        <v>252</v>
      </c>
      <c r="J46" s="9" t="s">
        <v>80</v>
      </c>
      <c r="K46" s="9" t="s">
        <v>80</v>
      </c>
    </row>
    <row r="47" spans="1:11">
      <c r="A47" s="9" t="s">
        <v>108</v>
      </c>
    </row>
    <row r="48" spans="1:11">
      <c r="A48" s="9" t="s">
        <v>366</v>
      </c>
      <c r="B48" s="9" t="s">
        <v>1</v>
      </c>
      <c r="C48" s="9" t="s">
        <v>367</v>
      </c>
      <c r="D48" s="9" t="s">
        <v>368</v>
      </c>
      <c r="E48" s="9" t="s">
        <v>3</v>
      </c>
      <c r="F48" s="9" t="s">
        <v>369</v>
      </c>
      <c r="G48" s="9" t="s">
        <v>370</v>
      </c>
      <c r="H48" s="9" t="s">
        <v>80</v>
      </c>
      <c r="I48" s="9" t="s">
        <v>80</v>
      </c>
      <c r="J48" s="9" t="s">
        <v>80</v>
      </c>
      <c r="K48" s="9" t="s">
        <v>80</v>
      </c>
    </row>
    <row r="49" spans="1:11">
      <c r="A49" s="9" t="s">
        <v>78</v>
      </c>
      <c r="B49" s="9">
        <v>315058</v>
      </c>
      <c r="C49" s="9" t="s">
        <v>4384</v>
      </c>
      <c r="D49" s="9" t="s">
        <v>18</v>
      </c>
      <c r="E49" s="9">
        <v>3115.12</v>
      </c>
      <c r="F49" s="9" t="s">
        <v>13</v>
      </c>
      <c r="G49" s="9" t="s">
        <v>2024</v>
      </c>
      <c r="H49" s="9" t="s">
        <v>80</v>
      </c>
      <c r="I49" s="9" t="s">
        <v>80</v>
      </c>
      <c r="J49" s="9" t="s">
        <v>80</v>
      </c>
      <c r="K49" s="9" t="s">
        <v>80</v>
      </c>
    </row>
    <row r="50" spans="1:11">
      <c r="A50" s="9" t="s">
        <v>83</v>
      </c>
      <c r="B50" s="9">
        <v>1782094</v>
      </c>
      <c r="C50" s="9" t="s">
        <v>4385</v>
      </c>
      <c r="D50" s="9" t="s">
        <v>13</v>
      </c>
      <c r="E50" s="9">
        <v>1938.78</v>
      </c>
      <c r="F50" s="9" t="s">
        <v>12</v>
      </c>
      <c r="G50" s="9" t="s">
        <v>2027</v>
      </c>
      <c r="H50" s="9" t="s">
        <v>80</v>
      </c>
      <c r="I50" s="9" t="s">
        <v>80</v>
      </c>
      <c r="J50" s="9" t="s">
        <v>80</v>
      </c>
      <c r="K50" s="9" t="s">
        <v>80</v>
      </c>
    </row>
    <row r="51" spans="1:11">
      <c r="A51" s="9" t="s">
        <v>55</v>
      </c>
      <c r="B51" s="9">
        <v>5577541</v>
      </c>
      <c r="C51" s="9" t="s">
        <v>4386</v>
      </c>
      <c r="D51" s="9" t="s">
        <v>12</v>
      </c>
      <c r="E51" s="9">
        <v>2627.3</v>
      </c>
      <c r="F51" s="9" t="s">
        <v>13</v>
      </c>
      <c r="G51" s="9" t="s">
        <v>2042</v>
      </c>
      <c r="H51" s="9" t="s">
        <v>80</v>
      </c>
      <c r="I51" s="9" t="s">
        <v>80</v>
      </c>
      <c r="J51" s="9" t="s">
        <v>80</v>
      </c>
      <c r="K51" s="9" t="s">
        <v>80</v>
      </c>
    </row>
    <row r="52" spans="1:11">
      <c r="A52" s="9" t="s">
        <v>34</v>
      </c>
      <c r="B52" s="9">
        <v>5790965</v>
      </c>
      <c r="C52" s="9" t="s">
        <v>4387</v>
      </c>
      <c r="D52" s="9" t="s">
        <v>18</v>
      </c>
      <c r="E52" s="9">
        <v>3560.6</v>
      </c>
      <c r="F52" s="9" t="s">
        <v>23</v>
      </c>
      <c r="G52" s="9" t="s">
        <v>2034</v>
      </c>
      <c r="H52" s="9" t="s">
        <v>80</v>
      </c>
      <c r="I52" s="9" t="s">
        <v>80</v>
      </c>
      <c r="J52" s="9" t="s">
        <v>80</v>
      </c>
      <c r="K52" s="9" t="s">
        <v>80</v>
      </c>
    </row>
    <row r="53" spans="1:11">
      <c r="A53" s="9" t="s">
        <v>34</v>
      </c>
      <c r="B53" s="9">
        <v>2451542</v>
      </c>
      <c r="C53" s="9" t="s">
        <v>4388</v>
      </c>
      <c r="D53" s="9" t="s">
        <v>23</v>
      </c>
      <c r="E53" s="9">
        <v>4520.3900000000003</v>
      </c>
      <c r="F53" s="9" t="s">
        <v>13</v>
      </c>
      <c r="G53" s="9" t="s">
        <v>2031</v>
      </c>
      <c r="H53" s="9" t="s">
        <v>80</v>
      </c>
      <c r="I53" s="9" t="s">
        <v>80</v>
      </c>
      <c r="J53" s="9" t="s">
        <v>80</v>
      </c>
      <c r="K53" s="9" t="s">
        <v>80</v>
      </c>
    </row>
    <row r="54" spans="1:11">
      <c r="A54" s="9" t="s">
        <v>34</v>
      </c>
      <c r="B54" s="9">
        <v>6647419</v>
      </c>
      <c r="C54" s="9" t="s">
        <v>4210</v>
      </c>
      <c r="D54" s="9" t="s">
        <v>18</v>
      </c>
      <c r="E54" s="9">
        <v>1972.75</v>
      </c>
      <c r="F54" s="9" t="s">
        <v>13</v>
      </c>
      <c r="G54" s="9" t="s">
        <v>2036</v>
      </c>
      <c r="H54" s="9" t="s">
        <v>80</v>
      </c>
      <c r="I54" s="9" t="s">
        <v>80</v>
      </c>
      <c r="J54" s="9" t="s">
        <v>80</v>
      </c>
      <c r="K54" s="9" t="s">
        <v>80</v>
      </c>
    </row>
    <row r="55" spans="1:11">
      <c r="A55" s="9" t="s">
        <v>83</v>
      </c>
      <c r="B55" s="9">
        <v>507465</v>
      </c>
      <c r="C55" s="9" t="s">
        <v>4389</v>
      </c>
      <c r="D55" s="9" t="s">
        <v>13</v>
      </c>
      <c r="E55" s="9">
        <v>4343.4799999999996</v>
      </c>
      <c r="F55" s="9" t="s">
        <v>18</v>
      </c>
      <c r="G55" s="9" t="s">
        <v>2026</v>
      </c>
      <c r="H55" s="9" t="s">
        <v>80</v>
      </c>
      <c r="I55" s="9" t="s">
        <v>80</v>
      </c>
      <c r="J55" s="9" t="s">
        <v>80</v>
      </c>
      <c r="K55" s="9" t="s">
        <v>80</v>
      </c>
    </row>
    <row r="56" spans="1:11">
      <c r="A56" s="9" t="s">
        <v>34</v>
      </c>
      <c r="B56" s="9">
        <v>5909775</v>
      </c>
      <c r="C56" s="9" t="s">
        <v>4390</v>
      </c>
      <c r="D56" s="9" t="s">
        <v>13</v>
      </c>
      <c r="E56" s="9">
        <v>2641.95</v>
      </c>
      <c r="F56" s="9" t="s">
        <v>18</v>
      </c>
      <c r="G56" s="9" t="s">
        <v>2035</v>
      </c>
      <c r="H56" s="9" t="s">
        <v>80</v>
      </c>
      <c r="I56" s="9" t="s">
        <v>80</v>
      </c>
      <c r="J56" s="9" t="s">
        <v>80</v>
      </c>
      <c r="K56" s="9" t="s">
        <v>80</v>
      </c>
    </row>
    <row r="57" spans="1:11">
      <c r="A57" s="9" t="s">
        <v>34</v>
      </c>
      <c r="B57" s="9">
        <v>4993304</v>
      </c>
      <c r="C57" s="9" t="s">
        <v>4391</v>
      </c>
      <c r="D57" s="9" t="s">
        <v>23</v>
      </c>
      <c r="E57" s="9">
        <v>1336.97</v>
      </c>
      <c r="F57" s="9" t="s">
        <v>18</v>
      </c>
      <c r="G57" s="9" t="s">
        <v>2033</v>
      </c>
      <c r="H57" s="9" t="s">
        <v>80</v>
      </c>
      <c r="I57" s="9" t="s">
        <v>80</v>
      </c>
      <c r="J57" s="9" t="s">
        <v>80</v>
      </c>
      <c r="K57" s="9" t="s">
        <v>80</v>
      </c>
    </row>
    <row r="58" spans="1:11">
      <c r="A58" s="9" t="s">
        <v>59</v>
      </c>
      <c r="B58" s="9">
        <v>2591899</v>
      </c>
      <c r="C58" s="9" t="s">
        <v>4392</v>
      </c>
      <c r="D58" s="9" t="s">
        <v>13</v>
      </c>
      <c r="E58" s="9">
        <v>3979.26</v>
      </c>
      <c r="F58" s="9" t="s">
        <v>12</v>
      </c>
      <c r="G58" s="9" t="s">
        <v>2043</v>
      </c>
      <c r="H58" s="9" t="s">
        <v>80</v>
      </c>
      <c r="I58" s="9" t="s">
        <v>80</v>
      </c>
      <c r="J58" s="9" t="s">
        <v>80</v>
      </c>
      <c r="K58" s="9" t="s">
        <v>80</v>
      </c>
    </row>
    <row r="59" spans="1:11">
      <c r="A59" s="9" t="s">
        <v>109</v>
      </c>
      <c r="B59" s="9">
        <v>51859</v>
      </c>
      <c r="C59" s="9" t="s">
        <v>4393</v>
      </c>
      <c r="D59" s="9" t="s">
        <v>13</v>
      </c>
      <c r="E59" s="9">
        <v>3973.09</v>
      </c>
      <c r="F59" s="9" t="s">
        <v>18</v>
      </c>
      <c r="G59" s="9" t="s">
        <v>2023</v>
      </c>
      <c r="H59" s="9" t="s">
        <v>80</v>
      </c>
      <c r="I59" s="9" t="s">
        <v>80</v>
      </c>
      <c r="J59" s="9" t="s">
        <v>80</v>
      </c>
      <c r="K59" s="9" t="s">
        <v>80</v>
      </c>
    </row>
    <row r="60" spans="1:11">
      <c r="A60" s="9" t="s">
        <v>30</v>
      </c>
      <c r="B60" s="9">
        <v>4350597</v>
      </c>
      <c r="C60" s="9" t="s">
        <v>4394</v>
      </c>
      <c r="D60" s="9" t="s">
        <v>18</v>
      </c>
      <c r="E60" s="9">
        <v>4357.45</v>
      </c>
      <c r="F60" s="9" t="s">
        <v>13</v>
      </c>
      <c r="G60" s="9" t="s">
        <v>2030</v>
      </c>
      <c r="H60" s="9" t="s">
        <v>80</v>
      </c>
      <c r="I60" s="9" t="s">
        <v>80</v>
      </c>
      <c r="J60" s="9" t="s">
        <v>80</v>
      </c>
      <c r="K60" s="9" t="s">
        <v>80</v>
      </c>
    </row>
    <row r="61" spans="1:11">
      <c r="A61" s="9" t="s">
        <v>34</v>
      </c>
      <c r="B61" s="9">
        <v>2519117</v>
      </c>
      <c r="C61" s="9" t="s">
        <v>354</v>
      </c>
      <c r="D61" s="9" t="s">
        <v>18</v>
      </c>
      <c r="E61" s="9">
        <v>4960.42</v>
      </c>
      <c r="F61" s="9" t="s">
        <v>13</v>
      </c>
      <c r="G61" s="9" t="s">
        <v>2032</v>
      </c>
      <c r="H61" s="9" t="s">
        <v>80</v>
      </c>
      <c r="I61" s="9" t="s">
        <v>80</v>
      </c>
      <c r="J61" s="9" t="s">
        <v>80</v>
      </c>
      <c r="K61" s="9" t="s">
        <v>80</v>
      </c>
    </row>
    <row r="62" spans="1:11">
      <c r="A62" s="9" t="s">
        <v>30</v>
      </c>
      <c r="B62" s="9">
        <v>1256273</v>
      </c>
      <c r="C62" s="9" t="s">
        <v>4395</v>
      </c>
      <c r="D62" s="9" t="s">
        <v>12</v>
      </c>
      <c r="E62" s="9">
        <v>2576.54</v>
      </c>
      <c r="F62" s="9" t="s">
        <v>13</v>
      </c>
      <c r="G62" s="9" t="s">
        <v>2029</v>
      </c>
      <c r="H62" s="9" t="s">
        <v>80</v>
      </c>
      <c r="I62" s="9" t="s">
        <v>80</v>
      </c>
      <c r="J62" s="9" t="s">
        <v>80</v>
      </c>
      <c r="K62" s="9" t="s">
        <v>80</v>
      </c>
    </row>
    <row r="63" spans="1:11">
      <c r="A63" s="9" t="s">
        <v>34</v>
      </c>
      <c r="B63" s="9">
        <v>6783668</v>
      </c>
      <c r="C63" s="9" t="s">
        <v>4396</v>
      </c>
      <c r="D63" s="9" t="s">
        <v>13</v>
      </c>
      <c r="E63" s="9">
        <v>4924.7299999999996</v>
      </c>
      <c r="F63" s="9" t="s">
        <v>12</v>
      </c>
      <c r="G63" s="9" t="s">
        <v>2037</v>
      </c>
      <c r="H63" s="9" t="s">
        <v>80</v>
      </c>
      <c r="I63" s="9" t="s">
        <v>80</v>
      </c>
      <c r="J63" s="9" t="s">
        <v>80</v>
      </c>
      <c r="K63" s="9" t="s">
        <v>80</v>
      </c>
    </row>
    <row r="64" spans="1:11">
      <c r="A64" s="9" t="s">
        <v>66</v>
      </c>
      <c r="B64" s="9">
        <v>274607</v>
      </c>
      <c r="C64" s="9" t="s">
        <v>3852</v>
      </c>
      <c r="D64" s="9" t="s">
        <v>18</v>
      </c>
      <c r="E64" s="9">
        <v>2901.06</v>
      </c>
      <c r="F64" s="9" t="s">
        <v>13</v>
      </c>
      <c r="G64" s="9" t="s">
        <v>2045</v>
      </c>
      <c r="H64" s="9" t="s">
        <v>80</v>
      </c>
      <c r="I64" s="9" t="s">
        <v>80</v>
      </c>
      <c r="J64" s="9" t="s">
        <v>80</v>
      </c>
      <c r="K64" s="9" t="s">
        <v>80</v>
      </c>
    </row>
    <row r="65" spans="1:11">
      <c r="A65" s="9" t="s">
        <v>59</v>
      </c>
      <c r="B65" s="9">
        <v>5617879</v>
      </c>
      <c r="C65" s="9" t="s">
        <v>4397</v>
      </c>
      <c r="D65" s="9" t="s">
        <v>13</v>
      </c>
      <c r="E65" s="9">
        <v>2716.16</v>
      </c>
      <c r="F65" s="9" t="s">
        <v>18</v>
      </c>
      <c r="G65" s="9" t="s">
        <v>2044</v>
      </c>
      <c r="H65" s="9" t="s">
        <v>80</v>
      </c>
      <c r="I65" s="9" t="s">
        <v>80</v>
      </c>
      <c r="J65" s="9" t="s">
        <v>80</v>
      </c>
      <c r="K65" s="9" t="s">
        <v>80</v>
      </c>
    </row>
    <row r="66" spans="1:11">
      <c r="A66" s="9" t="s">
        <v>66</v>
      </c>
      <c r="B66" s="9">
        <v>1037523</v>
      </c>
      <c r="C66" s="9" t="s">
        <v>4398</v>
      </c>
      <c r="D66" s="9" t="s">
        <v>13</v>
      </c>
      <c r="E66" s="9">
        <v>2843.14</v>
      </c>
      <c r="F66" s="9" t="s">
        <v>23</v>
      </c>
      <c r="G66" s="9" t="s">
        <v>2046</v>
      </c>
      <c r="H66" s="9" t="s">
        <v>80</v>
      </c>
      <c r="I66" s="9" t="s">
        <v>80</v>
      </c>
      <c r="J66" s="9" t="s">
        <v>80</v>
      </c>
      <c r="K66" s="9" t="s">
        <v>80</v>
      </c>
    </row>
    <row r="67" spans="1:11">
      <c r="A67" s="9" t="s">
        <v>17</v>
      </c>
      <c r="B67" s="9">
        <v>1564889</v>
      </c>
      <c r="C67" s="9" t="s">
        <v>4399</v>
      </c>
      <c r="D67" s="9" t="s">
        <v>13</v>
      </c>
      <c r="E67" s="9">
        <v>3810.75</v>
      </c>
      <c r="F67" s="9" t="s">
        <v>12</v>
      </c>
      <c r="G67" s="9" t="s">
        <v>2025</v>
      </c>
      <c r="H67" s="9" t="s">
        <v>80</v>
      </c>
      <c r="I67" s="9" t="s">
        <v>80</v>
      </c>
      <c r="J67" s="9" t="s">
        <v>80</v>
      </c>
      <c r="K67" s="9" t="s">
        <v>80</v>
      </c>
    </row>
    <row r="68" spans="1:11">
      <c r="A68" s="9" t="s">
        <v>55</v>
      </c>
      <c r="B68" s="9">
        <v>3862468</v>
      </c>
      <c r="C68" s="9" t="s">
        <v>4400</v>
      </c>
      <c r="D68" s="9" t="s">
        <v>23</v>
      </c>
      <c r="E68" s="9">
        <v>4190.79</v>
      </c>
      <c r="F68" s="9" t="s">
        <v>18</v>
      </c>
      <c r="G68" s="9" t="s">
        <v>2039</v>
      </c>
      <c r="H68" s="9" t="s">
        <v>80</v>
      </c>
      <c r="I68" s="9" t="s">
        <v>80</v>
      </c>
      <c r="J68" s="9" t="s">
        <v>80</v>
      </c>
      <c r="K68" s="9" t="s">
        <v>80</v>
      </c>
    </row>
    <row r="69" spans="1:11">
      <c r="A69" s="9" t="s">
        <v>34</v>
      </c>
      <c r="B69" s="9">
        <v>6783669</v>
      </c>
      <c r="C69" s="9" t="s">
        <v>4401</v>
      </c>
      <c r="D69" s="9" t="s">
        <v>18</v>
      </c>
      <c r="E69" s="9">
        <v>4939.0200000000004</v>
      </c>
      <c r="F69" s="9" t="s">
        <v>23</v>
      </c>
      <c r="G69" s="9" t="s">
        <v>2038</v>
      </c>
      <c r="H69" s="9" t="s">
        <v>80</v>
      </c>
      <c r="I69" s="9" t="s">
        <v>80</v>
      </c>
      <c r="J69" s="9" t="s">
        <v>80</v>
      </c>
      <c r="K69" s="9" t="s">
        <v>80</v>
      </c>
    </row>
    <row r="70" spans="1:11">
      <c r="A70" s="9" t="s">
        <v>55</v>
      </c>
      <c r="B70" s="9">
        <v>5404479</v>
      </c>
      <c r="C70" s="9" t="s">
        <v>4402</v>
      </c>
      <c r="D70" s="9" t="s">
        <v>13</v>
      </c>
      <c r="E70" s="9">
        <v>3694.55</v>
      </c>
      <c r="F70" s="9" t="s">
        <v>12</v>
      </c>
      <c r="G70" s="9" t="s">
        <v>2041</v>
      </c>
      <c r="H70" s="9" t="s">
        <v>80</v>
      </c>
      <c r="I70" s="9" t="s">
        <v>80</v>
      </c>
      <c r="J70" s="9" t="s">
        <v>80</v>
      </c>
      <c r="K70" s="9" t="s">
        <v>80</v>
      </c>
    </row>
    <row r="71" spans="1:11">
      <c r="A71" s="9" t="s">
        <v>22</v>
      </c>
      <c r="B71" s="9">
        <v>329268</v>
      </c>
      <c r="C71" s="9" t="s">
        <v>4403</v>
      </c>
      <c r="D71" s="9" t="s">
        <v>18</v>
      </c>
      <c r="E71" s="9">
        <v>3935.85</v>
      </c>
      <c r="F71" s="9" t="s">
        <v>23</v>
      </c>
      <c r="G71" s="9" t="s">
        <v>2028</v>
      </c>
      <c r="H71" s="9" t="s">
        <v>80</v>
      </c>
      <c r="I71" s="9" t="s">
        <v>80</v>
      </c>
      <c r="J71" s="9" t="s">
        <v>80</v>
      </c>
      <c r="K71" s="9" t="s">
        <v>80</v>
      </c>
    </row>
    <row r="72" spans="1:11">
      <c r="A72" s="9" t="s">
        <v>55</v>
      </c>
      <c r="B72" s="9">
        <v>4796732</v>
      </c>
      <c r="C72" s="9" t="s">
        <v>4404</v>
      </c>
      <c r="D72" s="9" t="s">
        <v>18</v>
      </c>
      <c r="E72" s="9">
        <v>3222.09</v>
      </c>
      <c r="F72" s="9" t="s">
        <v>23</v>
      </c>
      <c r="G72" s="9" t="s">
        <v>2040</v>
      </c>
      <c r="H72" s="9" t="s">
        <v>80</v>
      </c>
      <c r="I72" s="9" t="s">
        <v>80</v>
      </c>
      <c r="J72" s="9" t="s">
        <v>80</v>
      </c>
      <c r="K72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 enableFormatConditionsCalculation="0"/>
  <dimension ref="A1:U25"/>
  <sheetViews>
    <sheetView workbookViewId="0">
      <selection activeCell="P3" sqref="P3"/>
    </sheetView>
  </sheetViews>
  <sheetFormatPr baseColWidth="10" defaultColWidth="8.83203125" defaultRowHeight="14" x14ac:dyDescent="0"/>
  <cols>
    <col min="1" max="13" width="8.83203125" style="9"/>
    <col min="14" max="14" width="5.83203125" style="9" bestFit="1" customWidth="1"/>
    <col min="15" max="15" width="12" style="9" bestFit="1" customWidth="1"/>
    <col min="16" max="16" width="2.83203125" style="9" bestFit="1" customWidth="1"/>
    <col min="17" max="17" width="3" style="9" bestFit="1" customWidth="1"/>
    <col min="18" max="18" width="2.6640625" style="9" bestFit="1" customWidth="1"/>
    <col min="19" max="19" width="5.83203125" style="9" bestFit="1" customWidth="1"/>
    <col min="20" max="20" width="4.6640625" style="9" bestFit="1" customWidth="1"/>
    <col min="21" max="16384" width="8.83203125" style="9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s="9" t="s">
        <v>2</v>
      </c>
    </row>
    <row r="2" spans="1:21">
      <c r="A2" s="9" t="s">
        <v>10</v>
      </c>
      <c r="O2" s="9" t="s">
        <v>113</v>
      </c>
      <c r="P2" s="9" t="s">
        <v>114</v>
      </c>
      <c r="Q2" s="9" t="s">
        <v>115</v>
      </c>
      <c r="R2" s="9" t="s">
        <v>116</v>
      </c>
      <c r="S2" s="9" t="s">
        <v>110</v>
      </c>
      <c r="T2" s="9" t="s">
        <v>111</v>
      </c>
    </row>
    <row r="3" spans="1:21">
      <c r="A3" s="9" t="s">
        <v>17</v>
      </c>
      <c r="B3" s="9">
        <v>132585</v>
      </c>
      <c r="C3" s="9" t="s">
        <v>2047</v>
      </c>
      <c r="D3" s="9" t="s">
        <v>18</v>
      </c>
      <c r="E3" s="9">
        <v>1762.84</v>
      </c>
      <c r="F3" s="9" t="s">
        <v>23</v>
      </c>
      <c r="G3" s="9" t="s">
        <v>2048</v>
      </c>
      <c r="H3" s="9" t="s">
        <v>2049</v>
      </c>
      <c r="I3" s="9" t="s">
        <v>2050</v>
      </c>
      <c r="J3" s="9" t="s">
        <v>1588</v>
      </c>
      <c r="K3" s="9" t="s">
        <v>1589</v>
      </c>
      <c r="M3" s="9" t="s">
        <v>112</v>
      </c>
      <c r="N3" s="9" t="s">
        <v>117</v>
      </c>
      <c r="O3" s="1"/>
      <c r="P3" s="1"/>
      <c r="Q3" s="1">
        <v>4</v>
      </c>
      <c r="R3" s="1">
        <v>1</v>
      </c>
      <c r="S3" s="1"/>
      <c r="T3" s="9">
        <f>SUM(O3:S3)</f>
        <v>5</v>
      </c>
    </row>
    <row r="4" spans="1:21">
      <c r="A4" s="9" t="s">
        <v>44</v>
      </c>
      <c r="B4" s="9">
        <v>3134284</v>
      </c>
      <c r="C4" s="9" t="s">
        <v>2057</v>
      </c>
      <c r="D4" s="9" t="s">
        <v>18</v>
      </c>
      <c r="E4" s="9">
        <v>2539.11</v>
      </c>
      <c r="F4" s="9" t="s">
        <v>23</v>
      </c>
      <c r="G4" s="9" t="s">
        <v>2058</v>
      </c>
      <c r="H4" s="9" t="s">
        <v>2059</v>
      </c>
      <c r="I4" s="9" t="s">
        <v>2060</v>
      </c>
      <c r="J4" s="9" t="s">
        <v>433</v>
      </c>
      <c r="K4" s="9" t="s">
        <v>434</v>
      </c>
      <c r="N4" s="9" t="s">
        <v>118</v>
      </c>
      <c r="O4" s="1">
        <v>1</v>
      </c>
      <c r="P4" s="1"/>
      <c r="Q4" s="1"/>
      <c r="R4" s="1"/>
      <c r="S4" s="1"/>
      <c r="T4" s="9">
        <f>SUM(O4:S4)</f>
        <v>1</v>
      </c>
    </row>
    <row r="5" spans="1:21">
      <c r="A5" s="9" t="s">
        <v>66</v>
      </c>
      <c r="B5" s="9">
        <v>6285796</v>
      </c>
      <c r="C5" s="9" t="s">
        <v>2061</v>
      </c>
      <c r="D5" s="9" t="s">
        <v>23</v>
      </c>
      <c r="E5" s="9">
        <v>2990.51</v>
      </c>
      <c r="F5" s="9" t="s">
        <v>12</v>
      </c>
      <c r="G5" s="9" t="s">
        <v>2062</v>
      </c>
      <c r="H5" s="9" t="s">
        <v>740</v>
      </c>
      <c r="I5" s="9" t="s">
        <v>741</v>
      </c>
      <c r="J5" s="9" t="s">
        <v>776</v>
      </c>
      <c r="K5" s="9" t="s">
        <v>777</v>
      </c>
      <c r="N5" s="9" t="s">
        <v>119</v>
      </c>
      <c r="O5" s="1">
        <v>1</v>
      </c>
      <c r="P5" s="1"/>
      <c r="Q5" s="1"/>
      <c r="R5" s="1">
        <v>1</v>
      </c>
      <c r="S5" s="1"/>
      <c r="T5" s="9">
        <f>SUM(O5:S5)</f>
        <v>2</v>
      </c>
    </row>
    <row r="6" spans="1:21">
      <c r="A6" s="9" t="s">
        <v>27</v>
      </c>
      <c r="B6" s="9">
        <v>2700917</v>
      </c>
      <c r="C6" s="9" t="s">
        <v>2051</v>
      </c>
      <c r="D6" s="9" t="s">
        <v>23</v>
      </c>
      <c r="E6" s="9">
        <v>2916.66</v>
      </c>
      <c r="F6" s="9" t="s">
        <v>13</v>
      </c>
      <c r="G6" s="9" t="s">
        <v>2052</v>
      </c>
      <c r="H6" s="9" t="s">
        <v>2053</v>
      </c>
      <c r="I6" s="9" t="s">
        <v>2054</v>
      </c>
      <c r="J6" s="9" t="s">
        <v>2055</v>
      </c>
      <c r="K6" s="9" t="s">
        <v>2056</v>
      </c>
      <c r="N6" s="9" t="s">
        <v>120</v>
      </c>
      <c r="O6" s="1"/>
      <c r="P6" s="1">
        <v>9</v>
      </c>
      <c r="Q6" s="1">
        <v>2</v>
      </c>
      <c r="R6" s="1"/>
      <c r="S6" s="1"/>
      <c r="T6" s="9">
        <f>SUM(O6:S6)</f>
        <v>11</v>
      </c>
    </row>
    <row r="7" spans="1:21">
      <c r="A7" s="9" t="s">
        <v>70</v>
      </c>
      <c r="N7" s="9" t="s">
        <v>110</v>
      </c>
      <c r="O7" s="1"/>
      <c r="P7" s="1"/>
      <c r="Q7" s="1"/>
      <c r="R7" s="1"/>
      <c r="S7" s="1"/>
    </row>
    <row r="8" spans="1:21">
      <c r="A8" s="9" t="s">
        <v>83</v>
      </c>
      <c r="B8" s="9">
        <v>2268023</v>
      </c>
      <c r="C8" s="9" t="s">
        <v>2063</v>
      </c>
      <c r="D8" s="9" t="s">
        <v>13</v>
      </c>
      <c r="E8" s="9">
        <v>2146.3000000000002</v>
      </c>
      <c r="F8" s="9" t="s">
        <v>12</v>
      </c>
      <c r="G8" s="9" t="s">
        <v>2064</v>
      </c>
      <c r="H8" s="9" t="s">
        <v>2065</v>
      </c>
      <c r="I8" s="9" t="s">
        <v>2066</v>
      </c>
      <c r="J8" s="9" t="s">
        <v>1145</v>
      </c>
      <c r="K8" s="9" t="s">
        <v>1146</v>
      </c>
      <c r="N8" s="9" t="s">
        <v>111</v>
      </c>
      <c r="O8" s="9">
        <f>SUM(O3:O7)</f>
        <v>2</v>
      </c>
      <c r="P8" s="9">
        <f>SUM(P3:P7)</f>
        <v>9</v>
      </c>
      <c r="Q8" s="9">
        <f>SUM(Q3:Q7)</f>
        <v>6</v>
      </c>
      <c r="R8" s="9">
        <f>SUM(R3:R7)</f>
        <v>2</v>
      </c>
    </row>
    <row r="9" spans="1:21">
      <c r="A9" s="9" t="s">
        <v>59</v>
      </c>
      <c r="B9" s="9">
        <v>4502008</v>
      </c>
      <c r="C9" s="9" t="s">
        <v>2067</v>
      </c>
      <c r="D9" s="9" t="s">
        <v>13</v>
      </c>
      <c r="E9" s="9">
        <v>2088.29</v>
      </c>
      <c r="F9" s="9" t="s">
        <v>12</v>
      </c>
      <c r="G9" s="9" t="s">
        <v>2068</v>
      </c>
      <c r="H9" s="9" t="s">
        <v>2069</v>
      </c>
      <c r="I9" s="9" t="s">
        <v>2070</v>
      </c>
      <c r="J9" s="9" t="s">
        <v>2071</v>
      </c>
      <c r="K9" s="9" t="s">
        <v>455</v>
      </c>
      <c r="T9" s="9" t="s">
        <v>111</v>
      </c>
      <c r="U9" s="9">
        <f>SUM(O3:S7)</f>
        <v>19</v>
      </c>
    </row>
    <row r="10" spans="1:21">
      <c r="A10" s="9" t="s">
        <v>77</v>
      </c>
      <c r="M10" s="9" t="s">
        <v>4177</v>
      </c>
      <c r="N10" s="9">
        <v>6</v>
      </c>
      <c r="O10" s="9">
        <v>0.31578947368421051</v>
      </c>
    </row>
    <row r="11" spans="1:21">
      <c r="A11" s="9" t="s">
        <v>44</v>
      </c>
      <c r="B11" s="9">
        <v>4225289</v>
      </c>
      <c r="C11" s="9" t="s">
        <v>2093</v>
      </c>
      <c r="D11" s="9" t="s">
        <v>18</v>
      </c>
      <c r="E11" s="9">
        <v>2554.08</v>
      </c>
      <c r="F11" s="9" t="s">
        <v>23</v>
      </c>
      <c r="G11" s="9" t="s">
        <v>2094</v>
      </c>
      <c r="H11" s="9" t="s">
        <v>2095</v>
      </c>
      <c r="I11" s="9" t="s">
        <v>2096</v>
      </c>
      <c r="J11" s="9" t="s">
        <v>80</v>
      </c>
      <c r="K11" s="9" t="s">
        <v>80</v>
      </c>
      <c r="M11" s="9" t="s">
        <v>4174</v>
      </c>
      <c r="N11" s="9">
        <v>7</v>
      </c>
    </row>
    <row r="12" spans="1:21">
      <c r="A12" s="9" t="s">
        <v>78</v>
      </c>
      <c r="B12" s="9">
        <v>202498</v>
      </c>
      <c r="C12" s="9" t="s">
        <v>2008</v>
      </c>
      <c r="D12" s="9" t="s">
        <v>13</v>
      </c>
      <c r="E12" s="9">
        <v>2792</v>
      </c>
      <c r="F12" s="9" t="s">
        <v>12</v>
      </c>
      <c r="G12" s="9" t="s">
        <v>2076</v>
      </c>
      <c r="H12" s="9" t="s">
        <v>2077</v>
      </c>
      <c r="I12" s="9" t="s">
        <v>2078</v>
      </c>
      <c r="J12" s="9" t="s">
        <v>80</v>
      </c>
      <c r="K12" s="9" t="s">
        <v>80</v>
      </c>
      <c r="M12" s="9" t="s">
        <v>122</v>
      </c>
      <c r="N12" s="9">
        <v>6</v>
      </c>
    </row>
    <row r="13" spans="1:21">
      <c r="A13" s="9" t="s">
        <v>83</v>
      </c>
      <c r="B13" s="9">
        <v>1162483</v>
      </c>
      <c r="C13" s="9" t="s">
        <v>2079</v>
      </c>
      <c r="D13" s="9" t="s">
        <v>13</v>
      </c>
      <c r="E13" s="9">
        <v>2403.65</v>
      </c>
      <c r="F13" s="9" t="s">
        <v>12</v>
      </c>
      <c r="G13" s="9" t="s">
        <v>2080</v>
      </c>
      <c r="H13" s="9" t="s">
        <v>2081</v>
      </c>
      <c r="I13" s="9" t="s">
        <v>2082</v>
      </c>
      <c r="J13" s="9" t="s">
        <v>80</v>
      </c>
      <c r="K13" s="9" t="s">
        <v>80</v>
      </c>
      <c r="M13" s="9" t="s">
        <v>4176</v>
      </c>
      <c r="N13" s="9">
        <v>4</v>
      </c>
    </row>
    <row r="14" spans="1:21">
      <c r="A14" s="9" t="s">
        <v>109</v>
      </c>
      <c r="B14" s="9">
        <v>147391</v>
      </c>
      <c r="C14" s="9" t="s">
        <v>2072</v>
      </c>
      <c r="D14" s="9" t="s">
        <v>18</v>
      </c>
      <c r="E14" s="9">
        <v>2414.85</v>
      </c>
      <c r="F14" s="9" t="s">
        <v>23</v>
      </c>
      <c r="G14" s="9" t="s">
        <v>2073</v>
      </c>
      <c r="H14" s="9" t="s">
        <v>2074</v>
      </c>
      <c r="I14" s="9" t="s">
        <v>2075</v>
      </c>
      <c r="J14" s="9" t="s">
        <v>80</v>
      </c>
      <c r="K14" s="9" t="s">
        <v>80</v>
      </c>
      <c r="M14" s="9" t="s">
        <v>4175</v>
      </c>
      <c r="N14" s="9">
        <v>2</v>
      </c>
    </row>
    <row r="15" spans="1:21">
      <c r="A15" s="9" t="s">
        <v>27</v>
      </c>
      <c r="B15" s="9">
        <v>3823289</v>
      </c>
      <c r="C15" s="9" t="s">
        <v>2089</v>
      </c>
      <c r="D15" s="9" t="s">
        <v>12</v>
      </c>
      <c r="E15" s="9">
        <v>2343.89</v>
      </c>
      <c r="F15" s="9" t="s">
        <v>13</v>
      </c>
      <c r="G15" s="9" t="s">
        <v>2090</v>
      </c>
      <c r="H15" s="9" t="s">
        <v>2091</v>
      </c>
      <c r="I15" s="9" t="s">
        <v>2092</v>
      </c>
      <c r="J15" s="9" t="s">
        <v>80</v>
      </c>
      <c r="K15" s="9" t="s">
        <v>80</v>
      </c>
    </row>
    <row r="16" spans="1:21">
      <c r="A16" s="9" t="s">
        <v>22</v>
      </c>
      <c r="B16" s="9">
        <v>593630</v>
      </c>
      <c r="C16" s="9" t="s">
        <v>2083</v>
      </c>
      <c r="D16" s="9" t="s">
        <v>18</v>
      </c>
      <c r="E16" s="9">
        <v>2849.47</v>
      </c>
      <c r="F16" s="9" t="s">
        <v>23</v>
      </c>
      <c r="G16" s="9" t="s">
        <v>2084</v>
      </c>
      <c r="H16" s="9" t="s">
        <v>2085</v>
      </c>
      <c r="I16" s="9" t="s">
        <v>2086</v>
      </c>
      <c r="J16" s="9" t="s">
        <v>80</v>
      </c>
      <c r="K16" s="9" t="s">
        <v>80</v>
      </c>
    </row>
    <row r="17" spans="1:11">
      <c r="A17" s="9" t="s">
        <v>27</v>
      </c>
      <c r="B17" s="9">
        <v>378133</v>
      </c>
      <c r="C17" s="9" t="s">
        <v>2087</v>
      </c>
      <c r="D17" s="9" t="s">
        <v>12</v>
      </c>
      <c r="E17" s="9">
        <v>2283.16</v>
      </c>
      <c r="F17" s="9" t="s">
        <v>18</v>
      </c>
      <c r="G17" s="9" t="s">
        <v>2088</v>
      </c>
      <c r="H17" s="9" t="s">
        <v>513</v>
      </c>
      <c r="I17" s="9" t="s">
        <v>514</v>
      </c>
      <c r="J17" s="9" t="s">
        <v>80</v>
      </c>
      <c r="K17" s="9" t="s">
        <v>80</v>
      </c>
    </row>
    <row r="18" spans="1:11">
      <c r="A18" s="9" t="s">
        <v>108</v>
      </c>
    </row>
    <row r="19" spans="1:11">
      <c r="A19" s="9" t="s">
        <v>366</v>
      </c>
      <c r="B19" s="9" t="s">
        <v>1</v>
      </c>
      <c r="C19" s="9" t="s">
        <v>367</v>
      </c>
      <c r="D19" s="9" t="s">
        <v>368</v>
      </c>
      <c r="E19" s="9" t="s">
        <v>3</v>
      </c>
      <c r="F19" s="9" t="s">
        <v>369</v>
      </c>
      <c r="G19" s="9" t="s">
        <v>370</v>
      </c>
      <c r="H19" s="9" t="s">
        <v>80</v>
      </c>
      <c r="I19" s="9" t="s">
        <v>80</v>
      </c>
      <c r="J19" s="9" t="s">
        <v>80</v>
      </c>
      <c r="K19" s="9" t="s">
        <v>80</v>
      </c>
    </row>
    <row r="20" spans="1:11">
      <c r="A20" s="9" t="s">
        <v>59</v>
      </c>
      <c r="B20" s="9">
        <v>2145396</v>
      </c>
      <c r="C20" s="9" t="s">
        <v>2103</v>
      </c>
      <c r="D20" s="9" t="s">
        <v>18</v>
      </c>
      <c r="E20" s="9">
        <v>2181.5700000000002</v>
      </c>
      <c r="F20" s="9" t="s">
        <v>23</v>
      </c>
      <c r="G20" s="9" t="s">
        <v>2104</v>
      </c>
      <c r="H20" s="9" t="s">
        <v>80</v>
      </c>
      <c r="I20" s="9" t="s">
        <v>80</v>
      </c>
      <c r="J20" s="9" t="s">
        <v>80</v>
      </c>
      <c r="K20" s="9" t="s">
        <v>80</v>
      </c>
    </row>
    <row r="21" spans="1:11">
      <c r="A21" s="9" t="s">
        <v>34</v>
      </c>
      <c r="B21" s="9">
        <v>5591140</v>
      </c>
      <c r="C21" s="9" t="s">
        <v>2101</v>
      </c>
      <c r="D21" s="9" t="s">
        <v>18</v>
      </c>
      <c r="E21" s="9">
        <v>2061.38</v>
      </c>
      <c r="F21" s="9" t="s">
        <v>23</v>
      </c>
      <c r="G21" s="9" t="s">
        <v>2102</v>
      </c>
      <c r="H21" s="9" t="s">
        <v>80</v>
      </c>
      <c r="I21" s="9" t="s">
        <v>80</v>
      </c>
      <c r="J21" s="9" t="s">
        <v>80</v>
      </c>
      <c r="K21" s="9" t="s">
        <v>80</v>
      </c>
    </row>
    <row r="22" spans="1:11">
      <c r="A22" s="9" t="s">
        <v>78</v>
      </c>
      <c r="B22" s="9">
        <v>12252</v>
      </c>
      <c r="C22" s="9" t="s">
        <v>2097</v>
      </c>
      <c r="D22" s="9" t="s">
        <v>13</v>
      </c>
      <c r="E22" s="9">
        <v>2530.1</v>
      </c>
      <c r="F22" s="9" t="s">
        <v>23</v>
      </c>
      <c r="G22" s="9" t="s">
        <v>2098</v>
      </c>
      <c r="H22" s="9" t="s">
        <v>80</v>
      </c>
      <c r="I22" s="9" t="s">
        <v>80</v>
      </c>
      <c r="J22" s="9" t="s">
        <v>80</v>
      </c>
      <c r="K22" s="9" t="s">
        <v>80</v>
      </c>
    </row>
    <row r="23" spans="1:11">
      <c r="A23" s="9" t="s">
        <v>59</v>
      </c>
      <c r="B23" s="9">
        <v>4426581</v>
      </c>
      <c r="C23" s="9" t="s">
        <v>2107</v>
      </c>
      <c r="D23" s="9" t="s">
        <v>18</v>
      </c>
      <c r="E23" s="9">
        <v>2094.37</v>
      </c>
      <c r="F23" s="9" t="s">
        <v>23</v>
      </c>
      <c r="G23" s="9" t="s">
        <v>2108</v>
      </c>
      <c r="H23" s="9" t="s">
        <v>80</v>
      </c>
      <c r="I23" s="9" t="s">
        <v>80</v>
      </c>
      <c r="J23" s="9" t="s">
        <v>80</v>
      </c>
      <c r="K23" s="9" t="s">
        <v>80</v>
      </c>
    </row>
    <row r="24" spans="1:11">
      <c r="A24" s="9" t="s">
        <v>59</v>
      </c>
      <c r="B24" s="9">
        <v>2571738</v>
      </c>
      <c r="C24" s="9" t="s">
        <v>2105</v>
      </c>
      <c r="D24" s="9" t="s">
        <v>13</v>
      </c>
      <c r="E24" s="9">
        <v>2521.3200000000002</v>
      </c>
      <c r="F24" s="9" t="s">
        <v>23</v>
      </c>
      <c r="G24" s="9" t="s">
        <v>2106</v>
      </c>
      <c r="H24" s="9" t="s">
        <v>80</v>
      </c>
      <c r="I24" s="9" t="s">
        <v>80</v>
      </c>
      <c r="J24" s="9" t="s">
        <v>80</v>
      </c>
      <c r="K24" s="9" t="s">
        <v>80</v>
      </c>
    </row>
    <row r="25" spans="1:11">
      <c r="A25" s="9" t="s">
        <v>22</v>
      </c>
      <c r="B25" s="9">
        <v>1615314</v>
      </c>
      <c r="C25" s="9" t="s">
        <v>2099</v>
      </c>
      <c r="D25" s="9" t="s">
        <v>18</v>
      </c>
      <c r="E25" s="9">
        <v>1955.76</v>
      </c>
      <c r="F25" s="9" t="s">
        <v>23</v>
      </c>
      <c r="G25" s="9" t="s">
        <v>2100</v>
      </c>
      <c r="H25" s="9" t="s">
        <v>80</v>
      </c>
      <c r="I25" s="9" t="s">
        <v>80</v>
      </c>
      <c r="J25" s="9" t="s">
        <v>80</v>
      </c>
      <c r="K25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 enableFormatConditionsCalculation="0"/>
  <dimension ref="A1:U91"/>
  <sheetViews>
    <sheetView workbookViewId="0">
      <selection activeCell="P3" sqref="P3"/>
    </sheetView>
  </sheetViews>
  <sheetFormatPr baseColWidth="10" defaultColWidth="8.83203125" defaultRowHeight="14" x14ac:dyDescent="0"/>
  <cols>
    <col min="1" max="13" width="8.83203125" style="9"/>
    <col min="14" max="14" width="5.83203125" style="9" bestFit="1" customWidth="1"/>
    <col min="15" max="15" width="12" style="9" bestFit="1" customWidth="1"/>
    <col min="16" max="18" width="3" style="9" bestFit="1" customWidth="1"/>
    <col min="19" max="19" width="5.83203125" style="9" bestFit="1" customWidth="1"/>
    <col min="20" max="20" width="4.6640625" style="9" bestFit="1" customWidth="1"/>
    <col min="21" max="16384" width="8.83203125" style="9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s="9" t="s">
        <v>2</v>
      </c>
    </row>
    <row r="2" spans="1:21">
      <c r="A2" s="9" t="s">
        <v>10</v>
      </c>
      <c r="O2" s="9" t="s">
        <v>113</v>
      </c>
      <c r="P2" s="9" t="s">
        <v>114</v>
      </c>
      <c r="Q2" s="9" t="s">
        <v>115</v>
      </c>
      <c r="R2" s="9" t="s">
        <v>116</v>
      </c>
      <c r="S2" s="9" t="s">
        <v>110</v>
      </c>
      <c r="T2" s="9" t="s">
        <v>111</v>
      </c>
    </row>
    <row r="3" spans="1:21">
      <c r="A3" s="9" t="s">
        <v>55</v>
      </c>
      <c r="B3" s="9">
        <v>3398740</v>
      </c>
      <c r="C3" s="9" t="s">
        <v>4405</v>
      </c>
      <c r="D3" s="9" t="s">
        <v>18</v>
      </c>
      <c r="E3" s="9">
        <v>4641.21</v>
      </c>
      <c r="F3" s="9" t="s">
        <v>13</v>
      </c>
      <c r="G3" s="9" t="s">
        <v>2502</v>
      </c>
      <c r="H3" s="9" t="s">
        <v>2503</v>
      </c>
      <c r="I3" s="9" t="s">
        <v>2504</v>
      </c>
      <c r="J3" s="9" t="s">
        <v>2293</v>
      </c>
      <c r="K3" s="9" t="s">
        <v>2215</v>
      </c>
      <c r="M3" s="9" t="s">
        <v>112</v>
      </c>
      <c r="N3" s="9" t="s">
        <v>117</v>
      </c>
      <c r="O3" s="1"/>
      <c r="P3" s="1">
        <v>1</v>
      </c>
      <c r="Q3" s="1">
        <v>13</v>
      </c>
      <c r="R3" s="1">
        <v>3</v>
      </c>
      <c r="S3" s="1"/>
      <c r="T3" s="9">
        <f>SUM(O3:S3)</f>
        <v>17</v>
      </c>
    </row>
    <row r="4" spans="1:21">
      <c r="A4" s="9" t="s">
        <v>59</v>
      </c>
      <c r="B4" s="9">
        <v>6135148</v>
      </c>
      <c r="C4" s="9" t="s">
        <v>4406</v>
      </c>
      <c r="D4" s="9" t="s">
        <v>12</v>
      </c>
      <c r="E4" s="9">
        <v>5379.38</v>
      </c>
      <c r="F4" s="9" t="s">
        <v>23</v>
      </c>
      <c r="G4" s="9" t="s">
        <v>2624</v>
      </c>
      <c r="H4" s="9" t="s">
        <v>2625</v>
      </c>
      <c r="I4" s="9" t="s">
        <v>2626</v>
      </c>
      <c r="J4" s="9" t="s">
        <v>2286</v>
      </c>
      <c r="K4" s="9" t="s">
        <v>1364</v>
      </c>
      <c r="N4" s="9" t="s">
        <v>118</v>
      </c>
      <c r="O4" s="1">
        <v>12</v>
      </c>
      <c r="P4" s="1"/>
      <c r="Q4" s="1">
        <v>11</v>
      </c>
      <c r="R4" s="1">
        <v>4</v>
      </c>
      <c r="S4" s="1"/>
      <c r="T4" s="9">
        <f>SUM(O4:S4)</f>
        <v>27</v>
      </c>
    </row>
    <row r="5" spans="1:21">
      <c r="A5" s="9" t="s">
        <v>27</v>
      </c>
      <c r="B5" s="9">
        <v>1171056</v>
      </c>
      <c r="C5" s="9" t="s">
        <v>4407</v>
      </c>
      <c r="D5" s="9" t="s">
        <v>12</v>
      </c>
      <c r="E5" s="9">
        <v>2979.28</v>
      </c>
      <c r="F5" s="9" t="s">
        <v>18</v>
      </c>
      <c r="G5" s="9" t="s">
        <v>2254</v>
      </c>
      <c r="H5" s="9" t="s">
        <v>2255</v>
      </c>
      <c r="I5" s="9" t="s">
        <v>2256</v>
      </c>
      <c r="J5" s="9" t="s">
        <v>2257</v>
      </c>
      <c r="K5" s="9" t="s">
        <v>37</v>
      </c>
      <c r="N5" s="9" t="s">
        <v>119</v>
      </c>
      <c r="O5" s="1">
        <v>10</v>
      </c>
      <c r="P5" s="1">
        <v>7</v>
      </c>
      <c r="Q5" s="1"/>
      <c r="R5" s="1">
        <v>7</v>
      </c>
      <c r="S5" s="1"/>
      <c r="T5" s="9">
        <f>SUM(O5:S5)</f>
        <v>24</v>
      </c>
    </row>
    <row r="6" spans="1:21">
      <c r="A6" s="9" t="s">
        <v>59</v>
      </c>
      <c r="B6" s="9">
        <v>3125559</v>
      </c>
      <c r="C6" s="9" t="s">
        <v>4408</v>
      </c>
      <c r="D6" s="9" t="s">
        <v>23</v>
      </c>
      <c r="E6" s="9">
        <v>2223.0500000000002</v>
      </c>
      <c r="F6" s="9" t="s">
        <v>12</v>
      </c>
      <c r="G6" s="9" t="s">
        <v>2580</v>
      </c>
      <c r="H6" s="9" t="s">
        <v>2581</v>
      </c>
      <c r="I6" s="9" t="s">
        <v>2582</v>
      </c>
      <c r="J6" s="9" t="s">
        <v>1198</v>
      </c>
      <c r="K6" s="9" t="s">
        <v>1199</v>
      </c>
      <c r="N6" s="9" t="s">
        <v>120</v>
      </c>
      <c r="O6" s="1">
        <v>4</v>
      </c>
      <c r="P6" s="1">
        <v>10</v>
      </c>
      <c r="Q6" s="1">
        <v>3</v>
      </c>
      <c r="R6" s="1"/>
      <c r="S6" s="1"/>
      <c r="T6" s="9">
        <f>SUM(O6:S6)</f>
        <v>17</v>
      </c>
    </row>
    <row r="7" spans="1:21">
      <c r="A7" s="9" t="s">
        <v>34</v>
      </c>
      <c r="B7" s="9">
        <v>4333162</v>
      </c>
      <c r="C7" s="9" t="s">
        <v>4409</v>
      </c>
      <c r="D7" s="9" t="s">
        <v>23</v>
      </c>
      <c r="E7" s="9">
        <v>4585.33</v>
      </c>
      <c r="F7" s="9" t="s">
        <v>18</v>
      </c>
      <c r="G7" s="9" t="s">
        <v>2385</v>
      </c>
      <c r="H7" s="9" t="s">
        <v>2386</v>
      </c>
      <c r="I7" s="9" t="s">
        <v>2387</v>
      </c>
      <c r="J7" s="9" t="s">
        <v>2388</v>
      </c>
      <c r="K7" s="9" t="s">
        <v>2137</v>
      </c>
      <c r="N7" s="9" t="s">
        <v>110</v>
      </c>
      <c r="O7" s="1"/>
      <c r="P7" s="1"/>
      <c r="Q7" s="1"/>
      <c r="R7" s="1"/>
      <c r="S7" s="1"/>
    </row>
    <row r="8" spans="1:21">
      <c r="A8" s="9" t="s">
        <v>27</v>
      </c>
      <c r="B8" s="9">
        <v>3403071</v>
      </c>
      <c r="C8" s="9" t="s">
        <v>4410</v>
      </c>
      <c r="D8" s="9" t="s">
        <v>23</v>
      </c>
      <c r="E8" s="9">
        <v>2991.01</v>
      </c>
      <c r="F8" s="9" t="s">
        <v>13</v>
      </c>
      <c r="G8" s="9" t="s">
        <v>2287</v>
      </c>
      <c r="H8" s="9" t="s">
        <v>2288</v>
      </c>
      <c r="I8" s="9" t="s">
        <v>2289</v>
      </c>
      <c r="J8" s="9" t="s">
        <v>2112</v>
      </c>
      <c r="K8" s="9" t="s">
        <v>1214</v>
      </c>
      <c r="N8" s="9" t="s">
        <v>111</v>
      </c>
      <c r="O8" s="9">
        <f>SUM(O3:O7)</f>
        <v>26</v>
      </c>
      <c r="P8" s="9">
        <f>SUM(P3:P7)</f>
        <v>18</v>
      </c>
      <c r="Q8" s="9">
        <f>SUM(Q3:Q7)</f>
        <v>27</v>
      </c>
      <c r="R8" s="9">
        <f>SUM(R3:R7)</f>
        <v>14</v>
      </c>
    </row>
    <row r="9" spans="1:21">
      <c r="A9" s="9" t="s">
        <v>59</v>
      </c>
      <c r="B9" s="9">
        <v>2037207</v>
      </c>
      <c r="C9" s="9" t="s">
        <v>4411</v>
      </c>
      <c r="D9" s="9" t="s">
        <v>12</v>
      </c>
      <c r="E9" s="9">
        <v>4377.17</v>
      </c>
      <c r="F9" s="9" t="s">
        <v>18</v>
      </c>
      <c r="G9" s="9" t="s">
        <v>2565</v>
      </c>
      <c r="H9" s="9" t="s">
        <v>1926</v>
      </c>
      <c r="I9" s="9" t="s">
        <v>1927</v>
      </c>
      <c r="J9" s="9" t="s">
        <v>1912</v>
      </c>
      <c r="K9" s="9" t="s">
        <v>1913</v>
      </c>
      <c r="T9" s="9" t="s">
        <v>111</v>
      </c>
      <c r="U9" s="9">
        <f>SUM(O3:S7)</f>
        <v>85</v>
      </c>
    </row>
    <row r="10" spans="1:21">
      <c r="A10" s="9" t="s">
        <v>59</v>
      </c>
      <c r="B10" s="9">
        <v>6005323</v>
      </c>
      <c r="C10" s="9" t="s">
        <v>4412</v>
      </c>
      <c r="D10" s="9" t="s">
        <v>13</v>
      </c>
      <c r="E10" s="9">
        <v>2336.1</v>
      </c>
      <c r="F10" s="9" t="s">
        <v>12</v>
      </c>
      <c r="G10" s="9" t="s">
        <v>2617</v>
      </c>
      <c r="H10" s="9" t="s">
        <v>1935</v>
      </c>
      <c r="I10" s="9" t="s">
        <v>1936</v>
      </c>
      <c r="J10" s="9" t="s">
        <v>1588</v>
      </c>
      <c r="K10" s="9" t="s">
        <v>1589</v>
      </c>
      <c r="M10" s="9" t="s">
        <v>4177</v>
      </c>
      <c r="N10" s="9">
        <v>24</v>
      </c>
      <c r="O10" s="9">
        <v>0.41176470588235292</v>
      </c>
    </row>
    <row r="11" spans="1:21">
      <c r="A11" s="9" t="s">
        <v>27</v>
      </c>
      <c r="B11" s="9">
        <v>1948201</v>
      </c>
      <c r="C11" s="9" t="s">
        <v>4413</v>
      </c>
      <c r="D11" s="9" t="s">
        <v>12</v>
      </c>
      <c r="E11" s="9">
        <v>3881.15</v>
      </c>
      <c r="F11" s="9" t="s">
        <v>13</v>
      </c>
      <c r="G11" s="9" t="s">
        <v>2267</v>
      </c>
      <c r="H11" s="9" t="s">
        <v>2268</v>
      </c>
      <c r="I11" s="9" t="s">
        <v>2269</v>
      </c>
      <c r="J11" s="9" t="s">
        <v>1781</v>
      </c>
      <c r="K11" s="9" t="s">
        <v>1782</v>
      </c>
      <c r="M11" s="9" t="s">
        <v>4174</v>
      </c>
      <c r="N11" s="9">
        <v>26</v>
      </c>
    </row>
    <row r="12" spans="1:21">
      <c r="A12" s="9" t="s">
        <v>59</v>
      </c>
      <c r="B12" s="9">
        <v>5870484</v>
      </c>
      <c r="C12" s="9" t="s">
        <v>4414</v>
      </c>
      <c r="D12" s="9" t="s">
        <v>13</v>
      </c>
      <c r="E12" s="9">
        <v>4145.93</v>
      </c>
      <c r="F12" s="9" t="s">
        <v>12</v>
      </c>
      <c r="G12" s="9" t="s">
        <v>2614</v>
      </c>
      <c r="H12" s="9" t="s">
        <v>2615</v>
      </c>
      <c r="I12" s="9" t="s">
        <v>2616</v>
      </c>
      <c r="J12" s="9" t="s">
        <v>678</v>
      </c>
      <c r="K12" s="9" t="s">
        <v>679</v>
      </c>
      <c r="M12" s="9" t="s">
        <v>122</v>
      </c>
      <c r="N12" s="9">
        <v>35</v>
      </c>
    </row>
    <row r="13" spans="1:21">
      <c r="A13" s="9" t="s">
        <v>83</v>
      </c>
      <c r="B13" s="9">
        <v>719683</v>
      </c>
      <c r="C13" s="9" t="s">
        <v>4415</v>
      </c>
      <c r="D13" s="9" t="s">
        <v>13</v>
      </c>
      <c r="E13" s="9">
        <v>2634.56</v>
      </c>
      <c r="F13" s="9" t="s">
        <v>18</v>
      </c>
      <c r="G13" s="9" t="s">
        <v>2204</v>
      </c>
      <c r="H13" s="9" t="s">
        <v>2205</v>
      </c>
      <c r="I13" s="9" t="s">
        <v>2206</v>
      </c>
      <c r="J13" s="9" t="s">
        <v>2207</v>
      </c>
      <c r="K13" s="9" t="s">
        <v>789</v>
      </c>
      <c r="M13" s="9" t="s">
        <v>4176</v>
      </c>
      <c r="N13" s="9">
        <v>22</v>
      </c>
    </row>
    <row r="14" spans="1:21">
      <c r="A14" s="9" t="s">
        <v>83</v>
      </c>
      <c r="B14" s="9">
        <v>2249302</v>
      </c>
      <c r="C14" s="9" t="s">
        <v>4416</v>
      </c>
      <c r="D14" s="9" t="s">
        <v>13</v>
      </c>
      <c r="E14" s="9">
        <v>3557.02</v>
      </c>
      <c r="F14" s="9" t="s">
        <v>18</v>
      </c>
      <c r="G14" s="9" t="s">
        <v>2216</v>
      </c>
      <c r="H14" s="9" t="s">
        <v>2217</v>
      </c>
      <c r="I14" s="9" t="s">
        <v>2218</v>
      </c>
      <c r="J14" s="9" t="s">
        <v>2219</v>
      </c>
      <c r="K14" s="9" t="s">
        <v>2220</v>
      </c>
      <c r="M14" s="9" t="s">
        <v>4175</v>
      </c>
      <c r="N14" s="9">
        <v>2</v>
      </c>
    </row>
    <row r="15" spans="1:21">
      <c r="A15" s="9" t="s">
        <v>44</v>
      </c>
      <c r="B15" s="9">
        <v>1363299</v>
      </c>
      <c r="C15" s="9" t="s">
        <v>4417</v>
      </c>
      <c r="D15" s="9" t="s">
        <v>12</v>
      </c>
      <c r="E15" s="9">
        <v>4115.08</v>
      </c>
      <c r="F15" s="9" t="s">
        <v>18</v>
      </c>
      <c r="G15" s="9" t="s">
        <v>2435</v>
      </c>
      <c r="H15" s="9" t="s">
        <v>2436</v>
      </c>
      <c r="I15" s="9" t="s">
        <v>2437</v>
      </c>
      <c r="J15" s="9" t="s">
        <v>2438</v>
      </c>
      <c r="K15" s="9" t="s">
        <v>2439</v>
      </c>
    </row>
    <row r="16" spans="1:21">
      <c r="A16" s="9" t="s">
        <v>66</v>
      </c>
      <c r="B16" s="9">
        <v>3160706</v>
      </c>
      <c r="C16" s="9" t="s">
        <v>4379</v>
      </c>
      <c r="D16" s="9" t="s">
        <v>12</v>
      </c>
      <c r="E16" s="9">
        <v>3698.68</v>
      </c>
      <c r="F16" s="9" t="s">
        <v>18</v>
      </c>
      <c r="G16" s="9" t="s">
        <v>2653</v>
      </c>
      <c r="H16" s="9" t="s">
        <v>2654</v>
      </c>
      <c r="I16" s="9" t="s">
        <v>2655</v>
      </c>
      <c r="J16" s="9" t="s">
        <v>799</v>
      </c>
      <c r="K16" s="9" t="s">
        <v>800</v>
      </c>
    </row>
    <row r="17" spans="1:11">
      <c r="A17" s="9" t="s">
        <v>59</v>
      </c>
      <c r="B17" s="9">
        <v>3600361</v>
      </c>
      <c r="C17" s="9" t="s">
        <v>4418</v>
      </c>
      <c r="D17" s="9" t="s">
        <v>18</v>
      </c>
      <c r="E17" s="9">
        <v>3576.15</v>
      </c>
      <c r="F17" s="9" t="s">
        <v>13</v>
      </c>
      <c r="G17" s="9" t="s">
        <v>2588</v>
      </c>
      <c r="H17" s="9" t="s">
        <v>2589</v>
      </c>
      <c r="I17" s="9" t="s">
        <v>2590</v>
      </c>
      <c r="J17" s="9" t="s">
        <v>2591</v>
      </c>
      <c r="K17" s="9" t="s">
        <v>2592</v>
      </c>
    </row>
    <row r="18" spans="1:11">
      <c r="A18" s="9" t="s">
        <v>55</v>
      </c>
      <c r="B18" s="9">
        <v>4744175</v>
      </c>
      <c r="C18" s="9" t="s">
        <v>4419</v>
      </c>
      <c r="D18" s="9" t="s">
        <v>23</v>
      </c>
      <c r="E18" s="9">
        <v>4023.48</v>
      </c>
      <c r="F18" s="9" t="s">
        <v>13</v>
      </c>
      <c r="G18" s="9" t="s">
        <v>2518</v>
      </c>
      <c r="H18" s="9" t="s">
        <v>2519</v>
      </c>
      <c r="I18" s="9" t="s">
        <v>2520</v>
      </c>
      <c r="J18" s="9" t="s">
        <v>2521</v>
      </c>
      <c r="K18" s="9" t="s">
        <v>1380</v>
      </c>
    </row>
    <row r="19" spans="1:11">
      <c r="A19" s="9" t="s">
        <v>30</v>
      </c>
      <c r="B19" s="9">
        <v>1402477</v>
      </c>
      <c r="C19" s="9" t="s">
        <v>4420</v>
      </c>
      <c r="D19" s="9" t="s">
        <v>23</v>
      </c>
      <c r="E19" s="9">
        <v>4526.51</v>
      </c>
      <c r="F19" s="9" t="s">
        <v>12</v>
      </c>
      <c r="G19" s="9" t="s">
        <v>2317</v>
      </c>
      <c r="H19" s="9" t="s">
        <v>2318</v>
      </c>
      <c r="I19" s="9" t="s">
        <v>2319</v>
      </c>
      <c r="J19" s="9" t="s">
        <v>2320</v>
      </c>
      <c r="K19" s="9" t="s">
        <v>1084</v>
      </c>
    </row>
    <row r="20" spans="1:11">
      <c r="A20" s="9" t="s">
        <v>34</v>
      </c>
      <c r="B20" s="9">
        <v>3546330</v>
      </c>
      <c r="C20" s="9" t="s">
        <v>4421</v>
      </c>
      <c r="D20" s="9" t="s">
        <v>18</v>
      </c>
      <c r="E20" s="9">
        <v>2856.73</v>
      </c>
      <c r="F20" s="9" t="s">
        <v>23</v>
      </c>
      <c r="G20" s="9" t="s">
        <v>2374</v>
      </c>
      <c r="H20" s="9" t="s">
        <v>2375</v>
      </c>
      <c r="I20" s="9" t="s">
        <v>2376</v>
      </c>
      <c r="J20" s="9" t="s">
        <v>2377</v>
      </c>
      <c r="K20" s="9" t="s">
        <v>2378</v>
      </c>
    </row>
    <row r="21" spans="1:11">
      <c r="A21" s="9" t="s">
        <v>66</v>
      </c>
      <c r="B21" s="9">
        <v>2385042</v>
      </c>
      <c r="C21" s="9" t="s">
        <v>4422</v>
      </c>
      <c r="D21" s="9" t="s">
        <v>18</v>
      </c>
      <c r="E21" s="9">
        <v>4354.38</v>
      </c>
      <c r="F21" s="9" t="s">
        <v>13</v>
      </c>
      <c r="G21" s="9" t="s">
        <v>2644</v>
      </c>
      <c r="H21" s="9" t="s">
        <v>2645</v>
      </c>
      <c r="I21" s="9" t="s">
        <v>2646</v>
      </c>
      <c r="J21" s="9" t="s">
        <v>2647</v>
      </c>
      <c r="K21" s="9" t="s">
        <v>50</v>
      </c>
    </row>
    <row r="22" spans="1:11">
      <c r="A22" s="9" t="s">
        <v>44</v>
      </c>
      <c r="B22" s="9">
        <v>833942</v>
      </c>
      <c r="C22" s="9" t="s">
        <v>4423</v>
      </c>
      <c r="D22" s="9" t="s">
        <v>18</v>
      </c>
      <c r="E22" s="9">
        <v>3581.13</v>
      </c>
      <c r="F22" s="9" t="s">
        <v>12</v>
      </c>
      <c r="G22" s="9" t="s">
        <v>2424</v>
      </c>
      <c r="H22" s="9" t="s">
        <v>2425</v>
      </c>
      <c r="I22" s="9" t="s">
        <v>2426</v>
      </c>
      <c r="J22" s="9" t="s">
        <v>1881</v>
      </c>
      <c r="K22" s="9" t="s">
        <v>1882</v>
      </c>
    </row>
    <row r="23" spans="1:11">
      <c r="A23" s="9" t="s">
        <v>109</v>
      </c>
      <c r="B23" s="9">
        <v>1360175</v>
      </c>
      <c r="C23" s="9" t="s">
        <v>4424</v>
      </c>
      <c r="D23" s="9" t="s">
        <v>13</v>
      </c>
      <c r="E23" s="9">
        <v>4639.55</v>
      </c>
      <c r="F23" s="9" t="s">
        <v>18</v>
      </c>
      <c r="G23" s="9" t="s">
        <v>2113</v>
      </c>
      <c r="H23" s="9" t="s">
        <v>2114</v>
      </c>
      <c r="I23" s="9" t="s">
        <v>2115</v>
      </c>
      <c r="J23" s="9" t="s">
        <v>1897</v>
      </c>
      <c r="K23" s="9" t="s">
        <v>1380</v>
      </c>
    </row>
    <row r="24" spans="1:11">
      <c r="A24" s="9" t="s">
        <v>27</v>
      </c>
      <c r="B24" s="9">
        <v>710355</v>
      </c>
      <c r="C24" s="9" t="s">
        <v>4425</v>
      </c>
      <c r="D24" s="9" t="s">
        <v>12</v>
      </c>
      <c r="E24" s="9">
        <v>4720.0200000000004</v>
      </c>
      <c r="F24" s="9" t="s">
        <v>13</v>
      </c>
      <c r="G24" s="9" t="s">
        <v>2249</v>
      </c>
      <c r="H24" s="9" t="s">
        <v>2250</v>
      </c>
      <c r="I24" s="9" t="s">
        <v>2251</v>
      </c>
      <c r="J24" s="9" t="s">
        <v>2252</v>
      </c>
      <c r="K24" s="9" t="s">
        <v>2253</v>
      </c>
    </row>
    <row r="25" spans="1:11">
      <c r="A25" s="9" t="s">
        <v>70</v>
      </c>
    </row>
    <row r="26" spans="1:11">
      <c r="A26" s="9" t="s">
        <v>59</v>
      </c>
      <c r="B26" s="9">
        <v>5799358</v>
      </c>
      <c r="C26" s="9" t="s">
        <v>4426</v>
      </c>
      <c r="D26" s="9" t="s">
        <v>13</v>
      </c>
      <c r="E26" s="9">
        <v>3434.38</v>
      </c>
      <c r="F26" s="9" t="s">
        <v>12</v>
      </c>
      <c r="G26" s="9" t="s">
        <v>2805</v>
      </c>
      <c r="H26" s="9" t="s">
        <v>2806</v>
      </c>
      <c r="I26" s="9" t="s">
        <v>2807</v>
      </c>
      <c r="J26" s="9" t="s">
        <v>2808</v>
      </c>
      <c r="K26" s="9" t="s">
        <v>73</v>
      </c>
    </row>
    <row r="27" spans="1:11">
      <c r="A27" s="9" t="s">
        <v>83</v>
      </c>
      <c r="B27" s="9">
        <v>1737751</v>
      </c>
      <c r="C27" s="9" t="s">
        <v>4427</v>
      </c>
      <c r="D27" s="9" t="s">
        <v>12</v>
      </c>
      <c r="E27" s="9">
        <v>4964.92</v>
      </c>
      <c r="F27" s="9" t="s">
        <v>23</v>
      </c>
      <c r="G27" s="9" t="s">
        <v>2710</v>
      </c>
      <c r="H27" s="9" t="s">
        <v>2711</v>
      </c>
      <c r="I27" s="9" t="s">
        <v>2712</v>
      </c>
      <c r="J27" s="9" t="s">
        <v>2713</v>
      </c>
      <c r="K27" s="9" t="s">
        <v>1813</v>
      </c>
    </row>
    <row r="28" spans="1:11">
      <c r="A28" s="9" t="s">
        <v>77</v>
      </c>
    </row>
    <row r="29" spans="1:11">
      <c r="A29" s="9" t="s">
        <v>83</v>
      </c>
      <c r="B29" s="9">
        <v>1092794</v>
      </c>
      <c r="C29" s="9" t="s">
        <v>4428</v>
      </c>
      <c r="D29" s="9" t="s">
        <v>13</v>
      </c>
      <c r="E29" s="9">
        <v>4858.99</v>
      </c>
      <c r="F29" s="9" t="s">
        <v>12</v>
      </c>
      <c r="G29" s="9" t="s">
        <v>2997</v>
      </c>
      <c r="H29" s="9" t="s">
        <v>2998</v>
      </c>
      <c r="I29" s="9" t="s">
        <v>2999</v>
      </c>
      <c r="J29" s="9" t="s">
        <v>80</v>
      </c>
      <c r="K29" s="9" t="s">
        <v>80</v>
      </c>
    </row>
    <row r="30" spans="1:11">
      <c r="A30" s="9" t="s">
        <v>59</v>
      </c>
      <c r="B30" s="9">
        <v>5132679</v>
      </c>
      <c r="C30" s="9" t="s">
        <v>4429</v>
      </c>
      <c r="D30" s="9" t="s">
        <v>23</v>
      </c>
      <c r="E30" s="9">
        <v>3209.1</v>
      </c>
      <c r="F30" s="9" t="s">
        <v>13</v>
      </c>
      <c r="G30" s="9" t="s">
        <v>3493</v>
      </c>
      <c r="H30" s="9" t="s">
        <v>3494</v>
      </c>
      <c r="I30" s="9" t="s">
        <v>3495</v>
      </c>
      <c r="J30" s="9" t="s">
        <v>80</v>
      </c>
      <c r="K30" s="9" t="s">
        <v>80</v>
      </c>
    </row>
    <row r="31" spans="1:11">
      <c r="A31" s="9" t="s">
        <v>11</v>
      </c>
      <c r="B31" s="9">
        <v>1839151</v>
      </c>
      <c r="C31" s="9" t="s">
        <v>4430</v>
      </c>
      <c r="D31" s="9" t="s">
        <v>12</v>
      </c>
      <c r="E31" s="9">
        <v>4787.5600000000004</v>
      </c>
      <c r="F31" s="9" t="s">
        <v>13</v>
      </c>
      <c r="G31" s="9" t="s">
        <v>2925</v>
      </c>
      <c r="H31" s="9" t="s">
        <v>2926</v>
      </c>
      <c r="I31" s="9" t="s">
        <v>2927</v>
      </c>
      <c r="J31" s="9" t="s">
        <v>80</v>
      </c>
      <c r="K31" s="9" t="s">
        <v>80</v>
      </c>
    </row>
    <row r="32" spans="1:11">
      <c r="A32" s="9" t="s">
        <v>34</v>
      </c>
      <c r="B32" s="9">
        <v>1864916</v>
      </c>
      <c r="C32" s="9" t="s">
        <v>4431</v>
      </c>
      <c r="D32" s="9" t="s">
        <v>12</v>
      </c>
      <c r="E32" s="9">
        <v>4194.1899999999996</v>
      </c>
      <c r="F32" s="9" t="s">
        <v>18</v>
      </c>
      <c r="G32" s="9" t="s">
        <v>3213</v>
      </c>
      <c r="H32" s="9" t="s">
        <v>3214</v>
      </c>
      <c r="I32" s="9" t="s">
        <v>3215</v>
      </c>
      <c r="J32" s="9" t="s">
        <v>80</v>
      </c>
      <c r="K32" s="9" t="s">
        <v>80</v>
      </c>
    </row>
    <row r="33" spans="1:11">
      <c r="A33" s="9" t="s">
        <v>78</v>
      </c>
      <c r="B33" s="9">
        <v>1628847</v>
      </c>
      <c r="C33" s="9" t="s">
        <v>4432</v>
      </c>
      <c r="D33" s="9" t="s">
        <v>13</v>
      </c>
      <c r="E33" s="9">
        <v>1504.77</v>
      </c>
      <c r="F33" s="9" t="s">
        <v>23</v>
      </c>
      <c r="G33" s="9" t="s">
        <v>2887</v>
      </c>
      <c r="H33" s="9" t="s">
        <v>2888</v>
      </c>
      <c r="I33" s="9" t="s">
        <v>2889</v>
      </c>
      <c r="J33" s="9" t="s">
        <v>80</v>
      </c>
      <c r="K33" s="9" t="s">
        <v>80</v>
      </c>
    </row>
    <row r="34" spans="1:11">
      <c r="A34" s="9" t="s">
        <v>83</v>
      </c>
      <c r="B34" s="9">
        <v>2793120</v>
      </c>
      <c r="C34" s="9" t="s">
        <v>4433</v>
      </c>
      <c r="D34" s="9" t="s">
        <v>13</v>
      </c>
      <c r="E34" s="9">
        <v>4275.58</v>
      </c>
      <c r="F34" s="9" t="s">
        <v>18</v>
      </c>
      <c r="G34" s="9" t="s">
        <v>3019</v>
      </c>
      <c r="H34" s="9" t="s">
        <v>3020</v>
      </c>
      <c r="I34" s="9" t="s">
        <v>3021</v>
      </c>
      <c r="J34" s="9" t="s">
        <v>80</v>
      </c>
      <c r="K34" s="9" t="s">
        <v>80</v>
      </c>
    </row>
    <row r="35" spans="1:11">
      <c r="A35" s="9" t="s">
        <v>66</v>
      </c>
      <c r="B35" s="9">
        <v>3671047</v>
      </c>
      <c r="C35" s="9" t="s">
        <v>4434</v>
      </c>
      <c r="D35" s="9" t="s">
        <v>12</v>
      </c>
      <c r="E35" s="9">
        <v>3928.4</v>
      </c>
      <c r="F35" s="9" t="s">
        <v>13</v>
      </c>
      <c r="G35" s="9" t="s">
        <v>3604</v>
      </c>
      <c r="H35" s="9" t="s">
        <v>3605</v>
      </c>
      <c r="I35" s="9" t="s">
        <v>3606</v>
      </c>
      <c r="J35" s="9" t="s">
        <v>80</v>
      </c>
      <c r="K35" s="9" t="s">
        <v>80</v>
      </c>
    </row>
    <row r="36" spans="1:11">
      <c r="A36" s="9" t="s">
        <v>109</v>
      </c>
      <c r="B36" s="9">
        <v>828041</v>
      </c>
      <c r="C36" s="9" t="s">
        <v>4435</v>
      </c>
      <c r="D36" s="9" t="s">
        <v>18</v>
      </c>
      <c r="E36" s="9">
        <v>3781.79</v>
      </c>
      <c r="F36" s="9" t="s">
        <v>23</v>
      </c>
      <c r="G36" s="9" t="s">
        <v>2857</v>
      </c>
      <c r="H36" s="9" t="s">
        <v>2858</v>
      </c>
      <c r="I36" s="9" t="s">
        <v>2859</v>
      </c>
      <c r="J36" s="9" t="s">
        <v>80</v>
      </c>
      <c r="K36" s="9" t="s">
        <v>80</v>
      </c>
    </row>
    <row r="37" spans="1:11">
      <c r="A37" s="9" t="s">
        <v>34</v>
      </c>
      <c r="B37" s="9">
        <v>6170508</v>
      </c>
      <c r="C37" s="9" t="s">
        <v>4436</v>
      </c>
      <c r="D37" s="9" t="s">
        <v>12</v>
      </c>
      <c r="E37" s="9">
        <v>5697.14</v>
      </c>
      <c r="F37" s="9" t="s">
        <v>18</v>
      </c>
      <c r="G37" s="9" t="s">
        <v>3288</v>
      </c>
      <c r="H37" s="9" t="s">
        <v>3289</v>
      </c>
      <c r="I37" s="9" t="s">
        <v>3290</v>
      </c>
      <c r="J37" s="9" t="s">
        <v>80</v>
      </c>
      <c r="K37" s="9" t="s">
        <v>80</v>
      </c>
    </row>
    <row r="38" spans="1:11">
      <c r="A38" s="9" t="s">
        <v>66</v>
      </c>
      <c r="B38" s="9">
        <v>525169</v>
      </c>
      <c r="C38" s="9" t="s">
        <v>354</v>
      </c>
      <c r="D38" s="9" t="s">
        <v>13</v>
      </c>
      <c r="E38" s="9">
        <v>5034.74</v>
      </c>
      <c r="F38" s="9" t="s">
        <v>12</v>
      </c>
      <c r="G38" s="9" t="s">
        <v>3527</v>
      </c>
      <c r="H38" s="9" t="s">
        <v>3528</v>
      </c>
      <c r="I38" s="9" t="s">
        <v>3529</v>
      </c>
      <c r="J38" s="9" t="s">
        <v>80</v>
      </c>
      <c r="K38" s="9" t="s">
        <v>80</v>
      </c>
    </row>
    <row r="39" spans="1:11">
      <c r="A39" s="9" t="s">
        <v>34</v>
      </c>
      <c r="B39" s="9">
        <v>697549</v>
      </c>
      <c r="C39" s="9" t="s">
        <v>4437</v>
      </c>
      <c r="D39" s="9" t="s">
        <v>12</v>
      </c>
      <c r="E39" s="9">
        <v>2881.07</v>
      </c>
      <c r="F39" s="9" t="s">
        <v>13</v>
      </c>
      <c r="G39" s="9" t="s">
        <v>3200</v>
      </c>
      <c r="H39" s="9" t="s">
        <v>3198</v>
      </c>
      <c r="I39" s="9" t="s">
        <v>3199</v>
      </c>
      <c r="J39" s="9" t="s">
        <v>80</v>
      </c>
      <c r="K39" s="9" t="s">
        <v>80</v>
      </c>
    </row>
    <row r="40" spans="1:11">
      <c r="A40" s="9" t="s">
        <v>44</v>
      </c>
      <c r="B40" s="9">
        <v>1671982</v>
      </c>
      <c r="C40" s="9" t="s">
        <v>4438</v>
      </c>
      <c r="D40" s="9" t="s">
        <v>12</v>
      </c>
      <c r="E40" s="9">
        <v>4108.55</v>
      </c>
      <c r="F40" s="9" t="s">
        <v>13</v>
      </c>
      <c r="G40" s="9" t="s">
        <v>3321</v>
      </c>
      <c r="H40" s="9" t="s">
        <v>3322</v>
      </c>
      <c r="I40" s="9" t="s">
        <v>3323</v>
      </c>
      <c r="J40" s="9" t="s">
        <v>80</v>
      </c>
      <c r="K40" s="9" t="s">
        <v>80</v>
      </c>
    </row>
    <row r="41" spans="1:11">
      <c r="A41" s="9" t="s">
        <v>44</v>
      </c>
      <c r="B41" s="9">
        <v>1900891</v>
      </c>
      <c r="C41" s="9" t="s">
        <v>4439</v>
      </c>
      <c r="D41" s="9" t="s">
        <v>13</v>
      </c>
      <c r="E41" s="9">
        <v>2718.48</v>
      </c>
      <c r="F41" s="9" t="s">
        <v>12</v>
      </c>
      <c r="G41" s="9" t="s">
        <v>3324</v>
      </c>
      <c r="H41" s="9" t="s">
        <v>3325</v>
      </c>
      <c r="I41" s="9" t="s">
        <v>3326</v>
      </c>
      <c r="J41" s="9" t="s">
        <v>80</v>
      </c>
      <c r="K41" s="9" t="s">
        <v>80</v>
      </c>
    </row>
    <row r="42" spans="1:11">
      <c r="A42" s="9" t="s">
        <v>55</v>
      </c>
      <c r="B42" s="9">
        <v>1934621</v>
      </c>
      <c r="C42" s="9" t="s">
        <v>4440</v>
      </c>
      <c r="D42" s="9" t="s">
        <v>13</v>
      </c>
      <c r="E42" s="9">
        <v>4688.1000000000004</v>
      </c>
      <c r="F42" s="9" t="s">
        <v>12</v>
      </c>
      <c r="G42" s="9" t="s">
        <v>3380</v>
      </c>
      <c r="H42" s="9" t="s">
        <v>2493</v>
      </c>
      <c r="I42" s="9" t="s">
        <v>2494</v>
      </c>
      <c r="J42" s="9" t="s">
        <v>80</v>
      </c>
      <c r="K42" s="9" t="s">
        <v>80</v>
      </c>
    </row>
    <row r="43" spans="1:11">
      <c r="A43" s="9" t="s">
        <v>27</v>
      </c>
      <c r="B43" s="9">
        <v>799075</v>
      </c>
      <c r="C43" s="9" t="s">
        <v>4411</v>
      </c>
      <c r="D43" s="9" t="s">
        <v>18</v>
      </c>
      <c r="E43" s="9">
        <v>4352.57</v>
      </c>
      <c r="F43" s="9" t="s">
        <v>13</v>
      </c>
      <c r="G43" s="9" t="s">
        <v>3084</v>
      </c>
      <c r="H43" s="9" t="s">
        <v>3085</v>
      </c>
      <c r="I43" s="9" t="s">
        <v>3086</v>
      </c>
      <c r="J43" s="9" t="s">
        <v>80</v>
      </c>
      <c r="K43" s="9" t="s">
        <v>80</v>
      </c>
    </row>
    <row r="44" spans="1:11">
      <c r="A44" s="9" t="s">
        <v>109</v>
      </c>
      <c r="B44" s="9">
        <v>890242</v>
      </c>
      <c r="C44" s="9" t="s">
        <v>4441</v>
      </c>
      <c r="D44" s="9" t="s">
        <v>12</v>
      </c>
      <c r="E44" s="9">
        <v>3046.38</v>
      </c>
      <c r="F44" s="9" t="s">
        <v>18</v>
      </c>
      <c r="G44" s="9" t="s">
        <v>2861</v>
      </c>
      <c r="H44" s="9" t="s">
        <v>2862</v>
      </c>
      <c r="I44" s="9" t="s">
        <v>2863</v>
      </c>
      <c r="J44" s="9" t="s">
        <v>80</v>
      </c>
      <c r="K44" s="9" t="s">
        <v>80</v>
      </c>
    </row>
    <row r="45" spans="1:11">
      <c r="A45" s="9" t="s">
        <v>34</v>
      </c>
      <c r="B45" s="9">
        <v>3185455</v>
      </c>
      <c r="C45" s="9" t="s">
        <v>4442</v>
      </c>
      <c r="D45" s="9" t="s">
        <v>13</v>
      </c>
      <c r="E45" s="9">
        <v>4265.04</v>
      </c>
      <c r="F45" s="9" t="s">
        <v>23</v>
      </c>
      <c r="G45" s="9" t="s">
        <v>3237</v>
      </c>
      <c r="H45" s="9" t="s">
        <v>912</v>
      </c>
      <c r="I45" s="9" t="s">
        <v>913</v>
      </c>
      <c r="J45" s="9" t="s">
        <v>80</v>
      </c>
      <c r="K45" s="9" t="s">
        <v>80</v>
      </c>
    </row>
    <row r="46" spans="1:11">
      <c r="A46" s="9" t="s">
        <v>11</v>
      </c>
      <c r="B46" s="9">
        <v>1375690</v>
      </c>
      <c r="C46" s="9" t="s">
        <v>4443</v>
      </c>
      <c r="D46" s="9" t="s">
        <v>13</v>
      </c>
      <c r="E46" s="9">
        <v>6029.33</v>
      </c>
      <c r="F46" s="9" t="s">
        <v>18</v>
      </c>
      <c r="G46" s="9" t="s">
        <v>2916</v>
      </c>
      <c r="H46" s="9" t="s">
        <v>2917</v>
      </c>
      <c r="I46" s="9" t="s">
        <v>2918</v>
      </c>
      <c r="J46" s="9" t="s">
        <v>80</v>
      </c>
      <c r="K46" s="9" t="s">
        <v>80</v>
      </c>
    </row>
    <row r="47" spans="1:11">
      <c r="A47" s="9" t="s">
        <v>55</v>
      </c>
      <c r="B47" s="9">
        <v>5633532</v>
      </c>
      <c r="C47" s="9" t="s">
        <v>4444</v>
      </c>
      <c r="D47" s="9" t="s">
        <v>18</v>
      </c>
      <c r="E47" s="9">
        <v>3419.73</v>
      </c>
      <c r="F47" s="9" t="s">
        <v>23</v>
      </c>
      <c r="G47" s="9" t="s">
        <v>3418</v>
      </c>
      <c r="H47" s="9" t="s">
        <v>2527</v>
      </c>
      <c r="I47" s="9" t="s">
        <v>2528</v>
      </c>
      <c r="J47" s="9" t="s">
        <v>80</v>
      </c>
      <c r="K47" s="9" t="s">
        <v>80</v>
      </c>
    </row>
    <row r="48" spans="1:11">
      <c r="A48" s="9" t="s">
        <v>55</v>
      </c>
      <c r="B48" s="9">
        <v>313106</v>
      </c>
      <c r="C48" s="9" t="s">
        <v>4445</v>
      </c>
      <c r="D48" s="9" t="s">
        <v>23</v>
      </c>
      <c r="E48" s="9">
        <v>3629.4</v>
      </c>
      <c r="F48" s="9" t="s">
        <v>13</v>
      </c>
      <c r="G48" s="9" t="s">
        <v>3363</v>
      </c>
      <c r="H48" s="9" t="s">
        <v>3364</v>
      </c>
      <c r="I48" s="9" t="s">
        <v>3365</v>
      </c>
      <c r="J48" s="9" t="s">
        <v>80</v>
      </c>
      <c r="K48" s="9" t="s">
        <v>80</v>
      </c>
    </row>
    <row r="49" spans="1:11">
      <c r="A49" s="9" t="s">
        <v>83</v>
      </c>
      <c r="B49" s="9">
        <v>2145251</v>
      </c>
      <c r="C49" s="9" t="s">
        <v>4446</v>
      </c>
      <c r="D49" s="9" t="s">
        <v>12</v>
      </c>
      <c r="E49" s="9">
        <v>2860.17</v>
      </c>
      <c r="F49" s="9" t="s">
        <v>23</v>
      </c>
      <c r="G49" s="9" t="s">
        <v>3010</v>
      </c>
      <c r="H49" s="9" t="s">
        <v>3011</v>
      </c>
      <c r="I49" s="9" t="s">
        <v>3012</v>
      </c>
      <c r="J49" s="9" t="s">
        <v>80</v>
      </c>
      <c r="K49" s="9" t="s">
        <v>80</v>
      </c>
    </row>
    <row r="50" spans="1:11">
      <c r="A50" s="9" t="s">
        <v>11</v>
      </c>
      <c r="B50" s="9">
        <v>82433</v>
      </c>
      <c r="C50" s="9" t="s">
        <v>4447</v>
      </c>
      <c r="D50" s="9" t="s">
        <v>12</v>
      </c>
      <c r="E50" s="9">
        <v>4736.1000000000004</v>
      </c>
      <c r="F50" s="9" t="s">
        <v>18</v>
      </c>
      <c r="G50" s="9" t="s">
        <v>2894</v>
      </c>
      <c r="H50" s="9" t="s">
        <v>2895</v>
      </c>
      <c r="I50" s="9" t="s">
        <v>2896</v>
      </c>
      <c r="J50" s="9" t="s">
        <v>80</v>
      </c>
      <c r="K50" s="9" t="s">
        <v>80</v>
      </c>
    </row>
    <row r="51" spans="1:11">
      <c r="A51" s="9" t="s">
        <v>11</v>
      </c>
      <c r="B51" s="9">
        <v>1256554</v>
      </c>
      <c r="C51" s="9" t="s">
        <v>4448</v>
      </c>
      <c r="D51" s="9" t="s">
        <v>12</v>
      </c>
      <c r="E51" s="9">
        <v>3212.72</v>
      </c>
      <c r="F51" s="9" t="s">
        <v>13</v>
      </c>
      <c r="G51" s="9" t="s">
        <v>2910</v>
      </c>
      <c r="H51" s="9" t="s">
        <v>2911</v>
      </c>
      <c r="I51" s="9" t="s">
        <v>2912</v>
      </c>
      <c r="J51" s="9" t="s">
        <v>80</v>
      </c>
      <c r="K51" s="9" t="s">
        <v>80</v>
      </c>
    </row>
    <row r="52" spans="1:11">
      <c r="A52" s="9" t="s">
        <v>109</v>
      </c>
      <c r="B52" s="9">
        <v>891742</v>
      </c>
      <c r="C52" s="9" t="s">
        <v>4449</v>
      </c>
      <c r="D52" s="9" t="s">
        <v>18</v>
      </c>
      <c r="E52" s="9">
        <v>3235.54</v>
      </c>
      <c r="F52" s="9" t="s">
        <v>23</v>
      </c>
      <c r="G52" s="9" t="s">
        <v>2864</v>
      </c>
      <c r="H52" s="9" t="s">
        <v>2862</v>
      </c>
      <c r="I52" s="9" t="s">
        <v>2863</v>
      </c>
      <c r="J52" s="9" t="s">
        <v>80</v>
      </c>
      <c r="K52" s="9" t="s">
        <v>80</v>
      </c>
    </row>
    <row r="53" spans="1:11">
      <c r="A53" s="9" t="s">
        <v>66</v>
      </c>
      <c r="B53" s="9">
        <v>4874172</v>
      </c>
      <c r="C53" s="9" t="s">
        <v>4450</v>
      </c>
      <c r="D53" s="9" t="s">
        <v>13</v>
      </c>
      <c r="E53" s="9">
        <v>3613.66</v>
      </c>
      <c r="F53" s="9" t="s">
        <v>18</v>
      </c>
      <c r="G53" s="9" t="s">
        <v>3610</v>
      </c>
      <c r="H53" s="9" t="s">
        <v>3611</v>
      </c>
      <c r="I53" s="9" t="s">
        <v>3612</v>
      </c>
      <c r="J53" s="9" t="s">
        <v>80</v>
      </c>
      <c r="K53" s="9" t="s">
        <v>80</v>
      </c>
    </row>
    <row r="54" spans="1:11">
      <c r="A54" s="9" t="s">
        <v>78</v>
      </c>
      <c r="B54" s="9">
        <v>1073653</v>
      </c>
      <c r="C54" s="9" t="s">
        <v>4451</v>
      </c>
      <c r="D54" s="9" t="s">
        <v>12</v>
      </c>
      <c r="E54" s="9">
        <v>3390.81</v>
      </c>
      <c r="F54" s="9" t="s">
        <v>18</v>
      </c>
      <c r="G54" s="9" t="s">
        <v>2881</v>
      </c>
      <c r="H54" s="9" t="s">
        <v>2882</v>
      </c>
      <c r="I54" s="9" t="s">
        <v>2883</v>
      </c>
      <c r="J54" s="9" t="s">
        <v>80</v>
      </c>
      <c r="K54" s="9" t="s">
        <v>80</v>
      </c>
    </row>
    <row r="55" spans="1:11">
      <c r="A55" s="9" t="s">
        <v>108</v>
      </c>
    </row>
    <row r="56" spans="1:11">
      <c r="A56" s="9" t="s">
        <v>366</v>
      </c>
      <c r="B56" s="9" t="s">
        <v>1</v>
      </c>
      <c r="C56" s="9" t="s">
        <v>367</v>
      </c>
      <c r="D56" s="9" t="s">
        <v>368</v>
      </c>
      <c r="E56" s="9" t="s">
        <v>3</v>
      </c>
      <c r="F56" s="9" t="s">
        <v>369</v>
      </c>
      <c r="G56" s="9" t="s">
        <v>370</v>
      </c>
      <c r="H56" s="9" t="s">
        <v>80</v>
      </c>
      <c r="I56" s="9" t="s">
        <v>80</v>
      </c>
      <c r="J56" s="9" t="s">
        <v>80</v>
      </c>
      <c r="K56" s="9" t="s">
        <v>80</v>
      </c>
    </row>
    <row r="57" spans="1:11">
      <c r="A57" s="9" t="s">
        <v>81</v>
      </c>
      <c r="B57" s="9">
        <v>2008618</v>
      </c>
      <c r="C57" s="9" t="s">
        <v>4452</v>
      </c>
      <c r="D57" s="9" t="s">
        <v>23</v>
      </c>
      <c r="E57" s="9">
        <v>3924.42</v>
      </c>
      <c r="F57" s="9" t="s">
        <v>13</v>
      </c>
      <c r="G57" s="9" t="s">
        <v>3789</v>
      </c>
      <c r="H57" s="9" t="s">
        <v>80</v>
      </c>
      <c r="I57" s="9" t="s">
        <v>80</v>
      </c>
      <c r="J57" s="9" t="s">
        <v>80</v>
      </c>
      <c r="K57" s="9" t="s">
        <v>80</v>
      </c>
    </row>
    <row r="58" spans="1:11">
      <c r="A58" s="9" t="s">
        <v>66</v>
      </c>
      <c r="B58" s="9">
        <v>6576554</v>
      </c>
      <c r="C58" s="9" t="s">
        <v>4453</v>
      </c>
      <c r="D58" s="9" t="s">
        <v>13</v>
      </c>
      <c r="E58" s="9">
        <v>3813.53</v>
      </c>
      <c r="F58" s="9" t="s">
        <v>12</v>
      </c>
      <c r="G58" s="9" t="s">
        <v>4170</v>
      </c>
      <c r="H58" s="9" t="s">
        <v>80</v>
      </c>
      <c r="I58" s="9" t="s">
        <v>80</v>
      </c>
      <c r="J58" s="9" t="s">
        <v>80</v>
      </c>
      <c r="K58" s="9" t="s">
        <v>80</v>
      </c>
    </row>
    <row r="59" spans="1:11">
      <c r="A59" s="9" t="s">
        <v>66</v>
      </c>
      <c r="B59" s="9">
        <v>2739044</v>
      </c>
      <c r="C59" s="9" t="s">
        <v>4454</v>
      </c>
      <c r="D59" s="9" t="s">
        <v>13</v>
      </c>
      <c r="E59" s="9">
        <v>3028.27</v>
      </c>
      <c r="F59" s="9" t="s">
        <v>23</v>
      </c>
      <c r="G59" s="9" t="s">
        <v>4146</v>
      </c>
      <c r="H59" s="9" t="s">
        <v>80</v>
      </c>
      <c r="I59" s="9" t="s">
        <v>80</v>
      </c>
      <c r="J59" s="9" t="s">
        <v>80</v>
      </c>
      <c r="K59" s="9" t="s">
        <v>80</v>
      </c>
    </row>
    <row r="60" spans="1:11">
      <c r="A60" s="9" t="s">
        <v>27</v>
      </c>
      <c r="B60" s="9">
        <v>1487231</v>
      </c>
      <c r="C60" s="9" t="s">
        <v>4455</v>
      </c>
      <c r="D60" s="9" t="s">
        <v>23</v>
      </c>
      <c r="E60" s="9">
        <v>3789.83</v>
      </c>
      <c r="F60" s="9" t="s">
        <v>18</v>
      </c>
      <c r="G60" s="9" t="s">
        <v>3869</v>
      </c>
      <c r="H60" s="9" t="s">
        <v>80</v>
      </c>
      <c r="I60" s="9" t="s">
        <v>80</v>
      </c>
      <c r="J60" s="9" t="s">
        <v>80</v>
      </c>
      <c r="K60" s="9" t="s">
        <v>80</v>
      </c>
    </row>
    <row r="61" spans="1:11">
      <c r="A61" s="9" t="s">
        <v>44</v>
      </c>
      <c r="B61" s="9">
        <v>5178066</v>
      </c>
      <c r="C61" s="9" t="s">
        <v>4456</v>
      </c>
      <c r="D61" s="9" t="s">
        <v>18</v>
      </c>
      <c r="E61" s="9">
        <v>4825.1000000000004</v>
      </c>
      <c r="F61" s="9" t="s">
        <v>23</v>
      </c>
      <c r="G61" s="9" t="s">
        <v>4013</v>
      </c>
      <c r="H61" s="9" t="s">
        <v>80</v>
      </c>
      <c r="I61" s="9" t="s">
        <v>80</v>
      </c>
      <c r="J61" s="9" t="s">
        <v>80</v>
      </c>
      <c r="K61" s="9" t="s">
        <v>80</v>
      </c>
    </row>
    <row r="62" spans="1:11">
      <c r="A62" s="9" t="s">
        <v>55</v>
      </c>
      <c r="B62" s="9">
        <v>4434224</v>
      </c>
      <c r="C62" s="9" t="s">
        <v>4457</v>
      </c>
      <c r="D62" s="9" t="s">
        <v>13</v>
      </c>
      <c r="E62" s="9">
        <v>4257.59</v>
      </c>
      <c r="F62" s="9" t="s">
        <v>12</v>
      </c>
      <c r="G62" s="9" t="s">
        <v>4050</v>
      </c>
      <c r="H62" s="9" t="s">
        <v>80</v>
      </c>
      <c r="I62" s="9" t="s">
        <v>80</v>
      </c>
      <c r="J62" s="9" t="s">
        <v>80</v>
      </c>
      <c r="K62" s="9" t="s">
        <v>80</v>
      </c>
    </row>
    <row r="63" spans="1:11">
      <c r="A63" s="9" t="s">
        <v>34</v>
      </c>
      <c r="B63" s="9">
        <v>4443851</v>
      </c>
      <c r="C63" s="9" t="s">
        <v>4458</v>
      </c>
      <c r="D63" s="9" t="s">
        <v>13</v>
      </c>
      <c r="E63" s="9">
        <v>1155.02</v>
      </c>
      <c r="F63" s="9" t="s">
        <v>12</v>
      </c>
      <c r="G63" s="9" t="s">
        <v>3952</v>
      </c>
      <c r="H63" s="9" t="s">
        <v>80</v>
      </c>
      <c r="I63" s="9" t="s">
        <v>80</v>
      </c>
      <c r="J63" s="9" t="s">
        <v>80</v>
      </c>
      <c r="K63" s="9" t="s">
        <v>80</v>
      </c>
    </row>
    <row r="64" spans="1:11">
      <c r="A64" s="9" t="s">
        <v>44</v>
      </c>
      <c r="B64" s="9">
        <v>2450322</v>
      </c>
      <c r="C64" s="9" t="s">
        <v>4459</v>
      </c>
      <c r="D64" s="9" t="s">
        <v>12</v>
      </c>
      <c r="E64" s="9">
        <v>3118.23</v>
      </c>
      <c r="F64" s="9" t="s">
        <v>13</v>
      </c>
      <c r="G64" s="9" t="s">
        <v>3997</v>
      </c>
      <c r="H64" s="9" t="s">
        <v>80</v>
      </c>
      <c r="I64" s="9" t="s">
        <v>80</v>
      </c>
      <c r="J64" s="9" t="s">
        <v>80</v>
      </c>
      <c r="K64" s="9" t="s">
        <v>80</v>
      </c>
    </row>
    <row r="65" spans="1:11">
      <c r="A65" s="9" t="s">
        <v>66</v>
      </c>
      <c r="B65" s="9">
        <v>221407</v>
      </c>
      <c r="C65" s="9" t="s">
        <v>4460</v>
      </c>
      <c r="D65" s="9" t="s">
        <v>18</v>
      </c>
      <c r="E65" s="9">
        <v>4081.27</v>
      </c>
      <c r="F65" s="9" t="s">
        <v>13</v>
      </c>
      <c r="G65" s="9" t="s">
        <v>4130</v>
      </c>
      <c r="H65" s="9" t="s">
        <v>80</v>
      </c>
      <c r="I65" s="9" t="s">
        <v>80</v>
      </c>
      <c r="J65" s="9" t="s">
        <v>80</v>
      </c>
      <c r="K65" s="9" t="s">
        <v>80</v>
      </c>
    </row>
    <row r="66" spans="1:11">
      <c r="A66" s="9" t="s">
        <v>81</v>
      </c>
      <c r="B66" s="9">
        <v>2213821</v>
      </c>
      <c r="C66" s="9" t="s">
        <v>4461</v>
      </c>
      <c r="D66" s="9" t="s">
        <v>12</v>
      </c>
      <c r="E66" s="9">
        <v>3180.18</v>
      </c>
      <c r="F66" s="9" t="s">
        <v>13</v>
      </c>
      <c r="G66" s="9" t="s">
        <v>3801</v>
      </c>
      <c r="H66" s="9" t="s">
        <v>80</v>
      </c>
      <c r="I66" s="9" t="s">
        <v>80</v>
      </c>
      <c r="J66" s="9" t="s">
        <v>80</v>
      </c>
      <c r="K66" s="9" t="s">
        <v>80</v>
      </c>
    </row>
    <row r="67" spans="1:11">
      <c r="A67" s="9" t="s">
        <v>27</v>
      </c>
      <c r="B67" s="9">
        <v>318167</v>
      </c>
      <c r="C67" s="9" t="s">
        <v>4462</v>
      </c>
      <c r="D67" s="9" t="s">
        <v>12</v>
      </c>
      <c r="E67" s="9">
        <v>3575.94</v>
      </c>
      <c r="F67" s="9" t="s">
        <v>13</v>
      </c>
      <c r="G67" s="9" t="s">
        <v>3865</v>
      </c>
      <c r="H67" s="9" t="s">
        <v>80</v>
      </c>
      <c r="I67" s="9" t="s">
        <v>80</v>
      </c>
      <c r="J67" s="9" t="s">
        <v>80</v>
      </c>
      <c r="K67" s="9" t="s">
        <v>80</v>
      </c>
    </row>
    <row r="68" spans="1:11">
      <c r="A68" s="9" t="s">
        <v>27</v>
      </c>
      <c r="B68" s="9">
        <v>2688245</v>
      </c>
      <c r="C68" s="9" t="s">
        <v>4463</v>
      </c>
      <c r="D68" s="9" t="s">
        <v>23</v>
      </c>
      <c r="E68" s="9">
        <v>2957.51</v>
      </c>
      <c r="F68" s="9" t="s">
        <v>13</v>
      </c>
      <c r="G68" s="9" t="s">
        <v>3880</v>
      </c>
      <c r="H68" s="9" t="s">
        <v>80</v>
      </c>
      <c r="I68" s="9" t="s">
        <v>80</v>
      </c>
      <c r="J68" s="9" t="s">
        <v>80</v>
      </c>
      <c r="K68" s="9" t="s">
        <v>80</v>
      </c>
    </row>
    <row r="69" spans="1:11">
      <c r="A69" s="9" t="s">
        <v>59</v>
      </c>
      <c r="B69" s="9">
        <v>4585015</v>
      </c>
      <c r="C69" s="9" t="s">
        <v>4464</v>
      </c>
      <c r="D69" s="9" t="s">
        <v>18</v>
      </c>
      <c r="E69" s="9">
        <v>3165.65</v>
      </c>
      <c r="F69" s="9" t="s">
        <v>23</v>
      </c>
      <c r="G69" s="9" t="s">
        <v>4103</v>
      </c>
      <c r="H69" s="9" t="s">
        <v>80</v>
      </c>
      <c r="I69" s="9" t="s">
        <v>80</v>
      </c>
      <c r="J69" s="9" t="s">
        <v>80</v>
      </c>
      <c r="K69" s="9" t="s">
        <v>80</v>
      </c>
    </row>
    <row r="70" spans="1:11">
      <c r="A70" s="9" t="s">
        <v>66</v>
      </c>
      <c r="B70" s="9">
        <v>2739045</v>
      </c>
      <c r="C70" s="9" t="s">
        <v>4205</v>
      </c>
      <c r="D70" s="9" t="s">
        <v>12</v>
      </c>
      <c r="E70" s="9">
        <v>2970.27</v>
      </c>
      <c r="F70" s="9" t="s">
        <v>23</v>
      </c>
      <c r="G70" s="9" t="s">
        <v>4147</v>
      </c>
      <c r="H70" s="9" t="s">
        <v>80</v>
      </c>
      <c r="I70" s="9" t="s">
        <v>80</v>
      </c>
      <c r="J70" s="9" t="s">
        <v>80</v>
      </c>
      <c r="K70" s="9" t="s">
        <v>80</v>
      </c>
    </row>
    <row r="71" spans="1:11">
      <c r="A71" s="9" t="s">
        <v>27</v>
      </c>
      <c r="B71" s="9">
        <v>3888878</v>
      </c>
      <c r="C71" s="9" t="s">
        <v>4465</v>
      </c>
      <c r="D71" s="9" t="s">
        <v>18</v>
      </c>
      <c r="E71" s="9">
        <v>3996.05</v>
      </c>
      <c r="F71" s="9" t="s">
        <v>13</v>
      </c>
      <c r="G71" s="9" t="s">
        <v>3890</v>
      </c>
      <c r="H71" s="9" t="s">
        <v>80</v>
      </c>
      <c r="I71" s="9" t="s">
        <v>80</v>
      </c>
      <c r="J71" s="9" t="s">
        <v>80</v>
      </c>
      <c r="K71" s="9" t="s">
        <v>80</v>
      </c>
    </row>
    <row r="72" spans="1:11">
      <c r="A72" s="9" t="s">
        <v>109</v>
      </c>
      <c r="B72" s="9">
        <v>1010448</v>
      </c>
      <c r="C72" s="9" t="s">
        <v>4466</v>
      </c>
      <c r="D72" s="9" t="s">
        <v>13</v>
      </c>
      <c r="E72" s="9">
        <v>4482.72</v>
      </c>
      <c r="F72" s="9" t="s">
        <v>18</v>
      </c>
      <c r="G72" s="9" t="s">
        <v>3663</v>
      </c>
      <c r="H72" s="9" t="s">
        <v>80</v>
      </c>
      <c r="I72" s="9" t="s">
        <v>80</v>
      </c>
      <c r="J72" s="9" t="s">
        <v>80</v>
      </c>
      <c r="K72" s="9" t="s">
        <v>80</v>
      </c>
    </row>
    <row r="73" spans="1:11">
      <c r="A73" s="9" t="s">
        <v>34</v>
      </c>
      <c r="B73" s="9">
        <v>906837</v>
      </c>
      <c r="C73" s="9" t="s">
        <v>4467</v>
      </c>
      <c r="D73" s="9" t="s">
        <v>23</v>
      </c>
      <c r="E73" s="9">
        <v>4067.28</v>
      </c>
      <c r="F73" s="9" t="s">
        <v>18</v>
      </c>
      <c r="G73" s="9" t="s">
        <v>3938</v>
      </c>
      <c r="H73" s="9" t="s">
        <v>80</v>
      </c>
      <c r="I73" s="9" t="s">
        <v>80</v>
      </c>
      <c r="J73" s="9" t="s">
        <v>80</v>
      </c>
      <c r="K73" s="9" t="s">
        <v>80</v>
      </c>
    </row>
    <row r="74" spans="1:11">
      <c r="A74" s="9" t="s">
        <v>55</v>
      </c>
      <c r="B74" s="9">
        <v>2271648</v>
      </c>
      <c r="C74" s="9" t="s">
        <v>4468</v>
      </c>
      <c r="D74" s="9" t="s">
        <v>13</v>
      </c>
      <c r="E74" s="9">
        <v>4295.2700000000004</v>
      </c>
      <c r="F74" s="9" t="s">
        <v>12</v>
      </c>
      <c r="G74" s="9" t="s">
        <v>4034</v>
      </c>
      <c r="H74" s="9" t="s">
        <v>80</v>
      </c>
      <c r="I74" s="9" t="s">
        <v>80</v>
      </c>
      <c r="J74" s="9" t="s">
        <v>80</v>
      </c>
      <c r="K74" s="9" t="s">
        <v>80</v>
      </c>
    </row>
    <row r="75" spans="1:11">
      <c r="A75" s="9" t="s">
        <v>44</v>
      </c>
      <c r="B75" s="9">
        <v>4943214</v>
      </c>
      <c r="C75" s="9" t="s">
        <v>4469</v>
      </c>
      <c r="D75" s="9" t="s">
        <v>13</v>
      </c>
      <c r="E75" s="9">
        <v>4875.1400000000003</v>
      </c>
      <c r="F75" s="9" t="s">
        <v>12</v>
      </c>
      <c r="G75" s="9" t="s">
        <v>4011</v>
      </c>
      <c r="H75" s="9" t="s">
        <v>80</v>
      </c>
      <c r="I75" s="9" t="s">
        <v>80</v>
      </c>
      <c r="J75" s="9" t="s">
        <v>80</v>
      </c>
      <c r="K75" s="9" t="s">
        <v>80</v>
      </c>
    </row>
    <row r="76" spans="1:11">
      <c r="A76" s="9" t="s">
        <v>66</v>
      </c>
      <c r="B76" s="9">
        <v>493028</v>
      </c>
      <c r="C76" s="9" t="s">
        <v>4470</v>
      </c>
      <c r="D76" s="9" t="s">
        <v>13</v>
      </c>
      <c r="E76" s="9">
        <v>3495.42</v>
      </c>
      <c r="F76" s="9" t="s">
        <v>18</v>
      </c>
      <c r="G76" s="9" t="s">
        <v>4133</v>
      </c>
      <c r="H76" s="9" t="s">
        <v>80</v>
      </c>
      <c r="I76" s="9" t="s">
        <v>80</v>
      </c>
      <c r="J76" s="9" t="s">
        <v>80</v>
      </c>
      <c r="K76" s="9" t="s">
        <v>80</v>
      </c>
    </row>
    <row r="77" spans="1:11">
      <c r="A77" s="9" t="s">
        <v>27</v>
      </c>
      <c r="B77" s="9">
        <v>2138485</v>
      </c>
      <c r="C77" s="9" t="s">
        <v>4471</v>
      </c>
      <c r="D77" s="9" t="s">
        <v>13</v>
      </c>
      <c r="E77" s="9">
        <v>3237.97</v>
      </c>
      <c r="F77" s="9" t="s">
        <v>18</v>
      </c>
      <c r="G77" s="9" t="s">
        <v>3873</v>
      </c>
      <c r="H77" s="9" t="s">
        <v>80</v>
      </c>
      <c r="I77" s="9" t="s">
        <v>80</v>
      </c>
      <c r="J77" s="9" t="s">
        <v>80</v>
      </c>
      <c r="K77" s="9" t="s">
        <v>80</v>
      </c>
    </row>
    <row r="78" spans="1:11">
      <c r="A78" s="9" t="s">
        <v>30</v>
      </c>
      <c r="B78" s="9">
        <v>619664</v>
      </c>
      <c r="C78" s="9" t="s">
        <v>4472</v>
      </c>
      <c r="D78" s="9" t="s">
        <v>13</v>
      </c>
      <c r="E78" s="9">
        <v>4755.08</v>
      </c>
      <c r="F78" s="9" t="s">
        <v>12</v>
      </c>
      <c r="G78" s="9" t="s">
        <v>3904</v>
      </c>
      <c r="H78" s="9" t="s">
        <v>80</v>
      </c>
      <c r="I78" s="9" t="s">
        <v>80</v>
      </c>
      <c r="J78" s="9" t="s">
        <v>80</v>
      </c>
      <c r="K78" s="9" t="s">
        <v>80</v>
      </c>
    </row>
    <row r="79" spans="1:11">
      <c r="A79" s="9" t="s">
        <v>55</v>
      </c>
      <c r="B79" s="9">
        <v>3880492</v>
      </c>
      <c r="C79" s="9" t="s">
        <v>4473</v>
      </c>
      <c r="D79" s="9" t="s">
        <v>12</v>
      </c>
      <c r="E79" s="9">
        <v>4920.6499999999996</v>
      </c>
      <c r="F79" s="9" t="s">
        <v>18</v>
      </c>
      <c r="G79" s="9" t="s">
        <v>4048</v>
      </c>
      <c r="H79" s="9" t="s">
        <v>80</v>
      </c>
      <c r="I79" s="9" t="s">
        <v>80</v>
      </c>
      <c r="J79" s="9" t="s">
        <v>80</v>
      </c>
      <c r="K79" s="9" t="s">
        <v>80</v>
      </c>
    </row>
    <row r="80" spans="1:11">
      <c r="A80" s="9" t="s">
        <v>59</v>
      </c>
      <c r="B80" s="9">
        <v>3720108</v>
      </c>
      <c r="C80" s="9" t="s">
        <v>4474</v>
      </c>
      <c r="D80" s="9" t="s">
        <v>13</v>
      </c>
      <c r="E80" s="9">
        <v>3917.61</v>
      </c>
      <c r="F80" s="9" t="s">
        <v>18</v>
      </c>
      <c r="G80" s="9" t="s">
        <v>4096</v>
      </c>
      <c r="H80" s="9" t="s">
        <v>80</v>
      </c>
      <c r="I80" s="9" t="s">
        <v>80</v>
      </c>
      <c r="J80" s="9" t="s">
        <v>80</v>
      </c>
      <c r="K80" s="9" t="s">
        <v>80</v>
      </c>
    </row>
    <row r="81" spans="1:11">
      <c r="A81" s="9" t="s">
        <v>66</v>
      </c>
      <c r="B81" s="9">
        <v>2809528</v>
      </c>
      <c r="C81" s="9" t="s">
        <v>4460</v>
      </c>
      <c r="D81" s="9" t="s">
        <v>18</v>
      </c>
      <c r="E81" s="9">
        <v>4111.87</v>
      </c>
      <c r="F81" s="9" t="s">
        <v>23</v>
      </c>
      <c r="G81" s="9" t="s">
        <v>4148</v>
      </c>
      <c r="H81" s="9" t="s">
        <v>80</v>
      </c>
      <c r="I81" s="9" t="s">
        <v>80</v>
      </c>
      <c r="J81" s="9" t="s">
        <v>80</v>
      </c>
      <c r="K81" s="9" t="s">
        <v>80</v>
      </c>
    </row>
    <row r="82" spans="1:11">
      <c r="A82" s="9" t="s">
        <v>59</v>
      </c>
      <c r="B82" s="9">
        <v>2468571</v>
      </c>
      <c r="C82" s="9" t="s">
        <v>4475</v>
      </c>
      <c r="D82" s="9" t="s">
        <v>12</v>
      </c>
      <c r="E82" s="9">
        <v>3259.67</v>
      </c>
      <c r="F82" s="9" t="s">
        <v>18</v>
      </c>
      <c r="G82" s="9" t="s">
        <v>4088</v>
      </c>
      <c r="H82" s="9" t="s">
        <v>80</v>
      </c>
      <c r="I82" s="9" t="s">
        <v>80</v>
      </c>
      <c r="J82" s="9" t="s">
        <v>80</v>
      </c>
      <c r="K82" s="9" t="s">
        <v>80</v>
      </c>
    </row>
    <row r="83" spans="1:11">
      <c r="A83" s="9" t="s">
        <v>109</v>
      </c>
      <c r="B83" s="9">
        <v>1412336</v>
      </c>
      <c r="C83" s="9" t="s">
        <v>4476</v>
      </c>
      <c r="D83" s="9" t="s">
        <v>23</v>
      </c>
      <c r="E83" s="9">
        <v>3626.43</v>
      </c>
      <c r="F83" s="9" t="s">
        <v>18</v>
      </c>
      <c r="G83" s="9" t="s">
        <v>3665</v>
      </c>
      <c r="H83" s="9" t="s">
        <v>80</v>
      </c>
      <c r="I83" s="9" t="s">
        <v>80</v>
      </c>
      <c r="J83" s="9" t="s">
        <v>80</v>
      </c>
      <c r="K83" s="9" t="s">
        <v>80</v>
      </c>
    </row>
    <row r="84" spans="1:11">
      <c r="A84" s="9" t="s">
        <v>11</v>
      </c>
      <c r="B84" s="9">
        <v>2087108</v>
      </c>
      <c r="C84" s="9" t="s">
        <v>4477</v>
      </c>
      <c r="D84" s="9" t="s">
        <v>23</v>
      </c>
      <c r="E84" s="9">
        <v>5191.43</v>
      </c>
      <c r="F84" s="9" t="s">
        <v>12</v>
      </c>
      <c r="G84" s="9" t="s">
        <v>3716</v>
      </c>
      <c r="H84" s="9" t="s">
        <v>80</v>
      </c>
      <c r="I84" s="9" t="s">
        <v>80</v>
      </c>
      <c r="J84" s="9" t="s">
        <v>80</v>
      </c>
      <c r="K84" s="9" t="s">
        <v>80</v>
      </c>
    </row>
    <row r="85" spans="1:11">
      <c r="A85" s="9" t="s">
        <v>34</v>
      </c>
      <c r="B85" s="9">
        <v>6648979</v>
      </c>
      <c r="C85" s="9" t="s">
        <v>4478</v>
      </c>
      <c r="D85" s="9" t="s">
        <v>13</v>
      </c>
      <c r="E85" s="9">
        <v>2402.66</v>
      </c>
      <c r="F85" s="9" t="s">
        <v>18</v>
      </c>
      <c r="G85" s="9" t="s">
        <v>3964</v>
      </c>
      <c r="H85" s="9" t="s">
        <v>80</v>
      </c>
      <c r="I85" s="9" t="s">
        <v>80</v>
      </c>
      <c r="J85" s="9" t="s">
        <v>80</v>
      </c>
      <c r="K85" s="9" t="s">
        <v>80</v>
      </c>
    </row>
    <row r="86" spans="1:11">
      <c r="A86" s="9" t="s">
        <v>27</v>
      </c>
      <c r="B86" s="9">
        <v>4679158</v>
      </c>
      <c r="C86" s="9" t="s">
        <v>4479</v>
      </c>
      <c r="D86" s="9" t="s">
        <v>12</v>
      </c>
      <c r="E86" s="9">
        <v>4408.43</v>
      </c>
      <c r="F86" s="9" t="s">
        <v>18</v>
      </c>
      <c r="G86" s="9" t="s">
        <v>3893</v>
      </c>
      <c r="H86" s="9" t="s">
        <v>80</v>
      </c>
      <c r="I86" s="9" t="s">
        <v>80</v>
      </c>
      <c r="J86" s="9" t="s">
        <v>80</v>
      </c>
      <c r="K86" s="9" t="s">
        <v>80</v>
      </c>
    </row>
    <row r="87" spans="1:11">
      <c r="A87" s="9" t="s">
        <v>30</v>
      </c>
      <c r="B87" s="9">
        <v>462390</v>
      </c>
      <c r="C87" s="9" t="s">
        <v>4480</v>
      </c>
      <c r="D87" s="9" t="s">
        <v>23</v>
      </c>
      <c r="E87" s="9">
        <v>3143.28</v>
      </c>
      <c r="F87" s="9" t="s">
        <v>13</v>
      </c>
      <c r="G87" s="9" t="s">
        <v>3900</v>
      </c>
      <c r="H87" s="9" t="s">
        <v>80</v>
      </c>
      <c r="I87" s="9" t="s">
        <v>80</v>
      </c>
      <c r="J87" s="9" t="s">
        <v>80</v>
      </c>
      <c r="K87" s="9" t="s">
        <v>80</v>
      </c>
    </row>
    <row r="88" spans="1:11">
      <c r="A88" s="9" t="s">
        <v>59</v>
      </c>
      <c r="B88" s="9">
        <v>3720109</v>
      </c>
      <c r="C88" s="9" t="s">
        <v>4481</v>
      </c>
      <c r="D88" s="9" t="s">
        <v>18</v>
      </c>
      <c r="E88" s="9">
        <v>3996.65</v>
      </c>
      <c r="F88" s="9" t="s">
        <v>23</v>
      </c>
      <c r="G88" s="9" t="s">
        <v>4097</v>
      </c>
      <c r="H88" s="9" t="s">
        <v>80</v>
      </c>
      <c r="I88" s="9" t="s">
        <v>80</v>
      </c>
      <c r="J88" s="9" t="s">
        <v>80</v>
      </c>
      <c r="K88" s="9" t="s">
        <v>80</v>
      </c>
    </row>
    <row r="89" spans="1:11">
      <c r="A89" s="9" t="s">
        <v>55</v>
      </c>
      <c r="B89" s="9">
        <v>3279270</v>
      </c>
      <c r="C89" s="9" t="s">
        <v>4482</v>
      </c>
      <c r="D89" s="9" t="s">
        <v>18</v>
      </c>
      <c r="E89" s="9">
        <v>2723.92</v>
      </c>
      <c r="F89" s="9" t="s">
        <v>23</v>
      </c>
      <c r="G89" s="9" t="s">
        <v>4042</v>
      </c>
      <c r="H89" s="9" t="s">
        <v>80</v>
      </c>
      <c r="I89" s="9" t="s">
        <v>80</v>
      </c>
      <c r="J89" s="9" t="s">
        <v>80</v>
      </c>
      <c r="K89" s="9" t="s">
        <v>80</v>
      </c>
    </row>
    <row r="90" spans="1:11">
      <c r="A90" s="9" t="s">
        <v>34</v>
      </c>
      <c r="B90" s="9">
        <v>4846017</v>
      </c>
      <c r="C90" s="9" t="s">
        <v>3523</v>
      </c>
      <c r="D90" s="9" t="s">
        <v>18</v>
      </c>
      <c r="E90" s="9">
        <v>3486.62</v>
      </c>
      <c r="F90" s="9" t="s">
        <v>13</v>
      </c>
      <c r="G90" s="9" t="s">
        <v>3957</v>
      </c>
      <c r="H90" s="9" t="s">
        <v>80</v>
      </c>
      <c r="I90" s="9" t="s">
        <v>80</v>
      </c>
      <c r="J90" s="9" t="s">
        <v>80</v>
      </c>
      <c r="K90" s="9" t="s">
        <v>80</v>
      </c>
    </row>
    <row r="91" spans="1:11">
      <c r="A91" s="9" t="s">
        <v>109</v>
      </c>
      <c r="B91" s="9">
        <v>760429</v>
      </c>
      <c r="C91" s="9" t="s">
        <v>4483</v>
      </c>
      <c r="D91" s="9" t="s">
        <v>18</v>
      </c>
      <c r="E91" s="9">
        <v>3845.02</v>
      </c>
      <c r="F91" s="9" t="s">
        <v>23</v>
      </c>
      <c r="G91" s="9" t="s">
        <v>3661</v>
      </c>
      <c r="H91" s="9" t="s">
        <v>80</v>
      </c>
      <c r="I91" s="9" t="s">
        <v>80</v>
      </c>
      <c r="J91" s="9" t="s">
        <v>80</v>
      </c>
      <c r="K91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 enableFormatConditionsCalculation="0"/>
  <dimension ref="A1:U990"/>
  <sheetViews>
    <sheetView tabSelected="1" workbookViewId="0">
      <selection activeCell="Q45" sqref="Q45"/>
    </sheetView>
  </sheetViews>
  <sheetFormatPr baseColWidth="10" defaultColWidth="8.83203125" defaultRowHeight="14" x14ac:dyDescent="0"/>
  <cols>
    <col min="1" max="12" width="8.83203125" style="9"/>
    <col min="13" max="13" width="12.33203125" style="9" customWidth="1"/>
    <col min="14" max="14" width="5.83203125" style="9" bestFit="1" customWidth="1"/>
    <col min="15" max="15" width="4.83203125" style="9" customWidth="1"/>
    <col min="16" max="18" width="4" style="9" bestFit="1" customWidth="1"/>
    <col min="19" max="19" width="5.83203125" style="9" bestFit="1" customWidth="1"/>
    <col min="20" max="20" width="4.6640625" style="9" bestFit="1" customWidth="1"/>
    <col min="21" max="16384" width="8.83203125" style="9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s="9" t="s">
        <v>2</v>
      </c>
    </row>
    <row r="2" spans="1:21">
      <c r="A2" s="9" t="s">
        <v>10</v>
      </c>
      <c r="O2" s="9" t="s">
        <v>113</v>
      </c>
      <c r="P2" s="9" t="s">
        <v>114</v>
      </c>
      <c r="Q2" s="9" t="s">
        <v>115</v>
      </c>
      <c r="R2" s="9" t="s">
        <v>116</v>
      </c>
      <c r="S2" s="9" t="s">
        <v>110</v>
      </c>
      <c r="T2" s="9" t="s">
        <v>111</v>
      </c>
    </row>
    <row r="3" spans="1:21">
      <c r="A3" s="9" t="s">
        <v>34</v>
      </c>
      <c r="B3" s="9">
        <v>1671024</v>
      </c>
      <c r="C3" s="9" t="s">
        <v>4484</v>
      </c>
      <c r="D3" s="9" t="s">
        <v>18</v>
      </c>
      <c r="E3" s="9">
        <v>1306.17</v>
      </c>
      <c r="F3" s="9" t="s">
        <v>12</v>
      </c>
      <c r="G3" s="9" t="s">
        <v>2358</v>
      </c>
      <c r="H3" s="9" t="s">
        <v>2353</v>
      </c>
      <c r="I3" s="9" t="s">
        <v>2354</v>
      </c>
      <c r="J3" s="9" t="s">
        <v>2359</v>
      </c>
      <c r="K3" s="9" t="s">
        <v>325</v>
      </c>
      <c r="M3" s="9" t="s">
        <v>112</v>
      </c>
      <c r="N3" s="9" t="s">
        <v>117</v>
      </c>
      <c r="O3" s="1"/>
      <c r="P3" s="1">
        <v>54</v>
      </c>
      <c r="Q3" s="1">
        <v>136</v>
      </c>
      <c r="R3" s="1">
        <v>33</v>
      </c>
      <c r="S3" s="1"/>
      <c r="T3" s="9">
        <f>SUM(O3:S3)</f>
        <v>223</v>
      </c>
    </row>
    <row r="4" spans="1:21">
      <c r="A4" s="9" t="s">
        <v>27</v>
      </c>
      <c r="B4" s="9">
        <v>3071148</v>
      </c>
      <c r="C4" s="9" t="s">
        <v>4485</v>
      </c>
      <c r="D4" s="9" t="s">
        <v>12</v>
      </c>
      <c r="E4" s="9">
        <v>5975.94</v>
      </c>
      <c r="F4" s="9" t="s">
        <v>23</v>
      </c>
      <c r="G4" s="9" t="s">
        <v>2283</v>
      </c>
      <c r="H4" s="9" t="s">
        <v>2284</v>
      </c>
      <c r="I4" s="9" t="s">
        <v>2285</v>
      </c>
      <c r="J4" s="9" t="s">
        <v>2286</v>
      </c>
      <c r="K4" s="9" t="s">
        <v>1364</v>
      </c>
      <c r="N4" s="9" t="s">
        <v>118</v>
      </c>
      <c r="O4" s="1">
        <v>75</v>
      </c>
      <c r="P4" s="1"/>
      <c r="Q4" s="1">
        <v>82</v>
      </c>
      <c r="R4" s="1">
        <v>103</v>
      </c>
      <c r="S4" s="1"/>
      <c r="T4" s="9">
        <f>SUM(O4:S4)</f>
        <v>260</v>
      </c>
    </row>
    <row r="5" spans="1:21">
      <c r="A5" s="9" t="s">
        <v>34</v>
      </c>
      <c r="B5" s="9">
        <v>1184946</v>
      </c>
      <c r="C5" s="9" t="s">
        <v>4486</v>
      </c>
      <c r="D5" s="9" t="s">
        <v>18</v>
      </c>
      <c r="E5" s="9">
        <v>5788.18</v>
      </c>
      <c r="F5" s="9" t="s">
        <v>13</v>
      </c>
      <c r="G5" s="9" t="s">
        <v>2349</v>
      </c>
      <c r="H5" s="9" t="s">
        <v>2350</v>
      </c>
      <c r="I5" s="9" t="s">
        <v>2351</v>
      </c>
      <c r="J5" s="9" t="s">
        <v>395</v>
      </c>
      <c r="K5" s="9" t="s">
        <v>396</v>
      </c>
      <c r="N5" s="9" t="s">
        <v>119</v>
      </c>
      <c r="O5" s="1">
        <v>117</v>
      </c>
      <c r="P5" s="1">
        <v>82</v>
      </c>
      <c r="Q5" s="1"/>
      <c r="R5" s="1">
        <v>65</v>
      </c>
      <c r="S5" s="1"/>
      <c r="T5" s="9">
        <f>SUM(O5:S5)</f>
        <v>264</v>
      </c>
    </row>
    <row r="6" spans="1:21">
      <c r="A6" s="9" t="s">
        <v>44</v>
      </c>
      <c r="B6" s="9">
        <v>234416</v>
      </c>
      <c r="C6" s="9" t="s">
        <v>4487</v>
      </c>
      <c r="D6" s="9" t="s">
        <v>12</v>
      </c>
      <c r="E6" s="9">
        <v>23352.799999999999</v>
      </c>
      <c r="F6" s="9" t="s">
        <v>13</v>
      </c>
      <c r="G6" s="9" t="s">
        <v>2413</v>
      </c>
      <c r="H6" s="9" t="s">
        <v>2407</v>
      </c>
      <c r="I6" s="9" t="s">
        <v>2408</v>
      </c>
      <c r="J6" s="9" t="s">
        <v>2136</v>
      </c>
      <c r="K6" s="9" t="s">
        <v>2137</v>
      </c>
      <c r="N6" s="9" t="s">
        <v>120</v>
      </c>
      <c r="O6" s="1">
        <v>45</v>
      </c>
      <c r="P6" s="1">
        <v>119</v>
      </c>
      <c r="Q6" s="1">
        <v>73</v>
      </c>
      <c r="R6" s="1"/>
      <c r="S6" s="1"/>
      <c r="T6" s="9">
        <f>SUM(O6:S6)</f>
        <v>237</v>
      </c>
    </row>
    <row r="7" spans="1:21">
      <c r="A7" s="9" t="s">
        <v>17</v>
      </c>
      <c r="B7" s="9">
        <v>1758011</v>
      </c>
      <c r="C7" s="9" t="s">
        <v>4488</v>
      </c>
      <c r="D7" s="9" t="s">
        <v>18</v>
      </c>
      <c r="E7" s="9">
        <v>4892.13</v>
      </c>
      <c r="F7" s="9" t="s">
        <v>13</v>
      </c>
      <c r="G7" s="9" t="s">
        <v>2173</v>
      </c>
      <c r="H7" s="9" t="s">
        <v>2174</v>
      </c>
      <c r="I7" s="9" t="s">
        <v>2175</v>
      </c>
      <c r="J7" s="9" t="s">
        <v>2165</v>
      </c>
      <c r="K7" s="9" t="s">
        <v>2166</v>
      </c>
      <c r="N7" s="9" t="s">
        <v>110</v>
      </c>
      <c r="O7" s="1"/>
      <c r="P7" s="1"/>
      <c r="Q7" s="1"/>
      <c r="R7" s="1"/>
      <c r="S7" s="1"/>
    </row>
    <row r="8" spans="1:21">
      <c r="A8" s="9" t="s">
        <v>59</v>
      </c>
      <c r="B8" s="9">
        <v>2197084</v>
      </c>
      <c r="C8" s="9" t="s">
        <v>4489</v>
      </c>
      <c r="D8" s="9" t="s">
        <v>23</v>
      </c>
      <c r="E8" s="9">
        <v>6304.88</v>
      </c>
      <c r="F8" s="9" t="s">
        <v>18</v>
      </c>
      <c r="G8" s="9" t="s">
        <v>2566</v>
      </c>
      <c r="H8" s="9" t="s">
        <v>2567</v>
      </c>
      <c r="I8" s="9" t="s">
        <v>2568</v>
      </c>
      <c r="J8" s="9" t="s">
        <v>838</v>
      </c>
      <c r="K8" s="9" t="s">
        <v>47</v>
      </c>
      <c r="N8" s="9" t="s">
        <v>111</v>
      </c>
      <c r="O8" s="9">
        <f>SUM(O3:O7)</f>
        <v>237</v>
      </c>
      <c r="P8" s="9">
        <f>SUM(P3:P7)</f>
        <v>255</v>
      </c>
      <c r="Q8" s="9">
        <f>SUM(Q3:Q7)</f>
        <v>291</v>
      </c>
      <c r="R8" s="9">
        <f>SUM(R3:R7)</f>
        <v>201</v>
      </c>
    </row>
    <row r="9" spans="1:21">
      <c r="A9" s="9" t="s">
        <v>30</v>
      </c>
      <c r="B9" s="9">
        <v>1762180</v>
      </c>
      <c r="C9" s="9" t="s">
        <v>4490</v>
      </c>
      <c r="D9" s="9" t="s">
        <v>12</v>
      </c>
      <c r="E9" s="9">
        <v>7115.48</v>
      </c>
      <c r="F9" s="9" t="s">
        <v>23</v>
      </c>
      <c r="G9" s="9" t="s">
        <v>2321</v>
      </c>
      <c r="H9" s="9" t="s">
        <v>2322</v>
      </c>
      <c r="I9" s="9" t="s">
        <v>2323</v>
      </c>
      <c r="J9" s="9" t="s">
        <v>1224</v>
      </c>
      <c r="K9" s="9" t="s">
        <v>437</v>
      </c>
      <c r="T9" s="9" t="s">
        <v>111</v>
      </c>
      <c r="U9" s="9">
        <f>SUM(O3:S7)</f>
        <v>984</v>
      </c>
    </row>
    <row r="10" spans="1:21">
      <c r="A10" s="9" t="s">
        <v>44</v>
      </c>
      <c r="B10" s="9">
        <v>3553782</v>
      </c>
      <c r="C10" s="9" t="s">
        <v>4491</v>
      </c>
      <c r="D10" s="9" t="s">
        <v>18</v>
      </c>
      <c r="E10" s="9">
        <v>8041.02</v>
      </c>
      <c r="F10" s="9" t="s">
        <v>13</v>
      </c>
      <c r="G10" s="9" t="s">
        <v>2446</v>
      </c>
      <c r="H10" s="9" t="s">
        <v>828</v>
      </c>
      <c r="I10" s="9" t="s">
        <v>829</v>
      </c>
      <c r="J10" s="9" t="s">
        <v>2447</v>
      </c>
      <c r="K10" s="9" t="s">
        <v>2448</v>
      </c>
      <c r="M10" s="9" t="s">
        <v>4177</v>
      </c>
      <c r="N10" s="9">
        <v>188</v>
      </c>
      <c r="O10" s="9">
        <v>0.46544715447154472</v>
      </c>
    </row>
    <row r="11" spans="1:21">
      <c r="A11" s="9" t="s">
        <v>30</v>
      </c>
      <c r="B11" s="9">
        <v>2404896</v>
      </c>
      <c r="C11" s="9" t="s">
        <v>4492</v>
      </c>
      <c r="D11" s="9" t="s">
        <v>12</v>
      </c>
      <c r="E11" s="9">
        <v>7648.41</v>
      </c>
      <c r="F11" s="9" t="s">
        <v>18</v>
      </c>
      <c r="G11" s="9" t="s">
        <v>2324</v>
      </c>
      <c r="H11" s="9" t="s">
        <v>2325</v>
      </c>
      <c r="I11" s="9" t="s">
        <v>2326</v>
      </c>
      <c r="J11" s="9" t="s">
        <v>2112</v>
      </c>
      <c r="K11" s="9" t="s">
        <v>1214</v>
      </c>
      <c r="M11" s="9" t="s">
        <v>4174</v>
      </c>
      <c r="N11" s="9">
        <v>288</v>
      </c>
    </row>
    <row r="12" spans="1:21">
      <c r="A12" s="9" t="s">
        <v>59</v>
      </c>
      <c r="B12" s="9">
        <v>356957</v>
      </c>
      <c r="C12" s="9" t="s">
        <v>3562</v>
      </c>
      <c r="D12" s="9" t="s">
        <v>18</v>
      </c>
      <c r="E12" s="9">
        <v>792.06700000000001</v>
      </c>
      <c r="F12" s="9" t="s">
        <v>23</v>
      </c>
      <c r="G12" s="9" t="s">
        <v>2542</v>
      </c>
      <c r="H12" s="9" t="s">
        <v>2535</v>
      </c>
      <c r="I12" s="9" t="s">
        <v>2536</v>
      </c>
      <c r="J12" s="9" t="s">
        <v>2543</v>
      </c>
      <c r="K12" s="9" t="s">
        <v>2279</v>
      </c>
      <c r="M12" s="9" t="s">
        <v>122</v>
      </c>
      <c r="N12" s="9">
        <v>508</v>
      </c>
    </row>
    <row r="13" spans="1:21">
      <c r="A13" s="9" t="s">
        <v>11</v>
      </c>
      <c r="B13" s="9">
        <v>1165839</v>
      </c>
      <c r="C13" s="9" t="s">
        <v>4493</v>
      </c>
      <c r="D13" s="9" t="s">
        <v>13</v>
      </c>
      <c r="E13" s="9">
        <v>7165.55</v>
      </c>
      <c r="F13" s="9" t="s">
        <v>12</v>
      </c>
      <c r="G13" s="9" t="s">
        <v>2151</v>
      </c>
      <c r="H13" s="9" t="s">
        <v>2152</v>
      </c>
      <c r="I13" s="9" t="s">
        <v>2153</v>
      </c>
      <c r="J13" s="9" t="s">
        <v>2154</v>
      </c>
      <c r="K13" s="9" t="s">
        <v>856</v>
      </c>
      <c r="M13" s="9" t="s">
        <v>4176</v>
      </c>
      <c r="N13" s="9">
        <v>141</v>
      </c>
    </row>
    <row r="14" spans="1:21">
      <c r="A14" s="9" t="s">
        <v>59</v>
      </c>
      <c r="B14" s="9">
        <v>1220869</v>
      </c>
      <c r="C14" s="9" t="s">
        <v>4481</v>
      </c>
      <c r="D14" s="9" t="s">
        <v>18</v>
      </c>
      <c r="E14" s="9">
        <v>8037.23</v>
      </c>
      <c r="F14" s="9" t="s">
        <v>23</v>
      </c>
      <c r="G14" s="9" t="s">
        <v>2564</v>
      </c>
      <c r="H14" s="9" t="s">
        <v>1923</v>
      </c>
      <c r="I14" s="9" t="s">
        <v>1924</v>
      </c>
      <c r="J14" s="9" t="s">
        <v>2517</v>
      </c>
      <c r="K14" s="9" t="s">
        <v>679</v>
      </c>
      <c r="M14" s="9" t="s">
        <v>4175</v>
      </c>
      <c r="N14" s="9">
        <v>47</v>
      </c>
    </row>
    <row r="15" spans="1:21">
      <c r="A15" s="9" t="s">
        <v>83</v>
      </c>
      <c r="B15" s="9">
        <v>922361</v>
      </c>
      <c r="C15" s="9" t="s">
        <v>4494</v>
      </c>
      <c r="D15" s="9" t="s">
        <v>12</v>
      </c>
      <c r="E15" s="9">
        <v>6123.16</v>
      </c>
      <c r="F15" s="9" t="s">
        <v>18</v>
      </c>
      <c r="G15" s="9" t="s">
        <v>2208</v>
      </c>
      <c r="H15" s="9" t="s">
        <v>2209</v>
      </c>
      <c r="I15" s="9" t="s">
        <v>2210</v>
      </c>
      <c r="J15" s="9" t="s">
        <v>799</v>
      </c>
      <c r="K15" s="9" t="s">
        <v>800</v>
      </c>
    </row>
    <row r="16" spans="1:21">
      <c r="A16" s="9" t="s">
        <v>78</v>
      </c>
      <c r="B16" s="9">
        <v>281665</v>
      </c>
      <c r="C16" s="9" t="s">
        <v>4399</v>
      </c>
      <c r="D16" s="9" t="s">
        <v>23</v>
      </c>
      <c r="E16" s="9">
        <v>6936.77</v>
      </c>
      <c r="F16" s="9" t="s">
        <v>13</v>
      </c>
      <c r="G16" s="9" t="s">
        <v>2126</v>
      </c>
      <c r="H16" s="9" t="s">
        <v>2127</v>
      </c>
      <c r="I16" s="9" t="s">
        <v>2128</v>
      </c>
      <c r="J16" s="9" t="s">
        <v>36</v>
      </c>
      <c r="K16" s="9" t="s">
        <v>37</v>
      </c>
    </row>
    <row r="17" spans="1:11">
      <c r="A17" s="9" t="s">
        <v>78</v>
      </c>
      <c r="B17" s="9">
        <v>159088</v>
      </c>
      <c r="C17" s="9" t="s">
        <v>4495</v>
      </c>
      <c r="D17" s="9" t="s">
        <v>23</v>
      </c>
      <c r="E17" s="9">
        <v>4470.1499999999996</v>
      </c>
      <c r="F17" s="9" t="s">
        <v>13</v>
      </c>
      <c r="G17" s="9" t="s">
        <v>2123</v>
      </c>
      <c r="H17" s="9" t="s">
        <v>1643</v>
      </c>
      <c r="I17" s="9" t="s">
        <v>1644</v>
      </c>
      <c r="J17" s="9" t="s">
        <v>2124</v>
      </c>
      <c r="K17" s="9" t="s">
        <v>2125</v>
      </c>
    </row>
    <row r="18" spans="1:11">
      <c r="A18" s="9" t="s">
        <v>66</v>
      </c>
      <c r="B18" s="9">
        <v>793818</v>
      </c>
      <c r="C18" s="9" t="s">
        <v>4496</v>
      </c>
      <c r="D18" s="9" t="s">
        <v>18</v>
      </c>
      <c r="E18" s="9">
        <v>5967.04</v>
      </c>
      <c r="F18" s="9" t="s">
        <v>12</v>
      </c>
      <c r="G18" s="9" t="s">
        <v>2635</v>
      </c>
      <c r="H18" s="9" t="s">
        <v>2636</v>
      </c>
      <c r="I18" s="9" t="s">
        <v>2637</v>
      </c>
      <c r="J18" s="9" t="s">
        <v>2311</v>
      </c>
      <c r="K18" s="9" t="s">
        <v>2312</v>
      </c>
    </row>
    <row r="19" spans="1:11">
      <c r="A19" s="9" t="s">
        <v>34</v>
      </c>
      <c r="B19" s="9">
        <v>1671011</v>
      </c>
      <c r="C19" s="9" t="s">
        <v>4497</v>
      </c>
      <c r="D19" s="9" t="s">
        <v>12</v>
      </c>
      <c r="E19" s="9">
        <v>1818.05</v>
      </c>
      <c r="F19" s="9" t="s">
        <v>18</v>
      </c>
      <c r="G19" s="9" t="s">
        <v>2357</v>
      </c>
      <c r="H19" s="9" t="s">
        <v>2353</v>
      </c>
      <c r="I19" s="9" t="s">
        <v>2354</v>
      </c>
      <c r="J19" s="9" t="s">
        <v>42</v>
      </c>
      <c r="K19" s="9" t="s">
        <v>43</v>
      </c>
    </row>
    <row r="20" spans="1:11">
      <c r="A20" s="9" t="s">
        <v>44</v>
      </c>
      <c r="B20" s="9">
        <v>1012486</v>
      </c>
      <c r="C20" s="9" t="s">
        <v>4498</v>
      </c>
      <c r="D20" s="9" t="s">
        <v>18</v>
      </c>
      <c r="E20" s="9">
        <v>5080.28</v>
      </c>
      <c r="F20" s="9" t="s">
        <v>23</v>
      </c>
      <c r="G20" s="9" t="s">
        <v>2432</v>
      </c>
      <c r="H20" s="9" t="s">
        <v>2433</v>
      </c>
      <c r="I20" s="9" t="s">
        <v>2434</v>
      </c>
      <c r="J20" s="9" t="s">
        <v>2342</v>
      </c>
      <c r="K20" s="9" t="s">
        <v>69</v>
      </c>
    </row>
    <row r="21" spans="1:11">
      <c r="A21" s="9" t="s">
        <v>17</v>
      </c>
      <c r="B21" s="9">
        <v>2073734</v>
      </c>
      <c r="C21" s="9" t="s">
        <v>4499</v>
      </c>
      <c r="D21" s="9" t="s">
        <v>13</v>
      </c>
      <c r="E21" s="9">
        <v>7539.92</v>
      </c>
      <c r="F21" s="9" t="s">
        <v>12</v>
      </c>
      <c r="G21" s="9" t="s">
        <v>2176</v>
      </c>
      <c r="H21" s="9" t="s">
        <v>2177</v>
      </c>
      <c r="I21" s="9" t="s">
        <v>2178</v>
      </c>
      <c r="J21" s="9" t="s">
        <v>2179</v>
      </c>
      <c r="K21" s="9" t="s">
        <v>419</v>
      </c>
    </row>
    <row r="22" spans="1:11">
      <c r="A22" s="9" t="s">
        <v>44</v>
      </c>
      <c r="B22" s="9">
        <v>3785837</v>
      </c>
      <c r="C22" s="9" t="s">
        <v>4500</v>
      </c>
      <c r="D22" s="9" t="s">
        <v>12</v>
      </c>
      <c r="E22" s="9">
        <v>3387.95</v>
      </c>
      <c r="F22" s="9" t="s">
        <v>18</v>
      </c>
      <c r="G22" s="9" t="s">
        <v>2449</v>
      </c>
      <c r="H22" s="9" t="s">
        <v>2450</v>
      </c>
      <c r="I22" s="9" t="s">
        <v>2451</v>
      </c>
      <c r="J22" s="9" t="s">
        <v>2452</v>
      </c>
      <c r="K22" s="9" t="s">
        <v>2172</v>
      </c>
    </row>
    <row r="23" spans="1:11">
      <c r="A23" s="9" t="s">
        <v>27</v>
      </c>
      <c r="B23" s="9">
        <v>2267562</v>
      </c>
      <c r="C23" s="9" t="s">
        <v>4501</v>
      </c>
      <c r="D23" s="9" t="s">
        <v>18</v>
      </c>
      <c r="E23" s="9">
        <v>7270.78</v>
      </c>
      <c r="F23" s="9" t="s">
        <v>23</v>
      </c>
      <c r="G23" s="9" t="s">
        <v>2270</v>
      </c>
      <c r="H23" s="9" t="s">
        <v>2271</v>
      </c>
      <c r="I23" s="9" t="s">
        <v>2272</v>
      </c>
      <c r="J23" s="9" t="s">
        <v>2273</v>
      </c>
      <c r="K23" s="9" t="s">
        <v>2274</v>
      </c>
    </row>
    <row r="24" spans="1:11">
      <c r="A24" s="9" t="s">
        <v>34</v>
      </c>
      <c r="B24" s="9">
        <v>254208</v>
      </c>
      <c r="C24" s="9" t="s">
        <v>4502</v>
      </c>
      <c r="D24" s="9" t="s">
        <v>13</v>
      </c>
      <c r="E24" s="9">
        <v>7795.1</v>
      </c>
      <c r="F24" s="9" t="s">
        <v>12</v>
      </c>
      <c r="G24" s="9" t="s">
        <v>2339</v>
      </c>
      <c r="H24" s="9" t="s">
        <v>2340</v>
      </c>
      <c r="I24" s="9" t="s">
        <v>2341</v>
      </c>
      <c r="J24" s="9" t="s">
        <v>2342</v>
      </c>
      <c r="K24" s="9" t="s">
        <v>69</v>
      </c>
    </row>
    <row r="25" spans="1:11">
      <c r="A25" s="9" t="s">
        <v>55</v>
      </c>
      <c r="B25" s="9">
        <v>202631</v>
      </c>
      <c r="C25" s="9" t="s">
        <v>4503</v>
      </c>
      <c r="D25" s="9" t="s">
        <v>13</v>
      </c>
      <c r="E25" s="9">
        <v>8694.32</v>
      </c>
      <c r="F25" s="9" t="s">
        <v>18</v>
      </c>
      <c r="G25" s="9" t="s">
        <v>2461</v>
      </c>
      <c r="H25" s="9" t="s">
        <v>2462</v>
      </c>
      <c r="I25" s="9" t="s">
        <v>2463</v>
      </c>
      <c r="J25" s="9" t="s">
        <v>2464</v>
      </c>
      <c r="K25" s="9" t="s">
        <v>1199</v>
      </c>
    </row>
    <row r="26" spans="1:11">
      <c r="A26" s="9" t="s">
        <v>83</v>
      </c>
      <c r="B26" s="9">
        <v>444019</v>
      </c>
      <c r="C26" s="9" t="s">
        <v>2469</v>
      </c>
      <c r="D26" s="9" t="s">
        <v>13</v>
      </c>
      <c r="E26" s="9">
        <v>4325.1099999999997</v>
      </c>
      <c r="F26" s="9" t="s">
        <v>18</v>
      </c>
      <c r="G26" s="9" t="s">
        <v>2201</v>
      </c>
      <c r="H26" s="9" t="s">
        <v>2202</v>
      </c>
      <c r="I26" s="9" t="s">
        <v>2203</v>
      </c>
      <c r="J26" s="9" t="s">
        <v>1897</v>
      </c>
      <c r="K26" s="9" t="s">
        <v>1380</v>
      </c>
    </row>
    <row r="27" spans="1:11">
      <c r="A27" s="9" t="s">
        <v>66</v>
      </c>
      <c r="B27" s="9">
        <v>5397293</v>
      </c>
      <c r="C27" s="9" t="s">
        <v>4504</v>
      </c>
      <c r="D27" s="9" t="s">
        <v>13</v>
      </c>
      <c r="E27" s="9">
        <v>6333.73</v>
      </c>
      <c r="F27" s="9" t="s">
        <v>18</v>
      </c>
      <c r="G27" s="9" t="s">
        <v>2678</v>
      </c>
      <c r="H27" s="9" t="s">
        <v>2679</v>
      </c>
      <c r="I27" s="9" t="s">
        <v>2680</v>
      </c>
      <c r="J27" s="9" t="s">
        <v>1023</v>
      </c>
      <c r="K27" s="9" t="s">
        <v>1024</v>
      </c>
    </row>
    <row r="28" spans="1:11">
      <c r="A28" s="9" t="s">
        <v>66</v>
      </c>
      <c r="B28" s="9">
        <v>5381300</v>
      </c>
      <c r="C28" s="9" t="s">
        <v>4505</v>
      </c>
      <c r="D28" s="9" t="s">
        <v>23</v>
      </c>
      <c r="E28" s="9">
        <v>2851.34</v>
      </c>
      <c r="F28" s="9" t="s">
        <v>12</v>
      </c>
      <c r="G28" s="9" t="s">
        <v>2673</v>
      </c>
      <c r="H28" s="9" t="s">
        <v>2674</v>
      </c>
      <c r="I28" s="9" t="s">
        <v>2675</v>
      </c>
      <c r="J28" s="9" t="s">
        <v>2676</v>
      </c>
      <c r="K28" s="9" t="s">
        <v>2677</v>
      </c>
    </row>
    <row r="29" spans="1:11">
      <c r="A29" s="9" t="s">
        <v>109</v>
      </c>
      <c r="B29" s="9">
        <v>248273</v>
      </c>
      <c r="C29" s="9" t="s">
        <v>4506</v>
      </c>
      <c r="D29" s="9" t="s">
        <v>12</v>
      </c>
      <c r="E29" s="9">
        <v>4095.06</v>
      </c>
      <c r="F29" s="9" t="s">
        <v>18</v>
      </c>
      <c r="G29" s="9" t="s">
        <v>2109</v>
      </c>
      <c r="H29" s="9" t="s">
        <v>2110</v>
      </c>
      <c r="I29" s="9" t="s">
        <v>2111</v>
      </c>
      <c r="J29" s="9" t="s">
        <v>2112</v>
      </c>
      <c r="K29" s="9" t="s">
        <v>1214</v>
      </c>
    </row>
    <row r="30" spans="1:11">
      <c r="A30" s="9" t="s">
        <v>55</v>
      </c>
      <c r="B30" s="9">
        <v>3107224</v>
      </c>
      <c r="C30" s="9" t="s">
        <v>4507</v>
      </c>
      <c r="D30" s="9" t="s">
        <v>13</v>
      </c>
      <c r="E30" s="9">
        <v>5811.13</v>
      </c>
      <c r="F30" s="9" t="s">
        <v>18</v>
      </c>
      <c r="G30" s="9" t="s">
        <v>2495</v>
      </c>
      <c r="H30" s="9" t="s">
        <v>2496</v>
      </c>
      <c r="I30" s="9" t="s">
        <v>2497</v>
      </c>
      <c r="J30" s="9" t="s">
        <v>2498</v>
      </c>
      <c r="K30" s="9" t="s">
        <v>2499</v>
      </c>
    </row>
    <row r="31" spans="1:11">
      <c r="A31" s="9" t="s">
        <v>34</v>
      </c>
      <c r="B31" s="9">
        <v>4210614</v>
      </c>
      <c r="C31" s="9" t="s">
        <v>4508</v>
      </c>
      <c r="D31" s="9" t="s">
        <v>18</v>
      </c>
      <c r="E31" s="9">
        <v>6645.87</v>
      </c>
      <c r="F31" s="9" t="s">
        <v>12</v>
      </c>
      <c r="G31" s="9" t="s">
        <v>2379</v>
      </c>
      <c r="H31" s="9" t="s">
        <v>2380</v>
      </c>
      <c r="I31" s="9" t="s">
        <v>2381</v>
      </c>
      <c r="J31" s="9" t="s">
        <v>2382</v>
      </c>
      <c r="K31" s="9" t="s">
        <v>2383</v>
      </c>
    </row>
    <row r="32" spans="1:11">
      <c r="A32" s="9" t="s">
        <v>34</v>
      </c>
      <c r="B32" s="9">
        <v>3100992</v>
      </c>
      <c r="C32" s="9" t="s">
        <v>4509</v>
      </c>
      <c r="D32" s="9" t="s">
        <v>23</v>
      </c>
      <c r="E32" s="9">
        <v>6382.59</v>
      </c>
      <c r="F32" s="9" t="s">
        <v>13</v>
      </c>
      <c r="G32" s="9" t="s">
        <v>2371</v>
      </c>
      <c r="H32" s="9" t="s">
        <v>2372</v>
      </c>
      <c r="I32" s="9" t="s">
        <v>2373</v>
      </c>
      <c r="J32" s="9" t="s">
        <v>2168</v>
      </c>
      <c r="K32" s="9" t="s">
        <v>2169</v>
      </c>
    </row>
    <row r="33" spans="1:11">
      <c r="A33" s="9" t="s">
        <v>30</v>
      </c>
      <c r="B33" s="9">
        <v>3061870</v>
      </c>
      <c r="C33" s="9" t="s">
        <v>4510</v>
      </c>
      <c r="D33" s="9" t="s">
        <v>23</v>
      </c>
      <c r="E33" s="9">
        <v>6568.93</v>
      </c>
      <c r="F33" s="9" t="s">
        <v>12</v>
      </c>
      <c r="G33" s="9" t="s">
        <v>2327</v>
      </c>
      <c r="H33" s="9" t="s">
        <v>2328</v>
      </c>
      <c r="I33" s="9" t="s">
        <v>2329</v>
      </c>
      <c r="J33" s="9" t="s">
        <v>1395</v>
      </c>
      <c r="K33" s="9" t="s">
        <v>1396</v>
      </c>
    </row>
    <row r="34" spans="1:11">
      <c r="A34" s="9" t="s">
        <v>55</v>
      </c>
      <c r="B34" s="9">
        <v>508064</v>
      </c>
      <c r="C34" s="9" t="s">
        <v>4511</v>
      </c>
      <c r="D34" s="9" t="s">
        <v>13</v>
      </c>
      <c r="E34" s="9">
        <v>5550</v>
      </c>
      <c r="F34" s="9" t="s">
        <v>18</v>
      </c>
      <c r="G34" s="9" t="s">
        <v>2470</v>
      </c>
      <c r="H34" s="9" t="s">
        <v>2471</v>
      </c>
      <c r="I34" s="9" t="s">
        <v>2472</v>
      </c>
      <c r="J34" s="9" t="s">
        <v>2473</v>
      </c>
      <c r="K34" s="9" t="s">
        <v>777</v>
      </c>
    </row>
    <row r="35" spans="1:11">
      <c r="A35" s="9" t="s">
        <v>66</v>
      </c>
      <c r="B35" s="9">
        <v>4396102</v>
      </c>
      <c r="C35" s="9" t="s">
        <v>4512</v>
      </c>
      <c r="D35" s="9" t="s">
        <v>13</v>
      </c>
      <c r="E35" s="9">
        <v>7425.74</v>
      </c>
      <c r="F35" s="9" t="s">
        <v>12</v>
      </c>
      <c r="G35" s="9" t="s">
        <v>2666</v>
      </c>
      <c r="H35" s="9" t="s">
        <v>2667</v>
      </c>
      <c r="I35" s="9" t="s">
        <v>2668</v>
      </c>
      <c r="J35" s="9" t="s">
        <v>1801</v>
      </c>
      <c r="K35" s="9" t="s">
        <v>1802</v>
      </c>
    </row>
    <row r="36" spans="1:11">
      <c r="A36" s="9" t="s">
        <v>55</v>
      </c>
      <c r="B36" s="9">
        <v>3114301</v>
      </c>
      <c r="C36" s="9" t="s">
        <v>4513</v>
      </c>
      <c r="D36" s="9" t="s">
        <v>12</v>
      </c>
      <c r="E36" s="9">
        <v>5992.95</v>
      </c>
      <c r="F36" s="9" t="s">
        <v>13</v>
      </c>
      <c r="G36" s="9" t="s">
        <v>2500</v>
      </c>
      <c r="H36" s="9" t="s">
        <v>2496</v>
      </c>
      <c r="I36" s="9" t="s">
        <v>2497</v>
      </c>
      <c r="J36" s="9" t="s">
        <v>2501</v>
      </c>
      <c r="K36" s="9" t="s">
        <v>449</v>
      </c>
    </row>
    <row r="37" spans="1:11">
      <c r="A37" s="9" t="s">
        <v>22</v>
      </c>
      <c r="B37" s="9">
        <v>1273993</v>
      </c>
      <c r="C37" s="9" t="s">
        <v>4514</v>
      </c>
      <c r="D37" s="9" t="s">
        <v>13</v>
      </c>
      <c r="E37" s="9">
        <v>6587.45</v>
      </c>
      <c r="F37" s="9" t="s">
        <v>23</v>
      </c>
      <c r="G37" s="9" t="s">
        <v>2237</v>
      </c>
      <c r="H37" s="9" t="s">
        <v>2238</v>
      </c>
      <c r="I37" s="9" t="s">
        <v>2239</v>
      </c>
      <c r="J37" s="9" t="s">
        <v>2149</v>
      </c>
      <c r="K37" s="9" t="s">
        <v>2150</v>
      </c>
    </row>
    <row r="38" spans="1:11">
      <c r="A38" s="9" t="s">
        <v>17</v>
      </c>
      <c r="B38" s="9">
        <v>1086497</v>
      </c>
      <c r="C38" s="9" t="s">
        <v>4515</v>
      </c>
      <c r="D38" s="9" t="s">
        <v>12</v>
      </c>
      <c r="E38" s="9">
        <v>7942.49</v>
      </c>
      <c r="F38" s="9" t="s">
        <v>18</v>
      </c>
      <c r="G38" s="9" t="s">
        <v>2167</v>
      </c>
      <c r="H38" s="9" t="s">
        <v>2163</v>
      </c>
      <c r="I38" s="9" t="s">
        <v>2164</v>
      </c>
      <c r="J38" s="9" t="s">
        <v>2168</v>
      </c>
      <c r="K38" s="9" t="s">
        <v>2169</v>
      </c>
    </row>
    <row r="39" spans="1:11">
      <c r="A39" s="9" t="s">
        <v>44</v>
      </c>
      <c r="B39" s="9">
        <v>2212389</v>
      </c>
      <c r="C39" s="9" t="s">
        <v>4516</v>
      </c>
      <c r="D39" s="9" t="s">
        <v>13</v>
      </c>
      <c r="E39" s="9">
        <v>6161.35</v>
      </c>
      <c r="F39" s="9" t="s">
        <v>12</v>
      </c>
      <c r="G39" s="9" t="s">
        <v>2440</v>
      </c>
      <c r="H39" s="9" t="s">
        <v>2441</v>
      </c>
      <c r="I39" s="9" t="s">
        <v>2442</v>
      </c>
      <c r="J39" s="9" t="s">
        <v>2241</v>
      </c>
      <c r="K39" s="9" t="s">
        <v>856</v>
      </c>
    </row>
    <row r="40" spans="1:11">
      <c r="A40" s="9" t="s">
        <v>44</v>
      </c>
      <c r="B40" s="9">
        <v>3317299</v>
      </c>
      <c r="C40" s="9" t="s">
        <v>4517</v>
      </c>
      <c r="D40" s="9" t="s">
        <v>12</v>
      </c>
      <c r="E40" s="9">
        <v>6483.04</v>
      </c>
      <c r="F40" s="9" t="s">
        <v>13</v>
      </c>
      <c r="G40" s="9" t="s">
        <v>2443</v>
      </c>
      <c r="H40" s="9" t="s">
        <v>97</v>
      </c>
      <c r="I40" s="9" t="s">
        <v>123</v>
      </c>
      <c r="J40" s="9" t="s">
        <v>2444</v>
      </c>
      <c r="K40" s="9" t="s">
        <v>2445</v>
      </c>
    </row>
    <row r="41" spans="1:11">
      <c r="A41" s="9" t="s">
        <v>81</v>
      </c>
      <c r="B41" s="9">
        <v>1162941</v>
      </c>
      <c r="C41" s="9" t="s">
        <v>4518</v>
      </c>
      <c r="D41" s="9" t="s">
        <v>12</v>
      </c>
      <c r="E41" s="9">
        <v>7032.12</v>
      </c>
      <c r="F41" s="9" t="s">
        <v>18</v>
      </c>
      <c r="G41" s="9" t="s">
        <v>2190</v>
      </c>
      <c r="H41" s="9" t="s">
        <v>2191</v>
      </c>
      <c r="I41" s="9" t="s">
        <v>2192</v>
      </c>
      <c r="J41" s="9" t="s">
        <v>1937</v>
      </c>
      <c r="K41" s="9" t="s">
        <v>1599</v>
      </c>
    </row>
    <row r="42" spans="1:11">
      <c r="A42" s="9" t="s">
        <v>66</v>
      </c>
      <c r="B42" s="9">
        <v>3357324</v>
      </c>
      <c r="C42" s="9" t="s">
        <v>4519</v>
      </c>
      <c r="D42" s="9" t="s">
        <v>13</v>
      </c>
      <c r="E42" s="9">
        <v>6350.68</v>
      </c>
      <c r="F42" s="9" t="s">
        <v>12</v>
      </c>
      <c r="G42" s="9" t="s">
        <v>2661</v>
      </c>
      <c r="H42" s="9" t="s">
        <v>2662</v>
      </c>
      <c r="I42" s="9" t="s">
        <v>2663</v>
      </c>
      <c r="J42" s="9" t="s">
        <v>2477</v>
      </c>
      <c r="K42" s="9" t="s">
        <v>2302</v>
      </c>
    </row>
    <row r="43" spans="1:11">
      <c r="A43" s="9" t="s">
        <v>22</v>
      </c>
      <c r="B43" s="9">
        <v>21148</v>
      </c>
      <c r="C43" s="9" t="s">
        <v>4520</v>
      </c>
      <c r="D43" s="9" t="s">
        <v>18</v>
      </c>
      <c r="E43" s="9">
        <v>6549.62</v>
      </c>
      <c r="F43" s="9" t="s">
        <v>23</v>
      </c>
      <c r="G43" s="9" t="s">
        <v>2225</v>
      </c>
      <c r="H43" s="9" t="s">
        <v>2226</v>
      </c>
      <c r="I43" s="9" t="s">
        <v>2227</v>
      </c>
      <c r="J43" s="9" t="s">
        <v>672</v>
      </c>
      <c r="K43" s="9" t="s">
        <v>673</v>
      </c>
    </row>
    <row r="44" spans="1:11">
      <c r="A44" s="9" t="s">
        <v>22</v>
      </c>
      <c r="B44" s="9">
        <v>3393229</v>
      </c>
      <c r="C44" s="9" t="s">
        <v>4521</v>
      </c>
      <c r="D44" s="9" t="s">
        <v>23</v>
      </c>
      <c r="E44" s="9">
        <v>5968.19</v>
      </c>
      <c r="F44" s="9" t="s">
        <v>13</v>
      </c>
      <c r="G44" s="9" t="s">
        <v>2246</v>
      </c>
      <c r="H44" s="9" t="s">
        <v>2247</v>
      </c>
      <c r="I44" s="9" t="s">
        <v>2248</v>
      </c>
      <c r="J44" s="9" t="s">
        <v>36</v>
      </c>
      <c r="K44" s="9" t="s">
        <v>37</v>
      </c>
    </row>
    <row r="45" spans="1:11">
      <c r="A45" s="9" t="s">
        <v>55</v>
      </c>
      <c r="B45" s="9">
        <v>1836280</v>
      </c>
      <c r="C45" s="9" t="s">
        <v>4522</v>
      </c>
      <c r="D45" s="9" t="s">
        <v>23</v>
      </c>
      <c r="E45" s="9">
        <v>6330.25</v>
      </c>
      <c r="F45" s="9" t="s">
        <v>18</v>
      </c>
      <c r="G45" s="9" t="s">
        <v>2489</v>
      </c>
      <c r="H45" s="9" t="s">
        <v>2490</v>
      </c>
      <c r="I45" s="9" t="s">
        <v>2491</v>
      </c>
      <c r="J45" s="9" t="s">
        <v>61</v>
      </c>
      <c r="K45" s="9" t="s">
        <v>62</v>
      </c>
    </row>
    <row r="46" spans="1:11">
      <c r="A46" s="9" t="s">
        <v>11</v>
      </c>
      <c r="B46" s="9">
        <v>1095161</v>
      </c>
      <c r="C46" s="9" t="s">
        <v>4523</v>
      </c>
      <c r="D46" s="9" t="s">
        <v>18</v>
      </c>
      <c r="E46" s="9">
        <v>5340.74</v>
      </c>
      <c r="F46" s="9" t="s">
        <v>12</v>
      </c>
      <c r="G46" s="9" t="s">
        <v>2148</v>
      </c>
      <c r="H46" s="9" t="s">
        <v>1012</v>
      </c>
      <c r="I46" s="9" t="s">
        <v>1013</v>
      </c>
      <c r="J46" s="9" t="s">
        <v>2149</v>
      </c>
      <c r="K46" s="9" t="s">
        <v>2150</v>
      </c>
    </row>
    <row r="47" spans="1:11">
      <c r="A47" s="9" t="s">
        <v>55</v>
      </c>
      <c r="B47" s="9">
        <v>4599867</v>
      </c>
      <c r="C47" s="9" t="s">
        <v>4524</v>
      </c>
      <c r="D47" s="9" t="s">
        <v>13</v>
      </c>
      <c r="E47" s="9">
        <v>5480.04</v>
      </c>
      <c r="F47" s="9" t="s">
        <v>12</v>
      </c>
      <c r="G47" s="9" t="s">
        <v>2514</v>
      </c>
      <c r="H47" s="9" t="s">
        <v>2515</v>
      </c>
      <c r="I47" s="9" t="s">
        <v>2516</v>
      </c>
      <c r="J47" s="9" t="s">
        <v>2517</v>
      </c>
      <c r="K47" s="9" t="s">
        <v>679</v>
      </c>
    </row>
    <row r="48" spans="1:11">
      <c r="A48" s="9" t="s">
        <v>66</v>
      </c>
      <c r="B48" s="9">
        <v>1010988</v>
      </c>
      <c r="C48" s="9" t="s">
        <v>4525</v>
      </c>
      <c r="D48" s="9" t="s">
        <v>12</v>
      </c>
      <c r="E48" s="9">
        <v>7473.85</v>
      </c>
      <c r="F48" s="9" t="s">
        <v>23</v>
      </c>
      <c r="G48" s="9" t="s">
        <v>2638</v>
      </c>
      <c r="H48" s="9" t="s">
        <v>2639</v>
      </c>
      <c r="I48" s="9" t="s">
        <v>2640</v>
      </c>
      <c r="J48" s="9" t="s">
        <v>1224</v>
      </c>
      <c r="K48" s="9" t="s">
        <v>437</v>
      </c>
    </row>
    <row r="49" spans="1:11">
      <c r="A49" s="9" t="s">
        <v>34</v>
      </c>
      <c r="B49" s="9">
        <v>1670992</v>
      </c>
      <c r="C49" s="9" t="s">
        <v>4068</v>
      </c>
      <c r="D49" s="9" t="s">
        <v>12</v>
      </c>
      <c r="E49" s="9">
        <v>2823.79</v>
      </c>
      <c r="F49" s="9" t="s">
        <v>13</v>
      </c>
      <c r="G49" s="9" t="s">
        <v>2352</v>
      </c>
      <c r="H49" s="9" t="s">
        <v>2353</v>
      </c>
      <c r="I49" s="9" t="s">
        <v>2354</v>
      </c>
      <c r="J49" s="9" t="s">
        <v>2355</v>
      </c>
      <c r="K49" s="9" t="s">
        <v>309</v>
      </c>
    </row>
    <row r="50" spans="1:11">
      <c r="A50" s="9" t="s">
        <v>34</v>
      </c>
      <c r="B50" s="9">
        <v>2659152</v>
      </c>
      <c r="C50" s="9" t="s">
        <v>4526</v>
      </c>
      <c r="D50" s="9" t="s">
        <v>13</v>
      </c>
      <c r="E50" s="9">
        <v>7315.52</v>
      </c>
      <c r="F50" s="9" t="s">
        <v>12</v>
      </c>
      <c r="G50" s="9" t="s">
        <v>2363</v>
      </c>
      <c r="H50" s="9" t="s">
        <v>2364</v>
      </c>
      <c r="I50" s="9" t="s">
        <v>2365</v>
      </c>
      <c r="J50" s="9" t="s">
        <v>2366</v>
      </c>
      <c r="K50" s="9" t="s">
        <v>2367</v>
      </c>
    </row>
    <row r="51" spans="1:11">
      <c r="A51" s="9" t="s">
        <v>44</v>
      </c>
      <c r="B51" s="9">
        <v>930744</v>
      </c>
      <c r="C51" s="9" t="s">
        <v>4496</v>
      </c>
      <c r="D51" s="9" t="s">
        <v>23</v>
      </c>
      <c r="E51" s="9">
        <v>8885.34</v>
      </c>
      <c r="F51" s="9" t="s">
        <v>13</v>
      </c>
      <c r="G51" s="9" t="s">
        <v>2427</v>
      </c>
      <c r="H51" s="9" t="s">
        <v>2428</v>
      </c>
      <c r="I51" s="9" t="s">
        <v>2429</v>
      </c>
      <c r="J51" s="9" t="s">
        <v>2430</v>
      </c>
      <c r="K51" s="9" t="s">
        <v>2431</v>
      </c>
    </row>
    <row r="52" spans="1:11">
      <c r="A52" s="9" t="s">
        <v>59</v>
      </c>
      <c r="B52" s="9">
        <v>3408079</v>
      </c>
      <c r="C52" s="9" t="s">
        <v>4527</v>
      </c>
      <c r="D52" s="9" t="s">
        <v>18</v>
      </c>
      <c r="E52" s="9">
        <v>9190.36</v>
      </c>
      <c r="F52" s="9" t="s">
        <v>13</v>
      </c>
      <c r="G52" s="9" t="s">
        <v>2584</v>
      </c>
      <c r="H52" s="9" t="s">
        <v>2585</v>
      </c>
      <c r="I52" s="9" t="s">
        <v>2586</v>
      </c>
      <c r="J52" s="9" t="s">
        <v>2587</v>
      </c>
      <c r="K52" s="9" t="s">
        <v>2150</v>
      </c>
    </row>
    <row r="53" spans="1:11">
      <c r="A53" s="9" t="s">
        <v>55</v>
      </c>
      <c r="B53" s="9">
        <v>812583</v>
      </c>
      <c r="C53" s="9" t="s">
        <v>4352</v>
      </c>
      <c r="D53" s="9" t="s">
        <v>18</v>
      </c>
      <c r="E53" s="9">
        <v>8151.55</v>
      </c>
      <c r="F53" s="9" t="s">
        <v>23</v>
      </c>
      <c r="G53" s="9" t="s">
        <v>2474</v>
      </c>
      <c r="H53" s="9" t="s">
        <v>2475</v>
      </c>
      <c r="I53" s="9" t="s">
        <v>2476</v>
      </c>
      <c r="J53" s="9" t="s">
        <v>2477</v>
      </c>
      <c r="K53" s="9" t="s">
        <v>2302</v>
      </c>
    </row>
    <row r="54" spans="1:11">
      <c r="A54" s="9" t="s">
        <v>55</v>
      </c>
      <c r="B54" s="9">
        <v>297357</v>
      </c>
      <c r="C54" s="9" t="s">
        <v>4528</v>
      </c>
      <c r="D54" s="9" t="s">
        <v>18</v>
      </c>
      <c r="E54" s="9">
        <v>6912.6</v>
      </c>
      <c r="F54" s="9" t="s">
        <v>13</v>
      </c>
      <c r="G54" s="9" t="s">
        <v>2466</v>
      </c>
      <c r="H54" s="9" t="s">
        <v>2467</v>
      </c>
      <c r="I54" s="9" t="s">
        <v>2468</v>
      </c>
      <c r="J54" s="9" t="s">
        <v>2447</v>
      </c>
      <c r="K54" s="9" t="s">
        <v>2448</v>
      </c>
    </row>
    <row r="55" spans="1:11">
      <c r="A55" s="9" t="s">
        <v>66</v>
      </c>
      <c r="B55" s="9">
        <v>229099</v>
      </c>
      <c r="C55" s="9" t="s">
        <v>4529</v>
      </c>
      <c r="D55" s="9" t="s">
        <v>13</v>
      </c>
      <c r="E55" s="9">
        <v>6893.02</v>
      </c>
      <c r="F55" s="9" t="s">
        <v>23</v>
      </c>
      <c r="G55" s="9" t="s">
        <v>2627</v>
      </c>
      <c r="H55" s="9" t="s">
        <v>2628</v>
      </c>
      <c r="I55" s="9" t="s">
        <v>2629</v>
      </c>
      <c r="J55" s="9" t="s">
        <v>2630</v>
      </c>
      <c r="K55" s="9" t="s">
        <v>2631</v>
      </c>
    </row>
    <row r="56" spans="1:11">
      <c r="A56" s="9" t="s">
        <v>34</v>
      </c>
      <c r="B56" s="9">
        <v>1671503</v>
      </c>
      <c r="C56" s="9" t="s">
        <v>4530</v>
      </c>
      <c r="D56" s="9" t="s">
        <v>13</v>
      </c>
      <c r="E56" s="9">
        <v>2058.4699999999998</v>
      </c>
      <c r="F56" s="9" t="s">
        <v>18</v>
      </c>
      <c r="G56" s="9" t="s">
        <v>2360</v>
      </c>
      <c r="H56" s="9" t="s">
        <v>2353</v>
      </c>
      <c r="I56" s="9" t="s">
        <v>2354</v>
      </c>
      <c r="J56" s="9" t="s">
        <v>2361</v>
      </c>
      <c r="K56" s="9" t="s">
        <v>2362</v>
      </c>
    </row>
    <row r="57" spans="1:11">
      <c r="A57" s="9" t="s">
        <v>109</v>
      </c>
      <c r="B57" s="9">
        <v>1415497</v>
      </c>
      <c r="C57" s="9" t="s">
        <v>4531</v>
      </c>
      <c r="D57" s="9" t="s">
        <v>12</v>
      </c>
      <c r="E57" s="9">
        <v>16580.099999999999</v>
      </c>
      <c r="F57" s="9" t="s">
        <v>18</v>
      </c>
      <c r="G57" s="9" t="s">
        <v>2116</v>
      </c>
      <c r="H57" s="9" t="s">
        <v>2117</v>
      </c>
      <c r="I57" s="9" t="s">
        <v>2118</v>
      </c>
      <c r="J57" s="9" t="s">
        <v>2119</v>
      </c>
      <c r="K57" s="9" t="s">
        <v>1199</v>
      </c>
    </row>
    <row r="58" spans="1:11">
      <c r="A58" s="9" t="s">
        <v>78</v>
      </c>
      <c r="B58" s="9">
        <v>84158</v>
      </c>
      <c r="C58" s="9" t="s">
        <v>4532</v>
      </c>
      <c r="D58" s="9" t="s">
        <v>12</v>
      </c>
      <c r="E58" s="9">
        <v>7229.46</v>
      </c>
      <c r="F58" s="9" t="s">
        <v>13</v>
      </c>
      <c r="G58" s="9" t="s">
        <v>2120</v>
      </c>
      <c r="H58" s="9" t="s">
        <v>2121</v>
      </c>
      <c r="I58" s="9" t="s">
        <v>2122</v>
      </c>
      <c r="J58" s="9" t="s">
        <v>448</v>
      </c>
      <c r="K58" s="9" t="s">
        <v>449</v>
      </c>
    </row>
    <row r="59" spans="1:11">
      <c r="A59" s="9" t="s">
        <v>22</v>
      </c>
      <c r="B59" s="9">
        <v>505938</v>
      </c>
      <c r="C59" s="9" t="s">
        <v>4533</v>
      </c>
      <c r="D59" s="9" t="s">
        <v>18</v>
      </c>
      <c r="E59" s="9">
        <v>7251.2</v>
      </c>
      <c r="F59" s="9" t="s">
        <v>13</v>
      </c>
      <c r="G59" s="9" t="s">
        <v>2233</v>
      </c>
      <c r="H59" s="9" t="s">
        <v>2234</v>
      </c>
      <c r="I59" s="9" t="s">
        <v>2235</v>
      </c>
      <c r="J59" s="9" t="s">
        <v>2236</v>
      </c>
      <c r="K59" s="9" t="s">
        <v>856</v>
      </c>
    </row>
    <row r="60" spans="1:11">
      <c r="A60" s="9" t="s">
        <v>83</v>
      </c>
      <c r="B60" s="9">
        <v>1340203</v>
      </c>
      <c r="C60" s="9" t="s">
        <v>4534</v>
      </c>
      <c r="D60" s="9" t="s">
        <v>18</v>
      </c>
      <c r="E60" s="9">
        <v>6724.76</v>
      </c>
      <c r="F60" s="9" t="s">
        <v>13</v>
      </c>
      <c r="G60" s="9" t="s">
        <v>2211</v>
      </c>
      <c r="H60" s="9" t="s">
        <v>2212</v>
      </c>
      <c r="I60" s="9" t="s">
        <v>2213</v>
      </c>
      <c r="J60" s="9" t="s">
        <v>2214</v>
      </c>
      <c r="K60" s="9" t="s">
        <v>2215</v>
      </c>
    </row>
    <row r="61" spans="1:11">
      <c r="A61" s="9" t="s">
        <v>66</v>
      </c>
      <c r="B61" s="9">
        <v>3973559</v>
      </c>
      <c r="C61" s="9" t="s">
        <v>4535</v>
      </c>
      <c r="D61" s="9" t="s">
        <v>12</v>
      </c>
      <c r="E61" s="9">
        <v>8070.75</v>
      </c>
      <c r="F61" s="9" t="s">
        <v>13</v>
      </c>
      <c r="G61" s="9" t="s">
        <v>2664</v>
      </c>
      <c r="H61" s="9" t="s">
        <v>1138</v>
      </c>
      <c r="I61" s="9" t="s">
        <v>1139</v>
      </c>
      <c r="J61" s="9" t="s">
        <v>2665</v>
      </c>
      <c r="K61" s="9" t="s">
        <v>2125</v>
      </c>
    </row>
    <row r="62" spans="1:11">
      <c r="A62" s="9" t="s">
        <v>81</v>
      </c>
      <c r="B62" s="9">
        <v>2504761</v>
      </c>
      <c r="C62" s="9" t="s">
        <v>4536</v>
      </c>
      <c r="D62" s="9" t="s">
        <v>18</v>
      </c>
      <c r="E62" s="9">
        <v>2026.17</v>
      </c>
      <c r="F62" s="9" t="s">
        <v>13</v>
      </c>
      <c r="G62" s="9" t="s">
        <v>2198</v>
      </c>
      <c r="H62" s="9" t="s">
        <v>2194</v>
      </c>
      <c r="I62" s="9" t="s">
        <v>2195</v>
      </c>
      <c r="J62" s="9" t="s">
        <v>2199</v>
      </c>
      <c r="K62" s="9" t="s">
        <v>2200</v>
      </c>
    </row>
    <row r="63" spans="1:11">
      <c r="A63" s="9" t="s">
        <v>59</v>
      </c>
      <c r="B63" s="9">
        <v>1016749</v>
      </c>
      <c r="C63" s="9" t="s">
        <v>4537</v>
      </c>
      <c r="D63" s="9" t="s">
        <v>18</v>
      </c>
      <c r="E63" s="9">
        <v>8637.6200000000008</v>
      </c>
      <c r="F63" s="9" t="s">
        <v>13</v>
      </c>
      <c r="G63" s="9" t="s">
        <v>2556</v>
      </c>
      <c r="H63" s="9" t="s">
        <v>2557</v>
      </c>
      <c r="I63" s="9" t="s">
        <v>2558</v>
      </c>
      <c r="J63" s="9" t="s">
        <v>2559</v>
      </c>
      <c r="K63" s="9" t="s">
        <v>2560</v>
      </c>
    </row>
    <row r="64" spans="1:11">
      <c r="A64" s="9" t="s">
        <v>44</v>
      </c>
      <c r="B64" s="9">
        <v>234214</v>
      </c>
      <c r="C64" s="9" t="s">
        <v>4538</v>
      </c>
      <c r="D64" s="9" t="s">
        <v>12</v>
      </c>
      <c r="E64" s="9">
        <v>32015</v>
      </c>
      <c r="F64" s="9" t="s">
        <v>18</v>
      </c>
      <c r="G64" s="9" t="s">
        <v>2406</v>
      </c>
      <c r="H64" s="9" t="s">
        <v>2407</v>
      </c>
      <c r="I64" s="9" t="s">
        <v>2408</v>
      </c>
      <c r="J64" s="9" t="s">
        <v>2409</v>
      </c>
      <c r="K64" s="9" t="s">
        <v>856</v>
      </c>
    </row>
    <row r="65" spans="1:11">
      <c r="A65" s="9" t="s">
        <v>11</v>
      </c>
      <c r="B65" s="9">
        <v>1312510</v>
      </c>
      <c r="C65" s="9" t="s">
        <v>4539</v>
      </c>
      <c r="D65" s="9" t="s">
        <v>13</v>
      </c>
      <c r="E65" s="9">
        <v>8636.61</v>
      </c>
      <c r="F65" s="9" t="s">
        <v>23</v>
      </c>
      <c r="G65" s="9" t="s">
        <v>2155</v>
      </c>
      <c r="H65" s="9" t="s">
        <v>2156</v>
      </c>
      <c r="I65" s="9" t="s">
        <v>2157</v>
      </c>
      <c r="J65" s="9" t="s">
        <v>1807</v>
      </c>
      <c r="K65" s="9" t="s">
        <v>777</v>
      </c>
    </row>
    <row r="66" spans="1:11">
      <c r="A66" s="9" t="s">
        <v>27</v>
      </c>
      <c r="B66" s="9">
        <v>3997191</v>
      </c>
      <c r="C66" s="9" t="s">
        <v>4540</v>
      </c>
      <c r="D66" s="9" t="s">
        <v>18</v>
      </c>
      <c r="E66" s="9">
        <v>7680.67</v>
      </c>
      <c r="F66" s="9" t="s">
        <v>13</v>
      </c>
      <c r="G66" s="9" t="s">
        <v>2294</v>
      </c>
      <c r="H66" s="9" t="s">
        <v>2295</v>
      </c>
      <c r="I66" s="9" t="s">
        <v>2296</v>
      </c>
      <c r="J66" s="9" t="s">
        <v>2297</v>
      </c>
      <c r="K66" s="9" t="s">
        <v>1084</v>
      </c>
    </row>
    <row r="67" spans="1:11">
      <c r="A67" s="9" t="s">
        <v>34</v>
      </c>
      <c r="B67" s="9">
        <v>2670429</v>
      </c>
      <c r="C67" s="9" t="s">
        <v>4541</v>
      </c>
      <c r="D67" s="9" t="s">
        <v>18</v>
      </c>
      <c r="E67" s="9">
        <v>6456.38</v>
      </c>
      <c r="F67" s="9" t="s">
        <v>23</v>
      </c>
      <c r="G67" s="9" t="s">
        <v>2368</v>
      </c>
      <c r="H67" s="9" t="s">
        <v>2369</v>
      </c>
      <c r="I67" s="9" t="s">
        <v>2370</v>
      </c>
      <c r="J67" s="9" t="s">
        <v>68</v>
      </c>
      <c r="K67" s="9" t="s">
        <v>69</v>
      </c>
    </row>
    <row r="68" spans="1:11">
      <c r="A68" s="9" t="s">
        <v>17</v>
      </c>
      <c r="B68" s="9">
        <v>1086488</v>
      </c>
      <c r="C68" s="9" t="s">
        <v>4542</v>
      </c>
      <c r="D68" s="9" t="s">
        <v>13</v>
      </c>
      <c r="E68" s="9">
        <v>8126.28</v>
      </c>
      <c r="F68" s="9" t="s">
        <v>18</v>
      </c>
      <c r="G68" s="9" t="s">
        <v>2162</v>
      </c>
      <c r="H68" s="9" t="s">
        <v>2163</v>
      </c>
      <c r="I68" s="9" t="s">
        <v>2164</v>
      </c>
      <c r="J68" s="9" t="s">
        <v>2165</v>
      </c>
      <c r="K68" s="9" t="s">
        <v>2166</v>
      </c>
    </row>
    <row r="69" spans="1:11">
      <c r="A69" s="9" t="s">
        <v>27</v>
      </c>
      <c r="B69" s="9">
        <v>4875851</v>
      </c>
      <c r="C69" s="9" t="s">
        <v>4543</v>
      </c>
      <c r="D69" s="9" t="s">
        <v>13</v>
      </c>
      <c r="E69" s="9">
        <v>6573.52</v>
      </c>
      <c r="F69" s="9" t="s">
        <v>12</v>
      </c>
      <c r="G69" s="9" t="s">
        <v>2303</v>
      </c>
      <c r="H69" s="9" t="s">
        <v>2304</v>
      </c>
      <c r="I69" s="9" t="s">
        <v>2305</v>
      </c>
      <c r="J69" s="9" t="s">
        <v>2306</v>
      </c>
      <c r="K69" s="9" t="s">
        <v>2307</v>
      </c>
    </row>
    <row r="70" spans="1:11">
      <c r="A70" s="9" t="s">
        <v>55</v>
      </c>
      <c r="B70" s="9">
        <v>5634913</v>
      </c>
      <c r="C70" s="9" t="s">
        <v>4544</v>
      </c>
      <c r="D70" s="9" t="s">
        <v>23</v>
      </c>
      <c r="E70" s="9">
        <v>5899.73</v>
      </c>
      <c r="F70" s="9" t="s">
        <v>18</v>
      </c>
      <c r="G70" s="9" t="s">
        <v>2526</v>
      </c>
      <c r="H70" s="9" t="s">
        <v>2527</v>
      </c>
      <c r="I70" s="9" t="s">
        <v>2528</v>
      </c>
      <c r="J70" s="9" t="s">
        <v>1130</v>
      </c>
      <c r="K70" s="9" t="s">
        <v>1131</v>
      </c>
    </row>
    <row r="71" spans="1:11">
      <c r="A71" s="9" t="s">
        <v>59</v>
      </c>
      <c r="B71" s="9">
        <v>357012</v>
      </c>
      <c r="C71" s="9" t="s">
        <v>4545</v>
      </c>
      <c r="D71" s="9" t="s">
        <v>12</v>
      </c>
      <c r="E71" s="9">
        <v>1521.06</v>
      </c>
      <c r="F71" s="9" t="s">
        <v>23</v>
      </c>
      <c r="G71" s="9" t="s">
        <v>2547</v>
      </c>
      <c r="H71" s="9" t="s">
        <v>2535</v>
      </c>
      <c r="I71" s="9" t="s">
        <v>2536</v>
      </c>
      <c r="J71" s="9" t="s">
        <v>2548</v>
      </c>
      <c r="K71" s="9" t="s">
        <v>1396</v>
      </c>
    </row>
    <row r="72" spans="1:11">
      <c r="A72" s="9" t="s">
        <v>78</v>
      </c>
      <c r="B72" s="9">
        <v>627493</v>
      </c>
      <c r="C72" s="9" t="s">
        <v>4546</v>
      </c>
      <c r="D72" s="9" t="s">
        <v>13</v>
      </c>
      <c r="E72" s="9">
        <v>9945.51</v>
      </c>
      <c r="F72" s="9" t="s">
        <v>18</v>
      </c>
      <c r="G72" s="9" t="s">
        <v>2129</v>
      </c>
      <c r="H72" s="9" t="s">
        <v>2130</v>
      </c>
      <c r="I72" s="9" t="s">
        <v>2131</v>
      </c>
      <c r="J72" s="9" t="s">
        <v>2132</v>
      </c>
      <c r="K72" s="9" t="s">
        <v>2125</v>
      </c>
    </row>
    <row r="73" spans="1:11">
      <c r="A73" s="9" t="s">
        <v>55</v>
      </c>
      <c r="B73" s="9">
        <v>5399386</v>
      </c>
      <c r="C73" s="9" t="s">
        <v>4547</v>
      </c>
      <c r="D73" s="9" t="s">
        <v>12</v>
      </c>
      <c r="E73" s="9">
        <v>7937.26</v>
      </c>
      <c r="F73" s="9" t="s">
        <v>23</v>
      </c>
      <c r="G73" s="9" t="s">
        <v>2523</v>
      </c>
      <c r="H73" s="9" t="s">
        <v>2524</v>
      </c>
      <c r="I73" s="9" t="s">
        <v>2525</v>
      </c>
      <c r="J73" s="9" t="s">
        <v>436</v>
      </c>
      <c r="K73" s="9" t="s">
        <v>437</v>
      </c>
    </row>
    <row r="74" spans="1:11">
      <c r="A74" s="9" t="s">
        <v>30</v>
      </c>
      <c r="B74" s="9">
        <v>19175</v>
      </c>
      <c r="C74" s="9" t="s">
        <v>4548</v>
      </c>
      <c r="D74" s="9" t="s">
        <v>13</v>
      </c>
      <c r="E74" s="9">
        <v>6414.53</v>
      </c>
      <c r="F74" s="9" t="s">
        <v>23</v>
      </c>
      <c r="G74" s="9" t="s">
        <v>2308</v>
      </c>
      <c r="H74" s="9" t="s">
        <v>2309</v>
      </c>
      <c r="I74" s="9" t="s">
        <v>2310</v>
      </c>
      <c r="J74" s="9" t="s">
        <v>2311</v>
      </c>
      <c r="K74" s="9" t="s">
        <v>2312</v>
      </c>
    </row>
    <row r="75" spans="1:11">
      <c r="A75" s="9" t="s">
        <v>59</v>
      </c>
      <c r="B75" s="9">
        <v>4750816</v>
      </c>
      <c r="C75" s="9" t="s">
        <v>4549</v>
      </c>
      <c r="D75" s="9" t="s">
        <v>23</v>
      </c>
      <c r="E75" s="9">
        <v>6797.6</v>
      </c>
      <c r="F75" s="9" t="s">
        <v>13</v>
      </c>
      <c r="G75" s="9" t="s">
        <v>2602</v>
      </c>
      <c r="H75" s="9" t="s">
        <v>2600</v>
      </c>
      <c r="I75" s="9" t="s">
        <v>2601</v>
      </c>
      <c r="J75" s="9" t="s">
        <v>2452</v>
      </c>
      <c r="K75" s="9" t="s">
        <v>2172</v>
      </c>
    </row>
    <row r="76" spans="1:11">
      <c r="A76" s="9" t="s">
        <v>55</v>
      </c>
      <c r="B76" s="9">
        <v>1701611</v>
      </c>
      <c r="C76" s="9" t="s">
        <v>4550</v>
      </c>
      <c r="D76" s="9" t="s">
        <v>18</v>
      </c>
      <c r="E76" s="9">
        <v>8634.61</v>
      </c>
      <c r="F76" s="9" t="s">
        <v>23</v>
      </c>
      <c r="G76" s="9" t="s">
        <v>2485</v>
      </c>
      <c r="H76" s="9" t="s">
        <v>2483</v>
      </c>
      <c r="I76" s="9" t="s">
        <v>2484</v>
      </c>
      <c r="J76" s="9" t="s">
        <v>1893</v>
      </c>
      <c r="K76" s="9" t="s">
        <v>434</v>
      </c>
    </row>
    <row r="77" spans="1:11">
      <c r="A77" s="9" t="s">
        <v>59</v>
      </c>
      <c r="B77" s="9">
        <v>2557768</v>
      </c>
      <c r="C77" s="9" t="s">
        <v>4551</v>
      </c>
      <c r="D77" s="9" t="s">
        <v>23</v>
      </c>
      <c r="E77" s="9">
        <v>4488.32</v>
      </c>
      <c r="F77" s="9" t="s">
        <v>12</v>
      </c>
      <c r="G77" s="9" t="s">
        <v>2572</v>
      </c>
      <c r="H77" s="9" t="s">
        <v>2573</v>
      </c>
      <c r="I77" s="9" t="s">
        <v>2574</v>
      </c>
      <c r="J77" s="9" t="s">
        <v>2575</v>
      </c>
      <c r="K77" s="9" t="s">
        <v>2576</v>
      </c>
    </row>
    <row r="78" spans="1:11">
      <c r="A78" s="9" t="s">
        <v>59</v>
      </c>
      <c r="B78" s="9">
        <v>2835261</v>
      </c>
      <c r="C78" s="9" t="s">
        <v>4552</v>
      </c>
      <c r="D78" s="9" t="s">
        <v>23</v>
      </c>
      <c r="E78" s="9">
        <v>4676.66</v>
      </c>
      <c r="F78" s="9" t="s">
        <v>18</v>
      </c>
      <c r="G78" s="9" t="s">
        <v>2577</v>
      </c>
      <c r="H78" s="9" t="s">
        <v>2578</v>
      </c>
      <c r="I78" s="9" t="s">
        <v>2579</v>
      </c>
      <c r="J78" s="9" t="s">
        <v>1401</v>
      </c>
      <c r="K78" s="9" t="s">
        <v>26</v>
      </c>
    </row>
    <row r="79" spans="1:11">
      <c r="A79" s="9" t="s">
        <v>34</v>
      </c>
      <c r="B79" s="9">
        <v>996642</v>
      </c>
      <c r="C79" s="9" t="s">
        <v>706</v>
      </c>
      <c r="D79" s="9" t="s">
        <v>18</v>
      </c>
      <c r="E79" s="9">
        <v>7927.13</v>
      </c>
      <c r="F79" s="9" t="s">
        <v>13</v>
      </c>
      <c r="G79" s="9" t="s">
        <v>2346</v>
      </c>
      <c r="H79" s="9" t="s">
        <v>2347</v>
      </c>
      <c r="I79" s="9" t="s">
        <v>2348</v>
      </c>
      <c r="J79" s="9" t="s">
        <v>2293</v>
      </c>
      <c r="K79" s="9" t="s">
        <v>2215</v>
      </c>
    </row>
    <row r="80" spans="1:11">
      <c r="A80" s="9" t="s">
        <v>44</v>
      </c>
      <c r="B80" s="9">
        <v>737948</v>
      </c>
      <c r="C80" s="9" t="s">
        <v>4383</v>
      </c>
      <c r="D80" s="9" t="s">
        <v>23</v>
      </c>
      <c r="E80" s="9">
        <v>8631.1</v>
      </c>
      <c r="F80" s="9" t="s">
        <v>18</v>
      </c>
      <c r="G80" s="9" t="s">
        <v>2420</v>
      </c>
      <c r="H80" s="9" t="s">
        <v>2421</v>
      </c>
      <c r="I80" s="9" t="s">
        <v>2422</v>
      </c>
      <c r="J80" s="9" t="s">
        <v>2423</v>
      </c>
      <c r="K80" s="9" t="s">
        <v>1024</v>
      </c>
    </row>
    <row r="81" spans="1:11">
      <c r="A81" s="9" t="s">
        <v>59</v>
      </c>
      <c r="B81" s="9">
        <v>4911717</v>
      </c>
      <c r="C81" s="9" t="s">
        <v>4553</v>
      </c>
      <c r="D81" s="9" t="s">
        <v>23</v>
      </c>
      <c r="E81" s="9">
        <v>8069.18</v>
      </c>
      <c r="F81" s="9" t="s">
        <v>13</v>
      </c>
      <c r="G81" s="9" t="s">
        <v>2603</v>
      </c>
      <c r="H81" s="9" t="s">
        <v>2604</v>
      </c>
      <c r="I81" s="9" t="s">
        <v>2605</v>
      </c>
      <c r="J81" s="9" t="s">
        <v>2606</v>
      </c>
      <c r="K81" s="9" t="s">
        <v>2150</v>
      </c>
    </row>
    <row r="82" spans="1:11">
      <c r="A82" s="9" t="s">
        <v>55</v>
      </c>
      <c r="B82" s="9">
        <v>1700386</v>
      </c>
      <c r="C82" s="9" t="s">
        <v>4554</v>
      </c>
      <c r="D82" s="9" t="s">
        <v>13</v>
      </c>
      <c r="E82" s="9">
        <v>5752.68</v>
      </c>
      <c r="F82" s="9" t="s">
        <v>12</v>
      </c>
      <c r="G82" s="9" t="s">
        <v>2482</v>
      </c>
      <c r="H82" s="9" t="s">
        <v>2483</v>
      </c>
      <c r="I82" s="9" t="s">
        <v>2484</v>
      </c>
      <c r="J82" s="9" t="s">
        <v>643</v>
      </c>
      <c r="K82" s="9" t="s">
        <v>644</v>
      </c>
    </row>
    <row r="83" spans="1:11">
      <c r="A83" s="9" t="s">
        <v>59</v>
      </c>
      <c r="B83" s="9">
        <v>5280897</v>
      </c>
      <c r="C83" s="9" t="s">
        <v>4555</v>
      </c>
      <c r="D83" s="9" t="s">
        <v>18</v>
      </c>
      <c r="E83" s="9">
        <v>5546.12</v>
      </c>
      <c r="F83" s="9" t="s">
        <v>13</v>
      </c>
      <c r="G83" s="9" t="s">
        <v>2607</v>
      </c>
      <c r="H83" s="9" t="s">
        <v>2608</v>
      </c>
      <c r="I83" s="9" t="s">
        <v>2609</v>
      </c>
      <c r="J83" s="9" t="s">
        <v>2610</v>
      </c>
      <c r="K83" s="9" t="s">
        <v>2200</v>
      </c>
    </row>
    <row r="84" spans="1:11">
      <c r="A84" s="9" t="s">
        <v>59</v>
      </c>
      <c r="B84" s="9">
        <v>356940</v>
      </c>
      <c r="C84" s="9" t="s">
        <v>4556</v>
      </c>
      <c r="D84" s="9" t="s">
        <v>23</v>
      </c>
      <c r="E84" s="9">
        <v>2178.11</v>
      </c>
      <c r="F84" s="9" t="s">
        <v>12</v>
      </c>
      <c r="G84" s="9" t="s">
        <v>2539</v>
      </c>
      <c r="H84" s="9" t="s">
        <v>2535</v>
      </c>
      <c r="I84" s="9" t="s">
        <v>2536</v>
      </c>
      <c r="J84" s="9" t="s">
        <v>2540</v>
      </c>
      <c r="K84" s="9" t="s">
        <v>2541</v>
      </c>
    </row>
    <row r="85" spans="1:11">
      <c r="A85" s="9" t="s">
        <v>34</v>
      </c>
      <c r="B85" s="9">
        <v>5845973</v>
      </c>
      <c r="C85" s="9" t="s">
        <v>997</v>
      </c>
      <c r="D85" s="9" t="s">
        <v>18</v>
      </c>
      <c r="E85" s="9">
        <v>8475.58</v>
      </c>
      <c r="F85" s="9" t="s">
        <v>23</v>
      </c>
      <c r="G85" s="9" t="s">
        <v>2392</v>
      </c>
      <c r="H85" s="9" t="s">
        <v>2393</v>
      </c>
      <c r="I85" s="9" t="s">
        <v>2394</v>
      </c>
      <c r="J85" s="9" t="s">
        <v>2231</v>
      </c>
      <c r="K85" s="9" t="s">
        <v>1614</v>
      </c>
    </row>
    <row r="86" spans="1:11">
      <c r="A86" s="9" t="s">
        <v>66</v>
      </c>
      <c r="B86" s="9">
        <v>281062</v>
      </c>
      <c r="C86" s="9" t="s">
        <v>4557</v>
      </c>
      <c r="D86" s="9" t="s">
        <v>18</v>
      </c>
      <c r="E86" s="9">
        <v>7027.29</v>
      </c>
      <c r="F86" s="9" t="s">
        <v>23</v>
      </c>
      <c r="G86" s="9" t="s">
        <v>2632</v>
      </c>
      <c r="H86" s="9" t="s">
        <v>2633</v>
      </c>
      <c r="I86" s="9" t="s">
        <v>2634</v>
      </c>
      <c r="J86" s="9" t="s">
        <v>643</v>
      </c>
      <c r="K86" s="9" t="s">
        <v>644</v>
      </c>
    </row>
    <row r="87" spans="1:11">
      <c r="A87" s="9" t="s">
        <v>34</v>
      </c>
      <c r="B87" s="9">
        <v>6886425</v>
      </c>
      <c r="C87" s="9" t="s">
        <v>4558</v>
      </c>
      <c r="D87" s="9" t="s">
        <v>23</v>
      </c>
      <c r="E87" s="9">
        <v>7591.12</v>
      </c>
      <c r="F87" s="9" t="s">
        <v>18</v>
      </c>
      <c r="G87" s="9" t="s">
        <v>2403</v>
      </c>
      <c r="H87" s="9" t="s">
        <v>2404</v>
      </c>
      <c r="I87" s="9" t="s">
        <v>2405</v>
      </c>
      <c r="J87" s="9" t="s">
        <v>2316</v>
      </c>
      <c r="K87" s="9" t="s">
        <v>1782</v>
      </c>
    </row>
    <row r="88" spans="1:11">
      <c r="A88" s="9" t="s">
        <v>55</v>
      </c>
      <c r="B88" s="9">
        <v>6553005</v>
      </c>
      <c r="C88" s="9" t="s">
        <v>4559</v>
      </c>
      <c r="D88" s="9" t="s">
        <v>23</v>
      </c>
      <c r="E88" s="9">
        <v>5895.83</v>
      </c>
      <c r="F88" s="9" t="s">
        <v>18</v>
      </c>
      <c r="G88" s="9" t="s">
        <v>2529</v>
      </c>
      <c r="H88" s="9" t="s">
        <v>2530</v>
      </c>
      <c r="I88" s="9" t="s">
        <v>2531</v>
      </c>
      <c r="J88" s="9" t="s">
        <v>2532</v>
      </c>
      <c r="K88" s="9" t="s">
        <v>2533</v>
      </c>
    </row>
    <row r="89" spans="1:11">
      <c r="A89" s="9" t="s">
        <v>78</v>
      </c>
      <c r="B89" s="9">
        <v>1642701</v>
      </c>
      <c r="C89" s="9" t="s">
        <v>4560</v>
      </c>
      <c r="D89" s="9" t="s">
        <v>23</v>
      </c>
      <c r="E89" s="9">
        <v>7856.65</v>
      </c>
      <c r="F89" s="9" t="s">
        <v>18</v>
      </c>
      <c r="G89" s="9" t="s">
        <v>2133</v>
      </c>
      <c r="H89" s="9" t="s">
        <v>2134</v>
      </c>
      <c r="I89" s="9" t="s">
        <v>2135</v>
      </c>
      <c r="J89" s="9" t="s">
        <v>2136</v>
      </c>
      <c r="K89" s="9" t="s">
        <v>2137</v>
      </c>
    </row>
    <row r="90" spans="1:11">
      <c r="A90" s="9" t="s">
        <v>11</v>
      </c>
      <c r="B90" s="9">
        <v>380423</v>
      </c>
      <c r="C90" s="9" t="s">
        <v>4561</v>
      </c>
      <c r="D90" s="9" t="s">
        <v>23</v>
      </c>
      <c r="E90" s="9">
        <v>5753.9</v>
      </c>
      <c r="F90" s="9" t="s">
        <v>12</v>
      </c>
      <c r="G90" s="9" t="s">
        <v>2142</v>
      </c>
      <c r="H90" s="9" t="s">
        <v>2143</v>
      </c>
      <c r="I90" s="9" t="s">
        <v>2144</v>
      </c>
      <c r="J90" s="9" t="s">
        <v>2145</v>
      </c>
      <c r="K90" s="9" t="s">
        <v>789</v>
      </c>
    </row>
    <row r="91" spans="1:11">
      <c r="A91" s="9" t="s">
        <v>30</v>
      </c>
      <c r="B91" s="9">
        <v>3990429</v>
      </c>
      <c r="C91" s="9" t="s">
        <v>4562</v>
      </c>
      <c r="D91" s="9" t="s">
        <v>12</v>
      </c>
      <c r="E91" s="9">
        <v>7783.35</v>
      </c>
      <c r="F91" s="9" t="s">
        <v>13</v>
      </c>
      <c r="G91" s="9" t="s">
        <v>2336</v>
      </c>
      <c r="H91" s="9" t="s">
        <v>2337</v>
      </c>
      <c r="I91" s="9" t="s">
        <v>2338</v>
      </c>
      <c r="J91" s="9" t="s">
        <v>820</v>
      </c>
      <c r="K91" s="9" t="s">
        <v>821</v>
      </c>
    </row>
    <row r="92" spans="1:11">
      <c r="A92" s="9" t="s">
        <v>27</v>
      </c>
      <c r="B92" s="9">
        <v>3482729</v>
      </c>
      <c r="C92" s="9" t="s">
        <v>4350</v>
      </c>
      <c r="D92" s="9" t="s">
        <v>13</v>
      </c>
      <c r="E92" s="9">
        <v>8254</v>
      </c>
      <c r="F92" s="9" t="s">
        <v>18</v>
      </c>
      <c r="G92" s="9" t="s">
        <v>2290</v>
      </c>
      <c r="H92" s="9" t="s">
        <v>2291</v>
      </c>
      <c r="I92" s="9" t="s">
        <v>2292</v>
      </c>
      <c r="J92" s="9" t="s">
        <v>2293</v>
      </c>
      <c r="K92" s="9" t="s">
        <v>2215</v>
      </c>
    </row>
    <row r="93" spans="1:11">
      <c r="A93" s="9" t="s">
        <v>44</v>
      </c>
      <c r="B93" s="9">
        <v>681364</v>
      </c>
      <c r="C93" s="9" t="s">
        <v>4563</v>
      </c>
      <c r="D93" s="9" t="s">
        <v>13</v>
      </c>
      <c r="E93" s="9">
        <v>7256.17</v>
      </c>
      <c r="F93" s="9" t="s">
        <v>18</v>
      </c>
      <c r="G93" s="9" t="s">
        <v>2415</v>
      </c>
      <c r="H93" s="9" t="s">
        <v>2416</v>
      </c>
      <c r="I93" s="9" t="s">
        <v>2417</v>
      </c>
      <c r="J93" s="9" t="s">
        <v>2418</v>
      </c>
      <c r="K93" s="9" t="s">
        <v>2419</v>
      </c>
    </row>
    <row r="94" spans="1:11">
      <c r="A94" s="9" t="s">
        <v>34</v>
      </c>
      <c r="B94" s="9">
        <v>5881248</v>
      </c>
      <c r="C94" s="9" t="s">
        <v>4238</v>
      </c>
      <c r="D94" s="9" t="s">
        <v>12</v>
      </c>
      <c r="E94" s="9">
        <v>8275.49</v>
      </c>
      <c r="F94" s="9" t="s">
        <v>18</v>
      </c>
      <c r="G94" s="9" t="s">
        <v>2395</v>
      </c>
      <c r="H94" s="9" t="s">
        <v>2396</v>
      </c>
      <c r="I94" s="9" t="s">
        <v>2397</v>
      </c>
      <c r="J94" s="9" t="s">
        <v>1018</v>
      </c>
      <c r="K94" s="9" t="s">
        <v>777</v>
      </c>
    </row>
    <row r="95" spans="1:11">
      <c r="A95" s="9" t="s">
        <v>59</v>
      </c>
      <c r="B95" s="9">
        <v>2410370</v>
      </c>
      <c r="C95" s="9" t="s">
        <v>4564</v>
      </c>
      <c r="D95" s="9" t="s">
        <v>18</v>
      </c>
      <c r="E95" s="9">
        <v>7550.74</v>
      </c>
      <c r="F95" s="9" t="s">
        <v>13</v>
      </c>
      <c r="G95" s="9" t="s">
        <v>2569</v>
      </c>
      <c r="H95" s="9" t="s">
        <v>2570</v>
      </c>
      <c r="I95" s="9" t="s">
        <v>2571</v>
      </c>
      <c r="J95" s="9" t="s">
        <v>2214</v>
      </c>
      <c r="K95" s="9" t="s">
        <v>2215</v>
      </c>
    </row>
    <row r="96" spans="1:11">
      <c r="A96" s="9" t="s">
        <v>83</v>
      </c>
      <c r="B96" s="9">
        <v>3044653</v>
      </c>
      <c r="C96" s="9" t="s">
        <v>4565</v>
      </c>
      <c r="D96" s="9" t="s">
        <v>13</v>
      </c>
      <c r="E96" s="9">
        <v>8794.19</v>
      </c>
      <c r="F96" s="9" t="s">
        <v>23</v>
      </c>
      <c r="G96" s="9" t="s">
        <v>2221</v>
      </c>
      <c r="H96" s="9" t="s">
        <v>2222</v>
      </c>
      <c r="I96" s="9" t="s">
        <v>2223</v>
      </c>
      <c r="J96" s="9" t="s">
        <v>2224</v>
      </c>
      <c r="K96" s="9" t="s">
        <v>1796</v>
      </c>
    </row>
    <row r="97" spans="1:11">
      <c r="A97" s="9" t="s">
        <v>22</v>
      </c>
      <c r="B97" s="9">
        <v>487285</v>
      </c>
      <c r="C97" s="9" t="s">
        <v>4566</v>
      </c>
      <c r="D97" s="9" t="s">
        <v>13</v>
      </c>
      <c r="E97" s="9">
        <v>6845.14</v>
      </c>
      <c r="F97" s="9" t="s">
        <v>12</v>
      </c>
      <c r="G97" s="9" t="s">
        <v>2228</v>
      </c>
      <c r="H97" s="9" t="s">
        <v>2229</v>
      </c>
      <c r="I97" s="9" t="s">
        <v>2230</v>
      </c>
      <c r="J97" s="9" t="s">
        <v>2231</v>
      </c>
      <c r="K97" s="9" t="s">
        <v>1614</v>
      </c>
    </row>
    <row r="98" spans="1:11">
      <c r="A98" s="9" t="s">
        <v>81</v>
      </c>
      <c r="B98" s="9">
        <v>577481</v>
      </c>
      <c r="C98" s="9" t="s">
        <v>4567</v>
      </c>
      <c r="D98" s="9" t="s">
        <v>18</v>
      </c>
      <c r="E98" s="9">
        <v>4344.3</v>
      </c>
      <c r="F98" s="9" t="s">
        <v>13</v>
      </c>
      <c r="G98" s="9" t="s">
        <v>2180</v>
      </c>
      <c r="H98" s="9" t="s">
        <v>2181</v>
      </c>
      <c r="I98" s="9" t="s">
        <v>2182</v>
      </c>
      <c r="J98" s="9" t="s">
        <v>2183</v>
      </c>
      <c r="K98" s="9" t="s">
        <v>2184</v>
      </c>
    </row>
    <row r="99" spans="1:11">
      <c r="A99" s="9" t="s">
        <v>59</v>
      </c>
      <c r="B99" s="9">
        <v>767865</v>
      </c>
      <c r="C99" s="9" t="s">
        <v>4568</v>
      </c>
      <c r="D99" s="9" t="s">
        <v>13</v>
      </c>
      <c r="E99" s="9">
        <v>5806.44</v>
      </c>
      <c r="F99" s="9" t="s">
        <v>12</v>
      </c>
      <c r="G99" s="9" t="s">
        <v>2553</v>
      </c>
      <c r="H99" s="9" t="s">
        <v>2554</v>
      </c>
      <c r="I99" s="9" t="s">
        <v>2555</v>
      </c>
      <c r="J99" s="9" t="s">
        <v>2517</v>
      </c>
      <c r="K99" s="9" t="s">
        <v>679</v>
      </c>
    </row>
    <row r="100" spans="1:11">
      <c r="A100" s="9" t="s">
        <v>66</v>
      </c>
      <c r="B100" s="9">
        <v>3056503</v>
      </c>
      <c r="C100" s="9" t="s">
        <v>4569</v>
      </c>
      <c r="D100" s="9" t="s">
        <v>13</v>
      </c>
      <c r="E100" s="9">
        <v>8325.0499999999993</v>
      </c>
      <c r="F100" s="9" t="s">
        <v>12</v>
      </c>
      <c r="G100" s="9" t="s">
        <v>2648</v>
      </c>
      <c r="H100" s="9" t="s">
        <v>2649</v>
      </c>
      <c r="I100" s="9" t="s">
        <v>2650</v>
      </c>
      <c r="J100" s="9" t="s">
        <v>2651</v>
      </c>
      <c r="K100" s="9" t="s">
        <v>2652</v>
      </c>
    </row>
    <row r="101" spans="1:11">
      <c r="A101" s="9" t="s">
        <v>22</v>
      </c>
      <c r="B101" s="9">
        <v>1318932</v>
      </c>
      <c r="C101" s="9" t="s">
        <v>4570</v>
      </c>
      <c r="D101" s="9" t="s">
        <v>13</v>
      </c>
      <c r="E101" s="9">
        <v>7339.24</v>
      </c>
      <c r="F101" s="9" t="s">
        <v>12</v>
      </c>
      <c r="G101" s="9" t="s">
        <v>2240</v>
      </c>
      <c r="H101" s="9" t="s">
        <v>892</v>
      </c>
      <c r="I101" s="9" t="s">
        <v>893</v>
      </c>
      <c r="J101" s="9" t="s">
        <v>2241</v>
      </c>
      <c r="K101" s="9" t="s">
        <v>856</v>
      </c>
    </row>
    <row r="102" spans="1:11">
      <c r="A102" s="9" t="s">
        <v>55</v>
      </c>
      <c r="B102" s="9">
        <v>1934351</v>
      </c>
      <c r="C102" s="9" t="s">
        <v>4571</v>
      </c>
      <c r="D102" s="9" t="s">
        <v>13</v>
      </c>
      <c r="E102" s="9">
        <v>5956.79</v>
      </c>
      <c r="F102" s="9" t="s">
        <v>12</v>
      </c>
      <c r="G102" s="9" t="s">
        <v>2492</v>
      </c>
      <c r="H102" s="9" t="s">
        <v>2493</v>
      </c>
      <c r="I102" s="9" t="s">
        <v>2494</v>
      </c>
      <c r="J102" s="9" t="s">
        <v>2342</v>
      </c>
      <c r="K102" s="9" t="s">
        <v>69</v>
      </c>
    </row>
    <row r="103" spans="1:11">
      <c r="A103" s="9" t="s">
        <v>55</v>
      </c>
      <c r="B103" s="9">
        <v>3581319</v>
      </c>
      <c r="C103" s="9" t="s">
        <v>2948</v>
      </c>
      <c r="D103" s="9" t="s">
        <v>12</v>
      </c>
      <c r="E103" s="9">
        <v>6776.41</v>
      </c>
      <c r="F103" s="9" t="s">
        <v>18</v>
      </c>
      <c r="G103" s="9" t="s">
        <v>2505</v>
      </c>
      <c r="H103" s="9" t="s">
        <v>2506</v>
      </c>
      <c r="I103" s="9" t="s">
        <v>2507</v>
      </c>
      <c r="J103" s="9" t="s">
        <v>2119</v>
      </c>
      <c r="K103" s="9" t="s">
        <v>1199</v>
      </c>
    </row>
    <row r="104" spans="1:11">
      <c r="A104" s="9" t="s">
        <v>59</v>
      </c>
      <c r="B104" s="9">
        <v>618352</v>
      </c>
      <c r="C104" s="9" t="s">
        <v>4572</v>
      </c>
      <c r="D104" s="9" t="s">
        <v>12</v>
      </c>
      <c r="E104" s="9">
        <v>8532.02</v>
      </c>
      <c r="F104" s="9" t="s">
        <v>13</v>
      </c>
      <c r="G104" s="9" t="s">
        <v>2549</v>
      </c>
      <c r="H104" s="9" t="s">
        <v>2550</v>
      </c>
      <c r="I104" s="9" t="s">
        <v>2551</v>
      </c>
      <c r="J104" s="9" t="s">
        <v>2552</v>
      </c>
      <c r="K104" s="9" t="s">
        <v>1390</v>
      </c>
    </row>
    <row r="105" spans="1:11">
      <c r="A105" s="9" t="s">
        <v>81</v>
      </c>
      <c r="B105" s="9">
        <v>2504383</v>
      </c>
      <c r="C105" s="9" t="s">
        <v>4021</v>
      </c>
      <c r="D105" s="9" t="s">
        <v>23</v>
      </c>
      <c r="E105" s="9">
        <v>526.70299999999997</v>
      </c>
      <c r="F105" s="9" t="s">
        <v>13</v>
      </c>
      <c r="G105" s="9" t="s">
        <v>2196</v>
      </c>
      <c r="H105" s="9" t="s">
        <v>2194</v>
      </c>
      <c r="I105" s="9" t="s">
        <v>2195</v>
      </c>
      <c r="J105" s="9" t="s">
        <v>2197</v>
      </c>
      <c r="K105" s="9" t="s">
        <v>43</v>
      </c>
    </row>
    <row r="106" spans="1:11">
      <c r="A106" s="9" t="s">
        <v>55</v>
      </c>
      <c r="B106" s="9">
        <v>4133755</v>
      </c>
      <c r="C106" s="9" t="s">
        <v>4416</v>
      </c>
      <c r="D106" s="9" t="s">
        <v>13</v>
      </c>
      <c r="E106" s="9">
        <v>7745.34</v>
      </c>
      <c r="F106" s="9" t="s">
        <v>12</v>
      </c>
      <c r="G106" s="9" t="s">
        <v>2511</v>
      </c>
      <c r="H106" s="9" t="s">
        <v>2512</v>
      </c>
      <c r="I106" s="9" t="s">
        <v>2513</v>
      </c>
      <c r="J106" s="9" t="s">
        <v>2231</v>
      </c>
      <c r="K106" s="9" t="s">
        <v>1614</v>
      </c>
    </row>
    <row r="107" spans="1:11">
      <c r="A107" s="9" t="s">
        <v>66</v>
      </c>
      <c r="B107" s="9">
        <v>1724147</v>
      </c>
      <c r="C107" s="9" t="s">
        <v>4573</v>
      </c>
      <c r="D107" s="9" t="s">
        <v>23</v>
      </c>
      <c r="E107" s="9">
        <v>8844.8799999999992</v>
      </c>
      <c r="F107" s="9" t="s">
        <v>18</v>
      </c>
      <c r="G107" s="9" t="s">
        <v>2641</v>
      </c>
      <c r="H107" s="9" t="s">
        <v>2642</v>
      </c>
      <c r="I107" s="9" t="s">
        <v>2643</v>
      </c>
      <c r="J107" s="9" t="s">
        <v>46</v>
      </c>
      <c r="K107" s="9" t="s">
        <v>47</v>
      </c>
    </row>
    <row r="108" spans="1:11">
      <c r="A108" s="9" t="s">
        <v>81</v>
      </c>
      <c r="B108" s="9">
        <v>2504300</v>
      </c>
      <c r="C108" s="9" t="s">
        <v>975</v>
      </c>
      <c r="D108" s="9" t="s">
        <v>12</v>
      </c>
      <c r="E108" s="9">
        <v>516.38599999999997</v>
      </c>
      <c r="F108" s="9" t="s">
        <v>23</v>
      </c>
      <c r="G108" s="9" t="s">
        <v>2193</v>
      </c>
      <c r="H108" s="9" t="s">
        <v>2194</v>
      </c>
      <c r="I108" s="9" t="s">
        <v>2195</v>
      </c>
      <c r="J108" s="9" t="s">
        <v>1775</v>
      </c>
      <c r="K108" s="9" t="s">
        <v>1776</v>
      </c>
    </row>
    <row r="109" spans="1:11">
      <c r="A109" s="9" t="s">
        <v>81</v>
      </c>
      <c r="B109" s="9">
        <v>959069</v>
      </c>
      <c r="C109" s="9" t="s">
        <v>4574</v>
      </c>
      <c r="D109" s="9" t="s">
        <v>12</v>
      </c>
      <c r="E109" s="9">
        <v>7445.54</v>
      </c>
      <c r="F109" s="9" t="s">
        <v>18</v>
      </c>
      <c r="G109" s="9" t="s">
        <v>2185</v>
      </c>
      <c r="H109" s="9" t="s">
        <v>2186</v>
      </c>
      <c r="I109" s="9" t="s">
        <v>2187</v>
      </c>
      <c r="J109" s="9" t="s">
        <v>2188</v>
      </c>
      <c r="K109" s="9" t="s">
        <v>1796</v>
      </c>
    </row>
    <row r="110" spans="1:11">
      <c r="A110" s="9" t="s">
        <v>66</v>
      </c>
      <c r="B110" s="9">
        <v>4687778</v>
      </c>
      <c r="C110" s="9" t="s">
        <v>4575</v>
      </c>
      <c r="D110" s="9" t="s">
        <v>18</v>
      </c>
      <c r="E110" s="9">
        <v>7420.03</v>
      </c>
      <c r="F110" s="9" t="s">
        <v>12</v>
      </c>
      <c r="G110" s="9" t="s">
        <v>2669</v>
      </c>
      <c r="H110" s="9" t="s">
        <v>2670</v>
      </c>
      <c r="I110" s="9" t="s">
        <v>2671</v>
      </c>
      <c r="J110" s="9" t="s">
        <v>2672</v>
      </c>
      <c r="K110" s="9" t="s">
        <v>2125</v>
      </c>
    </row>
    <row r="111" spans="1:11">
      <c r="A111" s="9" t="s">
        <v>55</v>
      </c>
      <c r="B111" s="9">
        <v>1158017</v>
      </c>
      <c r="C111" s="9" t="s">
        <v>4576</v>
      </c>
      <c r="D111" s="9" t="s">
        <v>23</v>
      </c>
      <c r="E111" s="9">
        <v>5889.6</v>
      </c>
      <c r="F111" s="9" t="s">
        <v>18</v>
      </c>
      <c r="G111" s="9" t="s">
        <v>2478</v>
      </c>
      <c r="H111" s="9" t="s">
        <v>2479</v>
      </c>
      <c r="I111" s="9" t="s">
        <v>2480</v>
      </c>
      <c r="J111" s="9" t="s">
        <v>2481</v>
      </c>
      <c r="K111" s="9" t="s">
        <v>62</v>
      </c>
    </row>
    <row r="112" spans="1:11">
      <c r="A112" s="9" t="s">
        <v>55</v>
      </c>
      <c r="B112" s="9">
        <v>3581320</v>
      </c>
      <c r="C112" s="9" t="s">
        <v>2948</v>
      </c>
      <c r="D112" s="9" t="s">
        <v>23</v>
      </c>
      <c r="E112" s="9">
        <v>6679.08</v>
      </c>
      <c r="F112" s="9" t="s">
        <v>13</v>
      </c>
      <c r="G112" s="9" t="s">
        <v>2508</v>
      </c>
      <c r="H112" s="9" t="s">
        <v>2506</v>
      </c>
      <c r="I112" s="9" t="s">
        <v>2507</v>
      </c>
      <c r="J112" s="9" t="s">
        <v>2509</v>
      </c>
      <c r="K112" s="9" t="s">
        <v>1913</v>
      </c>
    </row>
    <row r="113" spans="1:11">
      <c r="A113" s="9" t="s">
        <v>44</v>
      </c>
      <c r="B113" s="9">
        <v>234428</v>
      </c>
      <c r="C113" s="9" t="s">
        <v>4577</v>
      </c>
      <c r="D113" s="9" t="s">
        <v>13</v>
      </c>
      <c r="E113" s="9">
        <v>21398.2</v>
      </c>
      <c r="F113" s="9" t="s">
        <v>12</v>
      </c>
      <c r="G113" s="9" t="s">
        <v>2414</v>
      </c>
      <c r="H113" s="9" t="s">
        <v>2407</v>
      </c>
      <c r="I113" s="9" t="s">
        <v>2408</v>
      </c>
      <c r="J113" s="9" t="s">
        <v>418</v>
      </c>
      <c r="K113" s="9" t="s">
        <v>419</v>
      </c>
    </row>
    <row r="114" spans="1:11">
      <c r="A114" s="9" t="s">
        <v>66</v>
      </c>
      <c r="B114" s="9">
        <v>3284071</v>
      </c>
      <c r="C114" s="9" t="s">
        <v>4049</v>
      </c>
      <c r="D114" s="9" t="s">
        <v>13</v>
      </c>
      <c r="E114" s="9">
        <v>6238.27</v>
      </c>
      <c r="F114" s="9" t="s">
        <v>18</v>
      </c>
      <c r="G114" s="9" t="s">
        <v>2656</v>
      </c>
      <c r="H114" s="9" t="s">
        <v>2657</v>
      </c>
      <c r="I114" s="9" t="s">
        <v>2658</v>
      </c>
      <c r="J114" s="9" t="s">
        <v>2659</v>
      </c>
      <c r="K114" s="9" t="s">
        <v>2660</v>
      </c>
    </row>
    <row r="115" spans="1:11">
      <c r="A115" s="9" t="s">
        <v>44</v>
      </c>
      <c r="B115" s="9">
        <v>4858479</v>
      </c>
      <c r="C115" s="9" t="s">
        <v>4578</v>
      </c>
      <c r="D115" s="9" t="s">
        <v>18</v>
      </c>
      <c r="E115" s="9">
        <v>7221.41</v>
      </c>
      <c r="F115" s="9" t="s">
        <v>12</v>
      </c>
      <c r="G115" s="9" t="s">
        <v>2456</v>
      </c>
      <c r="H115" s="9" t="s">
        <v>2457</v>
      </c>
      <c r="I115" s="9" t="s">
        <v>2458</v>
      </c>
      <c r="J115" s="9" t="s">
        <v>2459</v>
      </c>
      <c r="K115" s="9" t="s">
        <v>2460</v>
      </c>
    </row>
    <row r="116" spans="1:11">
      <c r="A116" s="9" t="s">
        <v>27</v>
      </c>
      <c r="B116" s="9">
        <v>4091213</v>
      </c>
      <c r="C116" s="9" t="s">
        <v>4579</v>
      </c>
      <c r="D116" s="9" t="s">
        <v>13</v>
      </c>
      <c r="E116" s="9">
        <v>8091.8</v>
      </c>
      <c r="F116" s="9" t="s">
        <v>12</v>
      </c>
      <c r="G116" s="9" t="s">
        <v>2298</v>
      </c>
      <c r="H116" s="9" t="s">
        <v>2299</v>
      </c>
      <c r="I116" s="9" t="s">
        <v>2300</v>
      </c>
      <c r="J116" s="9" t="s">
        <v>2301</v>
      </c>
      <c r="K116" s="9" t="s">
        <v>2302</v>
      </c>
    </row>
    <row r="117" spans="1:11">
      <c r="A117" s="9" t="s">
        <v>66</v>
      </c>
      <c r="B117" s="9">
        <v>6030424</v>
      </c>
      <c r="C117" s="9" t="s">
        <v>4570</v>
      </c>
      <c r="D117" s="9" t="s">
        <v>18</v>
      </c>
      <c r="E117" s="9">
        <v>7411.14</v>
      </c>
      <c r="F117" s="9" t="s">
        <v>13</v>
      </c>
      <c r="G117" s="9" t="s">
        <v>2681</v>
      </c>
      <c r="H117" s="9" t="s">
        <v>2682</v>
      </c>
      <c r="I117" s="9" t="s">
        <v>2683</v>
      </c>
      <c r="J117" s="9" t="s">
        <v>2297</v>
      </c>
      <c r="K117" s="9" t="s">
        <v>1084</v>
      </c>
    </row>
    <row r="118" spans="1:11">
      <c r="A118" s="9" t="s">
        <v>44</v>
      </c>
      <c r="B118" s="9">
        <v>4644244</v>
      </c>
      <c r="C118" s="9" t="s">
        <v>4580</v>
      </c>
      <c r="D118" s="9" t="s">
        <v>12</v>
      </c>
      <c r="E118" s="9">
        <v>6944.41</v>
      </c>
      <c r="F118" s="9" t="s">
        <v>13</v>
      </c>
      <c r="G118" s="9" t="s">
        <v>2453</v>
      </c>
      <c r="H118" s="9" t="s">
        <v>2454</v>
      </c>
      <c r="I118" s="9" t="s">
        <v>2455</v>
      </c>
      <c r="J118" s="9" t="s">
        <v>2316</v>
      </c>
      <c r="K118" s="9" t="s">
        <v>1782</v>
      </c>
    </row>
    <row r="119" spans="1:11">
      <c r="A119" s="9" t="s">
        <v>22</v>
      </c>
      <c r="B119" s="9">
        <v>2189630</v>
      </c>
      <c r="C119" s="9" t="s">
        <v>4581</v>
      </c>
      <c r="D119" s="9" t="s">
        <v>23</v>
      </c>
      <c r="E119" s="9">
        <v>6878.93</v>
      </c>
      <c r="F119" s="9" t="s">
        <v>12</v>
      </c>
      <c r="G119" s="9" t="s">
        <v>2242</v>
      </c>
      <c r="H119" s="9" t="s">
        <v>2243</v>
      </c>
      <c r="I119" s="9" t="s">
        <v>2244</v>
      </c>
      <c r="J119" s="9" t="s">
        <v>2245</v>
      </c>
      <c r="K119" s="9" t="s">
        <v>40</v>
      </c>
    </row>
    <row r="120" spans="1:11">
      <c r="A120" s="9" t="s">
        <v>34</v>
      </c>
      <c r="B120" s="9">
        <v>5164470</v>
      </c>
      <c r="C120" s="9" t="s">
        <v>4483</v>
      </c>
      <c r="D120" s="9" t="s">
        <v>12</v>
      </c>
      <c r="E120" s="9">
        <v>7817.56</v>
      </c>
      <c r="F120" s="9" t="s">
        <v>13</v>
      </c>
      <c r="G120" s="9" t="s">
        <v>2389</v>
      </c>
      <c r="H120" s="9" t="s">
        <v>2390</v>
      </c>
      <c r="I120" s="9" t="s">
        <v>2391</v>
      </c>
      <c r="J120" s="9" t="s">
        <v>838</v>
      </c>
      <c r="K120" s="9" t="s">
        <v>47</v>
      </c>
    </row>
    <row r="121" spans="1:11">
      <c r="A121" s="9" t="s">
        <v>34</v>
      </c>
      <c r="B121" s="9">
        <v>6086190</v>
      </c>
      <c r="C121" s="9" t="s">
        <v>2232</v>
      </c>
      <c r="D121" s="9" t="s">
        <v>13</v>
      </c>
      <c r="E121" s="9">
        <v>6770.46</v>
      </c>
      <c r="F121" s="9" t="s">
        <v>12</v>
      </c>
      <c r="G121" s="9" t="s">
        <v>2398</v>
      </c>
      <c r="H121" s="9" t="s">
        <v>2399</v>
      </c>
      <c r="I121" s="9" t="s">
        <v>2400</v>
      </c>
      <c r="J121" s="9" t="s">
        <v>2401</v>
      </c>
      <c r="K121" s="9" t="s">
        <v>2402</v>
      </c>
    </row>
    <row r="122" spans="1:11">
      <c r="A122" s="9" t="s">
        <v>30</v>
      </c>
      <c r="B122" s="9">
        <v>438401</v>
      </c>
      <c r="C122" s="9" t="s">
        <v>4582</v>
      </c>
      <c r="D122" s="9" t="s">
        <v>23</v>
      </c>
      <c r="E122" s="9">
        <v>5272.35</v>
      </c>
      <c r="F122" s="9" t="s">
        <v>18</v>
      </c>
      <c r="G122" s="9" t="s">
        <v>2313</v>
      </c>
      <c r="H122" s="9" t="s">
        <v>2314</v>
      </c>
      <c r="I122" s="9" t="s">
        <v>2315</v>
      </c>
      <c r="J122" s="9" t="s">
        <v>2316</v>
      </c>
      <c r="K122" s="9" t="s">
        <v>1782</v>
      </c>
    </row>
    <row r="123" spans="1:11">
      <c r="A123" s="9" t="s">
        <v>27</v>
      </c>
      <c r="B123" s="9">
        <v>1225044</v>
      </c>
      <c r="C123" s="9" t="s">
        <v>4583</v>
      </c>
      <c r="D123" s="9" t="s">
        <v>12</v>
      </c>
      <c r="E123" s="9">
        <v>7061.31</v>
      </c>
      <c r="F123" s="9" t="s">
        <v>18</v>
      </c>
      <c r="G123" s="9" t="s">
        <v>2263</v>
      </c>
      <c r="H123" s="9" t="s">
        <v>2264</v>
      </c>
      <c r="I123" s="9" t="s">
        <v>2265</v>
      </c>
      <c r="J123" s="9" t="s">
        <v>2266</v>
      </c>
      <c r="K123" s="9" t="s">
        <v>1380</v>
      </c>
    </row>
    <row r="124" spans="1:11">
      <c r="A124" s="9" t="s">
        <v>30</v>
      </c>
      <c r="B124" s="9">
        <v>3220621</v>
      </c>
      <c r="C124" s="9" t="s">
        <v>4584</v>
      </c>
      <c r="D124" s="9" t="s">
        <v>12</v>
      </c>
      <c r="E124" s="9">
        <v>4906.25</v>
      </c>
      <c r="F124" s="9" t="s">
        <v>13</v>
      </c>
      <c r="G124" s="9" t="s">
        <v>2330</v>
      </c>
      <c r="H124" s="9" t="s">
        <v>2331</v>
      </c>
      <c r="I124" s="9" t="s">
        <v>2332</v>
      </c>
      <c r="J124" s="9" t="s">
        <v>2333</v>
      </c>
      <c r="K124" s="9" t="s">
        <v>2334</v>
      </c>
    </row>
    <row r="125" spans="1:11">
      <c r="A125" s="9" t="s">
        <v>11</v>
      </c>
      <c r="B125" s="9">
        <v>61495</v>
      </c>
      <c r="C125" s="9" t="s">
        <v>3216</v>
      </c>
      <c r="D125" s="9" t="s">
        <v>13</v>
      </c>
      <c r="E125" s="9">
        <v>6556.29</v>
      </c>
      <c r="F125" s="9" t="s">
        <v>18</v>
      </c>
      <c r="G125" s="9" t="s">
        <v>2138</v>
      </c>
      <c r="H125" s="9" t="s">
        <v>2139</v>
      </c>
      <c r="I125" s="9" t="s">
        <v>2140</v>
      </c>
      <c r="J125" s="9" t="s">
        <v>2141</v>
      </c>
      <c r="K125" s="9" t="s">
        <v>54</v>
      </c>
    </row>
    <row r="126" spans="1:11">
      <c r="A126" s="9" t="s">
        <v>59</v>
      </c>
      <c r="B126" s="9">
        <v>4750786</v>
      </c>
      <c r="C126" s="9" t="s">
        <v>4585</v>
      </c>
      <c r="D126" s="9" t="s">
        <v>23</v>
      </c>
      <c r="E126" s="9">
        <v>7453.55</v>
      </c>
      <c r="F126" s="9" t="s">
        <v>13</v>
      </c>
      <c r="G126" s="9" t="s">
        <v>2599</v>
      </c>
      <c r="H126" s="9" t="s">
        <v>2600</v>
      </c>
      <c r="I126" s="9" t="s">
        <v>2601</v>
      </c>
      <c r="J126" s="9" t="s">
        <v>2452</v>
      </c>
      <c r="K126" s="9" t="s">
        <v>2172</v>
      </c>
    </row>
    <row r="127" spans="1:11">
      <c r="A127" s="9" t="s">
        <v>59</v>
      </c>
      <c r="B127" s="9">
        <v>357009</v>
      </c>
      <c r="C127" s="9" t="s">
        <v>4586</v>
      </c>
      <c r="D127" s="9" t="s">
        <v>18</v>
      </c>
      <c r="E127" s="9">
        <v>1436.87</v>
      </c>
      <c r="F127" s="9" t="s">
        <v>12</v>
      </c>
      <c r="G127" s="9" t="s">
        <v>2544</v>
      </c>
      <c r="H127" s="9" t="s">
        <v>2535</v>
      </c>
      <c r="I127" s="9" t="s">
        <v>2536</v>
      </c>
      <c r="J127" s="9" t="s">
        <v>2545</v>
      </c>
      <c r="K127" s="9" t="s">
        <v>2546</v>
      </c>
    </row>
    <row r="128" spans="1:11">
      <c r="A128" s="9" t="s">
        <v>11</v>
      </c>
      <c r="B128" s="9">
        <v>2219683</v>
      </c>
      <c r="C128" s="9" t="s">
        <v>4518</v>
      </c>
      <c r="D128" s="9" t="s">
        <v>13</v>
      </c>
      <c r="E128" s="9">
        <v>7237.75</v>
      </c>
      <c r="F128" s="9" t="s">
        <v>18</v>
      </c>
      <c r="G128" s="9" t="s">
        <v>2158</v>
      </c>
      <c r="H128" s="9" t="s">
        <v>2159</v>
      </c>
      <c r="I128" s="9" t="s">
        <v>2160</v>
      </c>
      <c r="J128" s="9" t="s">
        <v>2161</v>
      </c>
      <c r="K128" s="9" t="s">
        <v>50</v>
      </c>
    </row>
    <row r="129" spans="1:11">
      <c r="A129" s="9" t="s">
        <v>59</v>
      </c>
      <c r="B129" s="9">
        <v>6101735</v>
      </c>
      <c r="C129" s="9" t="s">
        <v>4587</v>
      </c>
      <c r="D129" s="9" t="s">
        <v>12</v>
      </c>
      <c r="E129" s="9">
        <v>7524.52</v>
      </c>
      <c r="F129" s="9" t="s">
        <v>13</v>
      </c>
      <c r="G129" s="9" t="s">
        <v>2621</v>
      </c>
      <c r="H129" s="9" t="s">
        <v>1695</v>
      </c>
      <c r="I129" s="9" t="s">
        <v>1696</v>
      </c>
      <c r="J129" s="9" t="s">
        <v>2622</v>
      </c>
      <c r="K129" s="9" t="s">
        <v>2623</v>
      </c>
    </row>
    <row r="130" spans="1:11">
      <c r="A130" s="9" t="s">
        <v>44</v>
      </c>
      <c r="B130" s="9">
        <v>234333</v>
      </c>
      <c r="C130" s="9" t="s">
        <v>4588</v>
      </c>
      <c r="D130" s="9" t="s">
        <v>18</v>
      </c>
      <c r="E130" s="9">
        <v>22962.6</v>
      </c>
      <c r="F130" s="9" t="s">
        <v>12</v>
      </c>
      <c r="G130" s="9" t="s">
        <v>2410</v>
      </c>
      <c r="H130" s="9" t="s">
        <v>2407</v>
      </c>
      <c r="I130" s="9" t="s">
        <v>2408</v>
      </c>
      <c r="J130" s="9" t="s">
        <v>2411</v>
      </c>
      <c r="K130" s="9" t="s">
        <v>2412</v>
      </c>
    </row>
    <row r="131" spans="1:11">
      <c r="A131" s="9" t="s">
        <v>34</v>
      </c>
      <c r="B131" s="9">
        <v>522797</v>
      </c>
      <c r="C131" s="9" t="s">
        <v>4589</v>
      </c>
      <c r="D131" s="9" t="s">
        <v>18</v>
      </c>
      <c r="E131" s="9">
        <v>4727.45</v>
      </c>
      <c r="F131" s="9" t="s">
        <v>13</v>
      </c>
      <c r="G131" s="9" t="s">
        <v>2343</v>
      </c>
      <c r="H131" s="9" t="s">
        <v>2344</v>
      </c>
      <c r="I131" s="9" t="s">
        <v>2345</v>
      </c>
      <c r="J131" s="9" t="s">
        <v>49</v>
      </c>
      <c r="K131" s="9" t="s">
        <v>50</v>
      </c>
    </row>
    <row r="132" spans="1:11">
      <c r="A132" s="9" t="s">
        <v>27</v>
      </c>
      <c r="B132" s="9">
        <v>2437900</v>
      </c>
      <c r="C132" s="9" t="s">
        <v>4446</v>
      </c>
      <c r="D132" s="9" t="s">
        <v>18</v>
      </c>
      <c r="E132" s="9">
        <v>6440.63</v>
      </c>
      <c r="F132" s="9" t="s">
        <v>23</v>
      </c>
      <c r="G132" s="9" t="s">
        <v>2275</v>
      </c>
      <c r="H132" s="9" t="s">
        <v>2276</v>
      </c>
      <c r="I132" s="9" t="s">
        <v>2277</v>
      </c>
      <c r="J132" s="9" t="s">
        <v>2278</v>
      </c>
      <c r="K132" s="9" t="s">
        <v>2279</v>
      </c>
    </row>
    <row r="133" spans="1:11">
      <c r="A133" s="9" t="s">
        <v>59</v>
      </c>
      <c r="B133" s="9">
        <v>356937</v>
      </c>
      <c r="C133" s="9" t="s">
        <v>4590</v>
      </c>
      <c r="D133" s="9" t="s">
        <v>12</v>
      </c>
      <c r="E133" s="9">
        <v>2346.12</v>
      </c>
      <c r="F133" s="9" t="s">
        <v>18</v>
      </c>
      <c r="G133" s="9" t="s">
        <v>2534</v>
      </c>
      <c r="H133" s="9" t="s">
        <v>2535</v>
      </c>
      <c r="I133" s="9" t="s">
        <v>2536</v>
      </c>
      <c r="J133" s="9" t="s">
        <v>2537</v>
      </c>
      <c r="K133" s="9" t="s">
        <v>2538</v>
      </c>
    </row>
    <row r="134" spans="1:11">
      <c r="A134" s="9" t="s">
        <v>11</v>
      </c>
      <c r="B134" s="9">
        <v>519766</v>
      </c>
      <c r="C134" s="9" t="s">
        <v>4591</v>
      </c>
      <c r="D134" s="9" t="s">
        <v>23</v>
      </c>
      <c r="E134" s="9">
        <v>6639.99</v>
      </c>
      <c r="F134" s="9" t="s">
        <v>18</v>
      </c>
      <c r="G134" s="9" t="s">
        <v>2146</v>
      </c>
      <c r="H134" s="9" t="s">
        <v>1647</v>
      </c>
      <c r="I134" s="9" t="s">
        <v>1648</v>
      </c>
      <c r="J134" s="9" t="s">
        <v>2147</v>
      </c>
      <c r="K134" s="9" t="s">
        <v>33</v>
      </c>
    </row>
    <row r="135" spans="1:11">
      <c r="A135" s="9" t="s">
        <v>34</v>
      </c>
      <c r="B135" s="9">
        <v>1670997</v>
      </c>
      <c r="C135" s="9" t="s">
        <v>4592</v>
      </c>
      <c r="D135" s="9" t="s">
        <v>23</v>
      </c>
      <c r="E135" s="9">
        <v>2153.15</v>
      </c>
      <c r="F135" s="9" t="s">
        <v>12</v>
      </c>
      <c r="G135" s="9" t="s">
        <v>2356</v>
      </c>
      <c r="H135" s="9" t="s">
        <v>2353</v>
      </c>
      <c r="I135" s="9" t="s">
        <v>2354</v>
      </c>
      <c r="J135" s="9" t="s">
        <v>1029</v>
      </c>
      <c r="K135" s="9" t="s">
        <v>325</v>
      </c>
    </row>
    <row r="136" spans="1:11">
      <c r="A136" s="9" t="s">
        <v>27</v>
      </c>
      <c r="B136" s="9">
        <v>2653226</v>
      </c>
      <c r="C136" s="9" t="s">
        <v>4381</v>
      </c>
      <c r="D136" s="9" t="s">
        <v>13</v>
      </c>
      <c r="E136" s="9">
        <v>7117.46</v>
      </c>
      <c r="F136" s="9" t="s">
        <v>18</v>
      </c>
      <c r="G136" s="9" t="s">
        <v>2280</v>
      </c>
      <c r="H136" s="9" t="s">
        <v>2281</v>
      </c>
      <c r="I136" s="9" t="s">
        <v>2282</v>
      </c>
      <c r="J136" s="9" t="s">
        <v>49</v>
      </c>
      <c r="K136" s="9" t="s">
        <v>50</v>
      </c>
    </row>
    <row r="137" spans="1:11">
      <c r="A137" s="9" t="s">
        <v>59</v>
      </c>
      <c r="B137" s="9">
        <v>6019461</v>
      </c>
      <c r="C137" s="9" t="s">
        <v>4593</v>
      </c>
      <c r="D137" s="9" t="s">
        <v>13</v>
      </c>
      <c r="E137" s="9">
        <v>5249.11</v>
      </c>
      <c r="F137" s="9" t="s">
        <v>23</v>
      </c>
      <c r="G137" s="9" t="s">
        <v>2618</v>
      </c>
      <c r="H137" s="9" t="s">
        <v>1935</v>
      </c>
      <c r="I137" s="9" t="s">
        <v>1936</v>
      </c>
      <c r="J137" s="9" t="s">
        <v>2619</v>
      </c>
      <c r="K137" s="9" t="s">
        <v>2620</v>
      </c>
    </row>
    <row r="138" spans="1:11">
      <c r="A138" s="9" t="s">
        <v>59</v>
      </c>
      <c r="B138" s="9">
        <v>5751998</v>
      </c>
      <c r="C138" s="9" t="s">
        <v>4594</v>
      </c>
      <c r="D138" s="9" t="s">
        <v>23</v>
      </c>
      <c r="E138" s="9">
        <v>8578.7800000000007</v>
      </c>
      <c r="F138" s="9" t="s">
        <v>18</v>
      </c>
      <c r="G138" s="9" t="s">
        <v>2611</v>
      </c>
      <c r="H138" s="9" t="s">
        <v>2612</v>
      </c>
      <c r="I138" s="9" t="s">
        <v>2613</v>
      </c>
      <c r="J138" s="9" t="s">
        <v>632</v>
      </c>
      <c r="K138" s="9" t="s">
        <v>633</v>
      </c>
    </row>
    <row r="139" spans="1:11">
      <c r="A139" s="9" t="s">
        <v>55</v>
      </c>
      <c r="B139" s="9">
        <v>1702338</v>
      </c>
      <c r="C139" s="9" t="s">
        <v>4595</v>
      </c>
      <c r="D139" s="9" t="s">
        <v>18</v>
      </c>
      <c r="E139" s="9">
        <v>4964.66</v>
      </c>
      <c r="F139" s="9" t="s">
        <v>12</v>
      </c>
      <c r="G139" s="9" t="s">
        <v>2486</v>
      </c>
      <c r="H139" s="9" t="s">
        <v>2483</v>
      </c>
      <c r="I139" s="9" t="s">
        <v>2484</v>
      </c>
      <c r="J139" s="9" t="s">
        <v>2487</v>
      </c>
      <c r="K139" s="9" t="s">
        <v>2488</v>
      </c>
    </row>
    <row r="140" spans="1:11">
      <c r="A140" s="9" t="s">
        <v>59</v>
      </c>
      <c r="B140" s="9">
        <v>1136041</v>
      </c>
      <c r="C140" s="9" t="s">
        <v>4596</v>
      </c>
      <c r="D140" s="9" t="s">
        <v>13</v>
      </c>
      <c r="E140" s="9">
        <v>8201.56</v>
      </c>
      <c r="F140" s="9" t="s">
        <v>18</v>
      </c>
      <c r="G140" s="9" t="s">
        <v>2561</v>
      </c>
      <c r="H140" s="9" t="s">
        <v>2562</v>
      </c>
      <c r="I140" s="9" t="s">
        <v>2563</v>
      </c>
      <c r="J140" s="9" t="s">
        <v>2214</v>
      </c>
      <c r="K140" s="9" t="s">
        <v>2215</v>
      </c>
    </row>
    <row r="141" spans="1:11">
      <c r="A141" s="9" t="s">
        <v>17</v>
      </c>
      <c r="B141" s="9">
        <v>1249549</v>
      </c>
      <c r="C141" s="9" t="s">
        <v>4597</v>
      </c>
      <c r="D141" s="9" t="s">
        <v>23</v>
      </c>
      <c r="E141" s="9">
        <v>5936.16</v>
      </c>
      <c r="F141" s="9" t="s">
        <v>13</v>
      </c>
      <c r="G141" s="9" t="s">
        <v>2170</v>
      </c>
      <c r="H141" s="9" t="s">
        <v>482</v>
      </c>
      <c r="I141" s="9" t="s">
        <v>483</v>
      </c>
      <c r="J141" s="9" t="s">
        <v>2171</v>
      </c>
      <c r="K141" s="9" t="s">
        <v>2172</v>
      </c>
    </row>
    <row r="142" spans="1:11">
      <c r="A142" s="9" t="s">
        <v>59</v>
      </c>
      <c r="B142" s="9">
        <v>4688932</v>
      </c>
      <c r="C142" s="9" t="s">
        <v>4587</v>
      </c>
      <c r="D142" s="9" t="s">
        <v>12</v>
      </c>
      <c r="E142" s="9">
        <v>7330.24</v>
      </c>
      <c r="F142" s="9" t="s">
        <v>18</v>
      </c>
      <c r="G142" s="9" t="s">
        <v>2594</v>
      </c>
      <c r="H142" s="9" t="s">
        <v>2595</v>
      </c>
      <c r="I142" s="9" t="s">
        <v>2596</v>
      </c>
      <c r="J142" s="9" t="s">
        <v>2597</v>
      </c>
      <c r="K142" s="9" t="s">
        <v>2598</v>
      </c>
    </row>
    <row r="143" spans="1:11">
      <c r="A143" s="9" t="s">
        <v>27</v>
      </c>
      <c r="B143" s="9">
        <v>1206797</v>
      </c>
      <c r="C143" s="9" t="s">
        <v>4598</v>
      </c>
      <c r="D143" s="9" t="s">
        <v>18</v>
      </c>
      <c r="E143" s="9">
        <v>7936.83</v>
      </c>
      <c r="F143" s="9" t="s">
        <v>12</v>
      </c>
      <c r="G143" s="9" t="s">
        <v>2258</v>
      </c>
      <c r="H143" s="9" t="s">
        <v>2259</v>
      </c>
      <c r="I143" s="9" t="s">
        <v>2260</v>
      </c>
      <c r="J143" s="9" t="s">
        <v>2261</v>
      </c>
      <c r="K143" s="9" t="s">
        <v>2262</v>
      </c>
    </row>
    <row r="144" spans="1:11">
      <c r="A144" s="9" t="s">
        <v>70</v>
      </c>
    </row>
    <row r="145" spans="1:11">
      <c r="A145" s="9" t="s">
        <v>83</v>
      </c>
      <c r="B145" s="9">
        <v>444025</v>
      </c>
      <c r="C145" s="9" t="s">
        <v>4599</v>
      </c>
      <c r="D145" s="9" t="s">
        <v>18</v>
      </c>
      <c r="E145" s="9">
        <v>3998.04</v>
      </c>
      <c r="F145" s="9" t="s">
        <v>23</v>
      </c>
      <c r="G145" s="9" t="s">
        <v>2706</v>
      </c>
      <c r="H145" s="9" t="s">
        <v>2202</v>
      </c>
      <c r="I145" s="9" t="s">
        <v>2203</v>
      </c>
      <c r="J145" s="9" t="s">
        <v>2707</v>
      </c>
      <c r="K145" s="9" t="s">
        <v>471</v>
      </c>
    </row>
    <row r="146" spans="1:11">
      <c r="A146" s="9" t="s">
        <v>59</v>
      </c>
      <c r="B146" s="9">
        <v>1790741</v>
      </c>
      <c r="C146" s="9" t="s">
        <v>4600</v>
      </c>
      <c r="D146" s="9" t="s">
        <v>18</v>
      </c>
      <c r="E146" s="9">
        <v>7224.29</v>
      </c>
      <c r="F146" s="9" t="s">
        <v>23</v>
      </c>
      <c r="G146" s="9" t="s">
        <v>2795</v>
      </c>
      <c r="H146" s="9" t="s">
        <v>2796</v>
      </c>
      <c r="I146" s="9" t="s">
        <v>2797</v>
      </c>
      <c r="J146" s="9" t="s">
        <v>2776</v>
      </c>
      <c r="K146" s="9" t="s">
        <v>685</v>
      </c>
    </row>
    <row r="147" spans="1:11">
      <c r="A147" s="9" t="s">
        <v>27</v>
      </c>
      <c r="B147" s="9">
        <v>2458614</v>
      </c>
      <c r="C147" s="9" t="s">
        <v>4601</v>
      </c>
      <c r="D147" s="9" t="s">
        <v>13</v>
      </c>
      <c r="E147" s="9">
        <v>7566.09</v>
      </c>
      <c r="F147" s="9" t="s">
        <v>23</v>
      </c>
      <c r="G147" s="9" t="s">
        <v>2729</v>
      </c>
      <c r="H147" s="9" t="s">
        <v>2730</v>
      </c>
      <c r="I147" s="9" t="s">
        <v>2731</v>
      </c>
      <c r="J147" s="9" t="s">
        <v>2732</v>
      </c>
      <c r="K147" s="9" t="s">
        <v>341</v>
      </c>
    </row>
    <row r="148" spans="1:11">
      <c r="A148" s="9" t="s">
        <v>55</v>
      </c>
      <c r="B148" s="9">
        <v>5938522</v>
      </c>
      <c r="C148" s="9" t="s">
        <v>4602</v>
      </c>
      <c r="D148" s="9" t="s">
        <v>23</v>
      </c>
      <c r="E148" s="9">
        <v>8883.75</v>
      </c>
      <c r="F148" s="9" t="s">
        <v>18</v>
      </c>
      <c r="G148" s="9" t="s">
        <v>2785</v>
      </c>
      <c r="H148" s="9" t="s">
        <v>2786</v>
      </c>
      <c r="I148" s="9" t="s">
        <v>2787</v>
      </c>
      <c r="J148" s="9" t="s">
        <v>2788</v>
      </c>
      <c r="K148" s="9" t="s">
        <v>76</v>
      </c>
    </row>
    <row r="149" spans="1:11">
      <c r="A149" s="9" t="s">
        <v>83</v>
      </c>
      <c r="B149" s="9">
        <v>2314649</v>
      </c>
      <c r="C149" s="9" t="s">
        <v>4603</v>
      </c>
      <c r="D149" s="9" t="s">
        <v>12</v>
      </c>
      <c r="E149" s="9">
        <v>7537.1</v>
      </c>
      <c r="F149" s="9" t="s">
        <v>13</v>
      </c>
      <c r="G149" s="9" t="s">
        <v>2714</v>
      </c>
      <c r="H149" s="9" t="s">
        <v>2715</v>
      </c>
      <c r="I149" s="9" t="s">
        <v>2716</v>
      </c>
      <c r="J149" s="9" t="s">
        <v>1953</v>
      </c>
      <c r="K149" s="9" t="s">
        <v>1954</v>
      </c>
    </row>
    <row r="150" spans="1:11">
      <c r="A150" s="9" t="s">
        <v>55</v>
      </c>
      <c r="B150" s="9">
        <v>1934350</v>
      </c>
      <c r="C150" s="9" t="s">
        <v>4604</v>
      </c>
      <c r="D150" s="9" t="s">
        <v>12</v>
      </c>
      <c r="E150" s="9">
        <v>6233.29</v>
      </c>
      <c r="F150" s="9" t="s">
        <v>13</v>
      </c>
      <c r="G150" s="9" t="s">
        <v>2777</v>
      </c>
      <c r="H150" s="9" t="s">
        <v>2493</v>
      </c>
      <c r="I150" s="9" t="s">
        <v>2494</v>
      </c>
      <c r="J150" s="9" t="s">
        <v>470</v>
      </c>
      <c r="K150" s="9" t="s">
        <v>471</v>
      </c>
    </row>
    <row r="151" spans="1:11">
      <c r="A151" s="9" t="s">
        <v>34</v>
      </c>
      <c r="B151" s="9">
        <v>6749143</v>
      </c>
      <c r="C151" s="9" t="s">
        <v>3298</v>
      </c>
      <c r="D151" s="9" t="s">
        <v>13</v>
      </c>
      <c r="E151" s="9">
        <v>460.13900000000001</v>
      </c>
      <c r="F151" s="9" t="s">
        <v>12</v>
      </c>
      <c r="G151" s="9" t="s">
        <v>2764</v>
      </c>
      <c r="H151" s="9" t="s">
        <v>2765</v>
      </c>
      <c r="I151" s="9" t="s">
        <v>2766</v>
      </c>
      <c r="J151" s="9" t="s">
        <v>2767</v>
      </c>
      <c r="K151" s="9" t="s">
        <v>2768</v>
      </c>
    </row>
    <row r="152" spans="1:11">
      <c r="A152" s="9" t="s">
        <v>59</v>
      </c>
      <c r="B152" s="9">
        <v>356950</v>
      </c>
      <c r="C152" s="9" t="s">
        <v>2789</v>
      </c>
      <c r="D152" s="9" t="s">
        <v>13</v>
      </c>
      <c r="E152" s="9">
        <v>1307.74</v>
      </c>
      <c r="F152" s="9" t="s">
        <v>12</v>
      </c>
      <c r="G152" s="9" t="s">
        <v>2790</v>
      </c>
      <c r="H152" s="9" t="s">
        <v>2535</v>
      </c>
      <c r="I152" s="9" t="s">
        <v>2536</v>
      </c>
      <c r="J152" s="9" t="s">
        <v>2791</v>
      </c>
      <c r="K152" s="9" t="s">
        <v>341</v>
      </c>
    </row>
    <row r="153" spans="1:11">
      <c r="A153" s="9" t="s">
        <v>27</v>
      </c>
      <c r="B153" s="9">
        <v>1463552</v>
      </c>
      <c r="C153" s="9" t="s">
        <v>2593</v>
      </c>
      <c r="D153" s="9" t="s">
        <v>12</v>
      </c>
      <c r="E153" s="9">
        <v>5622.09</v>
      </c>
      <c r="F153" s="9" t="s">
        <v>23</v>
      </c>
      <c r="G153" s="9" t="s">
        <v>2725</v>
      </c>
      <c r="H153" s="9" t="s">
        <v>2726</v>
      </c>
      <c r="I153" s="9" t="s">
        <v>2727</v>
      </c>
      <c r="J153" s="9" t="s">
        <v>2728</v>
      </c>
      <c r="K153" s="9" t="s">
        <v>471</v>
      </c>
    </row>
    <row r="154" spans="1:11">
      <c r="A154" s="9" t="s">
        <v>34</v>
      </c>
      <c r="B154" s="9">
        <v>2663081</v>
      </c>
      <c r="C154" s="9" t="s">
        <v>595</v>
      </c>
      <c r="D154" s="9" t="s">
        <v>12</v>
      </c>
      <c r="E154" s="9">
        <v>8079.53</v>
      </c>
      <c r="F154" s="9" t="s">
        <v>13</v>
      </c>
      <c r="G154" s="9" t="s">
        <v>2753</v>
      </c>
      <c r="H154" s="9" t="s">
        <v>2754</v>
      </c>
      <c r="I154" s="9" t="s">
        <v>2755</v>
      </c>
      <c r="J154" s="9" t="s">
        <v>2756</v>
      </c>
      <c r="K154" s="9" t="s">
        <v>1813</v>
      </c>
    </row>
    <row r="155" spans="1:11">
      <c r="A155" s="9" t="s">
        <v>78</v>
      </c>
      <c r="B155" s="9">
        <v>686585</v>
      </c>
      <c r="C155" s="9" t="s">
        <v>3515</v>
      </c>
      <c r="D155" s="9" t="s">
        <v>12</v>
      </c>
      <c r="E155" s="9">
        <v>846.78</v>
      </c>
      <c r="F155" s="9" t="s">
        <v>23</v>
      </c>
      <c r="G155" s="9" t="s">
        <v>2688</v>
      </c>
      <c r="H155" s="9" t="s">
        <v>2689</v>
      </c>
      <c r="I155" s="9" t="s">
        <v>2690</v>
      </c>
      <c r="J155" s="9" t="s">
        <v>1635</v>
      </c>
      <c r="K155" s="9" t="s">
        <v>73</v>
      </c>
    </row>
    <row r="156" spans="1:11">
      <c r="A156" s="9" t="s">
        <v>83</v>
      </c>
      <c r="B156" s="9">
        <v>1488722</v>
      </c>
      <c r="C156" s="9" t="s">
        <v>4605</v>
      </c>
      <c r="D156" s="9" t="s">
        <v>13</v>
      </c>
      <c r="E156" s="9">
        <v>3877.02</v>
      </c>
      <c r="F156" s="9" t="s">
        <v>18</v>
      </c>
      <c r="G156" s="9" t="s">
        <v>2708</v>
      </c>
      <c r="H156" s="9" t="s">
        <v>458</v>
      </c>
      <c r="I156" s="9" t="s">
        <v>459</v>
      </c>
      <c r="J156" s="9" t="s">
        <v>2709</v>
      </c>
      <c r="K156" s="9" t="s">
        <v>471</v>
      </c>
    </row>
    <row r="157" spans="1:11">
      <c r="A157" s="9" t="s">
        <v>22</v>
      </c>
      <c r="B157" s="9">
        <v>2497428</v>
      </c>
      <c r="C157" s="9" t="s">
        <v>4606</v>
      </c>
      <c r="D157" s="9" t="s">
        <v>12</v>
      </c>
      <c r="E157" s="9">
        <v>7438.97</v>
      </c>
      <c r="F157" s="9" t="s">
        <v>18</v>
      </c>
      <c r="G157" s="9" t="s">
        <v>2721</v>
      </c>
      <c r="H157" s="9" t="s">
        <v>2722</v>
      </c>
      <c r="I157" s="9" t="s">
        <v>2723</v>
      </c>
      <c r="J157" s="9" t="s">
        <v>2724</v>
      </c>
      <c r="K157" s="9" t="s">
        <v>685</v>
      </c>
    </row>
    <row r="158" spans="1:11">
      <c r="A158" s="9" t="s">
        <v>59</v>
      </c>
      <c r="B158" s="9">
        <v>1493956</v>
      </c>
      <c r="C158" s="9" t="s">
        <v>4607</v>
      </c>
      <c r="D158" s="9" t="s">
        <v>13</v>
      </c>
      <c r="E158" s="9">
        <v>9162.76</v>
      </c>
      <c r="F158" s="9" t="s">
        <v>12</v>
      </c>
      <c r="G158" s="9" t="s">
        <v>2792</v>
      </c>
      <c r="H158" s="9" t="s">
        <v>2793</v>
      </c>
      <c r="I158" s="9" t="s">
        <v>2794</v>
      </c>
      <c r="J158" s="9" t="s">
        <v>1145</v>
      </c>
      <c r="K158" s="9" t="s">
        <v>1146</v>
      </c>
    </row>
    <row r="159" spans="1:11">
      <c r="A159" s="9" t="s">
        <v>66</v>
      </c>
      <c r="B159" s="9">
        <v>6732751</v>
      </c>
      <c r="C159" s="9" t="s">
        <v>4608</v>
      </c>
      <c r="D159" s="9" t="s">
        <v>18</v>
      </c>
      <c r="E159" s="9">
        <v>7166.79</v>
      </c>
      <c r="F159" s="9" t="s">
        <v>13</v>
      </c>
      <c r="G159" s="9" t="s">
        <v>2841</v>
      </c>
      <c r="H159" s="9" t="s">
        <v>2842</v>
      </c>
      <c r="I159" s="9" t="s">
        <v>2843</v>
      </c>
      <c r="J159" s="9" t="s">
        <v>2844</v>
      </c>
      <c r="K159" s="9" t="s">
        <v>685</v>
      </c>
    </row>
    <row r="160" spans="1:11">
      <c r="A160" s="9" t="s">
        <v>66</v>
      </c>
      <c r="B160" s="9">
        <v>2202401</v>
      </c>
      <c r="C160" s="9" t="s">
        <v>4609</v>
      </c>
      <c r="D160" s="9" t="s">
        <v>12</v>
      </c>
      <c r="E160" s="9">
        <v>7585.11</v>
      </c>
      <c r="F160" s="9" t="s">
        <v>13</v>
      </c>
      <c r="G160" s="9" t="s">
        <v>2823</v>
      </c>
      <c r="H160" s="9" t="s">
        <v>2824</v>
      </c>
      <c r="I160" s="9" t="s">
        <v>2825</v>
      </c>
      <c r="J160" s="9" t="s">
        <v>2826</v>
      </c>
      <c r="K160" s="9" t="s">
        <v>341</v>
      </c>
    </row>
    <row r="161" spans="1:11">
      <c r="A161" s="9" t="s">
        <v>11</v>
      </c>
      <c r="B161" s="9">
        <v>711740</v>
      </c>
      <c r="C161" s="9" t="s">
        <v>4547</v>
      </c>
      <c r="D161" s="9" t="s">
        <v>12</v>
      </c>
      <c r="E161" s="9">
        <v>7992.89</v>
      </c>
      <c r="F161" s="9" t="s">
        <v>13</v>
      </c>
      <c r="G161" s="9" t="s">
        <v>2691</v>
      </c>
      <c r="H161" s="9" t="s">
        <v>2692</v>
      </c>
      <c r="I161" s="9" t="s">
        <v>2693</v>
      </c>
      <c r="J161" s="9" t="s">
        <v>1229</v>
      </c>
      <c r="K161" s="9" t="s">
        <v>1146</v>
      </c>
    </row>
    <row r="162" spans="1:11">
      <c r="A162" s="9" t="s">
        <v>34</v>
      </c>
      <c r="B162" s="9">
        <v>3225035</v>
      </c>
      <c r="C162" s="9" t="s">
        <v>4610</v>
      </c>
      <c r="D162" s="9" t="s">
        <v>13</v>
      </c>
      <c r="E162" s="9">
        <v>3723.72</v>
      </c>
      <c r="F162" s="9" t="s">
        <v>12</v>
      </c>
      <c r="G162" s="9" t="s">
        <v>2761</v>
      </c>
      <c r="H162" s="9" t="s">
        <v>2762</v>
      </c>
      <c r="I162" s="9" t="s">
        <v>2763</v>
      </c>
      <c r="J162" s="9" t="s">
        <v>2697</v>
      </c>
      <c r="K162" s="9" t="s">
        <v>73</v>
      </c>
    </row>
    <row r="163" spans="1:11">
      <c r="A163" s="9" t="s">
        <v>44</v>
      </c>
      <c r="B163" s="9">
        <v>2212390</v>
      </c>
      <c r="C163" s="9" t="s">
        <v>4516</v>
      </c>
      <c r="D163" s="9" t="s">
        <v>13</v>
      </c>
      <c r="E163" s="9">
        <v>6055.25</v>
      </c>
      <c r="F163" s="9" t="s">
        <v>12</v>
      </c>
      <c r="G163" s="9" t="s">
        <v>2769</v>
      </c>
      <c r="H163" s="9" t="s">
        <v>2441</v>
      </c>
      <c r="I163" s="9" t="s">
        <v>2442</v>
      </c>
      <c r="J163" s="9" t="s">
        <v>2697</v>
      </c>
      <c r="K163" s="9" t="s">
        <v>73</v>
      </c>
    </row>
    <row r="164" spans="1:11">
      <c r="A164" s="9" t="s">
        <v>34</v>
      </c>
      <c r="B164" s="9">
        <v>2858175</v>
      </c>
      <c r="C164" s="9" t="s">
        <v>4447</v>
      </c>
      <c r="D164" s="9" t="s">
        <v>18</v>
      </c>
      <c r="E164" s="9">
        <v>8430.9</v>
      </c>
      <c r="F164" s="9" t="s">
        <v>23</v>
      </c>
      <c r="G164" s="9" t="s">
        <v>2757</v>
      </c>
      <c r="H164" s="9" t="s">
        <v>2758</v>
      </c>
      <c r="I164" s="9" t="s">
        <v>2759</v>
      </c>
      <c r="J164" s="9" t="s">
        <v>2760</v>
      </c>
      <c r="K164" s="9" t="s">
        <v>1442</v>
      </c>
    </row>
    <row r="165" spans="1:11">
      <c r="A165" s="9" t="s">
        <v>78</v>
      </c>
      <c r="B165" s="9">
        <v>274388</v>
      </c>
      <c r="C165" s="9" t="s">
        <v>2189</v>
      </c>
      <c r="D165" s="9" t="s">
        <v>23</v>
      </c>
      <c r="E165" s="9">
        <v>6216.19</v>
      </c>
      <c r="F165" s="9" t="s">
        <v>13</v>
      </c>
      <c r="G165" s="9" t="s">
        <v>2684</v>
      </c>
      <c r="H165" s="9" t="s">
        <v>2685</v>
      </c>
      <c r="I165" s="9" t="s">
        <v>2686</v>
      </c>
      <c r="J165" s="9" t="s">
        <v>2687</v>
      </c>
      <c r="K165" s="9" t="s">
        <v>73</v>
      </c>
    </row>
    <row r="166" spans="1:11">
      <c r="A166" s="9" t="s">
        <v>55</v>
      </c>
      <c r="B166" s="9">
        <v>2933782</v>
      </c>
      <c r="C166" s="9" t="s">
        <v>4611</v>
      </c>
      <c r="D166" s="9" t="s">
        <v>13</v>
      </c>
      <c r="E166" s="9">
        <v>24034.2</v>
      </c>
      <c r="F166" s="9" t="s">
        <v>12</v>
      </c>
      <c r="G166" s="9" t="s">
        <v>2782</v>
      </c>
      <c r="H166" s="9" t="s">
        <v>2783</v>
      </c>
      <c r="I166" s="9" t="s">
        <v>2784</v>
      </c>
      <c r="J166" s="9" t="s">
        <v>2697</v>
      </c>
      <c r="K166" s="9" t="s">
        <v>73</v>
      </c>
    </row>
    <row r="167" spans="1:11">
      <c r="A167" s="9" t="s">
        <v>81</v>
      </c>
      <c r="B167" s="9">
        <v>1081729</v>
      </c>
      <c r="C167" s="9" t="s">
        <v>4612</v>
      </c>
      <c r="D167" s="9" t="s">
        <v>18</v>
      </c>
      <c r="E167" s="9">
        <v>3567.96</v>
      </c>
      <c r="F167" s="9" t="s">
        <v>13</v>
      </c>
      <c r="G167" s="9" t="s">
        <v>2702</v>
      </c>
      <c r="H167" s="9" t="s">
        <v>2703</v>
      </c>
      <c r="I167" s="9" t="s">
        <v>2704</v>
      </c>
      <c r="J167" s="9" t="s">
        <v>2705</v>
      </c>
      <c r="K167" s="9" t="s">
        <v>1813</v>
      </c>
    </row>
    <row r="168" spans="1:11">
      <c r="A168" s="9" t="s">
        <v>34</v>
      </c>
      <c r="B168" s="9">
        <v>1671000</v>
      </c>
      <c r="C168" s="9" t="s">
        <v>4613</v>
      </c>
      <c r="D168" s="9" t="s">
        <v>12</v>
      </c>
      <c r="E168" s="9">
        <v>2440.5500000000002</v>
      </c>
      <c r="F168" s="9" t="s">
        <v>13</v>
      </c>
      <c r="G168" s="9" t="s">
        <v>2750</v>
      </c>
      <c r="H168" s="9" t="s">
        <v>2353</v>
      </c>
      <c r="I168" s="9" t="s">
        <v>2354</v>
      </c>
      <c r="J168" s="9" t="s">
        <v>1953</v>
      </c>
      <c r="K168" s="9" t="s">
        <v>1954</v>
      </c>
    </row>
    <row r="169" spans="1:11">
      <c r="A169" s="9" t="s">
        <v>66</v>
      </c>
      <c r="B169" s="9">
        <v>581711</v>
      </c>
      <c r="C169" s="9" t="s">
        <v>2778</v>
      </c>
      <c r="D169" s="9" t="s">
        <v>12</v>
      </c>
      <c r="E169" s="9">
        <v>6173.88</v>
      </c>
      <c r="F169" s="9" t="s">
        <v>13</v>
      </c>
      <c r="G169" s="9" t="s">
        <v>2820</v>
      </c>
      <c r="H169" s="9" t="s">
        <v>2821</v>
      </c>
      <c r="I169" s="9" t="s">
        <v>2822</v>
      </c>
      <c r="J169" s="9" t="s">
        <v>1640</v>
      </c>
      <c r="K169" s="9" t="s">
        <v>1442</v>
      </c>
    </row>
    <row r="170" spans="1:11">
      <c r="A170" s="9" t="s">
        <v>59</v>
      </c>
      <c r="B170" s="9">
        <v>2920233</v>
      </c>
      <c r="C170" s="9" t="s">
        <v>4614</v>
      </c>
      <c r="D170" s="9" t="s">
        <v>18</v>
      </c>
      <c r="E170" s="9">
        <v>6501.39</v>
      </c>
      <c r="F170" s="9" t="s">
        <v>23</v>
      </c>
      <c r="G170" s="9" t="s">
        <v>2798</v>
      </c>
      <c r="H170" s="9" t="s">
        <v>2799</v>
      </c>
      <c r="I170" s="9" t="s">
        <v>2800</v>
      </c>
      <c r="J170" s="9" t="s">
        <v>2744</v>
      </c>
      <c r="K170" s="9" t="s">
        <v>471</v>
      </c>
    </row>
    <row r="171" spans="1:11">
      <c r="A171" s="9" t="s">
        <v>66</v>
      </c>
      <c r="B171" s="9">
        <v>5851400</v>
      </c>
      <c r="C171" s="9" t="s">
        <v>4615</v>
      </c>
      <c r="D171" s="9" t="s">
        <v>12</v>
      </c>
      <c r="E171" s="9">
        <v>1957.62</v>
      </c>
      <c r="F171" s="9" t="s">
        <v>13</v>
      </c>
      <c r="G171" s="9" t="s">
        <v>2839</v>
      </c>
      <c r="H171" s="9" t="s">
        <v>2837</v>
      </c>
      <c r="I171" s="9" t="s">
        <v>2838</v>
      </c>
      <c r="J171" s="9" t="s">
        <v>2840</v>
      </c>
      <c r="K171" s="9" t="s">
        <v>73</v>
      </c>
    </row>
    <row r="172" spans="1:11">
      <c r="A172" s="9" t="s">
        <v>44</v>
      </c>
      <c r="B172" s="9">
        <v>3636607</v>
      </c>
      <c r="C172" s="9" t="s">
        <v>4616</v>
      </c>
      <c r="D172" s="9" t="s">
        <v>13</v>
      </c>
      <c r="E172" s="9">
        <v>6712.01</v>
      </c>
      <c r="F172" s="9" t="s">
        <v>12</v>
      </c>
      <c r="G172" s="9" t="s">
        <v>2770</v>
      </c>
      <c r="H172" s="9" t="s">
        <v>2771</v>
      </c>
      <c r="I172" s="9" t="s">
        <v>2772</v>
      </c>
      <c r="J172" s="9" t="s">
        <v>2697</v>
      </c>
      <c r="K172" s="9" t="s">
        <v>73</v>
      </c>
    </row>
    <row r="173" spans="1:11">
      <c r="A173" s="9" t="s">
        <v>66</v>
      </c>
      <c r="B173" s="9">
        <v>3973647</v>
      </c>
      <c r="C173" s="9" t="s">
        <v>4617</v>
      </c>
      <c r="D173" s="9" t="s">
        <v>23</v>
      </c>
      <c r="E173" s="9">
        <v>3286.33</v>
      </c>
      <c r="F173" s="9" t="s">
        <v>13</v>
      </c>
      <c r="G173" s="9" t="s">
        <v>2834</v>
      </c>
      <c r="H173" s="9" t="s">
        <v>1138</v>
      </c>
      <c r="I173" s="9" t="s">
        <v>1139</v>
      </c>
      <c r="J173" s="9" t="s">
        <v>2835</v>
      </c>
      <c r="K173" s="9" t="s">
        <v>685</v>
      </c>
    </row>
    <row r="174" spans="1:11">
      <c r="A174" s="9" t="s">
        <v>17</v>
      </c>
      <c r="B174" s="9">
        <v>1446142</v>
      </c>
      <c r="C174" s="9" t="s">
        <v>4618</v>
      </c>
      <c r="D174" s="9" t="s">
        <v>18</v>
      </c>
      <c r="E174" s="9">
        <v>9122.68</v>
      </c>
      <c r="F174" s="9" t="s">
        <v>23</v>
      </c>
      <c r="G174" s="9" t="s">
        <v>2698</v>
      </c>
      <c r="H174" s="9" t="s">
        <v>2699</v>
      </c>
      <c r="I174" s="9" t="s">
        <v>2700</v>
      </c>
      <c r="J174" s="9" t="s">
        <v>2701</v>
      </c>
      <c r="K174" s="9" t="s">
        <v>869</v>
      </c>
    </row>
    <row r="175" spans="1:11">
      <c r="A175" s="9" t="s">
        <v>30</v>
      </c>
      <c r="B175" s="9">
        <v>317054</v>
      </c>
      <c r="C175" s="9" t="s">
        <v>4619</v>
      </c>
      <c r="D175" s="9" t="s">
        <v>13</v>
      </c>
      <c r="E175" s="9">
        <v>8236.98</v>
      </c>
      <c r="F175" s="9" t="s">
        <v>12</v>
      </c>
      <c r="G175" s="9" t="s">
        <v>2741</v>
      </c>
      <c r="H175" s="9" t="s">
        <v>2742</v>
      </c>
      <c r="I175" s="9" t="s">
        <v>2743</v>
      </c>
      <c r="J175" s="9" t="s">
        <v>2744</v>
      </c>
      <c r="K175" s="9" t="s">
        <v>471</v>
      </c>
    </row>
    <row r="176" spans="1:11">
      <c r="A176" s="9" t="s">
        <v>66</v>
      </c>
      <c r="B176" s="9">
        <v>418644</v>
      </c>
      <c r="C176" s="9" t="s">
        <v>4620</v>
      </c>
      <c r="D176" s="9" t="s">
        <v>13</v>
      </c>
      <c r="E176" s="9">
        <v>7116.2</v>
      </c>
      <c r="F176" s="9" t="s">
        <v>18</v>
      </c>
      <c r="G176" s="9" t="s">
        <v>2816</v>
      </c>
      <c r="H176" s="9" t="s">
        <v>2817</v>
      </c>
      <c r="I176" s="9" t="s">
        <v>2818</v>
      </c>
      <c r="J176" s="9" t="s">
        <v>2819</v>
      </c>
      <c r="K176" s="9" t="s">
        <v>1044</v>
      </c>
    </row>
    <row r="177" spans="1:11">
      <c r="A177" s="9" t="s">
        <v>66</v>
      </c>
      <c r="B177" s="9">
        <v>5846736</v>
      </c>
      <c r="C177" s="9" t="s">
        <v>4621</v>
      </c>
      <c r="D177" s="9" t="s">
        <v>13</v>
      </c>
      <c r="E177" s="9">
        <v>396.077</v>
      </c>
      <c r="F177" s="9" t="s">
        <v>12</v>
      </c>
      <c r="G177" s="9" t="s">
        <v>2836</v>
      </c>
      <c r="H177" s="9" t="s">
        <v>2837</v>
      </c>
      <c r="I177" s="9" t="s">
        <v>2838</v>
      </c>
      <c r="J177" s="9" t="s">
        <v>2744</v>
      </c>
      <c r="K177" s="9" t="s">
        <v>471</v>
      </c>
    </row>
    <row r="178" spans="1:11">
      <c r="A178" s="9" t="s">
        <v>66</v>
      </c>
      <c r="B178" s="9">
        <v>3735817</v>
      </c>
      <c r="C178" s="9" t="s">
        <v>4622</v>
      </c>
      <c r="D178" s="9" t="s">
        <v>13</v>
      </c>
      <c r="E178" s="9">
        <v>6991.7</v>
      </c>
      <c r="F178" s="9" t="s">
        <v>12</v>
      </c>
      <c r="G178" s="9" t="s">
        <v>2831</v>
      </c>
      <c r="H178" s="9" t="s">
        <v>2832</v>
      </c>
      <c r="I178" s="9" t="s">
        <v>2833</v>
      </c>
      <c r="J178" s="9" t="s">
        <v>2748</v>
      </c>
      <c r="K178" s="9" t="s">
        <v>2749</v>
      </c>
    </row>
    <row r="179" spans="1:11">
      <c r="A179" s="9" t="s">
        <v>59</v>
      </c>
      <c r="B179" s="9">
        <v>6221173</v>
      </c>
      <c r="C179" s="9" t="s">
        <v>4623</v>
      </c>
      <c r="D179" s="9" t="s">
        <v>12</v>
      </c>
      <c r="E179" s="9">
        <v>4270.9799999999996</v>
      </c>
      <c r="F179" s="9" t="s">
        <v>13</v>
      </c>
      <c r="G179" s="9" t="s">
        <v>2809</v>
      </c>
      <c r="H179" s="9" t="s">
        <v>2810</v>
      </c>
      <c r="I179" s="9" t="s">
        <v>2811</v>
      </c>
      <c r="J179" s="9" t="s">
        <v>2812</v>
      </c>
      <c r="K179" s="9" t="s">
        <v>1442</v>
      </c>
    </row>
    <row r="180" spans="1:11">
      <c r="A180" s="9" t="s">
        <v>55</v>
      </c>
      <c r="B180" s="9">
        <v>2147032</v>
      </c>
      <c r="C180" s="9" t="s">
        <v>4624</v>
      </c>
      <c r="D180" s="9" t="s">
        <v>18</v>
      </c>
      <c r="E180" s="9">
        <v>6551.52</v>
      </c>
      <c r="F180" s="9" t="s">
        <v>23</v>
      </c>
      <c r="G180" s="9" t="s">
        <v>2779</v>
      </c>
      <c r="H180" s="9" t="s">
        <v>2780</v>
      </c>
      <c r="I180" s="9" t="s">
        <v>2781</v>
      </c>
      <c r="J180" s="9" t="s">
        <v>2701</v>
      </c>
      <c r="K180" s="9" t="s">
        <v>869</v>
      </c>
    </row>
    <row r="181" spans="1:11">
      <c r="A181" s="9" t="s">
        <v>27</v>
      </c>
      <c r="B181" s="9">
        <v>5027183</v>
      </c>
      <c r="C181" s="9" t="s">
        <v>4625</v>
      </c>
      <c r="D181" s="9" t="s">
        <v>18</v>
      </c>
      <c r="E181" s="9">
        <v>6880.33</v>
      </c>
      <c r="F181" s="9" t="s">
        <v>23</v>
      </c>
      <c r="G181" s="9" t="s">
        <v>2736</v>
      </c>
      <c r="H181" s="9" t="s">
        <v>2737</v>
      </c>
      <c r="I181" s="9" t="s">
        <v>2738</v>
      </c>
      <c r="J181" s="9" t="s">
        <v>2739</v>
      </c>
      <c r="K181" s="9" t="s">
        <v>1044</v>
      </c>
    </row>
    <row r="182" spans="1:11">
      <c r="A182" s="9" t="s">
        <v>30</v>
      </c>
      <c r="B182" s="9">
        <v>3360072</v>
      </c>
      <c r="C182" s="9" t="s">
        <v>2522</v>
      </c>
      <c r="D182" s="9" t="s">
        <v>18</v>
      </c>
      <c r="E182" s="9">
        <v>7117.62</v>
      </c>
      <c r="F182" s="9" t="s">
        <v>23</v>
      </c>
      <c r="G182" s="9" t="s">
        <v>2745</v>
      </c>
      <c r="H182" s="9" t="s">
        <v>2746</v>
      </c>
      <c r="I182" s="9" t="s">
        <v>2747</v>
      </c>
      <c r="J182" s="9" t="s">
        <v>2748</v>
      </c>
      <c r="K182" s="9" t="s">
        <v>2749</v>
      </c>
    </row>
    <row r="183" spans="1:11">
      <c r="A183" s="9" t="s">
        <v>17</v>
      </c>
      <c r="B183" s="9">
        <v>1158423</v>
      </c>
      <c r="C183" s="9" t="s">
        <v>4626</v>
      </c>
      <c r="D183" s="9" t="s">
        <v>13</v>
      </c>
      <c r="E183" s="9">
        <v>7528.21</v>
      </c>
      <c r="F183" s="9" t="s">
        <v>12</v>
      </c>
      <c r="G183" s="9" t="s">
        <v>2694</v>
      </c>
      <c r="H183" s="9" t="s">
        <v>2695</v>
      </c>
      <c r="I183" s="9" t="s">
        <v>2696</v>
      </c>
      <c r="J183" s="9" t="s">
        <v>2697</v>
      </c>
      <c r="K183" s="9" t="s">
        <v>73</v>
      </c>
    </row>
    <row r="184" spans="1:11">
      <c r="A184" s="9" t="s">
        <v>44</v>
      </c>
      <c r="B184" s="9">
        <v>5313487</v>
      </c>
      <c r="C184" s="9" t="s">
        <v>4627</v>
      </c>
      <c r="D184" s="9" t="s">
        <v>23</v>
      </c>
      <c r="E184" s="9">
        <v>5724.79</v>
      </c>
      <c r="F184" s="9" t="s">
        <v>18</v>
      </c>
      <c r="G184" s="9" t="s">
        <v>2773</v>
      </c>
      <c r="H184" s="9" t="s">
        <v>658</v>
      </c>
      <c r="I184" s="9" t="s">
        <v>659</v>
      </c>
      <c r="J184" s="9" t="s">
        <v>2774</v>
      </c>
      <c r="K184" s="9" t="s">
        <v>685</v>
      </c>
    </row>
    <row r="185" spans="1:11">
      <c r="A185" s="9" t="s">
        <v>22</v>
      </c>
      <c r="B185" s="9">
        <v>203697</v>
      </c>
      <c r="C185" s="9" t="s">
        <v>4628</v>
      </c>
      <c r="D185" s="9" t="s">
        <v>12</v>
      </c>
      <c r="E185" s="9">
        <v>7319.03</v>
      </c>
      <c r="F185" s="9" t="s">
        <v>13</v>
      </c>
      <c r="G185" s="9" t="s">
        <v>2717</v>
      </c>
      <c r="H185" s="9" t="s">
        <v>2718</v>
      </c>
      <c r="I185" s="9" t="s">
        <v>2719</v>
      </c>
      <c r="J185" s="9" t="s">
        <v>2720</v>
      </c>
      <c r="K185" s="9" t="s">
        <v>1442</v>
      </c>
    </row>
    <row r="186" spans="1:11">
      <c r="A186" s="9" t="s">
        <v>55</v>
      </c>
      <c r="B186" s="9">
        <v>1155431</v>
      </c>
      <c r="C186" s="9" t="s">
        <v>4403</v>
      </c>
      <c r="D186" s="9" t="s">
        <v>13</v>
      </c>
      <c r="E186" s="9">
        <v>7716.51</v>
      </c>
      <c r="F186" s="9" t="s">
        <v>12</v>
      </c>
      <c r="G186" s="9" t="s">
        <v>2775</v>
      </c>
      <c r="H186" s="9" t="s">
        <v>2479</v>
      </c>
      <c r="I186" s="9" t="s">
        <v>2480</v>
      </c>
      <c r="J186" s="9" t="s">
        <v>2776</v>
      </c>
      <c r="K186" s="9" t="s">
        <v>685</v>
      </c>
    </row>
    <row r="187" spans="1:11">
      <c r="A187" s="9" t="s">
        <v>59</v>
      </c>
      <c r="B187" s="9">
        <v>5202432</v>
      </c>
      <c r="C187" s="9" t="s">
        <v>4570</v>
      </c>
      <c r="D187" s="9" t="s">
        <v>12</v>
      </c>
      <c r="E187" s="9">
        <v>5855.36</v>
      </c>
      <c r="F187" s="9" t="s">
        <v>23</v>
      </c>
      <c r="G187" s="9" t="s">
        <v>2801</v>
      </c>
      <c r="H187" s="9" t="s">
        <v>2802</v>
      </c>
      <c r="I187" s="9" t="s">
        <v>2803</v>
      </c>
      <c r="J187" s="9" t="s">
        <v>2804</v>
      </c>
      <c r="K187" s="9" t="s">
        <v>471</v>
      </c>
    </row>
    <row r="188" spans="1:11">
      <c r="A188" s="9" t="s">
        <v>34</v>
      </c>
      <c r="B188" s="9">
        <v>1671117</v>
      </c>
      <c r="C188" s="9" t="s">
        <v>4629</v>
      </c>
      <c r="D188" s="9" t="s">
        <v>13</v>
      </c>
      <c r="E188" s="9">
        <v>3012.24</v>
      </c>
      <c r="F188" s="9" t="s">
        <v>12</v>
      </c>
      <c r="G188" s="9" t="s">
        <v>2751</v>
      </c>
      <c r="H188" s="9" t="s">
        <v>2353</v>
      </c>
      <c r="I188" s="9" t="s">
        <v>2354</v>
      </c>
      <c r="J188" s="9" t="s">
        <v>2752</v>
      </c>
      <c r="K188" s="9" t="s">
        <v>1954</v>
      </c>
    </row>
    <row r="189" spans="1:11">
      <c r="A189" s="9" t="s">
        <v>66</v>
      </c>
      <c r="B189" s="9">
        <v>229100</v>
      </c>
      <c r="C189" s="9" t="s">
        <v>4529</v>
      </c>
      <c r="D189" s="9" t="s">
        <v>18</v>
      </c>
      <c r="E189" s="9">
        <v>7024.79</v>
      </c>
      <c r="F189" s="9" t="s">
        <v>23</v>
      </c>
      <c r="G189" s="9" t="s">
        <v>2813</v>
      </c>
      <c r="H189" s="9" t="s">
        <v>2628</v>
      </c>
      <c r="I189" s="9" t="s">
        <v>2629</v>
      </c>
      <c r="J189" s="9" t="s">
        <v>2814</v>
      </c>
      <c r="K189" s="9" t="s">
        <v>1813</v>
      </c>
    </row>
    <row r="190" spans="1:11">
      <c r="A190" s="9" t="s">
        <v>27</v>
      </c>
      <c r="B190" s="9">
        <v>3845558</v>
      </c>
      <c r="C190" s="9" t="s">
        <v>4630</v>
      </c>
      <c r="D190" s="9" t="s">
        <v>23</v>
      </c>
      <c r="E190" s="9">
        <v>7350.78</v>
      </c>
      <c r="F190" s="9" t="s">
        <v>18</v>
      </c>
      <c r="G190" s="9" t="s">
        <v>2733</v>
      </c>
      <c r="H190" s="9" t="s">
        <v>2734</v>
      </c>
      <c r="I190" s="9" t="s">
        <v>2735</v>
      </c>
      <c r="J190" s="9" t="s">
        <v>1234</v>
      </c>
      <c r="K190" s="9" t="s">
        <v>1235</v>
      </c>
    </row>
    <row r="191" spans="1:11">
      <c r="A191" s="9" t="s">
        <v>66</v>
      </c>
      <c r="B191" s="9">
        <v>2753788</v>
      </c>
      <c r="C191" s="9" t="s">
        <v>4631</v>
      </c>
      <c r="D191" s="9" t="s">
        <v>13</v>
      </c>
      <c r="E191" s="9">
        <v>4829.0200000000004</v>
      </c>
      <c r="F191" s="9" t="s">
        <v>23</v>
      </c>
      <c r="G191" s="9" t="s">
        <v>2827</v>
      </c>
      <c r="H191" s="9" t="s">
        <v>2828</v>
      </c>
      <c r="I191" s="9" t="s">
        <v>2829</v>
      </c>
      <c r="J191" s="9" t="s">
        <v>2830</v>
      </c>
      <c r="K191" s="9" t="s">
        <v>1044</v>
      </c>
    </row>
    <row r="192" spans="1:11">
      <c r="A192" s="9" t="s">
        <v>77</v>
      </c>
    </row>
    <row r="193" spans="1:11">
      <c r="A193" s="9" t="s">
        <v>78</v>
      </c>
      <c r="B193" s="9">
        <v>76832</v>
      </c>
      <c r="C193" s="9" t="s">
        <v>4632</v>
      </c>
      <c r="D193" s="9" t="s">
        <v>13</v>
      </c>
      <c r="E193" s="9">
        <v>2210.5100000000002</v>
      </c>
      <c r="F193" s="9" t="s">
        <v>23</v>
      </c>
      <c r="G193" s="9" t="s">
        <v>2873</v>
      </c>
      <c r="H193" s="9" t="s">
        <v>2874</v>
      </c>
      <c r="I193" s="9" t="s">
        <v>2875</v>
      </c>
      <c r="J193" s="9" t="s">
        <v>80</v>
      </c>
      <c r="K193" s="9" t="s">
        <v>80</v>
      </c>
    </row>
    <row r="194" spans="1:11">
      <c r="A194" s="9" t="s">
        <v>66</v>
      </c>
      <c r="B194" s="9">
        <v>83091</v>
      </c>
      <c r="C194" s="9" t="s">
        <v>4633</v>
      </c>
      <c r="D194" s="9" t="s">
        <v>12</v>
      </c>
      <c r="E194" s="9">
        <v>1089.28</v>
      </c>
      <c r="F194" s="9" t="s">
        <v>18</v>
      </c>
      <c r="G194" s="9" t="s">
        <v>3516</v>
      </c>
      <c r="H194" s="9" t="s">
        <v>3513</v>
      </c>
      <c r="I194" s="9" t="s">
        <v>3514</v>
      </c>
      <c r="J194" s="9" t="s">
        <v>80</v>
      </c>
      <c r="K194" s="9" t="s">
        <v>80</v>
      </c>
    </row>
    <row r="195" spans="1:11">
      <c r="A195" s="9" t="s">
        <v>59</v>
      </c>
      <c r="B195" s="9">
        <v>3567854</v>
      </c>
      <c r="C195" s="9" t="s">
        <v>4634</v>
      </c>
      <c r="D195" s="9" t="s">
        <v>23</v>
      </c>
      <c r="E195" s="9">
        <v>5769.12</v>
      </c>
      <c r="F195" s="9" t="s">
        <v>18</v>
      </c>
      <c r="G195" s="9" t="s">
        <v>3464</v>
      </c>
      <c r="H195" s="9" t="s">
        <v>3465</v>
      </c>
      <c r="I195" s="9" t="s">
        <v>3466</v>
      </c>
      <c r="J195" s="9" t="s">
        <v>80</v>
      </c>
      <c r="K195" s="9" t="s">
        <v>80</v>
      </c>
    </row>
    <row r="196" spans="1:11">
      <c r="A196" s="9" t="s">
        <v>66</v>
      </c>
      <c r="B196" s="9">
        <v>3405849</v>
      </c>
      <c r="C196" s="9" t="s">
        <v>4635</v>
      </c>
      <c r="D196" s="9" t="s">
        <v>13</v>
      </c>
      <c r="E196" s="9">
        <v>3474.91</v>
      </c>
      <c r="F196" s="9" t="s">
        <v>23</v>
      </c>
      <c r="G196" s="9" t="s">
        <v>3595</v>
      </c>
      <c r="H196" s="9" t="s">
        <v>3593</v>
      </c>
      <c r="I196" s="9" t="s">
        <v>3594</v>
      </c>
      <c r="J196" s="9" t="s">
        <v>80</v>
      </c>
      <c r="K196" s="9" t="s">
        <v>80</v>
      </c>
    </row>
    <row r="197" spans="1:11">
      <c r="A197" s="9" t="s">
        <v>59</v>
      </c>
      <c r="B197" s="9">
        <v>6366622</v>
      </c>
      <c r="C197" s="9" t="s">
        <v>4636</v>
      </c>
      <c r="D197" s="9" t="s">
        <v>12</v>
      </c>
      <c r="E197" s="9">
        <v>7976.89</v>
      </c>
      <c r="F197" s="9" t="s">
        <v>18</v>
      </c>
      <c r="G197" s="9" t="s">
        <v>3509</v>
      </c>
      <c r="H197" s="9" t="s">
        <v>3510</v>
      </c>
      <c r="I197" s="9" t="s">
        <v>3511</v>
      </c>
      <c r="J197" s="9" t="s">
        <v>80</v>
      </c>
      <c r="K197" s="9" t="s">
        <v>80</v>
      </c>
    </row>
    <row r="198" spans="1:11">
      <c r="A198" s="9" t="s">
        <v>55</v>
      </c>
      <c r="B198" s="9">
        <v>3926574</v>
      </c>
      <c r="C198" s="9" t="s">
        <v>4637</v>
      </c>
      <c r="D198" s="9" t="s">
        <v>18</v>
      </c>
      <c r="E198" s="9">
        <v>8567.58</v>
      </c>
      <c r="F198" s="9" t="s">
        <v>12</v>
      </c>
      <c r="G198" s="9" t="s">
        <v>3391</v>
      </c>
      <c r="H198" s="9" t="s">
        <v>3392</v>
      </c>
      <c r="I198" s="9" t="s">
        <v>3393</v>
      </c>
      <c r="J198" s="9" t="s">
        <v>80</v>
      </c>
      <c r="K198" s="9" t="s">
        <v>80</v>
      </c>
    </row>
    <row r="199" spans="1:11">
      <c r="A199" s="9" t="s">
        <v>34</v>
      </c>
      <c r="B199" s="9">
        <v>3202469</v>
      </c>
      <c r="C199" s="9" t="s">
        <v>4638</v>
      </c>
      <c r="D199" s="9" t="s">
        <v>13</v>
      </c>
      <c r="E199" s="9">
        <v>4574.08</v>
      </c>
      <c r="F199" s="9" t="s">
        <v>23</v>
      </c>
      <c r="G199" s="9" t="s">
        <v>3241</v>
      </c>
      <c r="H199" s="9" t="s">
        <v>3242</v>
      </c>
      <c r="I199" s="9" t="s">
        <v>3243</v>
      </c>
      <c r="J199" s="9" t="s">
        <v>80</v>
      </c>
      <c r="K199" s="9" t="s">
        <v>80</v>
      </c>
    </row>
    <row r="200" spans="1:11">
      <c r="A200" s="9" t="s">
        <v>34</v>
      </c>
      <c r="B200" s="9">
        <v>5246944</v>
      </c>
      <c r="C200" s="9" t="s">
        <v>4639</v>
      </c>
      <c r="D200" s="9" t="s">
        <v>13</v>
      </c>
      <c r="E200" s="9">
        <v>4280.92</v>
      </c>
      <c r="F200" s="9" t="s">
        <v>23</v>
      </c>
      <c r="G200" s="9" t="s">
        <v>3263</v>
      </c>
      <c r="H200" s="9" t="s">
        <v>3264</v>
      </c>
      <c r="I200" s="9" t="s">
        <v>3265</v>
      </c>
      <c r="J200" s="9" t="s">
        <v>80</v>
      </c>
      <c r="K200" s="9" t="s">
        <v>80</v>
      </c>
    </row>
    <row r="201" spans="1:11">
      <c r="A201" s="9" t="s">
        <v>34</v>
      </c>
      <c r="B201" s="9">
        <v>3205097</v>
      </c>
      <c r="C201" s="9" t="s">
        <v>4640</v>
      </c>
      <c r="D201" s="9" t="s">
        <v>23</v>
      </c>
      <c r="E201" s="9">
        <v>8630.9699999999993</v>
      </c>
      <c r="F201" s="9" t="s">
        <v>12</v>
      </c>
      <c r="G201" s="9" t="s">
        <v>3244</v>
      </c>
      <c r="H201" s="9" t="s">
        <v>3242</v>
      </c>
      <c r="I201" s="9" t="s">
        <v>3243</v>
      </c>
      <c r="J201" s="9" t="s">
        <v>80</v>
      </c>
      <c r="K201" s="9" t="s">
        <v>80</v>
      </c>
    </row>
    <row r="202" spans="1:11">
      <c r="A202" s="9" t="s">
        <v>55</v>
      </c>
      <c r="B202" s="9">
        <v>6790462</v>
      </c>
      <c r="C202" s="9" t="s">
        <v>4641</v>
      </c>
      <c r="D202" s="9" t="s">
        <v>23</v>
      </c>
      <c r="E202" s="9">
        <v>5792.82</v>
      </c>
      <c r="F202" s="9" t="s">
        <v>13</v>
      </c>
      <c r="G202" s="9" t="s">
        <v>3425</v>
      </c>
      <c r="H202" s="9" t="s">
        <v>563</v>
      </c>
      <c r="I202" s="9" t="s">
        <v>564</v>
      </c>
      <c r="J202" s="9" t="s">
        <v>80</v>
      </c>
      <c r="K202" s="9" t="s">
        <v>80</v>
      </c>
    </row>
    <row r="203" spans="1:11">
      <c r="A203" s="9" t="s">
        <v>81</v>
      </c>
      <c r="B203" s="9">
        <v>2410542</v>
      </c>
      <c r="C203" s="9" t="s">
        <v>4642</v>
      </c>
      <c r="D203" s="9" t="s">
        <v>12</v>
      </c>
      <c r="E203" s="9">
        <v>8281.98</v>
      </c>
      <c r="F203" s="9" t="s">
        <v>23</v>
      </c>
      <c r="G203" s="9" t="s">
        <v>2970</v>
      </c>
      <c r="H203" s="9" t="s">
        <v>2971</v>
      </c>
      <c r="I203" s="9" t="s">
        <v>2972</v>
      </c>
      <c r="J203" s="9" t="s">
        <v>80</v>
      </c>
      <c r="K203" s="9" t="s">
        <v>80</v>
      </c>
    </row>
    <row r="204" spans="1:11">
      <c r="A204" s="9" t="s">
        <v>59</v>
      </c>
      <c r="B204" s="9">
        <v>2808769</v>
      </c>
      <c r="C204" s="9" t="s">
        <v>4643</v>
      </c>
      <c r="D204" s="9" t="s">
        <v>12</v>
      </c>
      <c r="E204" s="9">
        <v>8288.4599999999991</v>
      </c>
      <c r="F204" s="9" t="s">
        <v>18</v>
      </c>
      <c r="G204" s="9" t="s">
        <v>3460</v>
      </c>
      <c r="H204" s="9" t="s">
        <v>3458</v>
      </c>
      <c r="I204" s="9" t="s">
        <v>3459</v>
      </c>
      <c r="J204" s="9" t="s">
        <v>80</v>
      </c>
      <c r="K204" s="9" t="s">
        <v>80</v>
      </c>
    </row>
    <row r="205" spans="1:11">
      <c r="A205" s="9" t="s">
        <v>55</v>
      </c>
      <c r="B205" s="9">
        <v>4835326</v>
      </c>
      <c r="C205" s="9" t="s">
        <v>4644</v>
      </c>
      <c r="D205" s="9" t="s">
        <v>12</v>
      </c>
      <c r="E205" s="9">
        <v>5448.47</v>
      </c>
      <c r="F205" s="9" t="s">
        <v>13</v>
      </c>
      <c r="G205" s="9" t="s">
        <v>3401</v>
      </c>
      <c r="H205" s="9" t="s">
        <v>3402</v>
      </c>
      <c r="I205" s="9" t="s">
        <v>3403</v>
      </c>
      <c r="J205" s="9" t="s">
        <v>80</v>
      </c>
      <c r="K205" s="9" t="s">
        <v>80</v>
      </c>
    </row>
    <row r="206" spans="1:11">
      <c r="A206" s="9" t="s">
        <v>81</v>
      </c>
      <c r="B206" s="9">
        <v>948338</v>
      </c>
      <c r="C206" s="9" t="s">
        <v>4645</v>
      </c>
      <c r="D206" s="9" t="s">
        <v>18</v>
      </c>
      <c r="E206" s="9">
        <v>8233.25</v>
      </c>
      <c r="F206" s="9" t="s">
        <v>23</v>
      </c>
      <c r="G206" s="9" t="s">
        <v>2961</v>
      </c>
      <c r="H206" s="9" t="s">
        <v>2962</v>
      </c>
      <c r="I206" s="9" t="s">
        <v>2963</v>
      </c>
      <c r="J206" s="9" t="s">
        <v>80</v>
      </c>
      <c r="K206" s="9" t="s">
        <v>80</v>
      </c>
    </row>
    <row r="207" spans="1:11">
      <c r="A207" s="9" t="s">
        <v>81</v>
      </c>
      <c r="B207" s="9">
        <v>453210</v>
      </c>
      <c r="C207" s="9" t="s">
        <v>4646</v>
      </c>
      <c r="D207" s="9" t="s">
        <v>23</v>
      </c>
      <c r="E207" s="9">
        <v>726.79700000000003</v>
      </c>
      <c r="F207" s="9" t="s">
        <v>12</v>
      </c>
      <c r="G207" s="9" t="s">
        <v>2955</v>
      </c>
      <c r="H207" s="9" t="s">
        <v>2956</v>
      </c>
      <c r="I207" s="9" t="s">
        <v>2957</v>
      </c>
      <c r="J207" s="9" t="s">
        <v>80</v>
      </c>
      <c r="K207" s="9" t="s">
        <v>80</v>
      </c>
    </row>
    <row r="208" spans="1:11">
      <c r="A208" s="9" t="s">
        <v>34</v>
      </c>
      <c r="B208" s="9">
        <v>2988481</v>
      </c>
      <c r="C208" s="9" t="s">
        <v>4501</v>
      </c>
      <c r="D208" s="9" t="s">
        <v>12</v>
      </c>
      <c r="E208" s="9">
        <v>7102.51</v>
      </c>
      <c r="F208" s="9" t="s">
        <v>13</v>
      </c>
      <c r="G208" s="9" t="s">
        <v>3234</v>
      </c>
      <c r="H208" s="9" t="s">
        <v>3235</v>
      </c>
      <c r="I208" s="9" t="s">
        <v>3236</v>
      </c>
      <c r="J208" s="9" t="s">
        <v>80</v>
      </c>
      <c r="K208" s="9" t="s">
        <v>80</v>
      </c>
    </row>
    <row r="209" spans="1:11">
      <c r="A209" s="9" t="s">
        <v>30</v>
      </c>
      <c r="B209" s="9">
        <v>4209010</v>
      </c>
      <c r="C209" s="9" t="s">
        <v>4647</v>
      </c>
      <c r="D209" s="9" t="s">
        <v>18</v>
      </c>
      <c r="E209" s="9">
        <v>6835.79</v>
      </c>
      <c r="F209" s="9" t="s">
        <v>12</v>
      </c>
      <c r="G209" s="9" t="s">
        <v>3176</v>
      </c>
      <c r="H209" s="9" t="s">
        <v>3177</v>
      </c>
      <c r="I209" s="9" t="s">
        <v>3178</v>
      </c>
      <c r="J209" s="9" t="s">
        <v>80</v>
      </c>
      <c r="K209" s="9" t="s">
        <v>80</v>
      </c>
    </row>
    <row r="210" spans="1:11">
      <c r="A210" s="9" t="s">
        <v>66</v>
      </c>
      <c r="B210" s="9">
        <v>6560537</v>
      </c>
      <c r="C210" s="9" t="s">
        <v>4648</v>
      </c>
      <c r="D210" s="9" t="s">
        <v>18</v>
      </c>
      <c r="E210" s="9">
        <v>7740.84</v>
      </c>
      <c r="F210" s="9" t="s">
        <v>13</v>
      </c>
      <c r="G210" s="9" t="s">
        <v>3642</v>
      </c>
      <c r="H210" s="9" t="s">
        <v>3643</v>
      </c>
      <c r="I210" s="9" t="s">
        <v>3644</v>
      </c>
      <c r="J210" s="9" t="s">
        <v>80</v>
      </c>
      <c r="K210" s="9" t="s">
        <v>80</v>
      </c>
    </row>
    <row r="211" spans="1:11">
      <c r="A211" s="9" t="s">
        <v>34</v>
      </c>
      <c r="B211" s="9">
        <v>6226197</v>
      </c>
      <c r="C211" s="9" t="s">
        <v>4649</v>
      </c>
      <c r="D211" s="9" t="s">
        <v>23</v>
      </c>
      <c r="E211" s="9">
        <v>6451.21</v>
      </c>
      <c r="F211" s="9" t="s">
        <v>13</v>
      </c>
      <c r="G211" s="9" t="s">
        <v>3291</v>
      </c>
      <c r="H211" s="9" t="s">
        <v>3292</v>
      </c>
      <c r="I211" s="9" t="s">
        <v>3293</v>
      </c>
      <c r="J211" s="9" t="s">
        <v>80</v>
      </c>
      <c r="K211" s="9" t="s">
        <v>80</v>
      </c>
    </row>
    <row r="212" spans="1:11">
      <c r="A212" s="9" t="s">
        <v>27</v>
      </c>
      <c r="B212" s="9">
        <v>2463274</v>
      </c>
      <c r="C212" s="9" t="s">
        <v>4650</v>
      </c>
      <c r="D212" s="9" t="s">
        <v>18</v>
      </c>
      <c r="E212" s="9">
        <v>1426.79</v>
      </c>
      <c r="F212" s="9" t="s">
        <v>23</v>
      </c>
      <c r="G212" s="9" t="s">
        <v>3091</v>
      </c>
      <c r="H212" s="9" t="s">
        <v>2730</v>
      </c>
      <c r="I212" s="9" t="s">
        <v>2731</v>
      </c>
      <c r="J212" s="9" t="s">
        <v>80</v>
      </c>
      <c r="K212" s="9" t="s">
        <v>80</v>
      </c>
    </row>
    <row r="213" spans="1:11">
      <c r="A213" s="9" t="s">
        <v>55</v>
      </c>
      <c r="B213" s="9">
        <v>5071604</v>
      </c>
      <c r="C213" s="9" t="s">
        <v>4651</v>
      </c>
      <c r="D213" s="9" t="s">
        <v>12</v>
      </c>
      <c r="E213" s="9">
        <v>9156.5499999999993</v>
      </c>
      <c r="F213" s="9" t="s">
        <v>18</v>
      </c>
      <c r="G213" s="9" t="s">
        <v>3411</v>
      </c>
      <c r="H213" s="9" t="s">
        <v>3412</v>
      </c>
      <c r="I213" s="9" t="s">
        <v>3413</v>
      </c>
      <c r="J213" s="9" t="s">
        <v>80</v>
      </c>
      <c r="K213" s="9" t="s">
        <v>80</v>
      </c>
    </row>
    <row r="214" spans="1:11">
      <c r="A214" s="9" t="s">
        <v>66</v>
      </c>
      <c r="B214" s="9">
        <v>1659584</v>
      </c>
      <c r="C214" s="9" t="s">
        <v>4652</v>
      </c>
      <c r="D214" s="9" t="s">
        <v>13</v>
      </c>
      <c r="E214" s="9">
        <v>8872.49</v>
      </c>
      <c r="F214" s="9" t="s">
        <v>12</v>
      </c>
      <c r="G214" s="9" t="s">
        <v>3559</v>
      </c>
      <c r="H214" s="9" t="s">
        <v>3560</v>
      </c>
      <c r="I214" s="9" t="s">
        <v>3561</v>
      </c>
      <c r="J214" s="9" t="s">
        <v>80</v>
      </c>
      <c r="K214" s="9" t="s">
        <v>80</v>
      </c>
    </row>
    <row r="215" spans="1:11">
      <c r="A215" s="9" t="s">
        <v>30</v>
      </c>
      <c r="B215" s="9">
        <v>466</v>
      </c>
      <c r="C215" s="9" t="s">
        <v>4653</v>
      </c>
      <c r="D215" s="9" t="s">
        <v>18</v>
      </c>
      <c r="E215" s="9">
        <v>25862.400000000001</v>
      </c>
      <c r="F215" s="9" t="s">
        <v>12</v>
      </c>
      <c r="G215" s="9" t="s">
        <v>3122</v>
      </c>
      <c r="H215" s="9" t="s">
        <v>3123</v>
      </c>
      <c r="I215" s="9" t="s">
        <v>3124</v>
      </c>
      <c r="J215" s="9" t="s">
        <v>80</v>
      </c>
      <c r="K215" s="9" t="s">
        <v>80</v>
      </c>
    </row>
    <row r="216" spans="1:11">
      <c r="A216" s="9" t="s">
        <v>83</v>
      </c>
      <c r="B216" s="9">
        <v>102617</v>
      </c>
      <c r="C216" s="9" t="s">
        <v>4654</v>
      </c>
      <c r="D216" s="9" t="s">
        <v>12</v>
      </c>
      <c r="E216" s="9">
        <v>6913.87</v>
      </c>
      <c r="F216" s="9" t="s">
        <v>18</v>
      </c>
      <c r="G216" s="9" t="s">
        <v>2976</v>
      </c>
      <c r="H216" s="9" t="s">
        <v>2977</v>
      </c>
      <c r="I216" s="9" t="s">
        <v>2978</v>
      </c>
      <c r="J216" s="9" t="s">
        <v>80</v>
      </c>
      <c r="K216" s="9" t="s">
        <v>80</v>
      </c>
    </row>
    <row r="217" spans="1:11">
      <c r="A217" s="9" t="s">
        <v>34</v>
      </c>
      <c r="B217" s="9">
        <v>421523</v>
      </c>
      <c r="C217" s="9" t="s">
        <v>4655</v>
      </c>
      <c r="D217" s="9" t="s">
        <v>13</v>
      </c>
      <c r="E217" s="9">
        <v>2569.89</v>
      </c>
      <c r="F217" s="9" t="s">
        <v>23</v>
      </c>
      <c r="G217" s="9" t="s">
        <v>3189</v>
      </c>
      <c r="H217" s="9" t="s">
        <v>3186</v>
      </c>
      <c r="I217" s="9" t="s">
        <v>3187</v>
      </c>
      <c r="J217" s="9" t="s">
        <v>80</v>
      </c>
      <c r="K217" s="9" t="s">
        <v>80</v>
      </c>
    </row>
    <row r="218" spans="1:11">
      <c r="A218" s="9" t="s">
        <v>81</v>
      </c>
      <c r="B218" s="9">
        <v>2383642</v>
      </c>
      <c r="C218" s="9" t="s">
        <v>4656</v>
      </c>
      <c r="D218" s="9" t="s">
        <v>23</v>
      </c>
      <c r="E218" s="9">
        <v>2247.29</v>
      </c>
      <c r="F218" s="9" t="s">
        <v>13</v>
      </c>
      <c r="G218" s="9" t="s">
        <v>2967</v>
      </c>
      <c r="H218" s="9" t="s">
        <v>2968</v>
      </c>
      <c r="I218" s="9" t="s">
        <v>2969</v>
      </c>
      <c r="J218" s="9" t="s">
        <v>80</v>
      </c>
      <c r="K218" s="9" t="s">
        <v>80</v>
      </c>
    </row>
    <row r="219" spans="1:11">
      <c r="A219" s="9" t="s">
        <v>66</v>
      </c>
      <c r="B219" s="9">
        <v>603725</v>
      </c>
      <c r="C219" s="9" t="s">
        <v>4657</v>
      </c>
      <c r="D219" s="9" t="s">
        <v>23</v>
      </c>
      <c r="E219" s="9">
        <v>47254.400000000001</v>
      </c>
      <c r="F219" s="9" t="s">
        <v>13</v>
      </c>
      <c r="G219" s="9" t="s">
        <v>3536</v>
      </c>
      <c r="H219" s="9" t="s">
        <v>3531</v>
      </c>
      <c r="I219" s="9" t="s">
        <v>3532</v>
      </c>
      <c r="J219" s="9" t="s">
        <v>80</v>
      </c>
      <c r="K219" s="9" t="s">
        <v>80</v>
      </c>
    </row>
    <row r="220" spans="1:11">
      <c r="A220" s="9" t="s">
        <v>66</v>
      </c>
      <c r="B220" s="9">
        <v>83283</v>
      </c>
      <c r="C220" s="9" t="s">
        <v>4658</v>
      </c>
      <c r="D220" s="9" t="s">
        <v>12</v>
      </c>
      <c r="E220" s="9">
        <v>2759.84</v>
      </c>
      <c r="F220" s="9" t="s">
        <v>13</v>
      </c>
      <c r="G220" s="9" t="s">
        <v>3518</v>
      </c>
      <c r="H220" s="9" t="s">
        <v>3513</v>
      </c>
      <c r="I220" s="9" t="s">
        <v>3514</v>
      </c>
      <c r="J220" s="9" t="s">
        <v>80</v>
      </c>
      <c r="K220" s="9" t="s">
        <v>80</v>
      </c>
    </row>
    <row r="221" spans="1:11">
      <c r="A221" s="9" t="s">
        <v>30</v>
      </c>
      <c r="B221" s="9">
        <v>2779287</v>
      </c>
      <c r="C221" s="9" t="s">
        <v>4659</v>
      </c>
      <c r="D221" s="9" t="s">
        <v>13</v>
      </c>
      <c r="E221" s="9">
        <v>3713.6</v>
      </c>
      <c r="F221" s="9" t="s">
        <v>18</v>
      </c>
      <c r="G221" s="9" t="s">
        <v>3162</v>
      </c>
      <c r="H221" s="9" t="s">
        <v>529</v>
      </c>
      <c r="I221" s="9" t="s">
        <v>530</v>
      </c>
      <c r="J221" s="9" t="s">
        <v>80</v>
      </c>
      <c r="K221" s="9" t="s">
        <v>80</v>
      </c>
    </row>
    <row r="222" spans="1:11">
      <c r="A222" s="9" t="s">
        <v>34</v>
      </c>
      <c r="B222" s="9">
        <v>5280530</v>
      </c>
      <c r="C222" s="9" t="s">
        <v>4660</v>
      </c>
      <c r="D222" s="9" t="s">
        <v>13</v>
      </c>
      <c r="E222" s="9">
        <v>7169.05</v>
      </c>
      <c r="F222" s="9" t="s">
        <v>18</v>
      </c>
      <c r="G222" s="9" t="s">
        <v>3266</v>
      </c>
      <c r="H222" s="9" t="s">
        <v>3267</v>
      </c>
      <c r="I222" s="9" t="s">
        <v>3268</v>
      </c>
      <c r="J222" s="9" t="s">
        <v>80</v>
      </c>
      <c r="K222" s="9" t="s">
        <v>80</v>
      </c>
    </row>
    <row r="223" spans="1:11">
      <c r="A223" s="9" t="s">
        <v>34</v>
      </c>
      <c r="B223" s="9">
        <v>2769914</v>
      </c>
      <c r="C223" s="9" t="s">
        <v>4661</v>
      </c>
      <c r="D223" s="9" t="s">
        <v>23</v>
      </c>
      <c r="E223" s="9">
        <v>3490.74</v>
      </c>
      <c r="F223" s="9" t="s">
        <v>13</v>
      </c>
      <c r="G223" s="9" t="s">
        <v>3225</v>
      </c>
      <c r="H223" s="9" t="s">
        <v>3226</v>
      </c>
      <c r="I223" s="9" t="s">
        <v>3227</v>
      </c>
      <c r="J223" s="9" t="s">
        <v>80</v>
      </c>
      <c r="K223" s="9" t="s">
        <v>80</v>
      </c>
    </row>
    <row r="224" spans="1:11">
      <c r="A224" s="9" t="s">
        <v>59</v>
      </c>
      <c r="B224" s="9">
        <v>4516733</v>
      </c>
      <c r="C224" s="9" t="s">
        <v>4662</v>
      </c>
      <c r="D224" s="9" t="s">
        <v>18</v>
      </c>
      <c r="E224" s="9">
        <v>5413.24</v>
      </c>
      <c r="F224" s="9" t="s">
        <v>23</v>
      </c>
      <c r="G224" s="9" t="s">
        <v>3481</v>
      </c>
      <c r="H224" s="9" t="s">
        <v>3482</v>
      </c>
      <c r="I224" s="9" t="s">
        <v>3483</v>
      </c>
      <c r="J224" s="9" t="s">
        <v>80</v>
      </c>
      <c r="K224" s="9" t="s">
        <v>80</v>
      </c>
    </row>
    <row r="225" spans="1:11">
      <c r="A225" s="9" t="s">
        <v>55</v>
      </c>
      <c r="B225" s="9">
        <v>2702283</v>
      </c>
      <c r="C225" s="9" t="s">
        <v>4663</v>
      </c>
      <c r="D225" s="9" t="s">
        <v>13</v>
      </c>
      <c r="E225" s="9">
        <v>4428.74</v>
      </c>
      <c r="F225" s="9" t="s">
        <v>12</v>
      </c>
      <c r="G225" s="9" t="s">
        <v>3388</v>
      </c>
      <c r="H225" s="9" t="s">
        <v>3389</v>
      </c>
      <c r="I225" s="9" t="s">
        <v>3390</v>
      </c>
      <c r="J225" s="9" t="s">
        <v>80</v>
      </c>
      <c r="K225" s="9" t="s">
        <v>80</v>
      </c>
    </row>
    <row r="226" spans="1:11">
      <c r="A226" s="9" t="s">
        <v>44</v>
      </c>
      <c r="B226" s="9">
        <v>4468591</v>
      </c>
      <c r="C226" s="9" t="s">
        <v>3349</v>
      </c>
      <c r="D226" s="9" t="s">
        <v>23</v>
      </c>
      <c r="E226" s="9">
        <v>1352.14</v>
      </c>
      <c r="F226" s="9" t="s">
        <v>13</v>
      </c>
      <c r="G226" s="9" t="s">
        <v>3350</v>
      </c>
      <c r="H226" s="9" t="s">
        <v>3351</v>
      </c>
      <c r="I226" s="9" t="s">
        <v>3352</v>
      </c>
      <c r="J226" s="9" t="s">
        <v>80</v>
      </c>
      <c r="K226" s="9" t="s">
        <v>80</v>
      </c>
    </row>
    <row r="227" spans="1:11">
      <c r="A227" s="9" t="s">
        <v>30</v>
      </c>
      <c r="B227" s="9">
        <v>1368830</v>
      </c>
      <c r="C227" s="9" t="s">
        <v>4530</v>
      </c>
      <c r="D227" s="9" t="s">
        <v>18</v>
      </c>
      <c r="E227" s="9">
        <v>2392.1799999999998</v>
      </c>
      <c r="F227" s="9" t="s">
        <v>23</v>
      </c>
      <c r="G227" s="9" t="s">
        <v>3155</v>
      </c>
      <c r="H227" s="9" t="s">
        <v>3156</v>
      </c>
      <c r="I227" s="9" t="s">
        <v>3157</v>
      </c>
      <c r="J227" s="9" t="s">
        <v>80</v>
      </c>
      <c r="K227" s="9" t="s">
        <v>80</v>
      </c>
    </row>
    <row r="228" spans="1:11">
      <c r="A228" s="9" t="s">
        <v>27</v>
      </c>
      <c r="B228" s="9">
        <v>3675196</v>
      </c>
      <c r="C228" s="9" t="s">
        <v>4664</v>
      </c>
      <c r="D228" s="9" t="s">
        <v>23</v>
      </c>
      <c r="E228" s="9">
        <v>8013.71</v>
      </c>
      <c r="F228" s="9" t="s">
        <v>18</v>
      </c>
      <c r="G228" s="9" t="s">
        <v>3101</v>
      </c>
      <c r="H228" s="9" t="s">
        <v>3102</v>
      </c>
      <c r="I228" s="9" t="s">
        <v>3103</v>
      </c>
      <c r="J228" s="9" t="s">
        <v>80</v>
      </c>
      <c r="K228" s="9" t="s">
        <v>80</v>
      </c>
    </row>
    <row r="229" spans="1:11">
      <c r="A229" s="9" t="s">
        <v>83</v>
      </c>
      <c r="B229" s="9">
        <v>175416</v>
      </c>
      <c r="C229" s="9" t="s">
        <v>4665</v>
      </c>
      <c r="D229" s="9" t="s">
        <v>23</v>
      </c>
      <c r="E229" s="9">
        <v>8014.56</v>
      </c>
      <c r="F229" s="9" t="s">
        <v>18</v>
      </c>
      <c r="G229" s="9" t="s">
        <v>2979</v>
      </c>
      <c r="H229" s="9" t="s">
        <v>1426</v>
      </c>
      <c r="I229" s="9" t="s">
        <v>1427</v>
      </c>
      <c r="J229" s="9" t="s">
        <v>80</v>
      </c>
      <c r="K229" s="9" t="s">
        <v>80</v>
      </c>
    </row>
    <row r="230" spans="1:11">
      <c r="A230" s="9" t="s">
        <v>34</v>
      </c>
      <c r="B230" s="9">
        <v>487767</v>
      </c>
      <c r="C230" s="9" t="s">
        <v>4666</v>
      </c>
      <c r="D230" s="9" t="s">
        <v>18</v>
      </c>
      <c r="E230" s="9">
        <v>9189.09</v>
      </c>
      <c r="F230" s="9" t="s">
        <v>23</v>
      </c>
      <c r="G230" s="9" t="s">
        <v>3190</v>
      </c>
      <c r="H230" s="9" t="s">
        <v>3191</v>
      </c>
      <c r="I230" s="9" t="s">
        <v>3192</v>
      </c>
      <c r="J230" s="9" t="s">
        <v>80</v>
      </c>
      <c r="K230" s="9" t="s">
        <v>80</v>
      </c>
    </row>
    <row r="231" spans="1:11">
      <c r="A231" s="9" t="s">
        <v>83</v>
      </c>
      <c r="B231" s="9">
        <v>1072338</v>
      </c>
      <c r="C231" s="9" t="s">
        <v>4667</v>
      </c>
      <c r="D231" s="9" t="s">
        <v>13</v>
      </c>
      <c r="E231" s="9">
        <v>8109.66</v>
      </c>
      <c r="F231" s="9" t="s">
        <v>18</v>
      </c>
      <c r="G231" s="9" t="s">
        <v>2994</v>
      </c>
      <c r="H231" s="9" t="s">
        <v>2995</v>
      </c>
      <c r="I231" s="9" t="s">
        <v>2996</v>
      </c>
      <c r="J231" s="9" t="s">
        <v>80</v>
      </c>
      <c r="K231" s="9" t="s">
        <v>80</v>
      </c>
    </row>
    <row r="232" spans="1:11">
      <c r="A232" s="9" t="s">
        <v>17</v>
      </c>
      <c r="B232" s="9">
        <v>1578591</v>
      </c>
      <c r="C232" s="9" t="s">
        <v>4668</v>
      </c>
      <c r="D232" s="9" t="s">
        <v>23</v>
      </c>
      <c r="E232" s="9">
        <v>3087.55</v>
      </c>
      <c r="F232" s="9" t="s">
        <v>13</v>
      </c>
      <c r="G232" s="9" t="s">
        <v>2952</v>
      </c>
      <c r="H232" s="9" t="s">
        <v>2953</v>
      </c>
      <c r="I232" s="9" t="s">
        <v>2954</v>
      </c>
      <c r="J232" s="9" t="s">
        <v>80</v>
      </c>
      <c r="K232" s="9" t="s">
        <v>80</v>
      </c>
    </row>
    <row r="233" spans="1:11">
      <c r="A233" s="9" t="s">
        <v>66</v>
      </c>
      <c r="B233" s="9">
        <v>1231835</v>
      </c>
      <c r="C233" s="9" t="s">
        <v>4669</v>
      </c>
      <c r="D233" s="9" t="s">
        <v>12</v>
      </c>
      <c r="E233" s="9">
        <v>7942.82</v>
      </c>
      <c r="F233" s="9" t="s">
        <v>13</v>
      </c>
      <c r="G233" s="9" t="s">
        <v>3548</v>
      </c>
      <c r="H233" s="9" t="s">
        <v>3549</v>
      </c>
      <c r="I233" s="9" t="s">
        <v>3550</v>
      </c>
      <c r="J233" s="9" t="s">
        <v>80</v>
      </c>
      <c r="K233" s="9" t="s">
        <v>80</v>
      </c>
    </row>
    <row r="234" spans="1:11">
      <c r="A234" s="9" t="s">
        <v>78</v>
      </c>
      <c r="B234" s="9">
        <v>1233446</v>
      </c>
      <c r="C234" s="9" t="s">
        <v>4670</v>
      </c>
      <c r="D234" s="9" t="s">
        <v>12</v>
      </c>
      <c r="E234" s="9">
        <v>3862.33</v>
      </c>
      <c r="F234" s="9" t="s">
        <v>13</v>
      </c>
      <c r="G234" s="9" t="s">
        <v>2884</v>
      </c>
      <c r="H234" s="9" t="s">
        <v>2885</v>
      </c>
      <c r="I234" s="9" t="s">
        <v>2886</v>
      </c>
      <c r="J234" s="9" t="s">
        <v>80</v>
      </c>
      <c r="K234" s="9" t="s">
        <v>80</v>
      </c>
    </row>
    <row r="235" spans="1:11">
      <c r="A235" s="9" t="s">
        <v>44</v>
      </c>
      <c r="B235" s="9">
        <v>1291066</v>
      </c>
      <c r="C235" s="9" t="s">
        <v>4671</v>
      </c>
      <c r="D235" s="9" t="s">
        <v>23</v>
      </c>
      <c r="E235" s="9">
        <v>6438.49</v>
      </c>
      <c r="F235" s="9" t="s">
        <v>18</v>
      </c>
      <c r="G235" s="9" t="s">
        <v>3312</v>
      </c>
      <c r="H235" s="9" t="s">
        <v>3313</v>
      </c>
      <c r="I235" s="9" t="s">
        <v>3314</v>
      </c>
      <c r="J235" s="9" t="s">
        <v>80</v>
      </c>
      <c r="K235" s="9" t="s">
        <v>80</v>
      </c>
    </row>
    <row r="236" spans="1:11">
      <c r="A236" s="9" t="s">
        <v>66</v>
      </c>
      <c r="B236" s="9">
        <v>5033536</v>
      </c>
      <c r="C236" s="9" t="s">
        <v>4672</v>
      </c>
      <c r="D236" s="9" t="s">
        <v>12</v>
      </c>
      <c r="E236" s="9">
        <v>3079.05</v>
      </c>
      <c r="F236" s="9" t="s">
        <v>18</v>
      </c>
      <c r="G236" s="9" t="s">
        <v>3613</v>
      </c>
      <c r="H236" s="9" t="s">
        <v>3614</v>
      </c>
      <c r="I236" s="9" t="s">
        <v>3615</v>
      </c>
      <c r="J236" s="9" t="s">
        <v>80</v>
      </c>
      <c r="K236" s="9" t="s">
        <v>80</v>
      </c>
    </row>
    <row r="237" spans="1:11">
      <c r="A237" s="9" t="s">
        <v>78</v>
      </c>
      <c r="B237" s="9">
        <v>76834</v>
      </c>
      <c r="C237" s="9" t="s">
        <v>4632</v>
      </c>
      <c r="D237" s="9" t="s">
        <v>13</v>
      </c>
      <c r="E237" s="9">
        <v>2159.96</v>
      </c>
      <c r="F237" s="9" t="s">
        <v>23</v>
      </c>
      <c r="G237" s="9" t="s">
        <v>2876</v>
      </c>
      <c r="H237" s="9" t="s">
        <v>2874</v>
      </c>
      <c r="I237" s="9" t="s">
        <v>2875</v>
      </c>
      <c r="J237" s="9" t="s">
        <v>80</v>
      </c>
      <c r="K237" s="9" t="s">
        <v>80</v>
      </c>
    </row>
    <row r="238" spans="1:11">
      <c r="A238" s="9" t="s">
        <v>83</v>
      </c>
      <c r="B238" s="9">
        <v>2195740</v>
      </c>
      <c r="C238" s="9" t="s">
        <v>595</v>
      </c>
      <c r="D238" s="9" t="s">
        <v>18</v>
      </c>
      <c r="E238" s="9">
        <v>8104.58</v>
      </c>
      <c r="F238" s="9" t="s">
        <v>23</v>
      </c>
      <c r="G238" s="9" t="s">
        <v>3016</v>
      </c>
      <c r="H238" s="9" t="s">
        <v>3017</v>
      </c>
      <c r="I238" s="9" t="s">
        <v>3018</v>
      </c>
      <c r="J238" s="9" t="s">
        <v>80</v>
      </c>
      <c r="K238" s="9" t="s">
        <v>80</v>
      </c>
    </row>
    <row r="239" spans="1:11">
      <c r="A239" s="9" t="s">
        <v>66</v>
      </c>
      <c r="B239" s="9">
        <v>3405847</v>
      </c>
      <c r="C239" s="9" t="s">
        <v>3387</v>
      </c>
      <c r="D239" s="9" t="s">
        <v>13</v>
      </c>
      <c r="E239" s="9">
        <v>3664.65</v>
      </c>
      <c r="F239" s="9" t="s">
        <v>23</v>
      </c>
      <c r="G239" s="9" t="s">
        <v>3592</v>
      </c>
      <c r="H239" s="9" t="s">
        <v>3593</v>
      </c>
      <c r="I239" s="9" t="s">
        <v>3594</v>
      </c>
      <c r="J239" s="9" t="s">
        <v>80</v>
      </c>
      <c r="K239" s="9" t="s">
        <v>80</v>
      </c>
    </row>
    <row r="240" spans="1:11">
      <c r="A240" s="9" t="s">
        <v>83</v>
      </c>
      <c r="B240" s="9">
        <v>1725414</v>
      </c>
      <c r="C240" s="9" t="s">
        <v>4435</v>
      </c>
      <c r="D240" s="9" t="s">
        <v>23</v>
      </c>
      <c r="E240" s="9">
        <v>6571.31</v>
      </c>
      <c r="F240" s="9" t="s">
        <v>18</v>
      </c>
      <c r="G240" s="9" t="s">
        <v>3004</v>
      </c>
      <c r="H240" s="9" t="s">
        <v>3005</v>
      </c>
      <c r="I240" s="9" t="s">
        <v>3006</v>
      </c>
      <c r="J240" s="9" t="s">
        <v>80</v>
      </c>
      <c r="K240" s="9" t="s">
        <v>80</v>
      </c>
    </row>
    <row r="241" spans="1:11">
      <c r="A241" s="9" t="s">
        <v>30</v>
      </c>
      <c r="B241" s="9">
        <v>546870</v>
      </c>
      <c r="C241" s="9" t="s">
        <v>4673</v>
      </c>
      <c r="D241" s="9" t="s">
        <v>18</v>
      </c>
      <c r="E241" s="9">
        <v>7371.96</v>
      </c>
      <c r="F241" s="9" t="s">
        <v>13</v>
      </c>
      <c r="G241" s="9" t="s">
        <v>3128</v>
      </c>
      <c r="H241" s="9" t="s">
        <v>3129</v>
      </c>
      <c r="I241" s="9" t="s">
        <v>3130</v>
      </c>
      <c r="J241" s="9" t="s">
        <v>80</v>
      </c>
      <c r="K241" s="9" t="s">
        <v>80</v>
      </c>
    </row>
    <row r="242" spans="1:11">
      <c r="A242" s="9" t="s">
        <v>17</v>
      </c>
      <c r="B242" s="9">
        <v>1108728</v>
      </c>
      <c r="C242" s="9" t="s">
        <v>4674</v>
      </c>
      <c r="D242" s="9" t="s">
        <v>13</v>
      </c>
      <c r="E242" s="9">
        <v>8464.01</v>
      </c>
      <c r="F242" s="9" t="s">
        <v>12</v>
      </c>
      <c r="G242" s="9" t="s">
        <v>2947</v>
      </c>
      <c r="H242" s="9" t="s">
        <v>1651</v>
      </c>
      <c r="I242" s="9" t="s">
        <v>1652</v>
      </c>
      <c r="J242" s="9" t="s">
        <v>80</v>
      </c>
      <c r="K242" s="9" t="s">
        <v>80</v>
      </c>
    </row>
    <row r="243" spans="1:11">
      <c r="A243" s="9" t="s">
        <v>30</v>
      </c>
      <c r="B243" s="9">
        <v>1165404</v>
      </c>
      <c r="C243" s="9" t="s">
        <v>4675</v>
      </c>
      <c r="D243" s="9" t="s">
        <v>13</v>
      </c>
      <c r="E243" s="9">
        <v>7211.86</v>
      </c>
      <c r="F243" s="9" t="s">
        <v>23</v>
      </c>
      <c r="G243" s="9" t="s">
        <v>3145</v>
      </c>
      <c r="H243" s="9" t="s">
        <v>3146</v>
      </c>
      <c r="I243" s="9" t="s">
        <v>3147</v>
      </c>
      <c r="J243" s="9" t="s">
        <v>80</v>
      </c>
      <c r="K243" s="9" t="s">
        <v>80</v>
      </c>
    </row>
    <row r="244" spans="1:11">
      <c r="A244" s="9" t="s">
        <v>22</v>
      </c>
      <c r="B244" s="9">
        <v>1925582</v>
      </c>
      <c r="C244" s="9" t="s">
        <v>4676</v>
      </c>
      <c r="D244" s="9" t="s">
        <v>13</v>
      </c>
      <c r="E244" s="9">
        <v>9453.1299999999992</v>
      </c>
      <c r="F244" s="9" t="s">
        <v>12</v>
      </c>
      <c r="G244" s="9" t="s">
        <v>3060</v>
      </c>
      <c r="H244" s="9" t="s">
        <v>3061</v>
      </c>
      <c r="I244" s="9" t="s">
        <v>3062</v>
      </c>
      <c r="J244" s="9" t="s">
        <v>80</v>
      </c>
      <c r="K244" s="9" t="s">
        <v>80</v>
      </c>
    </row>
    <row r="245" spans="1:11">
      <c r="A245" s="9" t="s">
        <v>66</v>
      </c>
      <c r="B245" s="9">
        <v>603719</v>
      </c>
      <c r="C245" s="9" t="s">
        <v>4677</v>
      </c>
      <c r="D245" s="9" t="s">
        <v>18</v>
      </c>
      <c r="E245" s="9">
        <v>46357.8</v>
      </c>
      <c r="F245" s="9" t="s">
        <v>23</v>
      </c>
      <c r="G245" s="9" t="s">
        <v>3535</v>
      </c>
      <c r="H245" s="9" t="s">
        <v>3531</v>
      </c>
      <c r="I245" s="9" t="s">
        <v>3532</v>
      </c>
      <c r="J245" s="9" t="s">
        <v>80</v>
      </c>
      <c r="K245" s="9" t="s">
        <v>80</v>
      </c>
    </row>
    <row r="246" spans="1:11">
      <c r="A246" s="9" t="s">
        <v>34</v>
      </c>
      <c r="B246" s="9">
        <v>3366291</v>
      </c>
      <c r="C246" s="9" t="s">
        <v>4678</v>
      </c>
      <c r="D246" s="9" t="s">
        <v>12</v>
      </c>
      <c r="E246" s="9">
        <v>6409.33</v>
      </c>
      <c r="F246" s="9" t="s">
        <v>23</v>
      </c>
      <c r="G246" s="9" t="s">
        <v>3245</v>
      </c>
      <c r="H246" s="9" t="s">
        <v>3246</v>
      </c>
      <c r="I246" s="9" t="s">
        <v>3247</v>
      </c>
      <c r="J246" s="9" t="s">
        <v>80</v>
      </c>
      <c r="K246" s="9" t="s">
        <v>80</v>
      </c>
    </row>
    <row r="247" spans="1:11">
      <c r="A247" s="9" t="s">
        <v>66</v>
      </c>
      <c r="B247" s="9">
        <v>6121723</v>
      </c>
      <c r="C247" s="9" t="s">
        <v>4679</v>
      </c>
      <c r="D247" s="9" t="s">
        <v>12</v>
      </c>
      <c r="E247" s="9">
        <v>6732.16</v>
      </c>
      <c r="F247" s="9" t="s">
        <v>13</v>
      </c>
      <c r="G247" s="9" t="s">
        <v>3635</v>
      </c>
      <c r="H247" s="9" t="s">
        <v>3636</v>
      </c>
      <c r="I247" s="9" t="s">
        <v>3637</v>
      </c>
      <c r="J247" s="9" t="s">
        <v>80</v>
      </c>
      <c r="K247" s="9" t="s">
        <v>80</v>
      </c>
    </row>
    <row r="248" spans="1:11">
      <c r="A248" s="9" t="s">
        <v>59</v>
      </c>
      <c r="B248" s="9">
        <v>903243</v>
      </c>
      <c r="C248" s="9" t="s">
        <v>4680</v>
      </c>
      <c r="D248" s="9" t="s">
        <v>13</v>
      </c>
      <c r="E248" s="9">
        <v>7761.45</v>
      </c>
      <c r="F248" s="9" t="s">
        <v>12</v>
      </c>
      <c r="G248" s="9" t="s">
        <v>3435</v>
      </c>
      <c r="H248" s="9" t="s">
        <v>3436</v>
      </c>
      <c r="I248" s="9" t="s">
        <v>3437</v>
      </c>
      <c r="J248" s="9" t="s">
        <v>80</v>
      </c>
      <c r="K248" s="9" t="s">
        <v>80</v>
      </c>
    </row>
    <row r="249" spans="1:11">
      <c r="A249" s="9" t="s">
        <v>22</v>
      </c>
      <c r="B249" s="9">
        <v>2468783</v>
      </c>
      <c r="C249" s="9" t="s">
        <v>4681</v>
      </c>
      <c r="D249" s="9" t="s">
        <v>23</v>
      </c>
      <c r="E249" s="9">
        <v>4403.67</v>
      </c>
      <c r="F249" s="9" t="s">
        <v>18</v>
      </c>
      <c r="G249" s="9" t="s">
        <v>3066</v>
      </c>
      <c r="H249" s="9" t="s">
        <v>3067</v>
      </c>
      <c r="I249" s="9" t="s">
        <v>3068</v>
      </c>
      <c r="J249" s="9" t="s">
        <v>80</v>
      </c>
      <c r="K249" s="9" t="s">
        <v>80</v>
      </c>
    </row>
    <row r="250" spans="1:11">
      <c r="A250" s="9" t="s">
        <v>55</v>
      </c>
      <c r="B250" s="9">
        <v>2373661</v>
      </c>
      <c r="C250" s="9" t="s">
        <v>4522</v>
      </c>
      <c r="D250" s="9" t="s">
        <v>18</v>
      </c>
      <c r="E250" s="9">
        <v>7581.01</v>
      </c>
      <c r="F250" s="9" t="s">
        <v>23</v>
      </c>
      <c r="G250" s="9" t="s">
        <v>3381</v>
      </c>
      <c r="H250" s="9" t="s">
        <v>3382</v>
      </c>
      <c r="I250" s="9" t="s">
        <v>3383</v>
      </c>
      <c r="J250" s="9" t="s">
        <v>80</v>
      </c>
      <c r="K250" s="9" t="s">
        <v>80</v>
      </c>
    </row>
    <row r="251" spans="1:11">
      <c r="A251" s="9" t="s">
        <v>27</v>
      </c>
      <c r="B251" s="9">
        <v>771789</v>
      </c>
      <c r="C251" s="9" t="s">
        <v>4682</v>
      </c>
      <c r="D251" s="9" t="s">
        <v>13</v>
      </c>
      <c r="E251" s="9">
        <v>8683.1</v>
      </c>
      <c r="F251" s="9" t="s">
        <v>12</v>
      </c>
      <c r="G251" s="9" t="s">
        <v>3081</v>
      </c>
      <c r="H251" s="9" t="s">
        <v>3082</v>
      </c>
      <c r="I251" s="9" t="s">
        <v>3083</v>
      </c>
      <c r="J251" s="9" t="s">
        <v>80</v>
      </c>
      <c r="K251" s="9" t="s">
        <v>80</v>
      </c>
    </row>
    <row r="252" spans="1:11">
      <c r="A252" s="9" t="s">
        <v>34</v>
      </c>
      <c r="B252" s="9">
        <v>5174091</v>
      </c>
      <c r="C252" s="9" t="s">
        <v>4683</v>
      </c>
      <c r="D252" s="9" t="s">
        <v>23</v>
      </c>
      <c r="E252" s="9">
        <v>7108.7</v>
      </c>
      <c r="F252" s="9" t="s">
        <v>13</v>
      </c>
      <c r="G252" s="9" t="s">
        <v>3259</v>
      </c>
      <c r="H252" s="9" t="s">
        <v>3260</v>
      </c>
      <c r="I252" s="9" t="s">
        <v>3261</v>
      </c>
      <c r="J252" s="9" t="s">
        <v>80</v>
      </c>
      <c r="K252" s="9" t="s">
        <v>80</v>
      </c>
    </row>
    <row r="253" spans="1:11">
      <c r="A253" s="9" t="s">
        <v>59</v>
      </c>
      <c r="B253" s="9">
        <v>5180291</v>
      </c>
      <c r="C253" s="9" t="s">
        <v>4684</v>
      </c>
      <c r="D253" s="9" t="s">
        <v>18</v>
      </c>
      <c r="E253" s="9">
        <v>8664.75</v>
      </c>
      <c r="F253" s="9" t="s">
        <v>12</v>
      </c>
      <c r="G253" s="9" t="s">
        <v>3496</v>
      </c>
      <c r="H253" s="9" t="s">
        <v>3497</v>
      </c>
      <c r="I253" s="9" t="s">
        <v>3498</v>
      </c>
      <c r="J253" s="9" t="s">
        <v>80</v>
      </c>
      <c r="K253" s="9" t="s">
        <v>80</v>
      </c>
    </row>
    <row r="254" spans="1:11">
      <c r="A254" s="9" t="s">
        <v>59</v>
      </c>
      <c r="B254" s="9">
        <v>3686621</v>
      </c>
      <c r="C254" s="9" t="s">
        <v>4685</v>
      </c>
      <c r="D254" s="9" t="s">
        <v>12</v>
      </c>
      <c r="E254" s="9">
        <v>4647.1000000000004</v>
      </c>
      <c r="F254" s="9" t="s">
        <v>23</v>
      </c>
      <c r="G254" s="9" t="s">
        <v>3467</v>
      </c>
      <c r="H254" s="9" t="s">
        <v>3468</v>
      </c>
      <c r="I254" s="9" t="s">
        <v>3469</v>
      </c>
      <c r="J254" s="9" t="s">
        <v>80</v>
      </c>
      <c r="K254" s="9" t="s">
        <v>80</v>
      </c>
    </row>
    <row r="255" spans="1:11">
      <c r="A255" s="9" t="s">
        <v>55</v>
      </c>
      <c r="B255" s="9">
        <v>7324500</v>
      </c>
      <c r="C255" s="9" t="s">
        <v>4686</v>
      </c>
      <c r="D255" s="9" t="s">
        <v>12</v>
      </c>
      <c r="E255" s="9">
        <v>4529.03</v>
      </c>
      <c r="F255" s="9" t="s">
        <v>13</v>
      </c>
      <c r="G255" s="9" t="s">
        <v>3429</v>
      </c>
      <c r="H255" s="9" t="s">
        <v>3430</v>
      </c>
      <c r="I255" s="9" t="s">
        <v>3431</v>
      </c>
      <c r="J255" s="9" t="s">
        <v>80</v>
      </c>
      <c r="K255" s="9" t="s">
        <v>80</v>
      </c>
    </row>
    <row r="256" spans="1:11">
      <c r="A256" s="9" t="s">
        <v>55</v>
      </c>
      <c r="B256" s="9">
        <v>4443544</v>
      </c>
      <c r="C256" s="9" t="s">
        <v>4687</v>
      </c>
      <c r="D256" s="9" t="s">
        <v>18</v>
      </c>
      <c r="E256" s="9">
        <v>8078.14</v>
      </c>
      <c r="F256" s="9" t="s">
        <v>13</v>
      </c>
      <c r="G256" s="9" t="s">
        <v>3395</v>
      </c>
      <c r="H256" s="9" t="s">
        <v>3396</v>
      </c>
      <c r="I256" s="9" t="s">
        <v>3397</v>
      </c>
      <c r="J256" s="9" t="s">
        <v>80</v>
      </c>
      <c r="K256" s="9" t="s">
        <v>80</v>
      </c>
    </row>
    <row r="257" spans="1:11">
      <c r="A257" s="9" t="s">
        <v>30</v>
      </c>
      <c r="B257" s="9">
        <v>2748764</v>
      </c>
      <c r="C257" s="9" t="s">
        <v>4688</v>
      </c>
      <c r="D257" s="9" t="s">
        <v>13</v>
      </c>
      <c r="E257" s="9">
        <v>1321.21</v>
      </c>
      <c r="F257" s="9" t="s">
        <v>23</v>
      </c>
      <c r="G257" s="9" t="s">
        <v>3158</v>
      </c>
      <c r="H257" s="9" t="s">
        <v>529</v>
      </c>
      <c r="I257" s="9" t="s">
        <v>530</v>
      </c>
      <c r="J257" s="9" t="s">
        <v>80</v>
      </c>
      <c r="K257" s="9" t="s">
        <v>80</v>
      </c>
    </row>
    <row r="258" spans="1:11">
      <c r="A258" s="9" t="s">
        <v>55</v>
      </c>
      <c r="B258" s="9">
        <v>1367372</v>
      </c>
      <c r="C258" s="9" t="s">
        <v>4689</v>
      </c>
      <c r="D258" s="9" t="s">
        <v>13</v>
      </c>
      <c r="E258" s="9">
        <v>6778.78</v>
      </c>
      <c r="F258" s="9" t="s">
        <v>12</v>
      </c>
      <c r="G258" s="9" t="s">
        <v>3374</v>
      </c>
      <c r="H258" s="9" t="s">
        <v>3375</v>
      </c>
      <c r="I258" s="9" t="s">
        <v>3376</v>
      </c>
      <c r="J258" s="9" t="s">
        <v>80</v>
      </c>
      <c r="K258" s="9" t="s">
        <v>80</v>
      </c>
    </row>
    <row r="259" spans="1:11">
      <c r="A259" s="9" t="s">
        <v>59</v>
      </c>
      <c r="B259" s="9">
        <v>5126871</v>
      </c>
      <c r="C259" s="9" t="s">
        <v>4690</v>
      </c>
      <c r="D259" s="9" t="s">
        <v>12</v>
      </c>
      <c r="E259" s="9">
        <v>2959.4</v>
      </c>
      <c r="F259" s="9" t="s">
        <v>18</v>
      </c>
      <c r="G259" s="9" t="s">
        <v>3490</v>
      </c>
      <c r="H259" s="9" t="s">
        <v>3491</v>
      </c>
      <c r="I259" s="9" t="s">
        <v>3492</v>
      </c>
      <c r="J259" s="9" t="s">
        <v>80</v>
      </c>
      <c r="K259" s="9" t="s">
        <v>80</v>
      </c>
    </row>
    <row r="260" spans="1:11">
      <c r="A260" s="9" t="s">
        <v>66</v>
      </c>
      <c r="B260" s="9">
        <v>2245879</v>
      </c>
      <c r="C260" s="9" t="s">
        <v>4691</v>
      </c>
      <c r="D260" s="9" t="s">
        <v>13</v>
      </c>
      <c r="E260" s="9">
        <v>9717.42</v>
      </c>
      <c r="F260" s="9" t="s">
        <v>18</v>
      </c>
      <c r="G260" s="9" t="s">
        <v>3569</v>
      </c>
      <c r="H260" s="9" t="s">
        <v>3570</v>
      </c>
      <c r="I260" s="9" t="s">
        <v>3571</v>
      </c>
      <c r="J260" s="9" t="s">
        <v>80</v>
      </c>
      <c r="K260" s="9" t="s">
        <v>80</v>
      </c>
    </row>
    <row r="261" spans="1:11">
      <c r="A261" s="9" t="s">
        <v>59</v>
      </c>
      <c r="B261" s="9">
        <v>4489936</v>
      </c>
      <c r="C261" s="9" t="s">
        <v>4692</v>
      </c>
      <c r="D261" s="9" t="s">
        <v>12</v>
      </c>
      <c r="E261" s="9">
        <v>5146.8</v>
      </c>
      <c r="F261" s="9" t="s">
        <v>23</v>
      </c>
      <c r="G261" s="9" t="s">
        <v>3477</v>
      </c>
      <c r="H261" s="9" t="s">
        <v>3478</v>
      </c>
      <c r="I261" s="9" t="s">
        <v>3479</v>
      </c>
      <c r="J261" s="9" t="s">
        <v>80</v>
      </c>
      <c r="K261" s="9" t="s">
        <v>80</v>
      </c>
    </row>
    <row r="262" spans="1:11">
      <c r="A262" s="9" t="s">
        <v>66</v>
      </c>
      <c r="B262" s="9">
        <v>1121061</v>
      </c>
      <c r="C262" s="9" t="s">
        <v>4693</v>
      </c>
      <c r="D262" s="9" t="s">
        <v>18</v>
      </c>
      <c r="E262" s="9">
        <v>7928.71</v>
      </c>
      <c r="F262" s="9" t="s">
        <v>13</v>
      </c>
      <c r="G262" s="9" t="s">
        <v>3542</v>
      </c>
      <c r="H262" s="9" t="s">
        <v>3543</v>
      </c>
      <c r="I262" s="9" t="s">
        <v>3544</v>
      </c>
      <c r="J262" s="9" t="s">
        <v>80</v>
      </c>
      <c r="K262" s="9" t="s">
        <v>80</v>
      </c>
    </row>
    <row r="263" spans="1:11">
      <c r="A263" s="9" t="s">
        <v>27</v>
      </c>
      <c r="B263" s="9">
        <v>2852556</v>
      </c>
      <c r="C263" s="9" t="s">
        <v>4694</v>
      </c>
      <c r="D263" s="9" t="s">
        <v>18</v>
      </c>
      <c r="E263" s="9">
        <v>5449.77</v>
      </c>
      <c r="F263" s="9" t="s">
        <v>23</v>
      </c>
      <c r="G263" s="9" t="s">
        <v>3092</v>
      </c>
      <c r="H263" s="9" t="s">
        <v>3093</v>
      </c>
      <c r="I263" s="9" t="s">
        <v>3094</v>
      </c>
      <c r="J263" s="9" t="s">
        <v>80</v>
      </c>
      <c r="K263" s="9" t="s">
        <v>80</v>
      </c>
    </row>
    <row r="264" spans="1:11">
      <c r="A264" s="9" t="s">
        <v>55</v>
      </c>
      <c r="B264" s="9">
        <v>1356739</v>
      </c>
      <c r="C264" s="9" t="s">
        <v>4695</v>
      </c>
      <c r="D264" s="9" t="s">
        <v>18</v>
      </c>
      <c r="E264" s="9">
        <v>5188.3</v>
      </c>
      <c r="F264" s="9" t="s">
        <v>13</v>
      </c>
      <c r="G264" s="9" t="s">
        <v>3373</v>
      </c>
      <c r="H264" s="9" t="s">
        <v>724</v>
      </c>
      <c r="I264" s="9" t="s">
        <v>725</v>
      </c>
      <c r="J264" s="9" t="s">
        <v>80</v>
      </c>
      <c r="K264" s="9" t="s">
        <v>80</v>
      </c>
    </row>
    <row r="265" spans="1:11">
      <c r="A265" s="9" t="s">
        <v>17</v>
      </c>
      <c r="B265" s="9">
        <v>385326</v>
      </c>
      <c r="C265" s="9" t="s">
        <v>4696</v>
      </c>
      <c r="D265" s="9" t="s">
        <v>18</v>
      </c>
      <c r="E265" s="9">
        <v>7850.36</v>
      </c>
      <c r="F265" s="9" t="s">
        <v>23</v>
      </c>
      <c r="G265" s="9" t="s">
        <v>2938</v>
      </c>
      <c r="H265" s="9" t="s">
        <v>2939</v>
      </c>
      <c r="I265" s="9" t="s">
        <v>2940</v>
      </c>
      <c r="J265" s="9" t="s">
        <v>80</v>
      </c>
      <c r="K265" s="9" t="s">
        <v>80</v>
      </c>
    </row>
    <row r="266" spans="1:11">
      <c r="A266" s="9" t="s">
        <v>55</v>
      </c>
      <c r="B266" s="9">
        <v>4292475</v>
      </c>
      <c r="C266" s="9" t="s">
        <v>4697</v>
      </c>
      <c r="D266" s="9" t="s">
        <v>13</v>
      </c>
      <c r="E266" s="9">
        <v>6060.06</v>
      </c>
      <c r="F266" s="9" t="s">
        <v>12</v>
      </c>
      <c r="G266" s="9" t="s">
        <v>3394</v>
      </c>
      <c r="H266" s="9" t="s">
        <v>99</v>
      </c>
      <c r="I266" s="9" t="s">
        <v>129</v>
      </c>
      <c r="J266" s="9" t="s">
        <v>80</v>
      </c>
      <c r="K266" s="9" t="s">
        <v>80</v>
      </c>
    </row>
    <row r="267" spans="1:11">
      <c r="A267" s="9" t="s">
        <v>30</v>
      </c>
      <c r="B267" s="9">
        <v>3586410</v>
      </c>
      <c r="C267" s="9" t="s">
        <v>4698</v>
      </c>
      <c r="D267" s="9" t="s">
        <v>12</v>
      </c>
      <c r="E267" s="9">
        <v>4634.16</v>
      </c>
      <c r="F267" s="9" t="s">
        <v>13</v>
      </c>
      <c r="G267" s="9" t="s">
        <v>3169</v>
      </c>
      <c r="H267" s="9" t="s">
        <v>3170</v>
      </c>
      <c r="I267" s="9" t="s">
        <v>3171</v>
      </c>
      <c r="J267" s="9" t="s">
        <v>80</v>
      </c>
      <c r="K267" s="9" t="s">
        <v>80</v>
      </c>
    </row>
    <row r="268" spans="1:11">
      <c r="A268" s="9" t="s">
        <v>17</v>
      </c>
      <c r="B268" s="9">
        <v>1271914</v>
      </c>
      <c r="C268" s="9" t="s">
        <v>4699</v>
      </c>
      <c r="D268" s="9" t="s">
        <v>12</v>
      </c>
      <c r="E268" s="9">
        <v>6784.53</v>
      </c>
      <c r="F268" s="9" t="s">
        <v>13</v>
      </c>
      <c r="G268" s="9" t="s">
        <v>2949</v>
      </c>
      <c r="H268" s="9" t="s">
        <v>2950</v>
      </c>
      <c r="I268" s="9" t="s">
        <v>2951</v>
      </c>
      <c r="J268" s="9" t="s">
        <v>80</v>
      </c>
      <c r="K268" s="9" t="s">
        <v>80</v>
      </c>
    </row>
    <row r="269" spans="1:11">
      <c r="A269" s="9" t="s">
        <v>11</v>
      </c>
      <c r="B269" s="9">
        <v>1494366</v>
      </c>
      <c r="C269" s="9" t="s">
        <v>4700</v>
      </c>
      <c r="D269" s="9" t="s">
        <v>23</v>
      </c>
      <c r="E269" s="9">
        <v>24362.3</v>
      </c>
      <c r="F269" s="9" t="s">
        <v>18</v>
      </c>
      <c r="G269" s="9" t="s">
        <v>2922</v>
      </c>
      <c r="H269" s="9" t="s">
        <v>2923</v>
      </c>
      <c r="I269" s="9" t="s">
        <v>2924</v>
      </c>
      <c r="J269" s="9" t="s">
        <v>80</v>
      </c>
      <c r="K269" s="9" t="s">
        <v>80</v>
      </c>
    </row>
    <row r="270" spans="1:11">
      <c r="A270" s="9" t="s">
        <v>66</v>
      </c>
      <c r="B270" s="9">
        <v>4200984</v>
      </c>
      <c r="C270" s="9" t="s">
        <v>4701</v>
      </c>
      <c r="D270" s="9" t="s">
        <v>18</v>
      </c>
      <c r="E270" s="9">
        <v>9795</v>
      </c>
      <c r="F270" s="9" t="s">
        <v>12</v>
      </c>
      <c r="G270" s="9" t="s">
        <v>3607</v>
      </c>
      <c r="H270" s="9" t="s">
        <v>3608</v>
      </c>
      <c r="I270" s="9" t="s">
        <v>3609</v>
      </c>
      <c r="J270" s="9" t="s">
        <v>80</v>
      </c>
      <c r="K270" s="9" t="s">
        <v>80</v>
      </c>
    </row>
    <row r="271" spans="1:11">
      <c r="A271" s="9" t="s">
        <v>22</v>
      </c>
      <c r="B271" s="9">
        <v>767760</v>
      </c>
      <c r="C271" s="9" t="s">
        <v>4702</v>
      </c>
      <c r="D271" s="9" t="s">
        <v>12</v>
      </c>
      <c r="E271" s="9">
        <v>8570.32</v>
      </c>
      <c r="F271" s="9" t="s">
        <v>18</v>
      </c>
      <c r="G271" s="9" t="s">
        <v>3037</v>
      </c>
      <c r="H271" s="9" t="s">
        <v>3035</v>
      </c>
      <c r="I271" s="9" t="s">
        <v>3036</v>
      </c>
      <c r="J271" s="9" t="s">
        <v>80</v>
      </c>
      <c r="K271" s="9" t="s">
        <v>80</v>
      </c>
    </row>
    <row r="272" spans="1:11">
      <c r="A272" s="9" t="s">
        <v>66</v>
      </c>
      <c r="B272" s="9">
        <v>6650161</v>
      </c>
      <c r="C272" s="9" t="s">
        <v>4381</v>
      </c>
      <c r="D272" s="9" t="s">
        <v>23</v>
      </c>
      <c r="E272" s="9">
        <v>7297.6</v>
      </c>
      <c r="F272" s="9" t="s">
        <v>13</v>
      </c>
      <c r="G272" s="9" t="s">
        <v>3648</v>
      </c>
      <c r="H272" s="9" t="s">
        <v>3649</v>
      </c>
      <c r="I272" s="9" t="s">
        <v>3650</v>
      </c>
      <c r="J272" s="9" t="s">
        <v>80</v>
      </c>
      <c r="K272" s="9" t="s">
        <v>80</v>
      </c>
    </row>
    <row r="273" spans="1:11">
      <c r="A273" s="9" t="s">
        <v>83</v>
      </c>
      <c r="B273" s="9">
        <v>1489486</v>
      </c>
      <c r="C273" s="9" t="s">
        <v>4703</v>
      </c>
      <c r="D273" s="9" t="s">
        <v>23</v>
      </c>
      <c r="E273" s="9">
        <v>2753.82</v>
      </c>
      <c r="F273" s="9" t="s">
        <v>12</v>
      </c>
      <c r="G273" s="9" t="s">
        <v>3003</v>
      </c>
      <c r="H273" s="9" t="s">
        <v>458</v>
      </c>
      <c r="I273" s="9" t="s">
        <v>459</v>
      </c>
      <c r="J273" s="9" t="s">
        <v>80</v>
      </c>
      <c r="K273" s="9" t="s">
        <v>80</v>
      </c>
    </row>
    <row r="274" spans="1:11">
      <c r="A274" s="9" t="s">
        <v>22</v>
      </c>
      <c r="B274" s="9">
        <v>2723437</v>
      </c>
      <c r="C274" s="9" t="s">
        <v>4704</v>
      </c>
      <c r="D274" s="9" t="s">
        <v>18</v>
      </c>
      <c r="E274" s="9">
        <v>2320.2399999999998</v>
      </c>
      <c r="F274" s="9" t="s">
        <v>12</v>
      </c>
      <c r="G274" s="9" t="s">
        <v>3069</v>
      </c>
      <c r="H274" s="9" t="s">
        <v>3070</v>
      </c>
      <c r="I274" s="9" t="s">
        <v>3071</v>
      </c>
      <c r="J274" s="9" t="s">
        <v>80</v>
      </c>
      <c r="K274" s="9" t="s">
        <v>80</v>
      </c>
    </row>
    <row r="275" spans="1:11">
      <c r="A275" s="9" t="s">
        <v>66</v>
      </c>
      <c r="B275" s="9">
        <v>1480375</v>
      </c>
      <c r="C275" s="9" t="s">
        <v>1053</v>
      </c>
      <c r="D275" s="9" t="s">
        <v>13</v>
      </c>
      <c r="E275" s="9">
        <v>2416.13</v>
      </c>
      <c r="F275" s="9" t="s">
        <v>23</v>
      </c>
      <c r="G275" s="9" t="s">
        <v>3555</v>
      </c>
      <c r="H275" s="9" t="s">
        <v>1500</v>
      </c>
      <c r="I275" s="9" t="s">
        <v>1501</v>
      </c>
      <c r="J275" s="9" t="s">
        <v>80</v>
      </c>
      <c r="K275" s="9" t="s">
        <v>80</v>
      </c>
    </row>
    <row r="276" spans="1:11">
      <c r="A276" s="9" t="s">
        <v>22</v>
      </c>
      <c r="B276" s="9">
        <v>948498</v>
      </c>
      <c r="C276" s="9" t="s">
        <v>4705</v>
      </c>
      <c r="D276" s="9" t="s">
        <v>23</v>
      </c>
      <c r="E276" s="9">
        <v>7590.32</v>
      </c>
      <c r="F276" s="9" t="s">
        <v>18</v>
      </c>
      <c r="G276" s="9" t="s">
        <v>3038</v>
      </c>
      <c r="H276" s="9" t="s">
        <v>3039</v>
      </c>
      <c r="I276" s="9" t="s">
        <v>3040</v>
      </c>
      <c r="J276" s="9" t="s">
        <v>80</v>
      </c>
      <c r="K276" s="9" t="s">
        <v>80</v>
      </c>
    </row>
    <row r="277" spans="1:11">
      <c r="A277" s="9" t="s">
        <v>66</v>
      </c>
      <c r="B277" s="9">
        <v>882603</v>
      </c>
      <c r="C277" s="9" t="s">
        <v>4706</v>
      </c>
      <c r="D277" s="9" t="s">
        <v>23</v>
      </c>
      <c r="E277" s="9">
        <v>2737.83</v>
      </c>
      <c r="F277" s="9" t="s">
        <v>13</v>
      </c>
      <c r="G277" s="9" t="s">
        <v>3541</v>
      </c>
      <c r="H277" s="9" t="s">
        <v>1413</v>
      </c>
      <c r="I277" s="9" t="s">
        <v>1414</v>
      </c>
      <c r="J277" s="9" t="s">
        <v>80</v>
      </c>
      <c r="K277" s="9" t="s">
        <v>80</v>
      </c>
    </row>
    <row r="278" spans="1:11">
      <c r="A278" s="9" t="s">
        <v>66</v>
      </c>
      <c r="B278" s="9">
        <v>6573979</v>
      </c>
      <c r="C278" s="9" t="s">
        <v>4547</v>
      </c>
      <c r="D278" s="9" t="s">
        <v>13</v>
      </c>
      <c r="E278" s="9">
        <v>7889.7</v>
      </c>
      <c r="F278" s="9" t="s">
        <v>12</v>
      </c>
      <c r="G278" s="9" t="s">
        <v>3645</v>
      </c>
      <c r="H278" s="9" t="s">
        <v>3646</v>
      </c>
      <c r="I278" s="9" t="s">
        <v>3647</v>
      </c>
      <c r="J278" s="9" t="s">
        <v>80</v>
      </c>
      <c r="K278" s="9" t="s">
        <v>80</v>
      </c>
    </row>
    <row r="279" spans="1:11">
      <c r="A279" s="9" t="s">
        <v>66</v>
      </c>
      <c r="B279" s="9">
        <v>263587</v>
      </c>
      <c r="C279" s="9" t="s">
        <v>4707</v>
      </c>
      <c r="D279" s="9" t="s">
        <v>13</v>
      </c>
      <c r="E279" s="9">
        <v>6134.29</v>
      </c>
      <c r="F279" s="9" t="s">
        <v>12</v>
      </c>
      <c r="G279" s="9" t="s">
        <v>3519</v>
      </c>
      <c r="H279" s="9" t="s">
        <v>3520</v>
      </c>
      <c r="I279" s="9" t="s">
        <v>3521</v>
      </c>
      <c r="J279" s="9" t="s">
        <v>80</v>
      </c>
      <c r="K279" s="9" t="s">
        <v>80</v>
      </c>
    </row>
    <row r="280" spans="1:11">
      <c r="A280" s="9" t="s">
        <v>22</v>
      </c>
      <c r="B280" s="9">
        <v>48529</v>
      </c>
      <c r="C280" s="9" t="s">
        <v>4708</v>
      </c>
      <c r="D280" s="9" t="s">
        <v>13</v>
      </c>
      <c r="E280" s="9">
        <v>3320.06</v>
      </c>
      <c r="F280" s="9" t="s">
        <v>23</v>
      </c>
      <c r="G280" s="9" t="s">
        <v>3026</v>
      </c>
      <c r="H280" s="9" t="s">
        <v>3027</v>
      </c>
      <c r="I280" s="9" t="s">
        <v>3028</v>
      </c>
      <c r="J280" s="9" t="s">
        <v>80</v>
      </c>
      <c r="K280" s="9" t="s">
        <v>80</v>
      </c>
    </row>
    <row r="281" spans="1:11">
      <c r="A281" s="9" t="s">
        <v>34</v>
      </c>
      <c r="B281" s="9">
        <v>693550</v>
      </c>
      <c r="C281" s="9" t="s">
        <v>4709</v>
      </c>
      <c r="D281" s="9" t="s">
        <v>13</v>
      </c>
      <c r="E281" s="9">
        <v>5387.8</v>
      </c>
      <c r="F281" s="9" t="s">
        <v>23</v>
      </c>
      <c r="G281" s="9" t="s">
        <v>3197</v>
      </c>
      <c r="H281" s="9" t="s">
        <v>3198</v>
      </c>
      <c r="I281" s="9" t="s">
        <v>3199</v>
      </c>
      <c r="J281" s="9" t="s">
        <v>80</v>
      </c>
      <c r="K281" s="9" t="s">
        <v>80</v>
      </c>
    </row>
    <row r="282" spans="1:11">
      <c r="A282" s="9" t="s">
        <v>22</v>
      </c>
      <c r="B282" s="9">
        <v>489383</v>
      </c>
      <c r="C282" s="9" t="s">
        <v>4710</v>
      </c>
      <c r="D282" s="9" t="s">
        <v>23</v>
      </c>
      <c r="E282" s="9">
        <v>14164.3</v>
      </c>
      <c r="F282" s="9" t="s">
        <v>13</v>
      </c>
      <c r="G282" s="9" t="s">
        <v>3030</v>
      </c>
      <c r="H282" s="9" t="s">
        <v>2229</v>
      </c>
      <c r="I282" s="9" t="s">
        <v>2230</v>
      </c>
      <c r="J282" s="9" t="s">
        <v>80</v>
      </c>
      <c r="K282" s="9" t="s">
        <v>80</v>
      </c>
    </row>
    <row r="283" spans="1:11">
      <c r="A283" s="9" t="s">
        <v>55</v>
      </c>
      <c r="B283" s="9">
        <v>430029</v>
      </c>
      <c r="C283" s="9" t="s">
        <v>4711</v>
      </c>
      <c r="D283" s="9" t="s">
        <v>12</v>
      </c>
      <c r="E283" s="9">
        <v>3345.57</v>
      </c>
      <c r="F283" s="9" t="s">
        <v>13</v>
      </c>
      <c r="G283" s="9" t="s">
        <v>3370</v>
      </c>
      <c r="H283" s="9" t="s">
        <v>3371</v>
      </c>
      <c r="I283" s="9" t="s">
        <v>3372</v>
      </c>
      <c r="J283" s="9" t="s">
        <v>80</v>
      </c>
      <c r="K283" s="9" t="s">
        <v>80</v>
      </c>
    </row>
    <row r="284" spans="1:11">
      <c r="A284" s="9" t="s">
        <v>27</v>
      </c>
      <c r="B284" s="9">
        <v>4741961</v>
      </c>
      <c r="C284" s="9" t="s">
        <v>4712</v>
      </c>
      <c r="D284" s="9" t="s">
        <v>13</v>
      </c>
      <c r="E284" s="9">
        <v>6653.83</v>
      </c>
      <c r="F284" s="9" t="s">
        <v>12</v>
      </c>
      <c r="G284" s="9" t="s">
        <v>3116</v>
      </c>
      <c r="H284" s="9" t="s">
        <v>3117</v>
      </c>
      <c r="I284" s="9" t="s">
        <v>3118</v>
      </c>
      <c r="J284" s="9" t="s">
        <v>80</v>
      </c>
      <c r="K284" s="9" t="s">
        <v>80</v>
      </c>
    </row>
    <row r="285" spans="1:11">
      <c r="A285" s="9" t="s">
        <v>55</v>
      </c>
      <c r="B285" s="9">
        <v>4545407</v>
      </c>
      <c r="C285" s="9" t="s">
        <v>4713</v>
      </c>
      <c r="D285" s="9" t="s">
        <v>23</v>
      </c>
      <c r="E285" s="9">
        <v>8625.0400000000009</v>
      </c>
      <c r="F285" s="9" t="s">
        <v>12</v>
      </c>
      <c r="G285" s="9" t="s">
        <v>3398</v>
      </c>
      <c r="H285" s="9" t="s">
        <v>3399</v>
      </c>
      <c r="I285" s="9" t="s">
        <v>3400</v>
      </c>
      <c r="J285" s="9" t="s">
        <v>80</v>
      </c>
      <c r="K285" s="9" t="s">
        <v>80</v>
      </c>
    </row>
    <row r="286" spans="1:11">
      <c r="A286" s="9" t="s">
        <v>27</v>
      </c>
      <c r="B286" s="9">
        <v>1205296</v>
      </c>
      <c r="C286" s="9" t="s">
        <v>4490</v>
      </c>
      <c r="D286" s="9" t="s">
        <v>12</v>
      </c>
      <c r="E286" s="9">
        <v>7247.71</v>
      </c>
      <c r="F286" s="9" t="s">
        <v>18</v>
      </c>
      <c r="G286" s="9" t="s">
        <v>3087</v>
      </c>
      <c r="H286" s="9" t="s">
        <v>2259</v>
      </c>
      <c r="I286" s="9" t="s">
        <v>2260</v>
      </c>
      <c r="J286" s="9" t="s">
        <v>80</v>
      </c>
      <c r="K286" s="9" t="s">
        <v>80</v>
      </c>
    </row>
    <row r="287" spans="1:11">
      <c r="A287" s="9" t="s">
        <v>59</v>
      </c>
      <c r="B287" s="9">
        <v>2737906</v>
      </c>
      <c r="C287" s="9" t="s">
        <v>4714</v>
      </c>
      <c r="D287" s="9" t="s">
        <v>13</v>
      </c>
      <c r="E287" s="9">
        <v>7457.16</v>
      </c>
      <c r="F287" s="9" t="s">
        <v>12</v>
      </c>
      <c r="G287" s="9" t="s">
        <v>3454</v>
      </c>
      <c r="H287" s="9" t="s">
        <v>3455</v>
      </c>
      <c r="I287" s="9" t="s">
        <v>3456</v>
      </c>
      <c r="J287" s="9" t="s">
        <v>80</v>
      </c>
      <c r="K287" s="9" t="s">
        <v>80</v>
      </c>
    </row>
    <row r="288" spans="1:11">
      <c r="A288" s="9" t="s">
        <v>34</v>
      </c>
      <c r="B288" s="9">
        <v>2232633</v>
      </c>
      <c r="C288" s="9" t="s">
        <v>4715</v>
      </c>
      <c r="D288" s="9" t="s">
        <v>23</v>
      </c>
      <c r="E288" s="9">
        <v>7882.92</v>
      </c>
      <c r="F288" s="9" t="s">
        <v>18</v>
      </c>
      <c r="G288" s="9" t="s">
        <v>3220</v>
      </c>
      <c r="H288" s="9" t="s">
        <v>3221</v>
      </c>
      <c r="I288" s="9" t="s">
        <v>3222</v>
      </c>
      <c r="J288" s="9" t="s">
        <v>80</v>
      </c>
      <c r="K288" s="9" t="s">
        <v>80</v>
      </c>
    </row>
    <row r="289" spans="1:11">
      <c r="A289" s="9" t="s">
        <v>55</v>
      </c>
      <c r="B289" s="9">
        <v>426708</v>
      </c>
      <c r="C289" s="9" t="s">
        <v>4716</v>
      </c>
      <c r="D289" s="9" t="s">
        <v>23</v>
      </c>
      <c r="E289" s="9">
        <v>3161.08</v>
      </c>
      <c r="F289" s="9" t="s">
        <v>13</v>
      </c>
      <c r="G289" s="9" t="s">
        <v>3366</v>
      </c>
      <c r="H289" s="9" t="s">
        <v>3367</v>
      </c>
      <c r="I289" s="9" t="s">
        <v>3368</v>
      </c>
      <c r="J289" s="9" t="s">
        <v>80</v>
      </c>
      <c r="K289" s="9" t="s">
        <v>80</v>
      </c>
    </row>
    <row r="290" spans="1:11">
      <c r="A290" s="9" t="s">
        <v>59</v>
      </c>
      <c r="B290" s="9">
        <v>5013756</v>
      </c>
      <c r="C290" s="9" t="s">
        <v>4717</v>
      </c>
      <c r="D290" s="9" t="s">
        <v>18</v>
      </c>
      <c r="E290" s="9">
        <v>9076.1299999999992</v>
      </c>
      <c r="F290" s="9" t="s">
        <v>13</v>
      </c>
      <c r="G290" s="9" t="s">
        <v>3484</v>
      </c>
      <c r="H290" s="9" t="s">
        <v>3485</v>
      </c>
      <c r="I290" s="9" t="s">
        <v>3486</v>
      </c>
      <c r="J290" s="9" t="s">
        <v>80</v>
      </c>
      <c r="K290" s="9" t="s">
        <v>80</v>
      </c>
    </row>
    <row r="291" spans="1:11">
      <c r="A291" s="9" t="s">
        <v>66</v>
      </c>
      <c r="B291" s="9">
        <v>1948144</v>
      </c>
      <c r="C291" s="9" t="s">
        <v>4718</v>
      </c>
      <c r="D291" s="9" t="s">
        <v>23</v>
      </c>
      <c r="E291" s="9">
        <v>7775.32</v>
      </c>
      <c r="F291" s="9" t="s">
        <v>18</v>
      </c>
      <c r="G291" s="9" t="s">
        <v>3566</v>
      </c>
      <c r="H291" s="9" t="s">
        <v>3567</v>
      </c>
      <c r="I291" s="9" t="s">
        <v>3568</v>
      </c>
      <c r="J291" s="9" t="s">
        <v>80</v>
      </c>
      <c r="K291" s="9" t="s">
        <v>80</v>
      </c>
    </row>
    <row r="292" spans="1:11">
      <c r="A292" s="9" t="s">
        <v>55</v>
      </c>
      <c r="B292" s="9">
        <v>6597157</v>
      </c>
      <c r="C292" s="9" t="s">
        <v>4719</v>
      </c>
      <c r="D292" s="9" t="s">
        <v>18</v>
      </c>
      <c r="E292" s="9">
        <v>8155.79</v>
      </c>
      <c r="F292" s="9" t="s">
        <v>12</v>
      </c>
      <c r="G292" s="9" t="s">
        <v>3423</v>
      </c>
      <c r="H292" s="9" t="s">
        <v>1608</v>
      </c>
      <c r="I292" s="9" t="s">
        <v>1609</v>
      </c>
      <c r="J292" s="9" t="s">
        <v>80</v>
      </c>
      <c r="K292" s="9" t="s">
        <v>80</v>
      </c>
    </row>
    <row r="293" spans="1:11">
      <c r="A293" s="9" t="s">
        <v>83</v>
      </c>
      <c r="B293" s="9">
        <v>660665</v>
      </c>
      <c r="C293" s="9" t="s">
        <v>4720</v>
      </c>
      <c r="D293" s="9" t="s">
        <v>23</v>
      </c>
      <c r="E293" s="9">
        <v>6059.41</v>
      </c>
      <c r="F293" s="9" t="s">
        <v>12</v>
      </c>
      <c r="G293" s="9" t="s">
        <v>2993</v>
      </c>
      <c r="H293" s="9" t="s">
        <v>1367</v>
      </c>
      <c r="I293" s="9" t="s">
        <v>1368</v>
      </c>
      <c r="J293" s="9" t="s">
        <v>80</v>
      </c>
      <c r="K293" s="9" t="s">
        <v>80</v>
      </c>
    </row>
    <row r="294" spans="1:11">
      <c r="A294" s="9" t="s">
        <v>66</v>
      </c>
      <c r="B294" s="9">
        <v>6018760</v>
      </c>
      <c r="C294" s="9" t="s">
        <v>4721</v>
      </c>
      <c r="D294" s="9" t="s">
        <v>13</v>
      </c>
      <c r="E294" s="9">
        <v>7883.11</v>
      </c>
      <c r="F294" s="9" t="s">
        <v>12</v>
      </c>
      <c r="G294" s="9" t="s">
        <v>3634</v>
      </c>
      <c r="H294" s="9" t="s">
        <v>959</v>
      </c>
      <c r="I294" s="9" t="s">
        <v>960</v>
      </c>
      <c r="J294" s="9" t="s">
        <v>80</v>
      </c>
      <c r="K294" s="9" t="s">
        <v>80</v>
      </c>
    </row>
    <row r="295" spans="1:11">
      <c r="A295" s="9" t="s">
        <v>55</v>
      </c>
      <c r="B295" s="9">
        <v>235039</v>
      </c>
      <c r="C295" s="9" t="s">
        <v>4722</v>
      </c>
      <c r="D295" s="9" t="s">
        <v>12</v>
      </c>
      <c r="E295" s="9">
        <v>7403.4</v>
      </c>
      <c r="F295" s="9" t="s">
        <v>13</v>
      </c>
      <c r="G295" s="9" t="s">
        <v>3357</v>
      </c>
      <c r="H295" s="9" t="s">
        <v>3358</v>
      </c>
      <c r="I295" s="9" t="s">
        <v>3359</v>
      </c>
      <c r="J295" s="9" t="s">
        <v>80</v>
      </c>
      <c r="K295" s="9" t="s">
        <v>80</v>
      </c>
    </row>
    <row r="296" spans="1:11">
      <c r="A296" s="9" t="s">
        <v>44</v>
      </c>
      <c r="B296" s="9">
        <v>1593257</v>
      </c>
      <c r="C296" s="9" t="s">
        <v>4723</v>
      </c>
      <c r="D296" s="9" t="s">
        <v>13</v>
      </c>
      <c r="E296" s="9">
        <v>8074.76</v>
      </c>
      <c r="F296" s="9" t="s">
        <v>23</v>
      </c>
      <c r="G296" s="9" t="s">
        <v>3318</v>
      </c>
      <c r="H296" s="9" t="s">
        <v>3319</v>
      </c>
      <c r="I296" s="9" t="s">
        <v>3320</v>
      </c>
      <c r="J296" s="9" t="s">
        <v>80</v>
      </c>
      <c r="K296" s="9" t="s">
        <v>80</v>
      </c>
    </row>
    <row r="297" spans="1:11">
      <c r="A297" s="9" t="s">
        <v>83</v>
      </c>
      <c r="B297" s="9">
        <v>2131336</v>
      </c>
      <c r="C297" s="9" t="s">
        <v>4724</v>
      </c>
      <c r="D297" s="9" t="s">
        <v>23</v>
      </c>
      <c r="E297" s="9">
        <v>8960.89</v>
      </c>
      <c r="F297" s="9" t="s">
        <v>18</v>
      </c>
      <c r="G297" s="9" t="s">
        <v>3007</v>
      </c>
      <c r="H297" s="9" t="s">
        <v>3008</v>
      </c>
      <c r="I297" s="9" t="s">
        <v>3009</v>
      </c>
      <c r="J297" s="9" t="s">
        <v>80</v>
      </c>
      <c r="K297" s="9" t="s">
        <v>80</v>
      </c>
    </row>
    <row r="298" spans="1:11">
      <c r="A298" s="9" t="s">
        <v>59</v>
      </c>
      <c r="B298" s="9">
        <v>2458706</v>
      </c>
      <c r="C298" s="9" t="s">
        <v>4725</v>
      </c>
      <c r="D298" s="9" t="s">
        <v>13</v>
      </c>
      <c r="E298" s="9">
        <v>2270.23</v>
      </c>
      <c r="F298" s="9" t="s">
        <v>12</v>
      </c>
      <c r="G298" s="9" t="s">
        <v>3451</v>
      </c>
      <c r="H298" s="9" t="s">
        <v>3452</v>
      </c>
      <c r="I298" s="9" t="s">
        <v>3453</v>
      </c>
      <c r="J298" s="9" t="s">
        <v>80</v>
      </c>
      <c r="K298" s="9" t="s">
        <v>80</v>
      </c>
    </row>
    <row r="299" spans="1:11">
      <c r="A299" s="9" t="s">
        <v>55</v>
      </c>
      <c r="B299" s="9">
        <v>1617215</v>
      </c>
      <c r="C299" s="9" t="s">
        <v>4726</v>
      </c>
      <c r="D299" s="9" t="s">
        <v>23</v>
      </c>
      <c r="E299" s="9">
        <v>6876.33</v>
      </c>
      <c r="F299" s="9" t="s">
        <v>13</v>
      </c>
      <c r="G299" s="9" t="s">
        <v>3377</v>
      </c>
      <c r="H299" s="9" t="s">
        <v>3378</v>
      </c>
      <c r="I299" s="9" t="s">
        <v>3379</v>
      </c>
      <c r="J299" s="9" t="s">
        <v>80</v>
      </c>
      <c r="K299" s="9" t="s">
        <v>80</v>
      </c>
    </row>
    <row r="300" spans="1:11">
      <c r="A300" s="9" t="s">
        <v>30</v>
      </c>
      <c r="B300" s="9">
        <v>2748768</v>
      </c>
      <c r="C300" s="9" t="s">
        <v>3160</v>
      </c>
      <c r="D300" s="9" t="s">
        <v>13</v>
      </c>
      <c r="E300" s="9">
        <v>1106.3800000000001</v>
      </c>
      <c r="F300" s="9" t="s">
        <v>23</v>
      </c>
      <c r="G300" s="9" t="s">
        <v>3161</v>
      </c>
      <c r="H300" s="9" t="s">
        <v>529</v>
      </c>
      <c r="I300" s="9" t="s">
        <v>530</v>
      </c>
      <c r="J300" s="9" t="s">
        <v>80</v>
      </c>
      <c r="K300" s="9" t="s">
        <v>80</v>
      </c>
    </row>
    <row r="301" spans="1:11">
      <c r="A301" s="9" t="s">
        <v>59</v>
      </c>
      <c r="B301" s="9">
        <v>6107786</v>
      </c>
      <c r="C301" s="9" t="s">
        <v>4727</v>
      </c>
      <c r="D301" s="9" t="s">
        <v>23</v>
      </c>
      <c r="E301" s="9">
        <v>8449.9599999999991</v>
      </c>
      <c r="F301" s="9" t="s">
        <v>13</v>
      </c>
      <c r="G301" s="9" t="s">
        <v>3506</v>
      </c>
      <c r="H301" s="9" t="s">
        <v>3507</v>
      </c>
      <c r="I301" s="9" t="s">
        <v>3508</v>
      </c>
      <c r="J301" s="9" t="s">
        <v>80</v>
      </c>
      <c r="K301" s="9" t="s">
        <v>80</v>
      </c>
    </row>
    <row r="302" spans="1:11">
      <c r="A302" s="9" t="s">
        <v>109</v>
      </c>
      <c r="B302" s="9">
        <v>1355229</v>
      </c>
      <c r="C302" s="9" t="s">
        <v>4728</v>
      </c>
      <c r="D302" s="9" t="s">
        <v>23</v>
      </c>
      <c r="E302" s="9">
        <v>2286.91</v>
      </c>
      <c r="F302" s="9" t="s">
        <v>13</v>
      </c>
      <c r="G302" s="9" t="s">
        <v>2865</v>
      </c>
      <c r="H302" s="9" t="s">
        <v>2114</v>
      </c>
      <c r="I302" s="9" t="s">
        <v>2115</v>
      </c>
      <c r="J302" s="9" t="s">
        <v>80</v>
      </c>
      <c r="K302" s="9" t="s">
        <v>80</v>
      </c>
    </row>
    <row r="303" spans="1:11">
      <c r="A303" s="9" t="s">
        <v>55</v>
      </c>
      <c r="B303" s="9">
        <v>280048</v>
      </c>
      <c r="C303" s="9" t="s">
        <v>4729</v>
      </c>
      <c r="D303" s="9" t="s">
        <v>12</v>
      </c>
      <c r="E303" s="9">
        <v>272.327</v>
      </c>
      <c r="F303" s="9" t="s">
        <v>18</v>
      </c>
      <c r="G303" s="9" t="s">
        <v>3360</v>
      </c>
      <c r="H303" s="9" t="s">
        <v>3361</v>
      </c>
      <c r="I303" s="9" t="s">
        <v>3362</v>
      </c>
      <c r="J303" s="9" t="s">
        <v>80</v>
      </c>
      <c r="K303" s="9" t="s">
        <v>80</v>
      </c>
    </row>
    <row r="304" spans="1:11">
      <c r="A304" s="9" t="s">
        <v>44</v>
      </c>
      <c r="B304" s="9">
        <v>1156875</v>
      </c>
      <c r="C304" s="9" t="s">
        <v>4730</v>
      </c>
      <c r="D304" s="9" t="s">
        <v>13</v>
      </c>
      <c r="E304" s="9">
        <v>9051.01</v>
      </c>
      <c r="F304" s="9" t="s">
        <v>12</v>
      </c>
      <c r="G304" s="9" t="s">
        <v>3309</v>
      </c>
      <c r="H304" s="9" t="s">
        <v>3310</v>
      </c>
      <c r="I304" s="9" t="s">
        <v>3311</v>
      </c>
      <c r="J304" s="9" t="s">
        <v>80</v>
      </c>
      <c r="K304" s="9" t="s">
        <v>80</v>
      </c>
    </row>
    <row r="305" spans="1:11">
      <c r="A305" s="9" t="s">
        <v>17</v>
      </c>
      <c r="B305" s="9">
        <v>887141</v>
      </c>
      <c r="C305" s="9" t="s">
        <v>4731</v>
      </c>
      <c r="D305" s="9" t="s">
        <v>23</v>
      </c>
      <c r="E305" s="9">
        <v>7976.32</v>
      </c>
      <c r="F305" s="9" t="s">
        <v>18</v>
      </c>
      <c r="G305" s="9" t="s">
        <v>2944</v>
      </c>
      <c r="H305" s="9" t="s">
        <v>2945</v>
      </c>
      <c r="I305" s="9" t="s">
        <v>2946</v>
      </c>
      <c r="J305" s="9" t="s">
        <v>80</v>
      </c>
      <c r="K305" s="9" t="s">
        <v>80</v>
      </c>
    </row>
    <row r="306" spans="1:11">
      <c r="A306" s="9" t="s">
        <v>78</v>
      </c>
      <c r="B306" s="9">
        <v>76836</v>
      </c>
      <c r="C306" s="9" t="s">
        <v>4732</v>
      </c>
      <c r="D306" s="9" t="s">
        <v>13</v>
      </c>
      <c r="E306" s="9">
        <v>2020.59</v>
      </c>
      <c r="F306" s="9" t="s">
        <v>23</v>
      </c>
      <c r="G306" s="9" t="s">
        <v>2877</v>
      </c>
      <c r="H306" s="9" t="s">
        <v>2874</v>
      </c>
      <c r="I306" s="9" t="s">
        <v>2875</v>
      </c>
      <c r="J306" s="9" t="s">
        <v>80</v>
      </c>
      <c r="K306" s="9" t="s">
        <v>80</v>
      </c>
    </row>
    <row r="307" spans="1:11">
      <c r="A307" s="9" t="s">
        <v>34</v>
      </c>
      <c r="B307" s="9">
        <v>421519</v>
      </c>
      <c r="C307" s="9" t="s">
        <v>4733</v>
      </c>
      <c r="D307" s="9" t="s">
        <v>13</v>
      </c>
      <c r="E307" s="9">
        <v>3079.28</v>
      </c>
      <c r="F307" s="9" t="s">
        <v>23</v>
      </c>
      <c r="G307" s="9" t="s">
        <v>3185</v>
      </c>
      <c r="H307" s="9" t="s">
        <v>3186</v>
      </c>
      <c r="I307" s="9" t="s">
        <v>3187</v>
      </c>
      <c r="J307" s="9" t="s">
        <v>80</v>
      </c>
      <c r="K307" s="9" t="s">
        <v>80</v>
      </c>
    </row>
    <row r="308" spans="1:11">
      <c r="A308" s="9" t="s">
        <v>27</v>
      </c>
      <c r="B308" s="9">
        <v>4863096</v>
      </c>
      <c r="C308" s="9" t="s">
        <v>3148</v>
      </c>
      <c r="D308" s="9" t="s">
        <v>12</v>
      </c>
      <c r="E308" s="9">
        <v>6515.25</v>
      </c>
      <c r="F308" s="9" t="s">
        <v>13</v>
      </c>
      <c r="G308" s="9" t="s">
        <v>3119</v>
      </c>
      <c r="H308" s="9" t="s">
        <v>3120</v>
      </c>
      <c r="I308" s="9" t="s">
        <v>3121</v>
      </c>
      <c r="J308" s="9" t="s">
        <v>80</v>
      </c>
      <c r="K308" s="9" t="s">
        <v>80</v>
      </c>
    </row>
    <row r="309" spans="1:11">
      <c r="A309" s="9" t="s">
        <v>30</v>
      </c>
      <c r="B309" s="9">
        <v>1251983</v>
      </c>
      <c r="C309" s="9" t="s">
        <v>4402</v>
      </c>
      <c r="D309" s="9" t="s">
        <v>13</v>
      </c>
      <c r="E309" s="9">
        <v>7846.52</v>
      </c>
      <c r="F309" s="9" t="s">
        <v>18</v>
      </c>
      <c r="G309" s="9" t="s">
        <v>3149</v>
      </c>
      <c r="H309" s="9" t="s">
        <v>3150</v>
      </c>
      <c r="I309" s="9" t="s">
        <v>3151</v>
      </c>
      <c r="J309" s="9" t="s">
        <v>80</v>
      </c>
      <c r="K309" s="9" t="s">
        <v>80</v>
      </c>
    </row>
    <row r="310" spans="1:11">
      <c r="A310" s="9" t="s">
        <v>11</v>
      </c>
      <c r="B310" s="9">
        <v>1371284</v>
      </c>
      <c r="C310" s="9" t="s">
        <v>4578</v>
      </c>
      <c r="D310" s="9" t="s">
        <v>23</v>
      </c>
      <c r="E310" s="9">
        <v>7674.91</v>
      </c>
      <c r="F310" s="9" t="s">
        <v>18</v>
      </c>
      <c r="G310" s="9" t="s">
        <v>2913</v>
      </c>
      <c r="H310" s="9" t="s">
        <v>2914</v>
      </c>
      <c r="I310" s="9" t="s">
        <v>2915</v>
      </c>
      <c r="J310" s="9" t="s">
        <v>80</v>
      </c>
      <c r="K310" s="9" t="s">
        <v>80</v>
      </c>
    </row>
    <row r="311" spans="1:11">
      <c r="A311" s="9" t="s">
        <v>11</v>
      </c>
      <c r="B311" s="9">
        <v>1401800</v>
      </c>
      <c r="C311" s="9" t="s">
        <v>4734</v>
      </c>
      <c r="D311" s="9" t="s">
        <v>18</v>
      </c>
      <c r="E311" s="9">
        <v>7761.01</v>
      </c>
      <c r="F311" s="9" t="s">
        <v>23</v>
      </c>
      <c r="G311" s="9" t="s">
        <v>2919</v>
      </c>
      <c r="H311" s="9" t="s">
        <v>2920</v>
      </c>
      <c r="I311" s="9" t="s">
        <v>2921</v>
      </c>
      <c r="J311" s="9" t="s">
        <v>80</v>
      </c>
      <c r="K311" s="9" t="s">
        <v>80</v>
      </c>
    </row>
    <row r="312" spans="1:11">
      <c r="A312" s="9" t="s">
        <v>66</v>
      </c>
      <c r="B312" s="9">
        <v>6619508</v>
      </c>
      <c r="C312" s="9" t="s">
        <v>3693</v>
      </c>
      <c r="D312" s="9" t="s">
        <v>12</v>
      </c>
      <c r="E312" s="9">
        <v>579.56100000000004</v>
      </c>
      <c r="F312" s="9" t="s">
        <v>13</v>
      </c>
      <c r="G312" s="9" t="s">
        <v>4735</v>
      </c>
      <c r="H312" s="9" t="s">
        <v>4736</v>
      </c>
      <c r="I312" s="9" t="s">
        <v>4737</v>
      </c>
      <c r="J312" s="9" t="s">
        <v>80</v>
      </c>
      <c r="K312" s="9" t="s">
        <v>80</v>
      </c>
    </row>
    <row r="313" spans="1:11">
      <c r="A313" s="9" t="s">
        <v>34</v>
      </c>
      <c r="B313" s="9">
        <v>6015433</v>
      </c>
      <c r="C313" s="9" t="s">
        <v>4738</v>
      </c>
      <c r="D313" s="9" t="s">
        <v>13</v>
      </c>
      <c r="E313" s="9">
        <v>7768</v>
      </c>
      <c r="F313" s="9" t="s">
        <v>12</v>
      </c>
      <c r="G313" s="9" t="s">
        <v>3286</v>
      </c>
      <c r="H313" s="9" t="s">
        <v>1948</v>
      </c>
      <c r="I313" s="9" t="s">
        <v>1949</v>
      </c>
      <c r="J313" s="9" t="s">
        <v>80</v>
      </c>
      <c r="K313" s="9" t="s">
        <v>80</v>
      </c>
    </row>
    <row r="314" spans="1:11">
      <c r="A314" s="9" t="s">
        <v>66</v>
      </c>
      <c r="B314" s="9">
        <v>1194968</v>
      </c>
      <c r="C314" s="9" t="s">
        <v>4739</v>
      </c>
      <c r="D314" s="9" t="s">
        <v>23</v>
      </c>
      <c r="E314" s="9">
        <v>6669.49</v>
      </c>
      <c r="F314" s="9" t="s">
        <v>12</v>
      </c>
      <c r="G314" s="9" t="s">
        <v>3545</v>
      </c>
      <c r="H314" s="9" t="s">
        <v>3546</v>
      </c>
      <c r="I314" s="9" t="s">
        <v>3547</v>
      </c>
      <c r="J314" s="9" t="s">
        <v>80</v>
      </c>
      <c r="K314" s="9" t="s">
        <v>80</v>
      </c>
    </row>
    <row r="315" spans="1:11">
      <c r="A315" s="9" t="s">
        <v>109</v>
      </c>
      <c r="B315" s="9">
        <v>1415288</v>
      </c>
      <c r="C315" s="9" t="s">
        <v>4740</v>
      </c>
      <c r="D315" s="9" t="s">
        <v>12</v>
      </c>
      <c r="E315" s="9">
        <v>24005.7</v>
      </c>
      <c r="F315" s="9" t="s">
        <v>18</v>
      </c>
      <c r="G315" s="9" t="s">
        <v>2872</v>
      </c>
      <c r="H315" s="9" t="s">
        <v>2117</v>
      </c>
      <c r="I315" s="9" t="s">
        <v>2118</v>
      </c>
      <c r="J315" s="9" t="s">
        <v>80</v>
      </c>
      <c r="K315" s="9" t="s">
        <v>80</v>
      </c>
    </row>
    <row r="316" spans="1:11">
      <c r="A316" s="9" t="s">
        <v>30</v>
      </c>
      <c r="B316" s="9">
        <v>1153748</v>
      </c>
      <c r="C316" s="9" t="s">
        <v>2866</v>
      </c>
      <c r="D316" s="9" t="s">
        <v>13</v>
      </c>
      <c r="E316" s="9">
        <v>6887.97</v>
      </c>
      <c r="F316" s="9" t="s">
        <v>12</v>
      </c>
      <c r="G316" s="9" t="s">
        <v>3141</v>
      </c>
      <c r="H316" s="9" t="s">
        <v>3142</v>
      </c>
      <c r="I316" s="9" t="s">
        <v>3143</v>
      </c>
      <c r="J316" s="9" t="s">
        <v>80</v>
      </c>
      <c r="K316" s="9" t="s">
        <v>80</v>
      </c>
    </row>
    <row r="317" spans="1:11">
      <c r="A317" s="9" t="s">
        <v>22</v>
      </c>
      <c r="B317" s="9">
        <v>1791650</v>
      </c>
      <c r="C317" s="9" t="s">
        <v>4741</v>
      </c>
      <c r="D317" s="9" t="s">
        <v>23</v>
      </c>
      <c r="E317" s="9">
        <v>1179.1099999999999</v>
      </c>
      <c r="F317" s="9" t="s">
        <v>18</v>
      </c>
      <c r="G317" s="9" t="s">
        <v>3059</v>
      </c>
      <c r="H317" s="9" t="s">
        <v>3056</v>
      </c>
      <c r="I317" s="9" t="s">
        <v>3057</v>
      </c>
      <c r="J317" s="9" t="s">
        <v>80</v>
      </c>
      <c r="K317" s="9" t="s">
        <v>80</v>
      </c>
    </row>
    <row r="318" spans="1:11">
      <c r="A318" s="9" t="s">
        <v>34</v>
      </c>
      <c r="B318" s="9">
        <v>6015434</v>
      </c>
      <c r="C318" s="9" t="s">
        <v>3779</v>
      </c>
      <c r="D318" s="9" t="s">
        <v>12</v>
      </c>
      <c r="E318" s="9">
        <v>7554.34</v>
      </c>
      <c r="F318" s="9" t="s">
        <v>13</v>
      </c>
      <c r="G318" s="9" t="s">
        <v>3287</v>
      </c>
      <c r="H318" s="9" t="s">
        <v>1948</v>
      </c>
      <c r="I318" s="9" t="s">
        <v>1949</v>
      </c>
      <c r="J318" s="9" t="s">
        <v>80</v>
      </c>
      <c r="K318" s="9" t="s">
        <v>80</v>
      </c>
    </row>
    <row r="319" spans="1:11">
      <c r="A319" s="9" t="s">
        <v>66</v>
      </c>
      <c r="B319" s="9">
        <v>3051306</v>
      </c>
      <c r="C319" s="9" t="s">
        <v>4742</v>
      </c>
      <c r="D319" s="9" t="s">
        <v>13</v>
      </c>
      <c r="E319" s="9">
        <v>1814.1</v>
      </c>
      <c r="F319" s="9" t="s">
        <v>12</v>
      </c>
      <c r="G319" s="9" t="s">
        <v>3585</v>
      </c>
      <c r="H319" s="9" t="s">
        <v>2649</v>
      </c>
      <c r="I319" s="9" t="s">
        <v>2650</v>
      </c>
      <c r="J319" s="9" t="s">
        <v>80</v>
      </c>
      <c r="K319" s="9" t="s">
        <v>80</v>
      </c>
    </row>
    <row r="320" spans="1:11">
      <c r="A320" s="9" t="s">
        <v>11</v>
      </c>
      <c r="B320" s="9">
        <v>932861</v>
      </c>
      <c r="C320" s="9" t="s">
        <v>4743</v>
      </c>
      <c r="D320" s="9" t="s">
        <v>23</v>
      </c>
      <c r="E320" s="9">
        <v>5506.35</v>
      </c>
      <c r="F320" s="9" t="s">
        <v>18</v>
      </c>
      <c r="G320" s="9" t="s">
        <v>2906</v>
      </c>
      <c r="H320" s="9" t="s">
        <v>2907</v>
      </c>
      <c r="I320" s="9" t="s">
        <v>2908</v>
      </c>
      <c r="J320" s="9" t="s">
        <v>80</v>
      </c>
      <c r="K320" s="9" t="s">
        <v>80</v>
      </c>
    </row>
    <row r="321" spans="1:11">
      <c r="A321" s="9" t="s">
        <v>78</v>
      </c>
      <c r="B321" s="9">
        <v>98311</v>
      </c>
      <c r="C321" s="9" t="s">
        <v>4744</v>
      </c>
      <c r="D321" s="9" t="s">
        <v>23</v>
      </c>
      <c r="E321" s="9">
        <v>4352.1400000000003</v>
      </c>
      <c r="F321" s="9" t="s">
        <v>13</v>
      </c>
      <c r="G321" s="9" t="s">
        <v>2878</v>
      </c>
      <c r="H321" s="9" t="s">
        <v>2879</v>
      </c>
      <c r="I321" s="9" t="s">
        <v>2880</v>
      </c>
      <c r="J321" s="9" t="s">
        <v>80</v>
      </c>
      <c r="K321" s="9" t="s">
        <v>80</v>
      </c>
    </row>
    <row r="322" spans="1:11">
      <c r="A322" s="9" t="s">
        <v>44</v>
      </c>
      <c r="B322" s="9">
        <v>2196818</v>
      </c>
      <c r="C322" s="9" t="s">
        <v>4745</v>
      </c>
      <c r="D322" s="9" t="s">
        <v>23</v>
      </c>
      <c r="E322" s="9">
        <v>8226.86</v>
      </c>
      <c r="F322" s="9" t="s">
        <v>13</v>
      </c>
      <c r="G322" s="9" t="s">
        <v>3329</v>
      </c>
      <c r="H322" s="9" t="s">
        <v>3330</v>
      </c>
      <c r="I322" s="9" t="s">
        <v>3331</v>
      </c>
      <c r="J322" s="9" t="s">
        <v>80</v>
      </c>
      <c r="K322" s="9" t="s">
        <v>80</v>
      </c>
    </row>
    <row r="323" spans="1:11">
      <c r="A323" s="9" t="s">
        <v>34</v>
      </c>
      <c r="B323" s="9">
        <v>2982796</v>
      </c>
      <c r="C323" s="9" t="s">
        <v>4746</v>
      </c>
      <c r="D323" s="9" t="s">
        <v>12</v>
      </c>
      <c r="E323" s="9">
        <v>5011.0600000000004</v>
      </c>
      <c r="F323" s="9" t="s">
        <v>13</v>
      </c>
      <c r="G323" s="9" t="s">
        <v>3231</v>
      </c>
      <c r="H323" s="9" t="s">
        <v>3232</v>
      </c>
      <c r="I323" s="9" t="s">
        <v>3233</v>
      </c>
      <c r="J323" s="9" t="s">
        <v>80</v>
      </c>
      <c r="K323" s="9" t="s">
        <v>80</v>
      </c>
    </row>
    <row r="324" spans="1:11">
      <c r="A324" s="9" t="s">
        <v>34</v>
      </c>
      <c r="B324" s="9">
        <v>874635</v>
      </c>
      <c r="C324" s="9" t="s">
        <v>4747</v>
      </c>
      <c r="D324" s="9" t="s">
        <v>18</v>
      </c>
      <c r="E324" s="9">
        <v>6837.63</v>
      </c>
      <c r="F324" s="9" t="s">
        <v>23</v>
      </c>
      <c r="G324" s="9" t="s">
        <v>3201</v>
      </c>
      <c r="H324" s="9" t="s">
        <v>3202</v>
      </c>
      <c r="I324" s="9" t="s">
        <v>3203</v>
      </c>
      <c r="J324" s="9" t="s">
        <v>80</v>
      </c>
      <c r="K324" s="9" t="s">
        <v>80</v>
      </c>
    </row>
    <row r="325" spans="1:11">
      <c r="A325" s="9" t="s">
        <v>83</v>
      </c>
      <c r="B325" s="9">
        <v>429254</v>
      </c>
      <c r="C325" s="9" t="s">
        <v>4748</v>
      </c>
      <c r="D325" s="9" t="s">
        <v>18</v>
      </c>
      <c r="E325" s="9">
        <v>2546.6799999999998</v>
      </c>
      <c r="F325" s="9" t="s">
        <v>13</v>
      </c>
      <c r="G325" s="9" t="s">
        <v>2989</v>
      </c>
      <c r="H325" s="9" t="s">
        <v>2987</v>
      </c>
      <c r="I325" s="9" t="s">
        <v>2988</v>
      </c>
      <c r="J325" s="9" t="s">
        <v>80</v>
      </c>
      <c r="K325" s="9" t="s">
        <v>80</v>
      </c>
    </row>
    <row r="326" spans="1:11">
      <c r="A326" s="9" t="s">
        <v>30</v>
      </c>
      <c r="B326" s="9">
        <v>1024695</v>
      </c>
      <c r="C326" s="9" t="s">
        <v>2465</v>
      </c>
      <c r="D326" s="9" t="s">
        <v>13</v>
      </c>
      <c r="E326" s="9">
        <v>6672.45</v>
      </c>
      <c r="F326" s="9" t="s">
        <v>18</v>
      </c>
      <c r="G326" s="9" t="s">
        <v>3138</v>
      </c>
      <c r="H326" s="9" t="s">
        <v>3139</v>
      </c>
      <c r="I326" s="9" t="s">
        <v>3140</v>
      </c>
      <c r="J326" s="9" t="s">
        <v>80</v>
      </c>
      <c r="K326" s="9" t="s">
        <v>80</v>
      </c>
    </row>
    <row r="327" spans="1:11">
      <c r="A327" s="9" t="s">
        <v>34</v>
      </c>
      <c r="B327" s="9">
        <v>1453766</v>
      </c>
      <c r="C327" s="9" t="s">
        <v>3912</v>
      </c>
      <c r="D327" s="9" t="s">
        <v>13</v>
      </c>
      <c r="E327" s="9">
        <v>5919.8</v>
      </c>
      <c r="F327" s="9" t="s">
        <v>23</v>
      </c>
      <c r="G327" s="9" t="s">
        <v>3210</v>
      </c>
      <c r="H327" s="9" t="s">
        <v>3211</v>
      </c>
      <c r="I327" s="9" t="s">
        <v>3212</v>
      </c>
      <c r="J327" s="9" t="s">
        <v>80</v>
      </c>
      <c r="K327" s="9" t="s">
        <v>80</v>
      </c>
    </row>
    <row r="328" spans="1:11">
      <c r="A328" s="9" t="s">
        <v>44</v>
      </c>
      <c r="B328" s="9">
        <v>575337</v>
      </c>
      <c r="C328" s="9" t="s">
        <v>3783</v>
      </c>
      <c r="D328" s="9" t="s">
        <v>12</v>
      </c>
      <c r="E328" s="9">
        <v>690.58600000000001</v>
      </c>
      <c r="F328" s="9" t="s">
        <v>23</v>
      </c>
      <c r="G328" s="9" t="s">
        <v>3299</v>
      </c>
      <c r="H328" s="9" t="s">
        <v>3300</v>
      </c>
      <c r="I328" s="9" t="s">
        <v>3301</v>
      </c>
      <c r="J328" s="9" t="s">
        <v>80</v>
      </c>
      <c r="K328" s="9" t="s">
        <v>80</v>
      </c>
    </row>
    <row r="329" spans="1:11">
      <c r="A329" s="9" t="s">
        <v>59</v>
      </c>
      <c r="B329" s="9">
        <v>1477064</v>
      </c>
      <c r="C329" s="9" t="s">
        <v>2335</v>
      </c>
      <c r="D329" s="9" t="s">
        <v>13</v>
      </c>
      <c r="E329" s="9">
        <v>7466.58</v>
      </c>
      <c r="F329" s="9" t="s">
        <v>12</v>
      </c>
      <c r="G329" s="9" t="s">
        <v>3444</v>
      </c>
      <c r="H329" s="9" t="s">
        <v>3442</v>
      </c>
      <c r="I329" s="9" t="s">
        <v>3443</v>
      </c>
      <c r="J329" s="9" t="s">
        <v>80</v>
      </c>
      <c r="K329" s="9" t="s">
        <v>80</v>
      </c>
    </row>
    <row r="330" spans="1:11">
      <c r="A330" s="9" t="s">
        <v>22</v>
      </c>
      <c r="B330" s="9">
        <v>1791636</v>
      </c>
      <c r="C330" s="9" t="s">
        <v>4749</v>
      </c>
      <c r="D330" s="9" t="s">
        <v>23</v>
      </c>
      <c r="E330" s="9">
        <v>1843.3</v>
      </c>
      <c r="F330" s="9" t="s">
        <v>18</v>
      </c>
      <c r="G330" s="9" t="s">
        <v>3055</v>
      </c>
      <c r="H330" s="9" t="s">
        <v>3056</v>
      </c>
      <c r="I330" s="9" t="s">
        <v>3057</v>
      </c>
      <c r="J330" s="9" t="s">
        <v>80</v>
      </c>
      <c r="K330" s="9" t="s">
        <v>80</v>
      </c>
    </row>
    <row r="331" spans="1:11">
      <c r="A331" s="9" t="s">
        <v>66</v>
      </c>
      <c r="B331" s="9">
        <v>3210365</v>
      </c>
      <c r="C331" s="9" t="s">
        <v>4750</v>
      </c>
      <c r="D331" s="9" t="s">
        <v>18</v>
      </c>
      <c r="E331" s="9">
        <v>8552.9</v>
      </c>
      <c r="F331" s="9" t="s">
        <v>13</v>
      </c>
      <c r="G331" s="9" t="s">
        <v>3586</v>
      </c>
      <c r="H331" s="9" t="s">
        <v>3587</v>
      </c>
      <c r="I331" s="9" t="s">
        <v>3588</v>
      </c>
      <c r="J331" s="9" t="s">
        <v>80</v>
      </c>
      <c r="K331" s="9" t="s">
        <v>80</v>
      </c>
    </row>
    <row r="332" spans="1:11">
      <c r="A332" s="9" t="s">
        <v>22</v>
      </c>
      <c r="B332" s="9">
        <v>1694169</v>
      </c>
      <c r="C332" s="9" t="s">
        <v>4128</v>
      </c>
      <c r="D332" s="9" t="s">
        <v>18</v>
      </c>
      <c r="E332" s="9">
        <v>2501.34</v>
      </c>
      <c r="F332" s="9" t="s">
        <v>13</v>
      </c>
      <c r="G332" s="9" t="s">
        <v>3048</v>
      </c>
      <c r="H332" s="9" t="s">
        <v>3049</v>
      </c>
      <c r="I332" s="9" t="s">
        <v>3050</v>
      </c>
      <c r="J332" s="9" t="s">
        <v>80</v>
      </c>
      <c r="K332" s="9" t="s">
        <v>80</v>
      </c>
    </row>
    <row r="333" spans="1:11">
      <c r="A333" s="9" t="s">
        <v>66</v>
      </c>
      <c r="B333" s="9">
        <v>2300018</v>
      </c>
      <c r="C333" s="9" t="s">
        <v>4751</v>
      </c>
      <c r="D333" s="9" t="s">
        <v>13</v>
      </c>
      <c r="E333" s="9">
        <v>7653.87</v>
      </c>
      <c r="F333" s="9" t="s">
        <v>23</v>
      </c>
      <c r="G333" s="9" t="s">
        <v>3572</v>
      </c>
      <c r="H333" s="9" t="s">
        <v>3573</v>
      </c>
      <c r="I333" s="9" t="s">
        <v>3574</v>
      </c>
      <c r="J333" s="9" t="s">
        <v>80</v>
      </c>
      <c r="K333" s="9" t="s">
        <v>80</v>
      </c>
    </row>
    <row r="334" spans="1:11">
      <c r="A334" s="9" t="s">
        <v>78</v>
      </c>
      <c r="B334" s="9">
        <v>1642732</v>
      </c>
      <c r="C334" s="9" t="s">
        <v>4752</v>
      </c>
      <c r="D334" s="9" t="s">
        <v>18</v>
      </c>
      <c r="E334" s="9">
        <v>8605.6</v>
      </c>
      <c r="F334" s="9" t="s">
        <v>23</v>
      </c>
      <c r="G334" s="9" t="s">
        <v>2890</v>
      </c>
      <c r="H334" s="9" t="s">
        <v>2134</v>
      </c>
      <c r="I334" s="9" t="s">
        <v>2135</v>
      </c>
      <c r="J334" s="9" t="s">
        <v>80</v>
      </c>
      <c r="K334" s="9" t="s">
        <v>80</v>
      </c>
    </row>
    <row r="335" spans="1:11">
      <c r="A335" s="9" t="s">
        <v>11</v>
      </c>
      <c r="B335" s="9">
        <v>404222</v>
      </c>
      <c r="C335" s="9" t="s">
        <v>4753</v>
      </c>
      <c r="D335" s="9" t="s">
        <v>13</v>
      </c>
      <c r="E335" s="9">
        <v>8120.53</v>
      </c>
      <c r="F335" s="9" t="s">
        <v>12</v>
      </c>
      <c r="G335" s="9" t="s">
        <v>2897</v>
      </c>
      <c r="H335" s="9" t="s">
        <v>2898</v>
      </c>
      <c r="I335" s="9" t="s">
        <v>2899</v>
      </c>
      <c r="J335" s="9" t="s">
        <v>80</v>
      </c>
      <c r="K335" s="9" t="s">
        <v>80</v>
      </c>
    </row>
    <row r="336" spans="1:11">
      <c r="A336" s="9" t="s">
        <v>66</v>
      </c>
      <c r="B336" s="9">
        <v>5075794</v>
      </c>
      <c r="C336" s="9" t="s">
        <v>2815</v>
      </c>
      <c r="D336" s="9" t="s">
        <v>13</v>
      </c>
      <c r="E336" s="9">
        <v>6375.65</v>
      </c>
      <c r="F336" s="9" t="s">
        <v>12</v>
      </c>
      <c r="G336" s="9" t="s">
        <v>3616</v>
      </c>
      <c r="H336" s="9" t="s">
        <v>3617</v>
      </c>
      <c r="I336" s="9" t="s">
        <v>3618</v>
      </c>
      <c r="J336" s="9" t="s">
        <v>80</v>
      </c>
      <c r="K336" s="9" t="s">
        <v>80</v>
      </c>
    </row>
    <row r="337" spans="1:11">
      <c r="A337" s="9" t="s">
        <v>22</v>
      </c>
      <c r="B337" s="9">
        <v>1494356</v>
      </c>
      <c r="C337" s="9" t="s">
        <v>4754</v>
      </c>
      <c r="D337" s="9" t="s">
        <v>12</v>
      </c>
      <c r="E337" s="9">
        <v>6477.82</v>
      </c>
      <c r="F337" s="9" t="s">
        <v>18</v>
      </c>
      <c r="G337" s="9" t="s">
        <v>3041</v>
      </c>
      <c r="H337" s="9" t="s">
        <v>3042</v>
      </c>
      <c r="I337" s="9" t="s">
        <v>3043</v>
      </c>
      <c r="J337" s="9" t="s">
        <v>80</v>
      </c>
      <c r="K337" s="9" t="s">
        <v>80</v>
      </c>
    </row>
    <row r="338" spans="1:11">
      <c r="A338" s="9" t="s">
        <v>44</v>
      </c>
      <c r="B338" s="9">
        <v>3176788</v>
      </c>
      <c r="C338" s="9" t="s">
        <v>4385</v>
      </c>
      <c r="D338" s="9" t="s">
        <v>18</v>
      </c>
      <c r="E338" s="9">
        <v>6487.82</v>
      </c>
      <c r="F338" s="9" t="s">
        <v>23</v>
      </c>
      <c r="G338" s="9" t="s">
        <v>3341</v>
      </c>
      <c r="H338" s="9" t="s">
        <v>3342</v>
      </c>
      <c r="I338" s="9" t="s">
        <v>3343</v>
      </c>
      <c r="J338" s="9" t="s">
        <v>80</v>
      </c>
      <c r="K338" s="9" t="s">
        <v>80</v>
      </c>
    </row>
    <row r="339" spans="1:11">
      <c r="A339" s="9" t="s">
        <v>30</v>
      </c>
      <c r="B339" s="9">
        <v>2748766</v>
      </c>
      <c r="C339" s="9" t="s">
        <v>4755</v>
      </c>
      <c r="D339" s="9" t="s">
        <v>13</v>
      </c>
      <c r="E339" s="9">
        <v>1237.07</v>
      </c>
      <c r="F339" s="9" t="s">
        <v>23</v>
      </c>
      <c r="G339" s="9" t="s">
        <v>3159</v>
      </c>
      <c r="H339" s="9" t="s">
        <v>529</v>
      </c>
      <c r="I339" s="9" t="s">
        <v>530</v>
      </c>
      <c r="J339" s="9" t="s">
        <v>80</v>
      </c>
      <c r="K339" s="9" t="s">
        <v>80</v>
      </c>
    </row>
    <row r="340" spans="1:11">
      <c r="A340" s="9" t="s">
        <v>27</v>
      </c>
      <c r="B340" s="9">
        <v>3980366</v>
      </c>
      <c r="C340" s="9" t="s">
        <v>4756</v>
      </c>
      <c r="D340" s="9" t="s">
        <v>12</v>
      </c>
      <c r="E340" s="9">
        <v>8956.26</v>
      </c>
      <c r="F340" s="9" t="s">
        <v>13</v>
      </c>
      <c r="G340" s="9" t="s">
        <v>3104</v>
      </c>
      <c r="H340" s="9" t="s">
        <v>3105</v>
      </c>
      <c r="I340" s="9" t="s">
        <v>3106</v>
      </c>
      <c r="J340" s="9" t="s">
        <v>80</v>
      </c>
      <c r="K340" s="9" t="s">
        <v>80</v>
      </c>
    </row>
    <row r="341" spans="1:11">
      <c r="A341" s="9" t="s">
        <v>34</v>
      </c>
      <c r="B341" s="9">
        <v>5435749</v>
      </c>
      <c r="C341" s="9" t="s">
        <v>4757</v>
      </c>
      <c r="D341" s="9" t="s">
        <v>12</v>
      </c>
      <c r="E341" s="9">
        <v>6522.87</v>
      </c>
      <c r="F341" s="9" t="s">
        <v>13</v>
      </c>
      <c r="G341" s="9" t="s">
        <v>3274</v>
      </c>
      <c r="H341" s="9" t="s">
        <v>3275</v>
      </c>
      <c r="I341" s="9" t="s">
        <v>3276</v>
      </c>
      <c r="J341" s="9" t="s">
        <v>80</v>
      </c>
      <c r="K341" s="9" t="s">
        <v>80</v>
      </c>
    </row>
    <row r="342" spans="1:11">
      <c r="A342" s="9" t="s">
        <v>34</v>
      </c>
      <c r="B342" s="9">
        <v>967808</v>
      </c>
      <c r="C342" s="9" t="s">
        <v>4758</v>
      </c>
      <c r="D342" s="9" t="s">
        <v>12</v>
      </c>
      <c r="E342" s="9">
        <v>8606.11</v>
      </c>
      <c r="F342" s="9" t="s">
        <v>13</v>
      </c>
      <c r="G342" s="9" t="s">
        <v>3204</v>
      </c>
      <c r="H342" s="9" t="s">
        <v>3205</v>
      </c>
      <c r="I342" s="9" t="s">
        <v>3206</v>
      </c>
      <c r="J342" s="9" t="s">
        <v>80</v>
      </c>
      <c r="K342" s="9" t="s">
        <v>80</v>
      </c>
    </row>
    <row r="343" spans="1:11">
      <c r="A343" s="9" t="s">
        <v>55</v>
      </c>
      <c r="B343" s="9">
        <v>4854081</v>
      </c>
      <c r="C343" s="9" t="s">
        <v>4759</v>
      </c>
      <c r="D343" s="9" t="s">
        <v>23</v>
      </c>
      <c r="E343" s="9">
        <v>3887.76</v>
      </c>
      <c r="F343" s="9" t="s">
        <v>13</v>
      </c>
      <c r="G343" s="9" t="s">
        <v>3404</v>
      </c>
      <c r="H343" s="9" t="s">
        <v>3405</v>
      </c>
      <c r="I343" s="9" t="s">
        <v>3406</v>
      </c>
      <c r="J343" s="9" t="s">
        <v>80</v>
      </c>
      <c r="K343" s="9" t="s">
        <v>80</v>
      </c>
    </row>
    <row r="344" spans="1:11">
      <c r="A344" s="9" t="s">
        <v>109</v>
      </c>
      <c r="B344" s="9">
        <v>560825</v>
      </c>
      <c r="C344" s="9" t="s">
        <v>4760</v>
      </c>
      <c r="D344" s="9" t="s">
        <v>18</v>
      </c>
      <c r="E344" s="9">
        <v>7335.88</v>
      </c>
      <c r="F344" s="9" t="s">
        <v>23</v>
      </c>
      <c r="G344" s="9" t="s">
        <v>2854</v>
      </c>
      <c r="H344" s="9" t="s">
        <v>2855</v>
      </c>
      <c r="I344" s="9" t="s">
        <v>2856</v>
      </c>
      <c r="J344" s="9" t="s">
        <v>80</v>
      </c>
      <c r="K344" s="9" t="s">
        <v>80</v>
      </c>
    </row>
    <row r="345" spans="1:11">
      <c r="A345" s="9" t="s">
        <v>34</v>
      </c>
      <c r="B345" s="9">
        <v>1971823</v>
      </c>
      <c r="C345" s="9" t="s">
        <v>4619</v>
      </c>
      <c r="D345" s="9" t="s">
        <v>13</v>
      </c>
      <c r="E345" s="9">
        <v>8132.06</v>
      </c>
      <c r="F345" s="9" t="s">
        <v>18</v>
      </c>
      <c r="G345" s="9" t="s">
        <v>3217</v>
      </c>
      <c r="H345" s="9" t="s">
        <v>3218</v>
      </c>
      <c r="I345" s="9" t="s">
        <v>3219</v>
      </c>
      <c r="J345" s="9" t="s">
        <v>80</v>
      </c>
      <c r="K345" s="9" t="s">
        <v>80</v>
      </c>
    </row>
    <row r="346" spans="1:11">
      <c r="A346" s="9" t="s">
        <v>34</v>
      </c>
      <c r="B346" s="9">
        <v>421521</v>
      </c>
      <c r="C346" s="9" t="s">
        <v>4761</v>
      </c>
      <c r="D346" s="9" t="s">
        <v>13</v>
      </c>
      <c r="E346" s="9">
        <v>3254</v>
      </c>
      <c r="F346" s="9" t="s">
        <v>23</v>
      </c>
      <c r="G346" s="9" t="s">
        <v>3188</v>
      </c>
      <c r="H346" s="9" t="s">
        <v>3186</v>
      </c>
      <c r="I346" s="9" t="s">
        <v>3187</v>
      </c>
      <c r="J346" s="9" t="s">
        <v>80</v>
      </c>
      <c r="K346" s="9" t="s">
        <v>80</v>
      </c>
    </row>
    <row r="347" spans="1:11">
      <c r="A347" s="9" t="s">
        <v>66</v>
      </c>
      <c r="B347" s="9">
        <v>851888</v>
      </c>
      <c r="C347" s="9" t="s">
        <v>4762</v>
      </c>
      <c r="D347" s="9" t="s">
        <v>23</v>
      </c>
      <c r="E347" s="9">
        <v>9177.7800000000007</v>
      </c>
      <c r="F347" s="9" t="s">
        <v>18</v>
      </c>
      <c r="G347" s="9" t="s">
        <v>3538</v>
      </c>
      <c r="H347" s="9" t="s">
        <v>3539</v>
      </c>
      <c r="I347" s="9" t="s">
        <v>3540</v>
      </c>
      <c r="J347" s="9" t="s">
        <v>80</v>
      </c>
      <c r="K347" s="9" t="s">
        <v>80</v>
      </c>
    </row>
    <row r="348" spans="1:11">
      <c r="A348" s="9" t="s">
        <v>34</v>
      </c>
      <c r="B348" s="9">
        <v>2787045</v>
      </c>
      <c r="C348" s="9" t="s">
        <v>4763</v>
      </c>
      <c r="D348" s="9" t="s">
        <v>18</v>
      </c>
      <c r="E348" s="9">
        <v>3037.84</v>
      </c>
      <c r="F348" s="9" t="s">
        <v>13</v>
      </c>
      <c r="G348" s="9" t="s">
        <v>3228</v>
      </c>
      <c r="H348" s="9" t="s">
        <v>3229</v>
      </c>
      <c r="I348" s="9" t="s">
        <v>3230</v>
      </c>
      <c r="J348" s="9" t="s">
        <v>80</v>
      </c>
      <c r="K348" s="9" t="s">
        <v>80</v>
      </c>
    </row>
    <row r="349" spans="1:11">
      <c r="A349" s="9" t="s">
        <v>34</v>
      </c>
      <c r="B349" s="9">
        <v>5971011</v>
      </c>
      <c r="C349" s="9" t="s">
        <v>4764</v>
      </c>
      <c r="D349" s="9" t="s">
        <v>23</v>
      </c>
      <c r="E349" s="9">
        <v>7636.4</v>
      </c>
      <c r="F349" s="9" t="s">
        <v>18</v>
      </c>
      <c r="G349" s="9" t="s">
        <v>3283</v>
      </c>
      <c r="H349" s="9" t="s">
        <v>3284</v>
      </c>
      <c r="I349" s="9" t="s">
        <v>3285</v>
      </c>
      <c r="J349" s="9" t="s">
        <v>80</v>
      </c>
      <c r="K349" s="9" t="s">
        <v>80</v>
      </c>
    </row>
    <row r="350" spans="1:11">
      <c r="A350" s="9" t="s">
        <v>109</v>
      </c>
      <c r="B350" s="9">
        <v>1414874</v>
      </c>
      <c r="C350" s="9" t="s">
        <v>4765</v>
      </c>
      <c r="D350" s="9" t="s">
        <v>13</v>
      </c>
      <c r="E350" s="9">
        <v>22747.599999999999</v>
      </c>
      <c r="F350" s="9" t="s">
        <v>18</v>
      </c>
      <c r="G350" s="9" t="s">
        <v>2871</v>
      </c>
      <c r="H350" s="9" t="s">
        <v>2117</v>
      </c>
      <c r="I350" s="9" t="s">
        <v>2118</v>
      </c>
      <c r="J350" s="9" t="s">
        <v>80</v>
      </c>
      <c r="K350" s="9" t="s">
        <v>80</v>
      </c>
    </row>
    <row r="351" spans="1:11">
      <c r="A351" s="9" t="s">
        <v>109</v>
      </c>
      <c r="B351" s="9">
        <v>846132</v>
      </c>
      <c r="C351" s="9" t="s">
        <v>4766</v>
      </c>
      <c r="D351" s="9" t="s">
        <v>18</v>
      </c>
      <c r="E351" s="9">
        <v>7180.71</v>
      </c>
      <c r="F351" s="9" t="s">
        <v>23</v>
      </c>
      <c r="G351" s="9" t="s">
        <v>2860</v>
      </c>
      <c r="H351" s="9" t="s">
        <v>2858</v>
      </c>
      <c r="I351" s="9" t="s">
        <v>2859</v>
      </c>
      <c r="J351" s="9" t="s">
        <v>80</v>
      </c>
      <c r="K351" s="9" t="s">
        <v>80</v>
      </c>
    </row>
    <row r="352" spans="1:11">
      <c r="A352" s="9" t="s">
        <v>83</v>
      </c>
      <c r="B352" s="9">
        <v>92337</v>
      </c>
      <c r="C352" s="9" t="s">
        <v>4767</v>
      </c>
      <c r="D352" s="9" t="s">
        <v>12</v>
      </c>
      <c r="E352" s="9">
        <v>5600.79</v>
      </c>
      <c r="F352" s="9" t="s">
        <v>13</v>
      </c>
      <c r="G352" s="9" t="s">
        <v>2973</v>
      </c>
      <c r="H352" s="9" t="s">
        <v>2974</v>
      </c>
      <c r="I352" s="9" t="s">
        <v>2975</v>
      </c>
      <c r="J352" s="9" t="s">
        <v>80</v>
      </c>
      <c r="K352" s="9" t="s">
        <v>80</v>
      </c>
    </row>
    <row r="353" spans="1:11">
      <c r="A353" s="9" t="s">
        <v>22</v>
      </c>
      <c r="B353" s="9">
        <v>1688638</v>
      </c>
      <c r="C353" s="9" t="s">
        <v>4372</v>
      </c>
      <c r="D353" s="9" t="s">
        <v>12</v>
      </c>
      <c r="E353" s="9">
        <v>8323.33</v>
      </c>
      <c r="F353" s="9" t="s">
        <v>23</v>
      </c>
      <c r="G353" s="9" t="s">
        <v>3045</v>
      </c>
      <c r="H353" s="9" t="s">
        <v>3046</v>
      </c>
      <c r="I353" s="9" t="s">
        <v>3047</v>
      </c>
      <c r="J353" s="9" t="s">
        <v>80</v>
      </c>
      <c r="K353" s="9" t="s">
        <v>80</v>
      </c>
    </row>
    <row r="354" spans="1:11">
      <c r="A354" s="9" t="s">
        <v>109</v>
      </c>
      <c r="B354" s="9">
        <v>17299</v>
      </c>
      <c r="C354" s="9" t="s">
        <v>3793</v>
      </c>
      <c r="D354" s="9" t="s">
        <v>13</v>
      </c>
      <c r="E354" s="9">
        <v>2560.33</v>
      </c>
      <c r="F354" s="9" t="s">
        <v>18</v>
      </c>
      <c r="G354" s="9" t="s">
        <v>2845</v>
      </c>
      <c r="H354" s="9" t="s">
        <v>2846</v>
      </c>
      <c r="I354" s="9" t="s">
        <v>2847</v>
      </c>
      <c r="J354" s="9" t="s">
        <v>80</v>
      </c>
      <c r="K354" s="9" t="s">
        <v>80</v>
      </c>
    </row>
    <row r="355" spans="1:11">
      <c r="A355" s="9" t="s">
        <v>44</v>
      </c>
      <c r="B355" s="9">
        <v>877764</v>
      </c>
      <c r="C355" s="9" t="s">
        <v>4768</v>
      </c>
      <c r="D355" s="9" t="s">
        <v>18</v>
      </c>
      <c r="E355" s="9">
        <v>7539.1</v>
      </c>
      <c r="F355" s="9" t="s">
        <v>23</v>
      </c>
      <c r="G355" s="9" t="s">
        <v>3306</v>
      </c>
      <c r="H355" s="9" t="s">
        <v>3307</v>
      </c>
      <c r="I355" s="9" t="s">
        <v>3308</v>
      </c>
      <c r="J355" s="9" t="s">
        <v>80</v>
      </c>
      <c r="K355" s="9" t="s">
        <v>80</v>
      </c>
    </row>
    <row r="356" spans="1:11">
      <c r="A356" s="9" t="s">
        <v>30</v>
      </c>
      <c r="B356" s="9">
        <v>3255502</v>
      </c>
      <c r="C356" s="9" t="s">
        <v>4738</v>
      </c>
      <c r="D356" s="9" t="s">
        <v>13</v>
      </c>
      <c r="E356" s="9">
        <v>7346.96</v>
      </c>
      <c r="F356" s="9" t="s">
        <v>12</v>
      </c>
      <c r="G356" s="9" t="s">
        <v>3166</v>
      </c>
      <c r="H356" s="9" t="s">
        <v>3167</v>
      </c>
      <c r="I356" s="9" t="s">
        <v>3168</v>
      </c>
      <c r="J356" s="9" t="s">
        <v>80</v>
      </c>
      <c r="K356" s="9" t="s">
        <v>80</v>
      </c>
    </row>
    <row r="357" spans="1:11">
      <c r="A357" s="9" t="s">
        <v>34</v>
      </c>
      <c r="B357" s="9">
        <v>2232710</v>
      </c>
      <c r="C357" s="9" t="s">
        <v>4378</v>
      </c>
      <c r="D357" s="9" t="s">
        <v>23</v>
      </c>
      <c r="E357" s="9">
        <v>7362.68</v>
      </c>
      <c r="F357" s="9" t="s">
        <v>18</v>
      </c>
      <c r="G357" s="9" t="s">
        <v>3223</v>
      </c>
      <c r="H357" s="9" t="s">
        <v>3221</v>
      </c>
      <c r="I357" s="9" t="s">
        <v>3222</v>
      </c>
      <c r="J357" s="9" t="s">
        <v>80</v>
      </c>
      <c r="K357" s="9" t="s">
        <v>80</v>
      </c>
    </row>
    <row r="358" spans="1:11">
      <c r="A358" s="9" t="s">
        <v>30</v>
      </c>
      <c r="B358" s="9">
        <v>916157</v>
      </c>
      <c r="C358" s="9" t="s">
        <v>4769</v>
      </c>
      <c r="D358" s="9" t="s">
        <v>23</v>
      </c>
      <c r="E358" s="9">
        <v>3349.09</v>
      </c>
      <c r="F358" s="9" t="s">
        <v>13</v>
      </c>
      <c r="G358" s="9" t="s">
        <v>3134</v>
      </c>
      <c r="H358" s="9" t="s">
        <v>3135</v>
      </c>
      <c r="I358" s="9" t="s">
        <v>3136</v>
      </c>
      <c r="J358" s="9" t="s">
        <v>80</v>
      </c>
      <c r="K358" s="9" t="s">
        <v>80</v>
      </c>
    </row>
    <row r="359" spans="1:11">
      <c r="A359" s="9" t="s">
        <v>27</v>
      </c>
      <c r="B359" s="9">
        <v>1219434</v>
      </c>
      <c r="C359" s="9" t="s">
        <v>4770</v>
      </c>
      <c r="D359" s="9" t="s">
        <v>13</v>
      </c>
      <c r="E359" s="9">
        <v>8443.9500000000007</v>
      </c>
      <c r="F359" s="9" t="s">
        <v>23</v>
      </c>
      <c r="G359" s="9" t="s">
        <v>3088</v>
      </c>
      <c r="H359" s="9" t="s">
        <v>3089</v>
      </c>
      <c r="I359" s="9" t="s">
        <v>3090</v>
      </c>
      <c r="J359" s="9" t="s">
        <v>80</v>
      </c>
      <c r="K359" s="9" t="s">
        <v>80</v>
      </c>
    </row>
    <row r="360" spans="1:11">
      <c r="A360" s="9" t="s">
        <v>30</v>
      </c>
      <c r="B360" s="9">
        <v>916159</v>
      </c>
      <c r="C360" s="9" t="s">
        <v>4771</v>
      </c>
      <c r="D360" s="9" t="s">
        <v>23</v>
      </c>
      <c r="E360" s="9">
        <v>3922.79</v>
      </c>
      <c r="F360" s="9" t="s">
        <v>13</v>
      </c>
      <c r="G360" s="9" t="s">
        <v>3137</v>
      </c>
      <c r="H360" s="9" t="s">
        <v>3135</v>
      </c>
      <c r="I360" s="9" t="s">
        <v>3136</v>
      </c>
      <c r="J360" s="9" t="s">
        <v>80</v>
      </c>
      <c r="K360" s="9" t="s">
        <v>80</v>
      </c>
    </row>
    <row r="361" spans="1:11">
      <c r="A361" s="9" t="s">
        <v>66</v>
      </c>
      <c r="B361" s="9">
        <v>603675</v>
      </c>
      <c r="C361" s="9" t="s">
        <v>4772</v>
      </c>
      <c r="D361" s="9" t="s">
        <v>12</v>
      </c>
      <c r="E361" s="9">
        <v>44407.199999999997</v>
      </c>
      <c r="F361" s="9" t="s">
        <v>18</v>
      </c>
      <c r="G361" s="9" t="s">
        <v>3534</v>
      </c>
      <c r="H361" s="9" t="s">
        <v>3531</v>
      </c>
      <c r="I361" s="9" t="s">
        <v>3532</v>
      </c>
      <c r="J361" s="9" t="s">
        <v>80</v>
      </c>
      <c r="K361" s="9" t="s">
        <v>80</v>
      </c>
    </row>
    <row r="362" spans="1:11">
      <c r="A362" s="9" t="s">
        <v>11</v>
      </c>
      <c r="B362" s="9">
        <v>652603</v>
      </c>
      <c r="C362" s="9" t="s">
        <v>4773</v>
      </c>
      <c r="D362" s="9" t="s">
        <v>12</v>
      </c>
      <c r="E362" s="9">
        <v>8448.0300000000007</v>
      </c>
      <c r="F362" s="9" t="s">
        <v>13</v>
      </c>
      <c r="G362" s="9" t="s">
        <v>2903</v>
      </c>
      <c r="H362" s="9" t="s">
        <v>2904</v>
      </c>
      <c r="I362" s="9" t="s">
        <v>2905</v>
      </c>
      <c r="J362" s="9" t="s">
        <v>80</v>
      </c>
      <c r="K362" s="9" t="s">
        <v>80</v>
      </c>
    </row>
    <row r="363" spans="1:11">
      <c r="A363" s="9" t="s">
        <v>44</v>
      </c>
      <c r="B363" s="9">
        <v>3827303</v>
      </c>
      <c r="C363" s="9" t="s">
        <v>4774</v>
      </c>
      <c r="D363" s="9" t="s">
        <v>13</v>
      </c>
      <c r="E363" s="9">
        <v>7563.65</v>
      </c>
      <c r="F363" s="9" t="s">
        <v>18</v>
      </c>
      <c r="G363" s="9" t="s">
        <v>3345</v>
      </c>
      <c r="H363" s="9" t="s">
        <v>3346</v>
      </c>
      <c r="I363" s="9" t="s">
        <v>3347</v>
      </c>
      <c r="J363" s="9" t="s">
        <v>80</v>
      </c>
      <c r="K363" s="9" t="s">
        <v>80</v>
      </c>
    </row>
    <row r="364" spans="1:11">
      <c r="A364" s="9" t="s">
        <v>27</v>
      </c>
      <c r="B364" s="9">
        <v>102546</v>
      </c>
      <c r="C364" s="9" t="s">
        <v>4775</v>
      </c>
      <c r="D364" s="9" t="s">
        <v>12</v>
      </c>
      <c r="E364" s="9">
        <v>7511.45</v>
      </c>
      <c r="F364" s="9" t="s">
        <v>13</v>
      </c>
      <c r="G364" s="9" t="s">
        <v>3075</v>
      </c>
      <c r="H364" s="9" t="s">
        <v>3076</v>
      </c>
      <c r="I364" s="9" t="s">
        <v>3077</v>
      </c>
      <c r="J364" s="9" t="s">
        <v>80</v>
      </c>
      <c r="K364" s="9" t="s">
        <v>80</v>
      </c>
    </row>
    <row r="365" spans="1:11">
      <c r="A365" s="9" t="s">
        <v>34</v>
      </c>
      <c r="B365" s="9">
        <v>2232713</v>
      </c>
      <c r="C365" s="9" t="s">
        <v>4776</v>
      </c>
      <c r="D365" s="9" t="s">
        <v>23</v>
      </c>
      <c r="E365" s="9">
        <v>7405.98</v>
      </c>
      <c r="F365" s="9" t="s">
        <v>18</v>
      </c>
      <c r="G365" s="9" t="s">
        <v>3224</v>
      </c>
      <c r="H365" s="9" t="s">
        <v>3221</v>
      </c>
      <c r="I365" s="9" t="s">
        <v>3222</v>
      </c>
      <c r="J365" s="9" t="s">
        <v>80</v>
      </c>
      <c r="K365" s="9" t="s">
        <v>80</v>
      </c>
    </row>
    <row r="366" spans="1:11">
      <c r="A366" s="9" t="s">
        <v>55</v>
      </c>
      <c r="B366" s="9">
        <v>5349139</v>
      </c>
      <c r="C366" s="9" t="s">
        <v>4777</v>
      </c>
      <c r="D366" s="9" t="s">
        <v>18</v>
      </c>
      <c r="E366" s="9">
        <v>4519.03</v>
      </c>
      <c r="F366" s="9" t="s">
        <v>23</v>
      </c>
      <c r="G366" s="9" t="s">
        <v>3414</v>
      </c>
      <c r="H366" s="9" t="s">
        <v>3415</v>
      </c>
      <c r="I366" s="9" t="s">
        <v>3416</v>
      </c>
      <c r="J366" s="9" t="s">
        <v>80</v>
      </c>
      <c r="K366" s="9" t="s">
        <v>80</v>
      </c>
    </row>
    <row r="367" spans="1:11">
      <c r="A367" s="9" t="s">
        <v>59</v>
      </c>
      <c r="B367" s="9">
        <v>2372025</v>
      </c>
      <c r="C367" s="9" t="s">
        <v>4778</v>
      </c>
      <c r="D367" s="9" t="s">
        <v>12</v>
      </c>
      <c r="E367" s="9">
        <v>7228.87</v>
      </c>
      <c r="F367" s="9" t="s">
        <v>23</v>
      </c>
      <c r="G367" s="9" t="s">
        <v>3448</v>
      </c>
      <c r="H367" s="9" t="s">
        <v>3449</v>
      </c>
      <c r="I367" s="9" t="s">
        <v>3450</v>
      </c>
      <c r="J367" s="9" t="s">
        <v>80</v>
      </c>
      <c r="K367" s="9" t="s">
        <v>80</v>
      </c>
    </row>
    <row r="368" spans="1:11">
      <c r="A368" s="9" t="s">
        <v>30</v>
      </c>
      <c r="B368" s="9">
        <v>1320311</v>
      </c>
      <c r="C368" s="9" t="s">
        <v>4779</v>
      </c>
      <c r="D368" s="9" t="s">
        <v>23</v>
      </c>
      <c r="E368" s="9">
        <v>4840.0600000000004</v>
      </c>
      <c r="F368" s="9" t="s">
        <v>12</v>
      </c>
      <c r="G368" s="9" t="s">
        <v>3152</v>
      </c>
      <c r="H368" s="9" t="s">
        <v>3153</v>
      </c>
      <c r="I368" s="9" t="s">
        <v>3154</v>
      </c>
      <c r="J368" s="9" t="s">
        <v>80</v>
      </c>
      <c r="K368" s="9" t="s">
        <v>80</v>
      </c>
    </row>
    <row r="369" spans="1:11">
      <c r="A369" s="9" t="s">
        <v>55</v>
      </c>
      <c r="B369" s="9">
        <v>4972566</v>
      </c>
      <c r="C369" s="9" t="s">
        <v>4780</v>
      </c>
      <c r="D369" s="9" t="s">
        <v>12</v>
      </c>
      <c r="E369" s="9">
        <v>8433.83</v>
      </c>
      <c r="F369" s="9" t="s">
        <v>18</v>
      </c>
      <c r="G369" s="9" t="s">
        <v>3410</v>
      </c>
      <c r="H369" s="9" t="s">
        <v>356</v>
      </c>
      <c r="I369" s="9" t="s">
        <v>357</v>
      </c>
      <c r="J369" s="9" t="s">
        <v>80</v>
      </c>
      <c r="K369" s="9" t="s">
        <v>80</v>
      </c>
    </row>
    <row r="370" spans="1:11">
      <c r="A370" s="9" t="s">
        <v>66</v>
      </c>
      <c r="B370" s="9">
        <v>83068</v>
      </c>
      <c r="C370" s="9" t="s">
        <v>4781</v>
      </c>
      <c r="D370" s="9" t="s">
        <v>18</v>
      </c>
      <c r="E370" s="9">
        <v>1686.71</v>
      </c>
      <c r="F370" s="9" t="s">
        <v>23</v>
      </c>
      <c r="G370" s="9" t="s">
        <v>3512</v>
      </c>
      <c r="H370" s="9" t="s">
        <v>3513</v>
      </c>
      <c r="I370" s="9" t="s">
        <v>3514</v>
      </c>
      <c r="J370" s="9" t="s">
        <v>80</v>
      </c>
      <c r="K370" s="9" t="s">
        <v>80</v>
      </c>
    </row>
    <row r="371" spans="1:11">
      <c r="A371" s="9" t="s">
        <v>55</v>
      </c>
      <c r="B371" s="9">
        <v>6314828</v>
      </c>
      <c r="C371" s="9" t="s">
        <v>4782</v>
      </c>
      <c r="D371" s="9" t="s">
        <v>23</v>
      </c>
      <c r="E371" s="9">
        <v>8018.72</v>
      </c>
      <c r="F371" s="9" t="s">
        <v>13</v>
      </c>
      <c r="G371" s="9" t="s">
        <v>3419</v>
      </c>
      <c r="H371" s="9" t="s">
        <v>3420</v>
      </c>
      <c r="I371" s="9" t="s">
        <v>3421</v>
      </c>
      <c r="J371" s="9" t="s">
        <v>80</v>
      </c>
      <c r="K371" s="9" t="s">
        <v>80</v>
      </c>
    </row>
    <row r="372" spans="1:11">
      <c r="A372" s="9" t="s">
        <v>59</v>
      </c>
      <c r="B372" s="9">
        <v>151893</v>
      </c>
      <c r="C372" s="9" t="s">
        <v>4783</v>
      </c>
      <c r="D372" s="9" t="s">
        <v>23</v>
      </c>
      <c r="E372" s="9">
        <v>3349.64</v>
      </c>
      <c r="F372" s="9" t="s">
        <v>13</v>
      </c>
      <c r="G372" s="9" t="s">
        <v>3432</v>
      </c>
      <c r="H372" s="9" t="s">
        <v>3433</v>
      </c>
      <c r="I372" s="9" t="s">
        <v>3434</v>
      </c>
      <c r="J372" s="9" t="s">
        <v>80</v>
      </c>
      <c r="K372" s="9" t="s">
        <v>80</v>
      </c>
    </row>
    <row r="373" spans="1:11">
      <c r="A373" s="9" t="s">
        <v>83</v>
      </c>
      <c r="B373" s="9">
        <v>2176664</v>
      </c>
      <c r="C373" s="9" t="s">
        <v>4491</v>
      </c>
      <c r="D373" s="9" t="s">
        <v>23</v>
      </c>
      <c r="E373" s="9">
        <v>8446.41</v>
      </c>
      <c r="F373" s="9" t="s">
        <v>18</v>
      </c>
      <c r="G373" s="9" t="s">
        <v>3013</v>
      </c>
      <c r="H373" s="9" t="s">
        <v>3014</v>
      </c>
      <c r="I373" s="9" t="s">
        <v>3015</v>
      </c>
      <c r="J373" s="9" t="s">
        <v>80</v>
      </c>
      <c r="K373" s="9" t="s">
        <v>80</v>
      </c>
    </row>
    <row r="374" spans="1:11">
      <c r="A374" s="9" t="s">
        <v>59</v>
      </c>
      <c r="B374" s="9">
        <v>2808768</v>
      </c>
      <c r="C374" s="9" t="s">
        <v>4643</v>
      </c>
      <c r="D374" s="9" t="s">
        <v>13</v>
      </c>
      <c r="E374" s="9">
        <v>8028.99</v>
      </c>
      <c r="F374" s="9" t="s">
        <v>12</v>
      </c>
      <c r="G374" s="9" t="s">
        <v>3457</v>
      </c>
      <c r="H374" s="9" t="s">
        <v>3458</v>
      </c>
      <c r="I374" s="9" t="s">
        <v>3459</v>
      </c>
      <c r="J374" s="9" t="s">
        <v>80</v>
      </c>
      <c r="K374" s="9" t="s">
        <v>80</v>
      </c>
    </row>
    <row r="375" spans="1:11">
      <c r="A375" s="9" t="s">
        <v>83</v>
      </c>
      <c r="B375" s="9">
        <v>254379</v>
      </c>
      <c r="C375" s="9" t="s">
        <v>569</v>
      </c>
      <c r="D375" s="9" t="s">
        <v>18</v>
      </c>
      <c r="E375" s="9">
        <v>6612.67</v>
      </c>
      <c r="F375" s="9" t="s">
        <v>23</v>
      </c>
      <c r="G375" s="9" t="s">
        <v>2980</v>
      </c>
      <c r="H375" s="9" t="s">
        <v>2981</v>
      </c>
      <c r="I375" s="9" t="s">
        <v>2982</v>
      </c>
      <c r="J375" s="9" t="s">
        <v>80</v>
      </c>
      <c r="K375" s="9" t="s">
        <v>80</v>
      </c>
    </row>
    <row r="376" spans="1:11">
      <c r="A376" s="9" t="s">
        <v>66</v>
      </c>
      <c r="B376" s="9">
        <v>5740005</v>
      </c>
      <c r="C376" s="9" t="s">
        <v>4564</v>
      </c>
      <c r="D376" s="9" t="s">
        <v>12</v>
      </c>
      <c r="E376" s="9">
        <v>7935.87</v>
      </c>
      <c r="F376" s="9" t="s">
        <v>13</v>
      </c>
      <c r="G376" s="9" t="s">
        <v>3631</v>
      </c>
      <c r="H376" s="9" t="s">
        <v>3632</v>
      </c>
      <c r="I376" s="9" t="s">
        <v>3633</v>
      </c>
      <c r="J376" s="9" t="s">
        <v>80</v>
      </c>
      <c r="K376" s="9" t="s">
        <v>80</v>
      </c>
    </row>
    <row r="377" spans="1:11">
      <c r="A377" s="9" t="s">
        <v>83</v>
      </c>
      <c r="B377" s="9">
        <v>428392</v>
      </c>
      <c r="C377" s="9" t="s">
        <v>4784</v>
      </c>
      <c r="D377" s="9" t="s">
        <v>18</v>
      </c>
      <c r="E377" s="9">
        <v>25710.799999999999</v>
      </c>
      <c r="F377" s="9" t="s">
        <v>13</v>
      </c>
      <c r="G377" s="9" t="s">
        <v>2986</v>
      </c>
      <c r="H377" s="9" t="s">
        <v>2987</v>
      </c>
      <c r="I377" s="9" t="s">
        <v>2988</v>
      </c>
      <c r="J377" s="9" t="s">
        <v>80</v>
      </c>
      <c r="K377" s="9" t="s">
        <v>80</v>
      </c>
    </row>
    <row r="378" spans="1:11">
      <c r="A378" s="9" t="s">
        <v>59</v>
      </c>
      <c r="B378" s="9">
        <v>3843699</v>
      </c>
      <c r="C378" s="9" t="s">
        <v>4785</v>
      </c>
      <c r="D378" s="9" t="s">
        <v>13</v>
      </c>
      <c r="E378" s="9">
        <v>7900.05</v>
      </c>
      <c r="F378" s="9" t="s">
        <v>12</v>
      </c>
      <c r="G378" s="9" t="s">
        <v>3470</v>
      </c>
      <c r="H378" s="9" t="s">
        <v>1633</v>
      </c>
      <c r="I378" s="9" t="s">
        <v>1634</v>
      </c>
      <c r="J378" s="9" t="s">
        <v>80</v>
      </c>
      <c r="K378" s="9" t="s">
        <v>80</v>
      </c>
    </row>
    <row r="379" spans="1:11">
      <c r="A379" s="9" t="s">
        <v>34</v>
      </c>
      <c r="B379" s="9">
        <v>4136644</v>
      </c>
      <c r="C379" s="9" t="s">
        <v>4786</v>
      </c>
      <c r="D379" s="9" t="s">
        <v>18</v>
      </c>
      <c r="E379" s="9">
        <v>7511.12</v>
      </c>
      <c r="F379" s="9" t="s">
        <v>12</v>
      </c>
      <c r="G379" s="9" t="s">
        <v>3251</v>
      </c>
      <c r="H379" s="9" t="s">
        <v>3252</v>
      </c>
      <c r="I379" s="9" t="s">
        <v>3253</v>
      </c>
      <c r="J379" s="9" t="s">
        <v>80</v>
      </c>
      <c r="K379" s="9" t="s">
        <v>80</v>
      </c>
    </row>
    <row r="380" spans="1:11">
      <c r="A380" s="9" t="s">
        <v>34</v>
      </c>
      <c r="B380" s="9">
        <v>5060572</v>
      </c>
      <c r="C380" s="9" t="s">
        <v>4787</v>
      </c>
      <c r="D380" s="9" t="s">
        <v>12</v>
      </c>
      <c r="E380" s="9">
        <v>8638.2000000000007</v>
      </c>
      <c r="F380" s="9" t="s">
        <v>18</v>
      </c>
      <c r="G380" s="9" t="s">
        <v>3255</v>
      </c>
      <c r="H380" s="9" t="s">
        <v>1476</v>
      </c>
      <c r="I380" s="9" t="s">
        <v>1477</v>
      </c>
      <c r="J380" s="9" t="s">
        <v>80</v>
      </c>
      <c r="K380" s="9" t="s">
        <v>80</v>
      </c>
    </row>
    <row r="381" spans="1:11">
      <c r="A381" s="9" t="s">
        <v>34</v>
      </c>
      <c r="B381" s="9">
        <v>3196127</v>
      </c>
      <c r="C381" s="9" t="s">
        <v>4788</v>
      </c>
      <c r="D381" s="9" t="s">
        <v>12</v>
      </c>
      <c r="E381" s="9">
        <v>8761.11</v>
      </c>
      <c r="F381" s="9" t="s">
        <v>13</v>
      </c>
      <c r="G381" s="9" t="s">
        <v>3238</v>
      </c>
      <c r="H381" s="9" t="s">
        <v>3239</v>
      </c>
      <c r="I381" s="9" t="s">
        <v>3240</v>
      </c>
      <c r="J381" s="9" t="s">
        <v>80</v>
      </c>
      <c r="K381" s="9" t="s">
        <v>80</v>
      </c>
    </row>
    <row r="382" spans="1:11">
      <c r="A382" s="9" t="s">
        <v>27</v>
      </c>
      <c r="B382" s="9">
        <v>392667</v>
      </c>
      <c r="C382" s="9" t="s">
        <v>4789</v>
      </c>
      <c r="D382" s="9" t="s">
        <v>12</v>
      </c>
      <c r="E382" s="9">
        <v>5057.78</v>
      </c>
      <c r="F382" s="9" t="s">
        <v>18</v>
      </c>
      <c r="G382" s="9" t="s">
        <v>3078</v>
      </c>
      <c r="H382" s="9" t="s">
        <v>3079</v>
      </c>
      <c r="I382" s="9" t="s">
        <v>3080</v>
      </c>
      <c r="J382" s="9" t="s">
        <v>80</v>
      </c>
      <c r="K382" s="9" t="s">
        <v>80</v>
      </c>
    </row>
    <row r="383" spans="1:11">
      <c r="A383" s="9" t="s">
        <v>34</v>
      </c>
      <c r="B383" s="9">
        <v>5107552</v>
      </c>
      <c r="C383" s="9" t="s">
        <v>4290</v>
      </c>
      <c r="D383" s="9" t="s">
        <v>12</v>
      </c>
      <c r="E383" s="9">
        <v>8513.16</v>
      </c>
      <c r="F383" s="9" t="s">
        <v>13</v>
      </c>
      <c r="G383" s="9" t="s">
        <v>3256</v>
      </c>
      <c r="H383" s="9" t="s">
        <v>3257</v>
      </c>
      <c r="I383" s="9" t="s">
        <v>3258</v>
      </c>
      <c r="J383" s="9" t="s">
        <v>80</v>
      </c>
      <c r="K383" s="9" t="s">
        <v>80</v>
      </c>
    </row>
    <row r="384" spans="1:11">
      <c r="A384" s="9" t="s">
        <v>83</v>
      </c>
      <c r="B384" s="9">
        <v>646829</v>
      </c>
      <c r="C384" s="9" t="s">
        <v>4790</v>
      </c>
      <c r="D384" s="9" t="s">
        <v>13</v>
      </c>
      <c r="E384" s="9">
        <v>6457.25</v>
      </c>
      <c r="F384" s="9" t="s">
        <v>12</v>
      </c>
      <c r="G384" s="9" t="s">
        <v>2990</v>
      </c>
      <c r="H384" s="9" t="s">
        <v>2991</v>
      </c>
      <c r="I384" s="9" t="s">
        <v>2992</v>
      </c>
      <c r="J384" s="9" t="s">
        <v>80</v>
      </c>
      <c r="K384" s="9" t="s">
        <v>80</v>
      </c>
    </row>
    <row r="385" spans="1:11">
      <c r="A385" s="9" t="s">
        <v>22</v>
      </c>
      <c r="B385" s="9">
        <v>1579811</v>
      </c>
      <c r="C385" s="9" t="s">
        <v>4791</v>
      </c>
      <c r="D385" s="9" t="s">
        <v>12</v>
      </c>
      <c r="E385" s="9">
        <v>6508.92</v>
      </c>
      <c r="F385" s="9" t="s">
        <v>13</v>
      </c>
      <c r="G385" s="9" t="s">
        <v>3044</v>
      </c>
      <c r="H385" s="9" t="s">
        <v>1779</v>
      </c>
      <c r="I385" s="9" t="s">
        <v>1780</v>
      </c>
      <c r="J385" s="9" t="s">
        <v>80</v>
      </c>
      <c r="K385" s="9" t="s">
        <v>80</v>
      </c>
    </row>
    <row r="386" spans="1:11">
      <c r="A386" s="9" t="s">
        <v>22</v>
      </c>
      <c r="B386" s="9">
        <v>1770408</v>
      </c>
      <c r="C386" s="9" t="s">
        <v>4369</v>
      </c>
      <c r="D386" s="9" t="s">
        <v>13</v>
      </c>
      <c r="E386" s="9">
        <v>8648.7900000000009</v>
      </c>
      <c r="F386" s="9" t="s">
        <v>18</v>
      </c>
      <c r="G386" s="9" t="s">
        <v>3052</v>
      </c>
      <c r="H386" s="9" t="s">
        <v>3053</v>
      </c>
      <c r="I386" s="9" t="s">
        <v>3054</v>
      </c>
      <c r="J386" s="9" t="s">
        <v>80</v>
      </c>
      <c r="K386" s="9" t="s">
        <v>80</v>
      </c>
    </row>
    <row r="387" spans="1:11">
      <c r="A387" s="9" t="s">
        <v>27</v>
      </c>
      <c r="B387" s="9">
        <v>4662464</v>
      </c>
      <c r="C387" s="9" t="s">
        <v>4792</v>
      </c>
      <c r="D387" s="9" t="s">
        <v>13</v>
      </c>
      <c r="E387" s="9">
        <v>3663.64</v>
      </c>
      <c r="F387" s="9" t="s">
        <v>18</v>
      </c>
      <c r="G387" s="9" t="s">
        <v>3113</v>
      </c>
      <c r="H387" s="9" t="s">
        <v>3114</v>
      </c>
      <c r="I387" s="9" t="s">
        <v>3115</v>
      </c>
      <c r="J387" s="9" t="s">
        <v>80</v>
      </c>
      <c r="K387" s="9" t="s">
        <v>80</v>
      </c>
    </row>
    <row r="388" spans="1:11">
      <c r="A388" s="9" t="s">
        <v>30</v>
      </c>
      <c r="B388" s="9">
        <v>3208764</v>
      </c>
      <c r="C388" s="9" t="s">
        <v>4793</v>
      </c>
      <c r="D388" s="9" t="s">
        <v>13</v>
      </c>
      <c r="E388" s="9">
        <v>4705.8500000000004</v>
      </c>
      <c r="F388" s="9" t="s">
        <v>12</v>
      </c>
      <c r="G388" s="9" t="s">
        <v>3163</v>
      </c>
      <c r="H388" s="9" t="s">
        <v>3164</v>
      </c>
      <c r="I388" s="9" t="s">
        <v>3165</v>
      </c>
      <c r="J388" s="9" t="s">
        <v>80</v>
      </c>
      <c r="K388" s="9" t="s">
        <v>80</v>
      </c>
    </row>
    <row r="389" spans="1:11">
      <c r="A389" s="9" t="s">
        <v>66</v>
      </c>
      <c r="B389" s="9">
        <v>603730</v>
      </c>
      <c r="C389" s="9" t="s">
        <v>4794</v>
      </c>
      <c r="D389" s="9" t="s">
        <v>13</v>
      </c>
      <c r="E389" s="9">
        <v>47109.9</v>
      </c>
      <c r="F389" s="9" t="s">
        <v>23</v>
      </c>
      <c r="G389" s="9" t="s">
        <v>3537</v>
      </c>
      <c r="H389" s="9" t="s">
        <v>3531</v>
      </c>
      <c r="I389" s="9" t="s">
        <v>3532</v>
      </c>
      <c r="J389" s="9" t="s">
        <v>80</v>
      </c>
      <c r="K389" s="9" t="s">
        <v>80</v>
      </c>
    </row>
    <row r="390" spans="1:11">
      <c r="A390" s="9" t="s">
        <v>109</v>
      </c>
      <c r="B390" s="9">
        <v>1414857</v>
      </c>
      <c r="C390" s="9" t="s">
        <v>4795</v>
      </c>
      <c r="D390" s="9" t="s">
        <v>18</v>
      </c>
      <c r="E390" s="9">
        <v>22231.3</v>
      </c>
      <c r="F390" s="9" t="s">
        <v>23</v>
      </c>
      <c r="G390" s="9" t="s">
        <v>2870</v>
      </c>
      <c r="H390" s="9" t="s">
        <v>2117</v>
      </c>
      <c r="I390" s="9" t="s">
        <v>2118</v>
      </c>
      <c r="J390" s="9" t="s">
        <v>80</v>
      </c>
      <c r="K390" s="9" t="s">
        <v>80</v>
      </c>
    </row>
    <row r="391" spans="1:11">
      <c r="A391" s="9" t="s">
        <v>22</v>
      </c>
      <c r="B391" s="9">
        <v>489312</v>
      </c>
      <c r="C391" s="9" t="s">
        <v>4796</v>
      </c>
      <c r="D391" s="9" t="s">
        <v>23</v>
      </c>
      <c r="E391" s="9">
        <v>23374.799999999999</v>
      </c>
      <c r="F391" s="9" t="s">
        <v>13</v>
      </c>
      <c r="G391" s="9" t="s">
        <v>3029</v>
      </c>
      <c r="H391" s="9" t="s">
        <v>2229</v>
      </c>
      <c r="I391" s="9" t="s">
        <v>2230</v>
      </c>
      <c r="J391" s="9" t="s">
        <v>80</v>
      </c>
      <c r="K391" s="9" t="s">
        <v>80</v>
      </c>
    </row>
    <row r="392" spans="1:11">
      <c r="A392" s="9" t="s">
        <v>66</v>
      </c>
      <c r="B392" s="9">
        <v>1231836</v>
      </c>
      <c r="C392" s="9" t="s">
        <v>4669</v>
      </c>
      <c r="D392" s="9" t="s">
        <v>13</v>
      </c>
      <c r="E392" s="9">
        <v>7829.18</v>
      </c>
      <c r="F392" s="9" t="s">
        <v>18</v>
      </c>
      <c r="G392" s="9" t="s">
        <v>3551</v>
      </c>
      <c r="H392" s="9" t="s">
        <v>3549</v>
      </c>
      <c r="I392" s="9" t="s">
        <v>3550</v>
      </c>
      <c r="J392" s="9" t="s">
        <v>80</v>
      </c>
      <c r="K392" s="9" t="s">
        <v>80</v>
      </c>
    </row>
    <row r="393" spans="1:11">
      <c r="A393" s="9" t="s">
        <v>59</v>
      </c>
      <c r="B393" s="9">
        <v>3446630</v>
      </c>
      <c r="C393" s="9" t="s">
        <v>4797</v>
      </c>
      <c r="D393" s="9" t="s">
        <v>18</v>
      </c>
      <c r="E393" s="9">
        <v>5245.63</v>
      </c>
      <c r="F393" s="9" t="s">
        <v>12</v>
      </c>
      <c r="G393" s="9" t="s">
        <v>3461</v>
      </c>
      <c r="H393" s="9" t="s">
        <v>3462</v>
      </c>
      <c r="I393" s="9" t="s">
        <v>3463</v>
      </c>
      <c r="J393" s="9" t="s">
        <v>80</v>
      </c>
      <c r="K393" s="9" t="s">
        <v>80</v>
      </c>
    </row>
    <row r="394" spans="1:11">
      <c r="A394" s="9" t="s">
        <v>83</v>
      </c>
      <c r="B394" s="9">
        <v>424156</v>
      </c>
      <c r="C394" s="9" t="s">
        <v>4798</v>
      </c>
      <c r="D394" s="9" t="s">
        <v>23</v>
      </c>
      <c r="E394" s="9">
        <v>5300.03</v>
      </c>
      <c r="F394" s="9" t="s">
        <v>18</v>
      </c>
      <c r="G394" s="9" t="s">
        <v>2983</v>
      </c>
      <c r="H394" s="9" t="s">
        <v>2984</v>
      </c>
      <c r="I394" s="9" t="s">
        <v>2985</v>
      </c>
      <c r="J394" s="9" t="s">
        <v>80</v>
      </c>
      <c r="K394" s="9" t="s">
        <v>80</v>
      </c>
    </row>
    <row r="395" spans="1:11">
      <c r="A395" s="9" t="s">
        <v>59</v>
      </c>
      <c r="B395" s="9">
        <v>1475667</v>
      </c>
      <c r="C395" s="9" t="s">
        <v>4799</v>
      </c>
      <c r="D395" s="9" t="s">
        <v>18</v>
      </c>
      <c r="E395" s="9">
        <v>6712</v>
      </c>
      <c r="F395" s="9" t="s">
        <v>13</v>
      </c>
      <c r="G395" s="9" t="s">
        <v>3441</v>
      </c>
      <c r="H395" s="9" t="s">
        <v>3442</v>
      </c>
      <c r="I395" s="9" t="s">
        <v>3443</v>
      </c>
      <c r="J395" s="9" t="s">
        <v>80</v>
      </c>
      <c r="K395" s="9" t="s">
        <v>80</v>
      </c>
    </row>
    <row r="396" spans="1:11">
      <c r="A396" s="9" t="s">
        <v>66</v>
      </c>
      <c r="B396" s="9">
        <v>2583708</v>
      </c>
      <c r="C396" s="9" t="s">
        <v>4513</v>
      </c>
      <c r="D396" s="9" t="s">
        <v>23</v>
      </c>
      <c r="E396" s="9">
        <v>5309.06</v>
      </c>
      <c r="F396" s="9" t="s">
        <v>13</v>
      </c>
      <c r="G396" s="9" t="s">
        <v>3584</v>
      </c>
      <c r="H396" s="9" t="s">
        <v>3582</v>
      </c>
      <c r="I396" s="9" t="s">
        <v>3583</v>
      </c>
      <c r="J396" s="9" t="s">
        <v>80</v>
      </c>
      <c r="K396" s="9" t="s">
        <v>80</v>
      </c>
    </row>
    <row r="397" spans="1:11">
      <c r="A397" s="9" t="s">
        <v>59</v>
      </c>
      <c r="B397" s="9">
        <v>5762028</v>
      </c>
      <c r="C397" s="9" t="s">
        <v>2384</v>
      </c>
      <c r="D397" s="9" t="s">
        <v>13</v>
      </c>
      <c r="E397" s="9">
        <v>7202.44</v>
      </c>
      <c r="F397" s="9" t="s">
        <v>12</v>
      </c>
      <c r="G397" s="9" t="s">
        <v>3500</v>
      </c>
      <c r="H397" s="9" t="s">
        <v>3501</v>
      </c>
      <c r="I397" s="9" t="s">
        <v>3502</v>
      </c>
      <c r="J397" s="9" t="s">
        <v>80</v>
      </c>
      <c r="K397" s="9" t="s">
        <v>80</v>
      </c>
    </row>
    <row r="398" spans="1:11">
      <c r="A398" s="9" t="s">
        <v>66</v>
      </c>
      <c r="B398" s="9">
        <v>3461537</v>
      </c>
      <c r="C398" s="9" t="s">
        <v>4800</v>
      </c>
      <c r="D398" s="9" t="s">
        <v>18</v>
      </c>
      <c r="E398" s="9">
        <v>9075.57</v>
      </c>
      <c r="F398" s="9" t="s">
        <v>23</v>
      </c>
      <c r="G398" s="9" t="s">
        <v>3597</v>
      </c>
      <c r="H398" s="9" t="s">
        <v>3598</v>
      </c>
      <c r="I398" s="9" t="s">
        <v>3599</v>
      </c>
      <c r="J398" s="9" t="s">
        <v>80</v>
      </c>
      <c r="K398" s="9" t="s">
        <v>80</v>
      </c>
    </row>
    <row r="399" spans="1:11">
      <c r="A399" s="9" t="s">
        <v>17</v>
      </c>
      <c r="B399" s="9">
        <v>446815</v>
      </c>
      <c r="C399" s="9" t="s">
        <v>4801</v>
      </c>
      <c r="D399" s="9" t="s">
        <v>12</v>
      </c>
      <c r="E399" s="9">
        <v>8750.81</v>
      </c>
      <c r="F399" s="9" t="s">
        <v>18</v>
      </c>
      <c r="G399" s="9" t="s">
        <v>2941</v>
      </c>
      <c r="H399" s="9" t="s">
        <v>2942</v>
      </c>
      <c r="I399" s="9" t="s">
        <v>2943</v>
      </c>
      <c r="J399" s="9" t="s">
        <v>80</v>
      </c>
      <c r="K399" s="9" t="s">
        <v>80</v>
      </c>
    </row>
    <row r="400" spans="1:11">
      <c r="A400" s="9" t="s">
        <v>44</v>
      </c>
      <c r="B400" s="9">
        <v>3537766</v>
      </c>
      <c r="C400" s="9" t="s">
        <v>4802</v>
      </c>
      <c r="D400" s="9" t="s">
        <v>13</v>
      </c>
      <c r="E400" s="9">
        <v>7606.73</v>
      </c>
      <c r="F400" s="9" t="s">
        <v>12</v>
      </c>
      <c r="G400" s="9" t="s">
        <v>3344</v>
      </c>
      <c r="H400" s="9" t="s">
        <v>828</v>
      </c>
      <c r="I400" s="9" t="s">
        <v>829</v>
      </c>
      <c r="J400" s="9" t="s">
        <v>80</v>
      </c>
      <c r="K400" s="9" t="s">
        <v>80</v>
      </c>
    </row>
    <row r="401" spans="1:11">
      <c r="A401" s="9" t="s">
        <v>34</v>
      </c>
      <c r="B401" s="9">
        <v>5716533</v>
      </c>
      <c r="C401" s="9" t="s">
        <v>4803</v>
      </c>
      <c r="D401" s="9" t="s">
        <v>23</v>
      </c>
      <c r="E401" s="9">
        <v>6031.56</v>
      </c>
      <c r="F401" s="9" t="s">
        <v>13</v>
      </c>
      <c r="G401" s="9" t="s">
        <v>3280</v>
      </c>
      <c r="H401" s="9" t="s">
        <v>3281</v>
      </c>
      <c r="I401" s="9" t="s">
        <v>3282</v>
      </c>
      <c r="J401" s="9" t="s">
        <v>80</v>
      </c>
      <c r="K401" s="9" t="s">
        <v>80</v>
      </c>
    </row>
    <row r="402" spans="1:11">
      <c r="A402" s="9" t="s">
        <v>44</v>
      </c>
      <c r="B402" s="9">
        <v>477831</v>
      </c>
      <c r="C402" s="9" t="s">
        <v>4745</v>
      </c>
      <c r="D402" s="9" t="s">
        <v>23</v>
      </c>
      <c r="E402" s="9">
        <v>7949.06</v>
      </c>
      <c r="F402" s="9" t="s">
        <v>12</v>
      </c>
      <c r="G402" s="9" t="s">
        <v>3297</v>
      </c>
      <c r="H402" s="9" t="s">
        <v>3295</v>
      </c>
      <c r="I402" s="9" t="s">
        <v>3296</v>
      </c>
      <c r="J402" s="9" t="s">
        <v>80</v>
      </c>
      <c r="K402" s="9" t="s">
        <v>80</v>
      </c>
    </row>
    <row r="403" spans="1:11">
      <c r="A403" s="9" t="s">
        <v>11</v>
      </c>
      <c r="B403" s="9">
        <v>434991</v>
      </c>
      <c r="C403" s="9" t="s">
        <v>4804</v>
      </c>
      <c r="D403" s="9" t="s">
        <v>12</v>
      </c>
      <c r="E403" s="9">
        <v>4815.07</v>
      </c>
      <c r="F403" s="9" t="s">
        <v>18</v>
      </c>
      <c r="G403" s="9" t="s">
        <v>2900</v>
      </c>
      <c r="H403" s="9" t="s">
        <v>2901</v>
      </c>
      <c r="I403" s="9" t="s">
        <v>2902</v>
      </c>
      <c r="J403" s="9" t="s">
        <v>80</v>
      </c>
      <c r="K403" s="9" t="s">
        <v>80</v>
      </c>
    </row>
    <row r="404" spans="1:11">
      <c r="A404" s="9" t="s">
        <v>59</v>
      </c>
      <c r="B404" s="9">
        <v>2194477</v>
      </c>
      <c r="C404" s="9" t="s">
        <v>4805</v>
      </c>
      <c r="D404" s="9" t="s">
        <v>13</v>
      </c>
      <c r="E404" s="9">
        <v>3844.24</v>
      </c>
      <c r="F404" s="9" t="s">
        <v>23</v>
      </c>
      <c r="G404" s="9" t="s">
        <v>3445</v>
      </c>
      <c r="H404" s="9" t="s">
        <v>3446</v>
      </c>
      <c r="I404" s="9" t="s">
        <v>3447</v>
      </c>
      <c r="J404" s="9" t="s">
        <v>80</v>
      </c>
      <c r="K404" s="9" t="s">
        <v>80</v>
      </c>
    </row>
    <row r="405" spans="1:11">
      <c r="A405" s="9" t="s">
        <v>22</v>
      </c>
      <c r="B405" s="9">
        <v>1694449</v>
      </c>
      <c r="C405" s="9" t="s">
        <v>4806</v>
      </c>
      <c r="D405" s="9" t="s">
        <v>12</v>
      </c>
      <c r="E405" s="9">
        <v>7779.96</v>
      </c>
      <c r="F405" s="9" t="s">
        <v>18</v>
      </c>
      <c r="G405" s="9" t="s">
        <v>3051</v>
      </c>
      <c r="H405" s="9" t="s">
        <v>3049</v>
      </c>
      <c r="I405" s="9" t="s">
        <v>3050</v>
      </c>
      <c r="J405" s="9" t="s">
        <v>80</v>
      </c>
      <c r="K405" s="9" t="s">
        <v>80</v>
      </c>
    </row>
    <row r="406" spans="1:11">
      <c r="A406" s="9" t="s">
        <v>59</v>
      </c>
      <c r="B406" s="9">
        <v>5030585</v>
      </c>
      <c r="C406" s="9" t="s">
        <v>4807</v>
      </c>
      <c r="D406" s="9" t="s">
        <v>23</v>
      </c>
      <c r="E406" s="9">
        <v>7751.54</v>
      </c>
      <c r="F406" s="9" t="s">
        <v>18</v>
      </c>
      <c r="G406" s="9" t="s">
        <v>3487</v>
      </c>
      <c r="H406" s="9" t="s">
        <v>3488</v>
      </c>
      <c r="I406" s="9" t="s">
        <v>3489</v>
      </c>
      <c r="J406" s="9" t="s">
        <v>80</v>
      </c>
      <c r="K406" s="9" t="s">
        <v>80</v>
      </c>
    </row>
    <row r="407" spans="1:11">
      <c r="A407" s="9" t="s">
        <v>66</v>
      </c>
      <c r="B407" s="9">
        <v>380451</v>
      </c>
      <c r="C407" s="9" t="s">
        <v>4808</v>
      </c>
      <c r="D407" s="9" t="s">
        <v>13</v>
      </c>
      <c r="E407" s="9">
        <v>7374.35</v>
      </c>
      <c r="F407" s="9" t="s">
        <v>18</v>
      </c>
      <c r="G407" s="9" t="s">
        <v>3524</v>
      </c>
      <c r="H407" s="9" t="s">
        <v>3525</v>
      </c>
      <c r="I407" s="9" t="s">
        <v>3526</v>
      </c>
      <c r="J407" s="9" t="s">
        <v>80</v>
      </c>
      <c r="K407" s="9" t="s">
        <v>80</v>
      </c>
    </row>
    <row r="408" spans="1:11">
      <c r="A408" s="9" t="s">
        <v>66</v>
      </c>
      <c r="B408" s="9">
        <v>6124651</v>
      </c>
      <c r="C408" s="9" t="s">
        <v>4809</v>
      </c>
      <c r="D408" s="9" t="s">
        <v>12</v>
      </c>
      <c r="E408" s="9">
        <v>6356.09</v>
      </c>
      <c r="F408" s="9" t="s">
        <v>18</v>
      </c>
      <c r="G408" s="9" t="s">
        <v>3638</v>
      </c>
      <c r="H408" s="9" t="s">
        <v>3636</v>
      </c>
      <c r="I408" s="9" t="s">
        <v>3637</v>
      </c>
      <c r="J408" s="9" t="s">
        <v>80</v>
      </c>
      <c r="K408" s="9" t="s">
        <v>80</v>
      </c>
    </row>
    <row r="409" spans="1:11">
      <c r="A409" s="9" t="s">
        <v>44</v>
      </c>
      <c r="B409" s="9">
        <v>1559067</v>
      </c>
      <c r="C409" s="9" t="s">
        <v>4810</v>
      </c>
      <c r="D409" s="9" t="s">
        <v>13</v>
      </c>
      <c r="E409" s="9">
        <v>2307.2600000000002</v>
      </c>
      <c r="F409" s="9" t="s">
        <v>23</v>
      </c>
      <c r="G409" s="9" t="s">
        <v>3315</v>
      </c>
      <c r="H409" s="9" t="s">
        <v>3316</v>
      </c>
      <c r="I409" s="9" t="s">
        <v>3317</v>
      </c>
      <c r="J409" s="9" t="s">
        <v>80</v>
      </c>
      <c r="K409" s="9" t="s">
        <v>80</v>
      </c>
    </row>
    <row r="410" spans="1:11">
      <c r="A410" s="9" t="s">
        <v>22</v>
      </c>
      <c r="B410" s="9">
        <v>3034293</v>
      </c>
      <c r="C410" s="9" t="s">
        <v>4811</v>
      </c>
      <c r="D410" s="9" t="s">
        <v>13</v>
      </c>
      <c r="E410" s="9">
        <v>7106.67</v>
      </c>
      <c r="F410" s="9" t="s">
        <v>23</v>
      </c>
      <c r="G410" s="9" t="s">
        <v>3072</v>
      </c>
      <c r="H410" s="9" t="s">
        <v>3073</v>
      </c>
      <c r="I410" s="9" t="s">
        <v>3074</v>
      </c>
      <c r="J410" s="9" t="s">
        <v>80</v>
      </c>
      <c r="K410" s="9" t="s">
        <v>80</v>
      </c>
    </row>
    <row r="411" spans="1:11">
      <c r="A411" s="9" t="s">
        <v>66</v>
      </c>
      <c r="B411" s="9">
        <v>83163</v>
      </c>
      <c r="C411" s="9" t="s">
        <v>4812</v>
      </c>
      <c r="D411" s="9" t="s">
        <v>18</v>
      </c>
      <c r="E411" s="9">
        <v>3781.67</v>
      </c>
      <c r="F411" s="9" t="s">
        <v>23</v>
      </c>
      <c r="G411" s="9" t="s">
        <v>3517</v>
      </c>
      <c r="H411" s="9" t="s">
        <v>3513</v>
      </c>
      <c r="I411" s="9" t="s">
        <v>3514</v>
      </c>
      <c r="J411" s="9" t="s">
        <v>80</v>
      </c>
      <c r="K411" s="9" t="s">
        <v>80</v>
      </c>
    </row>
    <row r="412" spans="1:11">
      <c r="A412" s="9" t="s">
        <v>66</v>
      </c>
      <c r="B412" s="9">
        <v>3510749</v>
      </c>
      <c r="C412" s="9" t="s">
        <v>4813</v>
      </c>
      <c r="D412" s="9" t="s">
        <v>12</v>
      </c>
      <c r="E412" s="9">
        <v>6309.72</v>
      </c>
      <c r="F412" s="9" t="s">
        <v>18</v>
      </c>
      <c r="G412" s="9" t="s">
        <v>3600</v>
      </c>
      <c r="H412" s="9" t="s">
        <v>3601</v>
      </c>
      <c r="I412" s="9" t="s">
        <v>3602</v>
      </c>
      <c r="J412" s="9" t="s">
        <v>80</v>
      </c>
      <c r="K412" s="9" t="s">
        <v>80</v>
      </c>
    </row>
    <row r="413" spans="1:11">
      <c r="A413" s="9" t="s">
        <v>44</v>
      </c>
      <c r="B413" s="9">
        <v>4251553</v>
      </c>
      <c r="C413" s="9" t="s">
        <v>4814</v>
      </c>
      <c r="D413" s="9" t="s">
        <v>12</v>
      </c>
      <c r="E413" s="9">
        <v>7307.78</v>
      </c>
      <c r="F413" s="9" t="s">
        <v>23</v>
      </c>
      <c r="G413" s="9" t="s">
        <v>3348</v>
      </c>
      <c r="H413" s="9" t="s">
        <v>1951</v>
      </c>
      <c r="I413" s="9" t="s">
        <v>1952</v>
      </c>
      <c r="J413" s="9" t="s">
        <v>80</v>
      </c>
      <c r="K413" s="9" t="s">
        <v>80</v>
      </c>
    </row>
    <row r="414" spans="1:11">
      <c r="A414" s="9" t="s">
        <v>30</v>
      </c>
      <c r="B414" s="9">
        <v>364006</v>
      </c>
      <c r="C414" s="9" t="s">
        <v>4815</v>
      </c>
      <c r="D414" s="9" t="s">
        <v>13</v>
      </c>
      <c r="E414" s="9">
        <v>8509.2099999999991</v>
      </c>
      <c r="F414" s="9" t="s">
        <v>12</v>
      </c>
      <c r="G414" s="9" t="s">
        <v>3125</v>
      </c>
      <c r="H414" s="9" t="s">
        <v>3126</v>
      </c>
      <c r="I414" s="9" t="s">
        <v>3127</v>
      </c>
      <c r="J414" s="9" t="s">
        <v>80</v>
      </c>
      <c r="K414" s="9" t="s">
        <v>80</v>
      </c>
    </row>
    <row r="415" spans="1:11">
      <c r="A415" s="9" t="s">
        <v>109</v>
      </c>
      <c r="B415" s="9">
        <v>316135</v>
      </c>
      <c r="C415" s="9" t="s">
        <v>4645</v>
      </c>
      <c r="D415" s="9" t="s">
        <v>12</v>
      </c>
      <c r="E415" s="9">
        <v>8862.82</v>
      </c>
      <c r="F415" s="9" t="s">
        <v>18</v>
      </c>
      <c r="G415" s="9" t="s">
        <v>2848</v>
      </c>
      <c r="H415" s="9" t="s">
        <v>2849</v>
      </c>
      <c r="I415" s="9" t="s">
        <v>2850</v>
      </c>
      <c r="J415" s="9" t="s">
        <v>80</v>
      </c>
      <c r="K415" s="9" t="s">
        <v>80</v>
      </c>
    </row>
    <row r="416" spans="1:11">
      <c r="A416" s="9" t="s">
        <v>66</v>
      </c>
      <c r="B416" s="9">
        <v>2583706</v>
      </c>
      <c r="C416" s="9" t="s">
        <v>4816</v>
      </c>
      <c r="D416" s="9" t="s">
        <v>23</v>
      </c>
      <c r="E416" s="9">
        <v>4471.42</v>
      </c>
      <c r="F416" s="9" t="s">
        <v>13</v>
      </c>
      <c r="G416" s="9" t="s">
        <v>3581</v>
      </c>
      <c r="H416" s="9" t="s">
        <v>3582</v>
      </c>
      <c r="I416" s="9" t="s">
        <v>3583</v>
      </c>
      <c r="J416" s="9" t="s">
        <v>80</v>
      </c>
      <c r="K416" s="9" t="s">
        <v>80</v>
      </c>
    </row>
    <row r="417" spans="1:11">
      <c r="A417" s="9" t="s">
        <v>34</v>
      </c>
      <c r="B417" s="9">
        <v>5414918</v>
      </c>
      <c r="C417" s="9" t="s">
        <v>4817</v>
      </c>
      <c r="D417" s="9" t="s">
        <v>13</v>
      </c>
      <c r="E417" s="9">
        <v>3135.85</v>
      </c>
      <c r="F417" s="9" t="s">
        <v>23</v>
      </c>
      <c r="G417" s="9" t="s">
        <v>3270</v>
      </c>
      <c r="H417" s="9" t="s">
        <v>3271</v>
      </c>
      <c r="I417" s="9" t="s">
        <v>3272</v>
      </c>
      <c r="J417" s="9" t="s">
        <v>80</v>
      </c>
      <c r="K417" s="9" t="s">
        <v>80</v>
      </c>
    </row>
    <row r="418" spans="1:11">
      <c r="A418" s="9" t="s">
        <v>66</v>
      </c>
      <c r="B418" s="9">
        <v>6467479</v>
      </c>
      <c r="C418" s="9" t="s">
        <v>4818</v>
      </c>
      <c r="D418" s="9" t="s">
        <v>13</v>
      </c>
      <c r="E418" s="9">
        <v>3870.41</v>
      </c>
      <c r="F418" s="9" t="s">
        <v>23</v>
      </c>
      <c r="G418" s="9" t="s">
        <v>3639</v>
      </c>
      <c r="H418" s="9" t="s">
        <v>3640</v>
      </c>
      <c r="I418" s="9" t="s">
        <v>3641</v>
      </c>
      <c r="J418" s="9" t="s">
        <v>80</v>
      </c>
      <c r="K418" s="9" t="s">
        <v>80</v>
      </c>
    </row>
    <row r="419" spans="1:11">
      <c r="A419" s="9" t="s">
        <v>66</v>
      </c>
      <c r="B419" s="9">
        <v>5602591</v>
      </c>
      <c r="C419" s="9" t="s">
        <v>4819</v>
      </c>
      <c r="D419" s="9" t="s">
        <v>18</v>
      </c>
      <c r="E419" s="9">
        <v>8284.9500000000007</v>
      </c>
      <c r="F419" s="9" t="s">
        <v>23</v>
      </c>
      <c r="G419" s="9" t="s">
        <v>3628</v>
      </c>
      <c r="H419" s="9" t="s">
        <v>3629</v>
      </c>
      <c r="I419" s="9" t="s">
        <v>3630</v>
      </c>
      <c r="J419" s="9" t="s">
        <v>80</v>
      </c>
      <c r="K419" s="9" t="s">
        <v>80</v>
      </c>
    </row>
    <row r="420" spans="1:11">
      <c r="A420" s="9" t="s">
        <v>11</v>
      </c>
      <c r="B420" s="9">
        <v>1997464</v>
      </c>
      <c r="C420" s="9" t="s">
        <v>3515</v>
      </c>
      <c r="D420" s="9" t="s">
        <v>13</v>
      </c>
      <c r="E420" s="9">
        <v>574.16999999999996</v>
      </c>
      <c r="F420" s="9" t="s">
        <v>12</v>
      </c>
      <c r="G420" s="9" t="s">
        <v>2932</v>
      </c>
      <c r="H420" s="9" t="s">
        <v>2933</v>
      </c>
      <c r="I420" s="9" t="s">
        <v>2934</v>
      </c>
      <c r="J420" s="9" t="s">
        <v>80</v>
      </c>
      <c r="K420" s="9" t="s">
        <v>80</v>
      </c>
    </row>
    <row r="421" spans="1:11">
      <c r="A421" s="9" t="s">
        <v>22</v>
      </c>
      <c r="B421" s="9">
        <v>767759</v>
      </c>
      <c r="C421" s="9" t="s">
        <v>4820</v>
      </c>
      <c r="D421" s="9" t="s">
        <v>13</v>
      </c>
      <c r="E421" s="9">
        <v>8506.3700000000008</v>
      </c>
      <c r="F421" s="9" t="s">
        <v>23</v>
      </c>
      <c r="G421" s="9" t="s">
        <v>3034</v>
      </c>
      <c r="H421" s="9" t="s">
        <v>3035</v>
      </c>
      <c r="I421" s="9" t="s">
        <v>3036</v>
      </c>
      <c r="J421" s="9" t="s">
        <v>80</v>
      </c>
      <c r="K421" s="9" t="s">
        <v>80</v>
      </c>
    </row>
    <row r="422" spans="1:11">
      <c r="A422" s="9" t="s">
        <v>109</v>
      </c>
      <c r="B422" s="9">
        <v>1390315</v>
      </c>
      <c r="C422" s="9" t="s">
        <v>4821</v>
      </c>
      <c r="D422" s="9" t="s">
        <v>13</v>
      </c>
      <c r="E422" s="9">
        <v>7963.77</v>
      </c>
      <c r="F422" s="9" t="s">
        <v>12</v>
      </c>
      <c r="G422" s="9" t="s">
        <v>2867</v>
      </c>
      <c r="H422" s="9" t="s">
        <v>2868</v>
      </c>
      <c r="I422" s="9" t="s">
        <v>2869</v>
      </c>
      <c r="J422" s="9" t="s">
        <v>80</v>
      </c>
      <c r="K422" s="9" t="s">
        <v>80</v>
      </c>
    </row>
    <row r="423" spans="1:11">
      <c r="A423" s="9" t="s">
        <v>34</v>
      </c>
      <c r="B423" s="9">
        <v>3863076</v>
      </c>
      <c r="C423" s="9" t="s">
        <v>3603</v>
      </c>
      <c r="D423" s="9" t="s">
        <v>12</v>
      </c>
      <c r="E423" s="9">
        <v>7289.09</v>
      </c>
      <c r="F423" s="9" t="s">
        <v>13</v>
      </c>
      <c r="G423" s="9" t="s">
        <v>3248</v>
      </c>
      <c r="H423" s="9" t="s">
        <v>3249</v>
      </c>
      <c r="I423" s="9" t="s">
        <v>3250</v>
      </c>
      <c r="J423" s="9" t="s">
        <v>80</v>
      </c>
      <c r="K423" s="9" t="s">
        <v>80</v>
      </c>
    </row>
    <row r="424" spans="1:11">
      <c r="A424" s="9" t="s">
        <v>30</v>
      </c>
      <c r="B424" s="9">
        <v>1156237</v>
      </c>
      <c r="C424" s="9" t="s">
        <v>4399</v>
      </c>
      <c r="D424" s="9" t="s">
        <v>18</v>
      </c>
      <c r="E424" s="9">
        <v>6857.57</v>
      </c>
      <c r="F424" s="9" t="s">
        <v>23</v>
      </c>
      <c r="G424" s="9" t="s">
        <v>3144</v>
      </c>
      <c r="H424" s="9" t="s">
        <v>3142</v>
      </c>
      <c r="I424" s="9" t="s">
        <v>3143</v>
      </c>
      <c r="J424" s="9" t="s">
        <v>80</v>
      </c>
      <c r="K424" s="9" t="s">
        <v>80</v>
      </c>
    </row>
    <row r="425" spans="1:11">
      <c r="A425" s="9" t="s">
        <v>59</v>
      </c>
      <c r="B425" s="9">
        <v>6089871</v>
      </c>
      <c r="C425" s="9" t="s">
        <v>4822</v>
      </c>
      <c r="D425" s="9" t="s">
        <v>13</v>
      </c>
      <c r="E425" s="9">
        <v>3480.62</v>
      </c>
      <c r="F425" s="9" t="s">
        <v>23</v>
      </c>
      <c r="G425" s="9" t="s">
        <v>3503</v>
      </c>
      <c r="H425" s="9" t="s">
        <v>3504</v>
      </c>
      <c r="I425" s="9" t="s">
        <v>3505</v>
      </c>
      <c r="J425" s="9" t="s">
        <v>80</v>
      </c>
      <c r="K425" s="9" t="s">
        <v>80</v>
      </c>
    </row>
    <row r="426" spans="1:11">
      <c r="A426" s="9" t="s">
        <v>66</v>
      </c>
      <c r="B426" s="9">
        <v>3397298</v>
      </c>
      <c r="C426" s="9" t="s">
        <v>4823</v>
      </c>
      <c r="D426" s="9" t="s">
        <v>13</v>
      </c>
      <c r="E426" s="9">
        <v>8668.2999999999993</v>
      </c>
      <c r="F426" s="9" t="s">
        <v>12</v>
      </c>
      <c r="G426" s="9" t="s">
        <v>3589</v>
      </c>
      <c r="H426" s="9" t="s">
        <v>3590</v>
      </c>
      <c r="I426" s="9" t="s">
        <v>3591</v>
      </c>
      <c r="J426" s="9" t="s">
        <v>80</v>
      </c>
      <c r="K426" s="9" t="s">
        <v>80</v>
      </c>
    </row>
    <row r="427" spans="1:11">
      <c r="A427" s="9" t="s">
        <v>34</v>
      </c>
      <c r="B427" s="9">
        <v>4858504</v>
      </c>
      <c r="C427" s="9" t="s">
        <v>4695</v>
      </c>
      <c r="D427" s="9" t="s">
        <v>18</v>
      </c>
      <c r="E427" s="9">
        <v>5066.6499999999996</v>
      </c>
      <c r="F427" s="9" t="s">
        <v>23</v>
      </c>
      <c r="G427" s="9" t="s">
        <v>3254</v>
      </c>
      <c r="H427" s="9" t="s">
        <v>1286</v>
      </c>
      <c r="I427" s="9" t="s">
        <v>1287</v>
      </c>
      <c r="J427" s="9" t="s">
        <v>80</v>
      </c>
      <c r="K427" s="9" t="s">
        <v>80</v>
      </c>
    </row>
    <row r="428" spans="1:11">
      <c r="A428" s="9" t="s">
        <v>66</v>
      </c>
      <c r="B428" s="9">
        <v>5365522</v>
      </c>
      <c r="C428" s="9" t="s">
        <v>4780</v>
      </c>
      <c r="D428" s="9" t="s">
        <v>12</v>
      </c>
      <c r="E428" s="9">
        <v>8798.09</v>
      </c>
      <c r="F428" s="9" t="s">
        <v>13</v>
      </c>
      <c r="G428" s="9" t="s">
        <v>3622</v>
      </c>
      <c r="H428" s="9" t="s">
        <v>3623</v>
      </c>
      <c r="I428" s="9" t="s">
        <v>3624</v>
      </c>
      <c r="J428" s="9" t="s">
        <v>80</v>
      </c>
      <c r="K428" s="9" t="s">
        <v>80</v>
      </c>
    </row>
    <row r="429" spans="1:11">
      <c r="A429" s="9" t="s">
        <v>44</v>
      </c>
      <c r="B429" s="9">
        <v>477801</v>
      </c>
      <c r="C429" s="9" t="s">
        <v>4824</v>
      </c>
      <c r="D429" s="9" t="s">
        <v>13</v>
      </c>
      <c r="E429" s="9">
        <v>8538.25</v>
      </c>
      <c r="F429" s="9" t="s">
        <v>18</v>
      </c>
      <c r="G429" s="9" t="s">
        <v>3294</v>
      </c>
      <c r="H429" s="9" t="s">
        <v>3295</v>
      </c>
      <c r="I429" s="9" t="s">
        <v>3296</v>
      </c>
      <c r="J429" s="9" t="s">
        <v>80</v>
      </c>
      <c r="K429" s="9" t="s">
        <v>80</v>
      </c>
    </row>
    <row r="430" spans="1:11">
      <c r="A430" s="9" t="s">
        <v>34</v>
      </c>
      <c r="B430" s="9">
        <v>1030158</v>
      </c>
      <c r="C430" s="9" t="s">
        <v>4825</v>
      </c>
      <c r="D430" s="9" t="s">
        <v>13</v>
      </c>
      <c r="E430" s="9">
        <v>6678.05</v>
      </c>
      <c r="F430" s="9" t="s">
        <v>23</v>
      </c>
      <c r="G430" s="9" t="s">
        <v>3207</v>
      </c>
      <c r="H430" s="9" t="s">
        <v>3208</v>
      </c>
      <c r="I430" s="9" t="s">
        <v>3209</v>
      </c>
      <c r="J430" s="9" t="s">
        <v>80</v>
      </c>
      <c r="K430" s="9" t="s">
        <v>80</v>
      </c>
    </row>
    <row r="431" spans="1:11">
      <c r="A431" s="9" t="s">
        <v>44</v>
      </c>
      <c r="B431" s="9">
        <v>5065898</v>
      </c>
      <c r="C431" s="9" t="s">
        <v>4826</v>
      </c>
      <c r="D431" s="9" t="s">
        <v>23</v>
      </c>
      <c r="E431" s="9">
        <v>8165.77</v>
      </c>
      <c r="F431" s="9" t="s">
        <v>18</v>
      </c>
      <c r="G431" s="9" t="s">
        <v>3354</v>
      </c>
      <c r="H431" s="9" t="s">
        <v>3355</v>
      </c>
      <c r="I431" s="9" t="s">
        <v>3356</v>
      </c>
      <c r="J431" s="9" t="s">
        <v>80</v>
      </c>
      <c r="K431" s="9" t="s">
        <v>80</v>
      </c>
    </row>
    <row r="432" spans="1:11">
      <c r="A432" s="9" t="s">
        <v>59</v>
      </c>
      <c r="B432" s="9">
        <v>4489939</v>
      </c>
      <c r="C432" s="9" t="s">
        <v>3996</v>
      </c>
      <c r="D432" s="9" t="s">
        <v>12</v>
      </c>
      <c r="E432" s="9">
        <v>5426.36</v>
      </c>
      <c r="F432" s="9" t="s">
        <v>23</v>
      </c>
      <c r="G432" s="9" t="s">
        <v>3480</v>
      </c>
      <c r="H432" s="9" t="s">
        <v>3478</v>
      </c>
      <c r="I432" s="9" t="s">
        <v>3479</v>
      </c>
      <c r="J432" s="9" t="s">
        <v>80</v>
      </c>
      <c r="K432" s="9" t="s">
        <v>80</v>
      </c>
    </row>
    <row r="433" spans="1:11">
      <c r="A433" s="9" t="s">
        <v>59</v>
      </c>
      <c r="B433" s="9">
        <v>5268459</v>
      </c>
      <c r="C433" s="9" t="s">
        <v>4827</v>
      </c>
      <c r="D433" s="9" t="s">
        <v>18</v>
      </c>
      <c r="E433" s="9">
        <v>7425</v>
      </c>
      <c r="F433" s="9" t="s">
        <v>23</v>
      </c>
      <c r="G433" s="9" t="s">
        <v>3499</v>
      </c>
      <c r="H433" s="9" t="s">
        <v>947</v>
      </c>
      <c r="I433" s="9" t="s">
        <v>948</v>
      </c>
      <c r="J433" s="9" t="s">
        <v>80</v>
      </c>
      <c r="K433" s="9" t="s">
        <v>80</v>
      </c>
    </row>
    <row r="434" spans="1:11">
      <c r="A434" s="9" t="s">
        <v>30</v>
      </c>
      <c r="B434" s="9">
        <v>3995720</v>
      </c>
      <c r="C434" s="9" t="s">
        <v>4828</v>
      </c>
      <c r="D434" s="9" t="s">
        <v>18</v>
      </c>
      <c r="E434" s="9">
        <v>9022.5400000000009</v>
      </c>
      <c r="F434" s="9" t="s">
        <v>23</v>
      </c>
      <c r="G434" s="9" t="s">
        <v>3175</v>
      </c>
      <c r="H434" s="9" t="s">
        <v>2337</v>
      </c>
      <c r="I434" s="9" t="s">
        <v>2338</v>
      </c>
      <c r="J434" s="9" t="s">
        <v>80</v>
      </c>
      <c r="K434" s="9" t="s">
        <v>80</v>
      </c>
    </row>
    <row r="435" spans="1:11">
      <c r="A435" s="9" t="s">
        <v>83</v>
      </c>
      <c r="B435" s="9">
        <v>2871083</v>
      </c>
      <c r="C435" s="9" t="s">
        <v>4403</v>
      </c>
      <c r="D435" s="9" t="s">
        <v>18</v>
      </c>
      <c r="E435" s="9">
        <v>7948.1</v>
      </c>
      <c r="F435" s="9" t="s">
        <v>23</v>
      </c>
      <c r="G435" s="9" t="s">
        <v>3023</v>
      </c>
      <c r="H435" s="9" t="s">
        <v>3024</v>
      </c>
      <c r="I435" s="9" t="s">
        <v>3025</v>
      </c>
      <c r="J435" s="9" t="s">
        <v>80</v>
      </c>
      <c r="K435" s="9" t="s">
        <v>80</v>
      </c>
    </row>
    <row r="436" spans="1:11">
      <c r="A436" s="9" t="s">
        <v>44</v>
      </c>
      <c r="B436" s="9">
        <v>1904491</v>
      </c>
      <c r="C436" s="9" t="s">
        <v>4829</v>
      </c>
      <c r="D436" s="9" t="s">
        <v>12</v>
      </c>
      <c r="E436" s="9">
        <v>3977.21</v>
      </c>
      <c r="F436" s="9" t="s">
        <v>18</v>
      </c>
      <c r="G436" s="9" t="s">
        <v>3327</v>
      </c>
      <c r="H436" s="9" t="s">
        <v>3325</v>
      </c>
      <c r="I436" s="9" t="s">
        <v>3326</v>
      </c>
      <c r="J436" s="9" t="s">
        <v>80</v>
      </c>
      <c r="K436" s="9" t="s">
        <v>80</v>
      </c>
    </row>
    <row r="437" spans="1:11">
      <c r="A437" s="9" t="s">
        <v>27</v>
      </c>
      <c r="B437" s="9">
        <v>3142742</v>
      </c>
      <c r="C437" s="9" t="s">
        <v>4830</v>
      </c>
      <c r="D437" s="9" t="s">
        <v>13</v>
      </c>
      <c r="E437" s="9">
        <v>7582.01</v>
      </c>
      <c r="F437" s="9" t="s">
        <v>12</v>
      </c>
      <c r="G437" s="9" t="s">
        <v>3098</v>
      </c>
      <c r="H437" s="9" t="s">
        <v>3099</v>
      </c>
      <c r="I437" s="9" t="s">
        <v>3100</v>
      </c>
      <c r="J437" s="9" t="s">
        <v>80</v>
      </c>
      <c r="K437" s="9" t="s">
        <v>80</v>
      </c>
    </row>
    <row r="438" spans="1:11">
      <c r="A438" s="9" t="s">
        <v>66</v>
      </c>
      <c r="B438" s="9">
        <v>3407957</v>
      </c>
      <c r="C438" s="9" t="s">
        <v>4619</v>
      </c>
      <c r="D438" s="9" t="s">
        <v>13</v>
      </c>
      <c r="E438" s="9">
        <v>7970.3</v>
      </c>
      <c r="F438" s="9" t="s">
        <v>12</v>
      </c>
      <c r="G438" s="9" t="s">
        <v>3596</v>
      </c>
      <c r="H438" s="9" t="s">
        <v>3593</v>
      </c>
      <c r="I438" s="9" t="s">
        <v>3594</v>
      </c>
      <c r="J438" s="9" t="s">
        <v>80</v>
      </c>
      <c r="K438" s="9" t="s">
        <v>80</v>
      </c>
    </row>
    <row r="439" spans="1:11">
      <c r="A439" s="9" t="s">
        <v>55</v>
      </c>
      <c r="B439" s="9">
        <v>5492645</v>
      </c>
      <c r="C439" s="9" t="s">
        <v>4427</v>
      </c>
      <c r="D439" s="9" t="s">
        <v>18</v>
      </c>
      <c r="E439" s="9">
        <v>8648.59</v>
      </c>
      <c r="F439" s="9" t="s">
        <v>12</v>
      </c>
      <c r="G439" s="9" t="s">
        <v>3417</v>
      </c>
      <c r="H439" s="9" t="s">
        <v>100</v>
      </c>
      <c r="I439" s="9" t="s">
        <v>130</v>
      </c>
      <c r="J439" s="9" t="s">
        <v>80</v>
      </c>
      <c r="K439" s="9" t="s">
        <v>80</v>
      </c>
    </row>
    <row r="440" spans="1:11">
      <c r="A440" s="9" t="s">
        <v>34</v>
      </c>
      <c r="B440" s="9">
        <v>247538</v>
      </c>
      <c r="C440" s="9" t="s">
        <v>4831</v>
      </c>
      <c r="D440" s="9" t="s">
        <v>23</v>
      </c>
      <c r="E440" s="9">
        <v>7634.68</v>
      </c>
      <c r="F440" s="9" t="s">
        <v>12</v>
      </c>
      <c r="G440" s="9" t="s">
        <v>3182</v>
      </c>
      <c r="H440" s="9" t="s">
        <v>3183</v>
      </c>
      <c r="I440" s="9" t="s">
        <v>3184</v>
      </c>
      <c r="J440" s="9" t="s">
        <v>80</v>
      </c>
      <c r="K440" s="9" t="s">
        <v>80</v>
      </c>
    </row>
    <row r="441" spans="1:11">
      <c r="A441" s="9" t="s">
        <v>30</v>
      </c>
      <c r="B441" s="9">
        <v>4367818</v>
      </c>
      <c r="C441" s="9" t="s">
        <v>4575</v>
      </c>
      <c r="D441" s="9" t="s">
        <v>13</v>
      </c>
      <c r="E441" s="9">
        <v>7636.74</v>
      </c>
      <c r="F441" s="9" t="s">
        <v>12</v>
      </c>
      <c r="G441" s="9" t="s">
        <v>3179</v>
      </c>
      <c r="H441" s="9" t="s">
        <v>3180</v>
      </c>
      <c r="I441" s="9" t="s">
        <v>3181</v>
      </c>
      <c r="J441" s="9" t="s">
        <v>80</v>
      </c>
      <c r="K441" s="9" t="s">
        <v>80</v>
      </c>
    </row>
    <row r="442" spans="1:11">
      <c r="A442" s="9" t="s">
        <v>27</v>
      </c>
      <c r="B442" s="9">
        <v>2906441</v>
      </c>
      <c r="C442" s="9" t="s">
        <v>4832</v>
      </c>
      <c r="D442" s="9" t="s">
        <v>12</v>
      </c>
      <c r="E442" s="9">
        <v>1270.51</v>
      </c>
      <c r="F442" s="9" t="s">
        <v>18</v>
      </c>
      <c r="G442" s="9" t="s">
        <v>3095</v>
      </c>
      <c r="H442" s="9" t="s">
        <v>3096</v>
      </c>
      <c r="I442" s="9" t="s">
        <v>3097</v>
      </c>
      <c r="J442" s="9" t="s">
        <v>80</v>
      </c>
      <c r="K442" s="9" t="s">
        <v>80</v>
      </c>
    </row>
    <row r="443" spans="1:11">
      <c r="A443" s="9" t="s">
        <v>55</v>
      </c>
      <c r="B443" s="9">
        <v>2545284</v>
      </c>
      <c r="C443" s="9" t="s">
        <v>4833</v>
      </c>
      <c r="D443" s="9" t="s">
        <v>13</v>
      </c>
      <c r="E443" s="9">
        <v>6148.09</v>
      </c>
      <c r="F443" s="9" t="s">
        <v>18</v>
      </c>
      <c r="G443" s="9" t="s">
        <v>3384</v>
      </c>
      <c r="H443" s="9" t="s">
        <v>3385</v>
      </c>
      <c r="I443" s="9" t="s">
        <v>3386</v>
      </c>
      <c r="J443" s="9" t="s">
        <v>80</v>
      </c>
      <c r="K443" s="9" t="s">
        <v>80</v>
      </c>
    </row>
    <row r="444" spans="1:11">
      <c r="A444" s="9" t="s">
        <v>44</v>
      </c>
      <c r="B444" s="9">
        <v>3112765</v>
      </c>
      <c r="C444" s="9" t="s">
        <v>4834</v>
      </c>
      <c r="D444" s="9" t="s">
        <v>12</v>
      </c>
      <c r="E444" s="9">
        <v>7282.46</v>
      </c>
      <c r="F444" s="9" t="s">
        <v>23</v>
      </c>
      <c r="G444" s="9" t="s">
        <v>3338</v>
      </c>
      <c r="H444" s="9" t="s">
        <v>3339</v>
      </c>
      <c r="I444" s="9" t="s">
        <v>3340</v>
      </c>
      <c r="J444" s="9" t="s">
        <v>80</v>
      </c>
      <c r="K444" s="9" t="s">
        <v>80</v>
      </c>
    </row>
    <row r="445" spans="1:11">
      <c r="A445" s="9" t="s">
        <v>83</v>
      </c>
      <c r="B445" s="9">
        <v>1207583</v>
      </c>
      <c r="C445" s="9" t="s">
        <v>4835</v>
      </c>
      <c r="D445" s="9" t="s">
        <v>13</v>
      </c>
      <c r="E445" s="9">
        <v>2863.99</v>
      </c>
      <c r="F445" s="9" t="s">
        <v>23</v>
      </c>
      <c r="G445" s="9" t="s">
        <v>3000</v>
      </c>
      <c r="H445" s="9" t="s">
        <v>3001</v>
      </c>
      <c r="I445" s="9" t="s">
        <v>3002</v>
      </c>
      <c r="J445" s="9" t="s">
        <v>80</v>
      </c>
      <c r="K445" s="9" t="s">
        <v>80</v>
      </c>
    </row>
    <row r="446" spans="1:11">
      <c r="A446" s="9" t="s">
        <v>81</v>
      </c>
      <c r="B446" s="9">
        <v>639476</v>
      </c>
      <c r="C446" s="9" t="s">
        <v>4836</v>
      </c>
      <c r="D446" s="9" t="s">
        <v>12</v>
      </c>
      <c r="E446" s="9">
        <v>4758.95</v>
      </c>
      <c r="F446" s="9" t="s">
        <v>13</v>
      </c>
      <c r="G446" s="9" t="s">
        <v>2958</v>
      </c>
      <c r="H446" s="9" t="s">
        <v>2959</v>
      </c>
      <c r="I446" s="9" t="s">
        <v>2960</v>
      </c>
      <c r="J446" s="9" t="s">
        <v>80</v>
      </c>
      <c r="K446" s="9" t="s">
        <v>80</v>
      </c>
    </row>
    <row r="447" spans="1:11">
      <c r="A447" s="9" t="s">
        <v>55</v>
      </c>
      <c r="B447" s="9">
        <v>4961010</v>
      </c>
      <c r="C447" s="9" t="s">
        <v>4837</v>
      </c>
      <c r="D447" s="9" t="s">
        <v>12</v>
      </c>
      <c r="E447" s="9">
        <v>3066.01</v>
      </c>
      <c r="F447" s="9" t="s">
        <v>13</v>
      </c>
      <c r="G447" s="9" t="s">
        <v>3407</v>
      </c>
      <c r="H447" s="9" t="s">
        <v>3408</v>
      </c>
      <c r="I447" s="9" t="s">
        <v>3409</v>
      </c>
      <c r="J447" s="9" t="s">
        <v>80</v>
      </c>
      <c r="K447" s="9" t="s">
        <v>80</v>
      </c>
    </row>
    <row r="448" spans="1:11">
      <c r="A448" s="9" t="s">
        <v>30</v>
      </c>
      <c r="B448" s="9">
        <v>3739002</v>
      </c>
      <c r="C448" s="9" t="s">
        <v>4838</v>
      </c>
      <c r="D448" s="9" t="s">
        <v>13</v>
      </c>
      <c r="E448" s="9">
        <v>7250.74</v>
      </c>
      <c r="F448" s="9" t="s">
        <v>12</v>
      </c>
      <c r="G448" s="9" t="s">
        <v>3172</v>
      </c>
      <c r="H448" s="9" t="s">
        <v>3173</v>
      </c>
      <c r="I448" s="9" t="s">
        <v>3174</v>
      </c>
      <c r="J448" s="9" t="s">
        <v>80</v>
      </c>
      <c r="K448" s="9" t="s">
        <v>80</v>
      </c>
    </row>
    <row r="449" spans="1:11">
      <c r="A449" s="9" t="s">
        <v>44</v>
      </c>
      <c r="B449" s="9">
        <v>2588580</v>
      </c>
      <c r="C449" s="9" t="s">
        <v>4839</v>
      </c>
      <c r="D449" s="9" t="s">
        <v>13</v>
      </c>
      <c r="E449" s="9">
        <v>9180.59</v>
      </c>
      <c r="F449" s="9" t="s">
        <v>12</v>
      </c>
      <c r="G449" s="9" t="s">
        <v>3332</v>
      </c>
      <c r="H449" s="9" t="s">
        <v>3333</v>
      </c>
      <c r="I449" s="9" t="s">
        <v>3334</v>
      </c>
      <c r="J449" s="9" t="s">
        <v>80</v>
      </c>
      <c r="K449" s="9" t="s">
        <v>80</v>
      </c>
    </row>
    <row r="450" spans="1:11">
      <c r="A450" s="9" t="s">
        <v>66</v>
      </c>
      <c r="B450" s="9">
        <v>269318</v>
      </c>
      <c r="C450" s="9" t="s">
        <v>4840</v>
      </c>
      <c r="D450" s="9" t="s">
        <v>18</v>
      </c>
      <c r="E450" s="9">
        <v>8516.1200000000008</v>
      </c>
      <c r="F450" s="9" t="s">
        <v>23</v>
      </c>
      <c r="G450" s="9" t="s">
        <v>3522</v>
      </c>
      <c r="H450" s="9" t="s">
        <v>3520</v>
      </c>
      <c r="I450" s="9" t="s">
        <v>3521</v>
      </c>
      <c r="J450" s="9" t="s">
        <v>80</v>
      </c>
      <c r="K450" s="9" t="s">
        <v>80</v>
      </c>
    </row>
    <row r="451" spans="1:11">
      <c r="A451" s="9" t="s">
        <v>59</v>
      </c>
      <c r="B451" s="9">
        <v>1050651</v>
      </c>
      <c r="C451" s="9" t="s">
        <v>4841</v>
      </c>
      <c r="D451" s="9" t="s">
        <v>18</v>
      </c>
      <c r="E451" s="9">
        <v>3260.11</v>
      </c>
      <c r="F451" s="9" t="s">
        <v>12</v>
      </c>
      <c r="G451" s="9" t="s">
        <v>3438</v>
      </c>
      <c r="H451" s="9" t="s">
        <v>3439</v>
      </c>
      <c r="I451" s="9" t="s">
        <v>3440</v>
      </c>
      <c r="J451" s="9" t="s">
        <v>80</v>
      </c>
      <c r="K451" s="9" t="s">
        <v>80</v>
      </c>
    </row>
    <row r="452" spans="1:11">
      <c r="A452" s="9" t="s">
        <v>34</v>
      </c>
      <c r="B452" s="9">
        <v>563540</v>
      </c>
      <c r="C452" s="9" t="s">
        <v>4842</v>
      </c>
      <c r="D452" s="9" t="s">
        <v>13</v>
      </c>
      <c r="E452" s="9">
        <v>1591.85</v>
      </c>
      <c r="F452" s="9" t="s">
        <v>12</v>
      </c>
      <c r="G452" s="9" t="s">
        <v>3194</v>
      </c>
      <c r="H452" s="9" t="s">
        <v>3195</v>
      </c>
      <c r="I452" s="9" t="s">
        <v>3196</v>
      </c>
      <c r="J452" s="9" t="s">
        <v>80</v>
      </c>
      <c r="K452" s="9" t="s">
        <v>80</v>
      </c>
    </row>
    <row r="453" spans="1:11">
      <c r="A453" s="9" t="s">
        <v>78</v>
      </c>
      <c r="B453" s="9">
        <v>1924935</v>
      </c>
      <c r="C453" s="9" t="s">
        <v>4843</v>
      </c>
      <c r="D453" s="9" t="s">
        <v>12</v>
      </c>
      <c r="E453" s="9">
        <v>5975.05</v>
      </c>
      <c r="F453" s="9" t="s">
        <v>18</v>
      </c>
      <c r="G453" s="9" t="s">
        <v>2891</v>
      </c>
      <c r="H453" s="9" t="s">
        <v>2892</v>
      </c>
      <c r="I453" s="9" t="s">
        <v>2893</v>
      </c>
      <c r="J453" s="9" t="s">
        <v>80</v>
      </c>
      <c r="K453" s="9" t="s">
        <v>80</v>
      </c>
    </row>
    <row r="454" spans="1:11">
      <c r="A454" s="9" t="s">
        <v>66</v>
      </c>
      <c r="B454" s="9">
        <v>603674</v>
      </c>
      <c r="C454" s="9" t="s">
        <v>4844</v>
      </c>
      <c r="D454" s="9" t="s">
        <v>23</v>
      </c>
      <c r="E454" s="9">
        <v>43913.3</v>
      </c>
      <c r="F454" s="9" t="s">
        <v>18</v>
      </c>
      <c r="G454" s="9" t="s">
        <v>3533</v>
      </c>
      <c r="H454" s="9" t="s">
        <v>3531</v>
      </c>
      <c r="I454" s="9" t="s">
        <v>3532</v>
      </c>
      <c r="J454" s="9" t="s">
        <v>80</v>
      </c>
      <c r="K454" s="9" t="s">
        <v>80</v>
      </c>
    </row>
    <row r="455" spans="1:11">
      <c r="A455" s="9" t="s">
        <v>59</v>
      </c>
      <c r="B455" s="9">
        <v>4253616</v>
      </c>
      <c r="C455" s="9" t="s">
        <v>4643</v>
      </c>
      <c r="D455" s="9" t="s">
        <v>12</v>
      </c>
      <c r="E455" s="9">
        <v>8229.0499999999993</v>
      </c>
      <c r="F455" s="9" t="s">
        <v>23</v>
      </c>
      <c r="G455" s="9" t="s">
        <v>3474</v>
      </c>
      <c r="H455" s="9" t="s">
        <v>3475</v>
      </c>
      <c r="I455" s="9" t="s">
        <v>3476</v>
      </c>
      <c r="J455" s="9" t="s">
        <v>80</v>
      </c>
      <c r="K455" s="9" t="s">
        <v>80</v>
      </c>
    </row>
    <row r="456" spans="1:11">
      <c r="A456" s="9" t="s">
        <v>66</v>
      </c>
      <c r="B456" s="9">
        <v>5512964</v>
      </c>
      <c r="C456" s="9" t="s">
        <v>4481</v>
      </c>
      <c r="D456" s="9" t="s">
        <v>23</v>
      </c>
      <c r="E456" s="9">
        <v>7892.98</v>
      </c>
      <c r="F456" s="9" t="s">
        <v>13</v>
      </c>
      <c r="G456" s="9" t="s">
        <v>3625</v>
      </c>
      <c r="H456" s="9" t="s">
        <v>3626</v>
      </c>
      <c r="I456" s="9" t="s">
        <v>3627</v>
      </c>
      <c r="J456" s="9" t="s">
        <v>80</v>
      </c>
      <c r="K456" s="9" t="s">
        <v>80</v>
      </c>
    </row>
    <row r="457" spans="1:11">
      <c r="A457" s="9" t="s">
        <v>55</v>
      </c>
      <c r="B457" s="9">
        <v>6787034</v>
      </c>
      <c r="C457" s="9" t="s">
        <v>4514</v>
      </c>
      <c r="D457" s="9" t="s">
        <v>23</v>
      </c>
      <c r="E457" s="9">
        <v>5670.57</v>
      </c>
      <c r="F457" s="9" t="s">
        <v>12</v>
      </c>
      <c r="G457" s="9" t="s">
        <v>3424</v>
      </c>
      <c r="H457" s="9" t="s">
        <v>563</v>
      </c>
      <c r="I457" s="9" t="s">
        <v>564</v>
      </c>
      <c r="J457" s="9" t="s">
        <v>80</v>
      </c>
      <c r="K457" s="9" t="s">
        <v>80</v>
      </c>
    </row>
    <row r="458" spans="1:11">
      <c r="A458" s="9" t="s">
        <v>11</v>
      </c>
      <c r="B458" s="9">
        <v>1881784</v>
      </c>
      <c r="C458" s="9" t="s">
        <v>4845</v>
      </c>
      <c r="D458" s="9" t="s">
        <v>12</v>
      </c>
      <c r="E458" s="9">
        <v>5890.44</v>
      </c>
      <c r="F458" s="9" t="s">
        <v>13</v>
      </c>
      <c r="G458" s="9" t="s">
        <v>2928</v>
      </c>
      <c r="H458" s="9" t="s">
        <v>2929</v>
      </c>
      <c r="I458" s="9" t="s">
        <v>2930</v>
      </c>
      <c r="J458" s="9" t="s">
        <v>80</v>
      </c>
      <c r="K458" s="9" t="s">
        <v>80</v>
      </c>
    </row>
    <row r="459" spans="1:11">
      <c r="A459" s="9" t="s">
        <v>44</v>
      </c>
      <c r="B459" s="9">
        <v>1904493</v>
      </c>
      <c r="C459" s="9" t="s">
        <v>4846</v>
      </c>
      <c r="D459" s="9" t="s">
        <v>12</v>
      </c>
      <c r="E459" s="9">
        <v>3330.44</v>
      </c>
      <c r="F459" s="9" t="s">
        <v>18</v>
      </c>
      <c r="G459" s="9" t="s">
        <v>3328</v>
      </c>
      <c r="H459" s="9" t="s">
        <v>3325</v>
      </c>
      <c r="I459" s="9" t="s">
        <v>3326</v>
      </c>
      <c r="J459" s="9" t="s">
        <v>80</v>
      </c>
      <c r="K459" s="9" t="s">
        <v>80</v>
      </c>
    </row>
    <row r="460" spans="1:11">
      <c r="A460" s="9" t="s">
        <v>44</v>
      </c>
      <c r="B460" s="9">
        <v>2774842</v>
      </c>
      <c r="C460" s="9" t="s">
        <v>4847</v>
      </c>
      <c r="D460" s="9" t="s">
        <v>13</v>
      </c>
      <c r="E460" s="9">
        <v>2023.31</v>
      </c>
      <c r="F460" s="9" t="s">
        <v>12</v>
      </c>
      <c r="G460" s="9" t="s">
        <v>3335</v>
      </c>
      <c r="H460" s="9" t="s">
        <v>3336</v>
      </c>
      <c r="I460" s="9" t="s">
        <v>3337</v>
      </c>
      <c r="J460" s="9" t="s">
        <v>80</v>
      </c>
      <c r="K460" s="9" t="s">
        <v>80</v>
      </c>
    </row>
    <row r="461" spans="1:11">
      <c r="A461" s="9" t="s">
        <v>55</v>
      </c>
      <c r="B461" s="9">
        <v>6315143</v>
      </c>
      <c r="C461" s="9" t="s">
        <v>4459</v>
      </c>
      <c r="D461" s="9" t="s">
        <v>18</v>
      </c>
      <c r="E461" s="9">
        <v>7501.96</v>
      </c>
      <c r="F461" s="9" t="s">
        <v>23</v>
      </c>
      <c r="G461" s="9" t="s">
        <v>3422</v>
      </c>
      <c r="H461" s="9" t="s">
        <v>3420</v>
      </c>
      <c r="I461" s="9" t="s">
        <v>3421</v>
      </c>
      <c r="J461" s="9" t="s">
        <v>80</v>
      </c>
      <c r="K461" s="9" t="s">
        <v>80</v>
      </c>
    </row>
    <row r="462" spans="1:11">
      <c r="A462" s="9" t="s">
        <v>22</v>
      </c>
      <c r="B462" s="9">
        <v>570913</v>
      </c>
      <c r="C462" s="9" t="s">
        <v>316</v>
      </c>
      <c r="D462" s="9" t="s">
        <v>23</v>
      </c>
      <c r="E462" s="9">
        <v>7051.71</v>
      </c>
      <c r="F462" s="9" t="s">
        <v>13</v>
      </c>
      <c r="G462" s="9" t="s">
        <v>3031</v>
      </c>
      <c r="H462" s="9" t="s">
        <v>3032</v>
      </c>
      <c r="I462" s="9" t="s">
        <v>3033</v>
      </c>
      <c r="J462" s="9" t="s">
        <v>80</v>
      </c>
      <c r="K462" s="9" t="s">
        <v>80</v>
      </c>
    </row>
    <row r="463" spans="1:11">
      <c r="A463" s="9" t="s">
        <v>81</v>
      </c>
      <c r="B463" s="9">
        <v>1803271</v>
      </c>
      <c r="C463" s="9" t="s">
        <v>4848</v>
      </c>
      <c r="D463" s="9" t="s">
        <v>12</v>
      </c>
      <c r="E463" s="9">
        <v>6704.76</v>
      </c>
      <c r="F463" s="9" t="s">
        <v>13</v>
      </c>
      <c r="G463" s="9" t="s">
        <v>2964</v>
      </c>
      <c r="H463" s="9" t="s">
        <v>2965</v>
      </c>
      <c r="I463" s="9" t="s">
        <v>2966</v>
      </c>
      <c r="J463" s="9" t="s">
        <v>80</v>
      </c>
      <c r="K463" s="9" t="s">
        <v>80</v>
      </c>
    </row>
    <row r="464" spans="1:11">
      <c r="A464" s="9" t="s">
        <v>109</v>
      </c>
      <c r="B464" s="9">
        <v>473833</v>
      </c>
      <c r="C464" s="9" t="s">
        <v>4849</v>
      </c>
      <c r="D464" s="9" t="s">
        <v>13</v>
      </c>
      <c r="E464" s="9">
        <v>8373.17</v>
      </c>
      <c r="F464" s="9" t="s">
        <v>12</v>
      </c>
      <c r="G464" s="9" t="s">
        <v>2851</v>
      </c>
      <c r="H464" s="9" t="s">
        <v>2852</v>
      </c>
      <c r="I464" s="9" t="s">
        <v>2853</v>
      </c>
      <c r="J464" s="9" t="s">
        <v>80</v>
      </c>
      <c r="K464" s="9" t="s">
        <v>80</v>
      </c>
    </row>
    <row r="465" spans="1:11">
      <c r="A465" s="9" t="s">
        <v>34</v>
      </c>
      <c r="B465" s="9">
        <v>5475227</v>
      </c>
      <c r="C465" s="9" t="s">
        <v>4831</v>
      </c>
      <c r="D465" s="9" t="s">
        <v>13</v>
      </c>
      <c r="E465" s="9">
        <v>7616.6</v>
      </c>
      <c r="F465" s="9" t="s">
        <v>12</v>
      </c>
      <c r="G465" s="9" t="s">
        <v>3277</v>
      </c>
      <c r="H465" s="9" t="s">
        <v>3278</v>
      </c>
      <c r="I465" s="9" t="s">
        <v>3279</v>
      </c>
      <c r="J465" s="9" t="s">
        <v>80</v>
      </c>
      <c r="K465" s="9" t="s">
        <v>80</v>
      </c>
    </row>
    <row r="466" spans="1:11">
      <c r="A466" s="9" t="s">
        <v>66</v>
      </c>
      <c r="B466" s="9">
        <v>1760204</v>
      </c>
      <c r="C466" s="9" t="s">
        <v>4850</v>
      </c>
      <c r="D466" s="9" t="s">
        <v>13</v>
      </c>
      <c r="E466" s="9">
        <v>2158</v>
      </c>
      <c r="F466" s="9" t="s">
        <v>23</v>
      </c>
      <c r="G466" s="9" t="s">
        <v>3563</v>
      </c>
      <c r="H466" s="9" t="s">
        <v>3564</v>
      </c>
      <c r="I466" s="9" t="s">
        <v>3565</v>
      </c>
      <c r="J466" s="9" t="s">
        <v>80</v>
      </c>
      <c r="K466" s="9" t="s">
        <v>80</v>
      </c>
    </row>
    <row r="467" spans="1:11">
      <c r="A467" s="9" t="s">
        <v>66</v>
      </c>
      <c r="B467" s="9">
        <v>2348593</v>
      </c>
      <c r="C467" s="9" t="s">
        <v>4851</v>
      </c>
      <c r="D467" s="9" t="s">
        <v>12</v>
      </c>
      <c r="E467" s="9">
        <v>9538.4</v>
      </c>
      <c r="F467" s="9" t="s">
        <v>18</v>
      </c>
      <c r="G467" s="9" t="s">
        <v>3575</v>
      </c>
      <c r="H467" s="9" t="s">
        <v>3576</v>
      </c>
      <c r="I467" s="9" t="s">
        <v>3577</v>
      </c>
      <c r="J467" s="9" t="s">
        <v>80</v>
      </c>
      <c r="K467" s="9" t="s">
        <v>80</v>
      </c>
    </row>
    <row r="468" spans="1:11">
      <c r="A468" s="9" t="s">
        <v>27</v>
      </c>
      <c r="B468" s="9">
        <v>4611366</v>
      </c>
      <c r="C468" s="9" t="s">
        <v>4852</v>
      </c>
      <c r="D468" s="9" t="s">
        <v>13</v>
      </c>
      <c r="E468" s="9">
        <v>7388.87</v>
      </c>
      <c r="F468" s="9" t="s">
        <v>18</v>
      </c>
      <c r="G468" s="9" t="s">
        <v>3110</v>
      </c>
      <c r="H468" s="9" t="s">
        <v>3111</v>
      </c>
      <c r="I468" s="9" t="s">
        <v>3112</v>
      </c>
      <c r="J468" s="9" t="s">
        <v>80</v>
      </c>
      <c r="K468" s="9" t="s">
        <v>80</v>
      </c>
    </row>
    <row r="469" spans="1:11">
      <c r="A469" s="9" t="s">
        <v>66</v>
      </c>
      <c r="B469" s="9">
        <v>1544266</v>
      </c>
      <c r="C469" s="9" t="s">
        <v>4853</v>
      </c>
      <c r="D469" s="9" t="s">
        <v>18</v>
      </c>
      <c r="E469" s="9">
        <v>1382.32</v>
      </c>
      <c r="F469" s="9" t="s">
        <v>23</v>
      </c>
      <c r="G469" s="9" t="s">
        <v>3556</v>
      </c>
      <c r="H469" s="9" t="s">
        <v>3557</v>
      </c>
      <c r="I469" s="9" t="s">
        <v>3558</v>
      </c>
      <c r="J469" s="9" t="s">
        <v>80</v>
      </c>
      <c r="K469" s="9" t="s">
        <v>80</v>
      </c>
    </row>
    <row r="470" spans="1:11">
      <c r="A470" s="9" t="s">
        <v>66</v>
      </c>
      <c r="B470" s="9">
        <v>603545</v>
      </c>
      <c r="C470" s="9" t="s">
        <v>4854</v>
      </c>
      <c r="D470" s="9" t="s">
        <v>23</v>
      </c>
      <c r="E470" s="9">
        <v>21810.1</v>
      </c>
      <c r="F470" s="9" t="s">
        <v>12</v>
      </c>
      <c r="G470" s="9" t="s">
        <v>3530</v>
      </c>
      <c r="H470" s="9" t="s">
        <v>3531</v>
      </c>
      <c r="I470" s="9" t="s">
        <v>3532</v>
      </c>
      <c r="J470" s="9" t="s">
        <v>80</v>
      </c>
      <c r="K470" s="9" t="s">
        <v>80</v>
      </c>
    </row>
    <row r="471" spans="1:11">
      <c r="A471" s="9" t="s">
        <v>22</v>
      </c>
      <c r="B471" s="9">
        <v>2160233</v>
      </c>
      <c r="C471" s="9" t="s">
        <v>4855</v>
      </c>
      <c r="D471" s="9" t="s">
        <v>12</v>
      </c>
      <c r="E471" s="9">
        <v>8144.1</v>
      </c>
      <c r="F471" s="9" t="s">
        <v>18</v>
      </c>
      <c r="G471" s="9" t="s">
        <v>3063</v>
      </c>
      <c r="H471" s="9" t="s">
        <v>3064</v>
      </c>
      <c r="I471" s="9" t="s">
        <v>3065</v>
      </c>
      <c r="J471" s="9" t="s">
        <v>80</v>
      </c>
      <c r="K471" s="9" t="s">
        <v>80</v>
      </c>
    </row>
    <row r="472" spans="1:11">
      <c r="A472" s="9" t="s">
        <v>66</v>
      </c>
      <c r="B472" s="9">
        <v>2448163</v>
      </c>
      <c r="C472" s="9" t="s">
        <v>4856</v>
      </c>
      <c r="D472" s="9" t="s">
        <v>23</v>
      </c>
      <c r="E472" s="9">
        <v>7685.84</v>
      </c>
      <c r="F472" s="9" t="s">
        <v>12</v>
      </c>
      <c r="G472" s="9" t="s">
        <v>3578</v>
      </c>
      <c r="H472" s="9" t="s">
        <v>3579</v>
      </c>
      <c r="I472" s="9" t="s">
        <v>3580</v>
      </c>
      <c r="J472" s="9" t="s">
        <v>80</v>
      </c>
      <c r="K472" s="9" t="s">
        <v>80</v>
      </c>
    </row>
    <row r="473" spans="1:11">
      <c r="A473" s="9" t="s">
        <v>66</v>
      </c>
      <c r="B473" s="9">
        <v>5303142</v>
      </c>
      <c r="C473" s="9" t="s">
        <v>4857</v>
      </c>
      <c r="D473" s="9" t="s">
        <v>13</v>
      </c>
      <c r="E473" s="9">
        <v>7062.51</v>
      </c>
      <c r="F473" s="9" t="s">
        <v>12</v>
      </c>
      <c r="G473" s="9" t="s">
        <v>3619</v>
      </c>
      <c r="H473" s="9" t="s">
        <v>3620</v>
      </c>
      <c r="I473" s="9" t="s">
        <v>3621</v>
      </c>
      <c r="J473" s="9" t="s">
        <v>80</v>
      </c>
      <c r="K473" s="9" t="s">
        <v>80</v>
      </c>
    </row>
    <row r="474" spans="1:11">
      <c r="A474" s="9" t="s">
        <v>44</v>
      </c>
      <c r="B474" s="9">
        <v>706143</v>
      </c>
      <c r="C474" s="9" t="s">
        <v>4858</v>
      </c>
      <c r="D474" s="9" t="s">
        <v>18</v>
      </c>
      <c r="E474" s="9">
        <v>7618.95</v>
      </c>
      <c r="F474" s="9" t="s">
        <v>13</v>
      </c>
      <c r="G474" s="9" t="s">
        <v>3302</v>
      </c>
      <c r="H474" s="9" t="s">
        <v>3303</v>
      </c>
      <c r="I474" s="9" t="s">
        <v>3304</v>
      </c>
      <c r="J474" s="9" t="s">
        <v>80</v>
      </c>
      <c r="K474" s="9" t="s">
        <v>80</v>
      </c>
    </row>
    <row r="475" spans="1:11">
      <c r="A475" s="9" t="s">
        <v>11</v>
      </c>
      <c r="B475" s="9">
        <v>2141684</v>
      </c>
      <c r="C475" s="9" t="s">
        <v>4859</v>
      </c>
      <c r="D475" s="9" t="s">
        <v>18</v>
      </c>
      <c r="E475" s="9">
        <v>7763.07</v>
      </c>
      <c r="F475" s="9" t="s">
        <v>23</v>
      </c>
      <c r="G475" s="9" t="s">
        <v>2935</v>
      </c>
      <c r="H475" s="9" t="s">
        <v>2936</v>
      </c>
      <c r="I475" s="9" t="s">
        <v>2937</v>
      </c>
      <c r="J475" s="9" t="s">
        <v>80</v>
      </c>
      <c r="K475" s="9" t="s">
        <v>80</v>
      </c>
    </row>
    <row r="476" spans="1:11">
      <c r="A476" s="9" t="s">
        <v>30</v>
      </c>
      <c r="B476" s="9">
        <v>909527</v>
      </c>
      <c r="C476" s="9" t="s">
        <v>4860</v>
      </c>
      <c r="D476" s="9" t="s">
        <v>13</v>
      </c>
      <c r="E476" s="9">
        <v>4913.32</v>
      </c>
      <c r="F476" s="9" t="s">
        <v>23</v>
      </c>
      <c r="G476" s="9" t="s">
        <v>3131</v>
      </c>
      <c r="H476" s="9" t="s">
        <v>3132</v>
      </c>
      <c r="I476" s="9" t="s">
        <v>3133</v>
      </c>
      <c r="J476" s="9" t="s">
        <v>80</v>
      </c>
      <c r="K476" s="9" t="s">
        <v>80</v>
      </c>
    </row>
    <row r="477" spans="1:11">
      <c r="A477" s="9" t="s">
        <v>66</v>
      </c>
      <c r="B477" s="9">
        <v>1255070</v>
      </c>
      <c r="C477" s="9" t="s">
        <v>4861</v>
      </c>
      <c r="D477" s="9" t="s">
        <v>12</v>
      </c>
      <c r="E477" s="9">
        <v>8347.51</v>
      </c>
      <c r="F477" s="9" t="s">
        <v>23</v>
      </c>
      <c r="G477" s="9" t="s">
        <v>3552</v>
      </c>
      <c r="H477" s="9" t="s">
        <v>3553</v>
      </c>
      <c r="I477" s="9" t="s">
        <v>3554</v>
      </c>
      <c r="J477" s="9" t="s">
        <v>80</v>
      </c>
      <c r="K477" s="9" t="s">
        <v>80</v>
      </c>
    </row>
    <row r="478" spans="1:11">
      <c r="A478" s="9" t="s">
        <v>59</v>
      </c>
      <c r="B478" s="9">
        <v>4011720</v>
      </c>
      <c r="C478" s="9" t="s">
        <v>4862</v>
      </c>
      <c r="D478" s="9" t="s">
        <v>18</v>
      </c>
      <c r="E478" s="9">
        <v>6388.06</v>
      </c>
      <c r="F478" s="9" t="s">
        <v>13</v>
      </c>
      <c r="G478" s="9" t="s">
        <v>3471</v>
      </c>
      <c r="H478" s="9" t="s">
        <v>3472</v>
      </c>
      <c r="I478" s="9" t="s">
        <v>3473</v>
      </c>
      <c r="J478" s="9" t="s">
        <v>80</v>
      </c>
      <c r="K478" s="9" t="s">
        <v>80</v>
      </c>
    </row>
    <row r="479" spans="1:11">
      <c r="A479" s="9" t="s">
        <v>55</v>
      </c>
      <c r="B479" s="9">
        <v>6804288</v>
      </c>
      <c r="C479" s="9" t="s">
        <v>4863</v>
      </c>
      <c r="D479" s="9" t="s">
        <v>13</v>
      </c>
      <c r="E479" s="9">
        <v>7825.47</v>
      </c>
      <c r="F479" s="9" t="s">
        <v>12</v>
      </c>
      <c r="G479" s="9" t="s">
        <v>3426</v>
      </c>
      <c r="H479" s="9" t="s">
        <v>3427</v>
      </c>
      <c r="I479" s="9" t="s">
        <v>3428</v>
      </c>
      <c r="J479" s="9" t="s">
        <v>80</v>
      </c>
      <c r="K479" s="9" t="s">
        <v>80</v>
      </c>
    </row>
    <row r="480" spans="1:11">
      <c r="A480" s="9" t="s">
        <v>27</v>
      </c>
      <c r="B480" s="9">
        <v>4163250</v>
      </c>
      <c r="C480" s="9" t="s">
        <v>4864</v>
      </c>
      <c r="D480" s="9" t="s">
        <v>13</v>
      </c>
      <c r="E480" s="9">
        <v>4196.03</v>
      </c>
      <c r="F480" s="9" t="s">
        <v>23</v>
      </c>
      <c r="G480" s="9" t="s">
        <v>3107</v>
      </c>
      <c r="H480" s="9" t="s">
        <v>3108</v>
      </c>
      <c r="I480" s="9" t="s">
        <v>3109</v>
      </c>
      <c r="J480" s="9" t="s">
        <v>80</v>
      </c>
      <c r="K480" s="9" t="s">
        <v>80</v>
      </c>
    </row>
    <row r="481" spans="1:11">
      <c r="A481" s="9" t="s">
        <v>108</v>
      </c>
    </row>
    <row r="482" spans="1:11">
      <c r="A482" s="9" t="s">
        <v>366</v>
      </c>
      <c r="B482" s="9" t="s">
        <v>1</v>
      </c>
      <c r="C482" s="9" t="s">
        <v>367</v>
      </c>
      <c r="D482" s="9" t="s">
        <v>368</v>
      </c>
      <c r="E482" s="9" t="s">
        <v>3</v>
      </c>
      <c r="F482" s="9" t="s">
        <v>369</v>
      </c>
      <c r="G482" s="9" t="s">
        <v>370</v>
      </c>
      <c r="H482" s="9" t="s">
        <v>80</v>
      </c>
      <c r="I482" s="9" t="s">
        <v>80</v>
      </c>
      <c r="J482" s="9" t="s">
        <v>80</v>
      </c>
      <c r="K482" s="9" t="s">
        <v>80</v>
      </c>
    </row>
    <row r="483" spans="1:11">
      <c r="A483" s="9" t="s">
        <v>81</v>
      </c>
      <c r="B483" s="9">
        <v>22854</v>
      </c>
      <c r="C483" s="9" t="s">
        <v>4865</v>
      </c>
      <c r="D483" s="9" t="s">
        <v>23</v>
      </c>
      <c r="E483" s="9">
        <v>7564.53</v>
      </c>
      <c r="F483" s="9" t="s">
        <v>13</v>
      </c>
      <c r="G483" s="9" t="s">
        <v>3772</v>
      </c>
      <c r="H483" s="9" t="s">
        <v>80</v>
      </c>
      <c r="I483" s="9" t="s">
        <v>80</v>
      </c>
      <c r="J483" s="9" t="s">
        <v>80</v>
      </c>
      <c r="K483" s="9" t="s">
        <v>80</v>
      </c>
    </row>
    <row r="484" spans="1:11">
      <c r="A484" s="9" t="s">
        <v>59</v>
      </c>
      <c r="B484" s="9">
        <v>4387213</v>
      </c>
      <c r="C484" s="9" t="s">
        <v>4866</v>
      </c>
      <c r="D484" s="9" t="s">
        <v>23</v>
      </c>
      <c r="E484" s="9">
        <v>7997.85</v>
      </c>
      <c r="F484" s="9" t="s">
        <v>18</v>
      </c>
      <c r="G484" s="9" t="s">
        <v>4101</v>
      </c>
      <c r="H484" s="9" t="s">
        <v>80</v>
      </c>
      <c r="I484" s="9" t="s">
        <v>80</v>
      </c>
      <c r="J484" s="9" t="s">
        <v>80</v>
      </c>
      <c r="K484" s="9" t="s">
        <v>80</v>
      </c>
    </row>
    <row r="485" spans="1:11">
      <c r="A485" s="9" t="s">
        <v>4173</v>
      </c>
      <c r="B485" s="9">
        <v>31489</v>
      </c>
      <c r="C485" s="9" t="s">
        <v>4867</v>
      </c>
      <c r="D485" s="9" t="s">
        <v>12</v>
      </c>
      <c r="E485" s="9">
        <v>196671</v>
      </c>
      <c r="F485" s="9" t="s">
        <v>23</v>
      </c>
      <c r="G485" s="9" t="s">
        <v>80</v>
      </c>
      <c r="H485" s="9" t="s">
        <v>80</v>
      </c>
      <c r="I485" s="9" t="s">
        <v>80</v>
      </c>
      <c r="J485" s="9" t="s">
        <v>80</v>
      </c>
    </row>
    <row r="486" spans="1:11">
      <c r="A486" s="9" t="s">
        <v>4173</v>
      </c>
      <c r="B486" s="9">
        <v>33007</v>
      </c>
      <c r="C486" s="9" t="s">
        <v>4868</v>
      </c>
      <c r="D486" s="9" t="s">
        <v>18</v>
      </c>
      <c r="E486" s="9">
        <v>137178</v>
      </c>
      <c r="F486" s="9" t="s">
        <v>12</v>
      </c>
      <c r="G486" s="9" t="s">
        <v>80</v>
      </c>
      <c r="H486" s="9" t="s">
        <v>80</v>
      </c>
      <c r="I486" s="9" t="s">
        <v>80</v>
      </c>
      <c r="J486" s="9" t="s">
        <v>80</v>
      </c>
    </row>
    <row r="487" spans="1:11">
      <c r="A487" s="9" t="s">
        <v>30</v>
      </c>
      <c r="B487" s="9">
        <v>3497370</v>
      </c>
      <c r="C487" s="9" t="s">
        <v>4869</v>
      </c>
      <c r="D487" s="9" t="s">
        <v>13</v>
      </c>
      <c r="E487" s="9">
        <v>7210.88</v>
      </c>
      <c r="F487" s="9" t="s">
        <v>18</v>
      </c>
      <c r="G487" s="9" t="s">
        <v>3924</v>
      </c>
      <c r="H487" s="9" t="s">
        <v>80</v>
      </c>
      <c r="I487" s="9" t="s">
        <v>80</v>
      </c>
      <c r="J487" s="9" t="s">
        <v>80</v>
      </c>
      <c r="K487" s="9" t="s">
        <v>80</v>
      </c>
    </row>
    <row r="488" spans="1:11">
      <c r="A488" s="9" t="s">
        <v>30</v>
      </c>
      <c r="B488" s="9">
        <v>4190941</v>
      </c>
      <c r="C488" s="9" t="s">
        <v>4870</v>
      </c>
      <c r="D488" s="9" t="s">
        <v>12</v>
      </c>
      <c r="E488" s="9">
        <v>8364.7900000000009</v>
      </c>
      <c r="F488" s="9" t="s">
        <v>23</v>
      </c>
      <c r="G488" s="9" t="s">
        <v>3931</v>
      </c>
      <c r="H488" s="9" t="s">
        <v>80</v>
      </c>
      <c r="I488" s="9" t="s">
        <v>80</v>
      </c>
      <c r="J488" s="9" t="s">
        <v>80</v>
      </c>
      <c r="K488" s="9" t="s">
        <v>80</v>
      </c>
    </row>
    <row r="489" spans="1:11">
      <c r="A489" s="9" t="s">
        <v>66</v>
      </c>
      <c r="B489" s="9">
        <v>6913394</v>
      </c>
      <c r="C489" s="9" t="s">
        <v>4871</v>
      </c>
      <c r="D489" s="9" t="s">
        <v>13</v>
      </c>
      <c r="E489" s="9">
        <v>8232.75</v>
      </c>
      <c r="F489" s="9" t="s">
        <v>18</v>
      </c>
      <c r="G489" s="9" t="s">
        <v>4171</v>
      </c>
      <c r="H489" s="9" t="s">
        <v>80</v>
      </c>
      <c r="I489" s="9" t="s">
        <v>80</v>
      </c>
      <c r="J489" s="9" t="s">
        <v>80</v>
      </c>
      <c r="K489" s="9" t="s">
        <v>80</v>
      </c>
    </row>
    <row r="490" spans="1:11">
      <c r="A490" s="9" t="s">
        <v>66</v>
      </c>
      <c r="B490" s="9">
        <v>3699524</v>
      </c>
      <c r="C490" s="9" t="s">
        <v>4872</v>
      </c>
      <c r="D490" s="9" t="s">
        <v>13</v>
      </c>
      <c r="E490" s="9">
        <v>689.97900000000004</v>
      </c>
      <c r="F490" s="9" t="s">
        <v>12</v>
      </c>
      <c r="G490" s="9" t="s">
        <v>4155</v>
      </c>
      <c r="H490" s="9" t="s">
        <v>80</v>
      </c>
      <c r="I490" s="9" t="s">
        <v>80</v>
      </c>
      <c r="J490" s="9" t="s">
        <v>80</v>
      </c>
      <c r="K490" s="9" t="s">
        <v>80</v>
      </c>
    </row>
    <row r="491" spans="1:11">
      <c r="A491" s="9" t="s">
        <v>83</v>
      </c>
      <c r="B491" s="9">
        <v>1296203</v>
      </c>
      <c r="C491" s="9" t="s">
        <v>4873</v>
      </c>
      <c r="D491" s="9" t="s">
        <v>18</v>
      </c>
      <c r="E491" s="9">
        <v>6092.59</v>
      </c>
      <c r="F491" s="9" t="s">
        <v>13</v>
      </c>
      <c r="G491" s="9" t="s">
        <v>3816</v>
      </c>
      <c r="H491" s="9" t="s">
        <v>80</v>
      </c>
      <c r="I491" s="9" t="s">
        <v>80</v>
      </c>
      <c r="J491" s="9" t="s">
        <v>80</v>
      </c>
      <c r="K491" s="9" t="s">
        <v>80</v>
      </c>
    </row>
    <row r="492" spans="1:11">
      <c r="A492" s="9" t="s">
        <v>81</v>
      </c>
      <c r="B492" s="9">
        <v>25861</v>
      </c>
      <c r="C492" s="9" t="s">
        <v>4874</v>
      </c>
      <c r="D492" s="9" t="s">
        <v>13</v>
      </c>
      <c r="E492" s="9">
        <v>4570.66</v>
      </c>
      <c r="F492" s="9" t="s">
        <v>18</v>
      </c>
      <c r="G492" s="9" t="s">
        <v>3773</v>
      </c>
      <c r="H492" s="9" t="s">
        <v>80</v>
      </c>
      <c r="I492" s="9" t="s">
        <v>80</v>
      </c>
      <c r="J492" s="9" t="s">
        <v>80</v>
      </c>
      <c r="K492" s="9" t="s">
        <v>80</v>
      </c>
    </row>
    <row r="493" spans="1:11">
      <c r="A493" s="9" t="s">
        <v>59</v>
      </c>
      <c r="B493" s="9">
        <v>2603227</v>
      </c>
      <c r="C493" s="9" t="s">
        <v>4875</v>
      </c>
      <c r="D493" s="9" t="s">
        <v>18</v>
      </c>
      <c r="E493" s="9">
        <v>8557.35</v>
      </c>
      <c r="F493" s="9" t="s">
        <v>12</v>
      </c>
      <c r="G493" s="9" t="s">
        <v>4089</v>
      </c>
      <c r="H493" s="9" t="s">
        <v>80</v>
      </c>
      <c r="I493" s="9" t="s">
        <v>80</v>
      </c>
      <c r="J493" s="9" t="s">
        <v>80</v>
      </c>
      <c r="K493" s="9" t="s">
        <v>80</v>
      </c>
    </row>
    <row r="494" spans="1:11">
      <c r="A494" s="9" t="s">
        <v>27</v>
      </c>
      <c r="B494" s="9">
        <v>153919</v>
      </c>
      <c r="C494" s="9" t="s">
        <v>4876</v>
      </c>
      <c r="D494" s="9" t="s">
        <v>18</v>
      </c>
      <c r="E494" s="9">
        <v>8878.99</v>
      </c>
      <c r="F494" s="9" t="s">
        <v>23</v>
      </c>
      <c r="G494" s="9" t="s">
        <v>3853</v>
      </c>
      <c r="H494" s="9" t="s">
        <v>80</v>
      </c>
      <c r="I494" s="9" t="s">
        <v>80</v>
      </c>
      <c r="J494" s="9" t="s">
        <v>80</v>
      </c>
      <c r="K494" s="9" t="s">
        <v>80</v>
      </c>
    </row>
    <row r="495" spans="1:11">
      <c r="A495" s="9" t="s">
        <v>81</v>
      </c>
      <c r="B495" s="9">
        <v>2318472</v>
      </c>
      <c r="C495" s="9" t="s">
        <v>4877</v>
      </c>
      <c r="D495" s="9" t="s">
        <v>23</v>
      </c>
      <c r="E495" s="9">
        <v>1341.2</v>
      </c>
      <c r="F495" s="9" t="s">
        <v>12</v>
      </c>
      <c r="G495" s="9" t="s">
        <v>3802</v>
      </c>
      <c r="H495" s="9" t="s">
        <v>80</v>
      </c>
      <c r="I495" s="9" t="s">
        <v>80</v>
      </c>
      <c r="J495" s="9" t="s">
        <v>80</v>
      </c>
      <c r="K495" s="9" t="s">
        <v>80</v>
      </c>
    </row>
    <row r="496" spans="1:11">
      <c r="A496" s="9" t="s">
        <v>27</v>
      </c>
      <c r="B496" s="9">
        <v>283575</v>
      </c>
      <c r="C496" s="9" t="s">
        <v>4878</v>
      </c>
      <c r="D496" s="9" t="s">
        <v>12</v>
      </c>
      <c r="E496" s="9">
        <v>6555.93</v>
      </c>
      <c r="F496" s="9" t="s">
        <v>13</v>
      </c>
      <c r="G496" s="9" t="s">
        <v>3863</v>
      </c>
      <c r="H496" s="9" t="s">
        <v>80</v>
      </c>
      <c r="I496" s="9" t="s">
        <v>80</v>
      </c>
      <c r="J496" s="9" t="s">
        <v>80</v>
      </c>
      <c r="K496" s="9" t="s">
        <v>80</v>
      </c>
    </row>
    <row r="497" spans="1:11">
      <c r="A497" s="9" t="s">
        <v>81</v>
      </c>
      <c r="B497" s="9">
        <v>20426</v>
      </c>
      <c r="C497" s="9" t="s">
        <v>4879</v>
      </c>
      <c r="D497" s="9" t="s">
        <v>18</v>
      </c>
      <c r="E497" s="9">
        <v>2077.6799999999998</v>
      </c>
      <c r="F497" s="9" t="s">
        <v>23</v>
      </c>
      <c r="G497" s="9" t="s">
        <v>3766</v>
      </c>
      <c r="H497" s="9" t="s">
        <v>80</v>
      </c>
      <c r="I497" s="9" t="s">
        <v>80</v>
      </c>
      <c r="J497" s="9" t="s">
        <v>80</v>
      </c>
      <c r="K497" s="9" t="s">
        <v>80</v>
      </c>
    </row>
    <row r="498" spans="1:11">
      <c r="A498" s="9" t="s">
        <v>81</v>
      </c>
      <c r="B498" s="9">
        <v>15686</v>
      </c>
      <c r="C498" s="9" t="s">
        <v>4880</v>
      </c>
      <c r="D498" s="9" t="s">
        <v>23</v>
      </c>
      <c r="E498" s="9">
        <v>28237.9</v>
      </c>
      <c r="F498" s="9" t="s">
        <v>18</v>
      </c>
      <c r="G498" s="9" t="s">
        <v>3746</v>
      </c>
      <c r="H498" s="9" t="s">
        <v>80</v>
      </c>
      <c r="I498" s="9" t="s">
        <v>80</v>
      </c>
      <c r="J498" s="9" t="s">
        <v>80</v>
      </c>
      <c r="K498" s="9" t="s">
        <v>80</v>
      </c>
    </row>
    <row r="499" spans="1:11">
      <c r="A499" s="9" t="s">
        <v>59</v>
      </c>
      <c r="B499" s="9">
        <v>5200374</v>
      </c>
      <c r="C499" s="9" t="s">
        <v>4881</v>
      </c>
      <c r="D499" s="9" t="s">
        <v>18</v>
      </c>
      <c r="E499" s="9">
        <v>4651.6499999999996</v>
      </c>
      <c r="F499" s="9" t="s">
        <v>13</v>
      </c>
      <c r="G499" s="9" t="s">
        <v>4106</v>
      </c>
      <c r="H499" s="9" t="s">
        <v>80</v>
      </c>
      <c r="I499" s="9" t="s">
        <v>80</v>
      </c>
      <c r="J499" s="9" t="s">
        <v>80</v>
      </c>
      <c r="K499" s="9" t="s">
        <v>80</v>
      </c>
    </row>
    <row r="500" spans="1:11">
      <c r="A500" s="9" t="s">
        <v>55</v>
      </c>
      <c r="B500" s="9">
        <v>57868</v>
      </c>
      <c r="C500" s="9" t="s">
        <v>4882</v>
      </c>
      <c r="D500" s="9" t="s">
        <v>12</v>
      </c>
      <c r="E500" s="9">
        <v>389.89800000000002</v>
      </c>
      <c r="F500" s="9" t="s">
        <v>18</v>
      </c>
      <c r="G500" s="9" t="s">
        <v>4022</v>
      </c>
      <c r="H500" s="9" t="s">
        <v>80</v>
      </c>
      <c r="I500" s="9" t="s">
        <v>80</v>
      </c>
      <c r="J500" s="9" t="s">
        <v>80</v>
      </c>
      <c r="K500" s="9" t="s">
        <v>80</v>
      </c>
    </row>
    <row r="501" spans="1:11">
      <c r="A501" s="9" t="s">
        <v>66</v>
      </c>
      <c r="B501" s="9">
        <v>1596121</v>
      </c>
      <c r="C501" s="9" t="s">
        <v>4883</v>
      </c>
      <c r="D501" s="9" t="s">
        <v>23</v>
      </c>
      <c r="E501" s="9">
        <v>7815.04</v>
      </c>
      <c r="F501" s="9" t="s">
        <v>18</v>
      </c>
      <c r="G501" s="9" t="s">
        <v>4141</v>
      </c>
      <c r="H501" s="9" t="s">
        <v>80</v>
      </c>
      <c r="I501" s="9" t="s">
        <v>80</v>
      </c>
      <c r="J501" s="9" t="s">
        <v>80</v>
      </c>
      <c r="K501" s="9" t="s">
        <v>80</v>
      </c>
    </row>
    <row r="502" spans="1:11">
      <c r="A502" s="9" t="s">
        <v>81</v>
      </c>
      <c r="B502" s="9">
        <v>541034</v>
      </c>
      <c r="C502" s="9" t="s">
        <v>4884</v>
      </c>
      <c r="D502" s="9" t="s">
        <v>13</v>
      </c>
      <c r="E502" s="9">
        <v>7558.78</v>
      </c>
      <c r="F502" s="9" t="s">
        <v>12</v>
      </c>
      <c r="G502" s="9" t="s">
        <v>3777</v>
      </c>
      <c r="H502" s="9" t="s">
        <v>80</v>
      </c>
      <c r="I502" s="9" t="s">
        <v>80</v>
      </c>
      <c r="J502" s="9" t="s">
        <v>80</v>
      </c>
      <c r="K502" s="9" t="s">
        <v>80</v>
      </c>
    </row>
    <row r="503" spans="1:11">
      <c r="A503" s="9" t="s">
        <v>109</v>
      </c>
      <c r="B503" s="9">
        <v>10378</v>
      </c>
      <c r="C503" s="9" t="s">
        <v>4885</v>
      </c>
      <c r="D503" s="9" t="s">
        <v>13</v>
      </c>
      <c r="E503" s="9">
        <v>1894.2</v>
      </c>
      <c r="F503" s="9" t="s">
        <v>18</v>
      </c>
      <c r="G503" s="9" t="s">
        <v>3652</v>
      </c>
      <c r="H503" s="9" t="s">
        <v>80</v>
      </c>
      <c r="I503" s="9" t="s">
        <v>80</v>
      </c>
      <c r="J503" s="9" t="s">
        <v>80</v>
      </c>
      <c r="K503" s="9" t="s">
        <v>80</v>
      </c>
    </row>
    <row r="504" spans="1:11">
      <c r="A504" s="9" t="s">
        <v>109</v>
      </c>
      <c r="B504" s="9">
        <v>1706964</v>
      </c>
      <c r="C504" s="9" t="s">
        <v>4193</v>
      </c>
      <c r="D504" s="9" t="s">
        <v>23</v>
      </c>
      <c r="E504" s="9">
        <v>8726.0400000000009</v>
      </c>
      <c r="F504" s="9" t="s">
        <v>13</v>
      </c>
      <c r="G504" s="9" t="s">
        <v>3668</v>
      </c>
      <c r="H504" s="9" t="s">
        <v>80</v>
      </c>
      <c r="I504" s="9" t="s">
        <v>80</v>
      </c>
      <c r="J504" s="9" t="s">
        <v>80</v>
      </c>
      <c r="K504" s="9" t="s">
        <v>80</v>
      </c>
    </row>
    <row r="505" spans="1:11">
      <c r="A505" s="9" t="s">
        <v>66</v>
      </c>
      <c r="B505" s="9">
        <v>1003155</v>
      </c>
      <c r="C505" s="9" t="s">
        <v>4886</v>
      </c>
      <c r="D505" s="9" t="s">
        <v>12</v>
      </c>
      <c r="E505" s="9">
        <v>10363.5</v>
      </c>
      <c r="F505" s="9" t="s">
        <v>18</v>
      </c>
      <c r="G505" s="9" t="s">
        <v>4137</v>
      </c>
      <c r="H505" s="9" t="s">
        <v>80</v>
      </c>
      <c r="I505" s="9" t="s">
        <v>80</v>
      </c>
      <c r="J505" s="9" t="s">
        <v>80</v>
      </c>
      <c r="K505" s="9" t="s">
        <v>80</v>
      </c>
    </row>
    <row r="506" spans="1:11">
      <c r="A506" s="9" t="s">
        <v>66</v>
      </c>
      <c r="B506" s="9">
        <v>358581</v>
      </c>
      <c r="C506" s="9" t="s">
        <v>4887</v>
      </c>
      <c r="D506" s="9" t="s">
        <v>18</v>
      </c>
      <c r="E506" s="9">
        <v>8162.15</v>
      </c>
      <c r="F506" s="9" t="s">
        <v>23</v>
      </c>
      <c r="G506" s="9" t="s">
        <v>4131</v>
      </c>
      <c r="H506" s="9" t="s">
        <v>80</v>
      </c>
      <c r="I506" s="9" t="s">
        <v>80</v>
      </c>
      <c r="J506" s="9" t="s">
        <v>80</v>
      </c>
      <c r="K506" s="9" t="s">
        <v>80</v>
      </c>
    </row>
    <row r="507" spans="1:11">
      <c r="A507" s="9" t="s">
        <v>81</v>
      </c>
      <c r="B507" s="9">
        <v>22696</v>
      </c>
      <c r="C507" s="9" t="s">
        <v>4888</v>
      </c>
      <c r="D507" s="9" t="s">
        <v>23</v>
      </c>
      <c r="E507" s="9">
        <v>12978.3</v>
      </c>
      <c r="F507" s="9" t="s">
        <v>13</v>
      </c>
      <c r="G507" s="9" t="s">
        <v>3770</v>
      </c>
      <c r="H507" s="9" t="s">
        <v>80</v>
      </c>
      <c r="I507" s="9" t="s">
        <v>80</v>
      </c>
      <c r="J507" s="9" t="s">
        <v>80</v>
      </c>
      <c r="K507" s="9" t="s">
        <v>80</v>
      </c>
    </row>
    <row r="508" spans="1:11">
      <c r="A508" s="9" t="s">
        <v>30</v>
      </c>
      <c r="B508" s="9">
        <v>1268594</v>
      </c>
      <c r="C508" s="9" t="s">
        <v>4889</v>
      </c>
      <c r="D508" s="9" t="s">
        <v>13</v>
      </c>
      <c r="E508" s="9">
        <v>8452.93</v>
      </c>
      <c r="F508" s="9" t="s">
        <v>23</v>
      </c>
      <c r="G508" s="9" t="s">
        <v>3909</v>
      </c>
      <c r="H508" s="9" t="s">
        <v>80</v>
      </c>
      <c r="I508" s="9" t="s">
        <v>80</v>
      </c>
      <c r="J508" s="9" t="s">
        <v>80</v>
      </c>
      <c r="K508" s="9" t="s">
        <v>80</v>
      </c>
    </row>
    <row r="509" spans="1:11">
      <c r="A509" s="9" t="s">
        <v>27</v>
      </c>
      <c r="B509" s="9">
        <v>3743428</v>
      </c>
      <c r="C509" s="9" t="s">
        <v>342</v>
      </c>
      <c r="D509" s="9" t="s">
        <v>12</v>
      </c>
      <c r="E509" s="9">
        <v>7729.54</v>
      </c>
      <c r="F509" s="9" t="s">
        <v>13</v>
      </c>
      <c r="G509" s="9" t="s">
        <v>3888</v>
      </c>
      <c r="H509" s="9" t="s">
        <v>80</v>
      </c>
      <c r="I509" s="9" t="s">
        <v>80</v>
      </c>
      <c r="J509" s="9" t="s">
        <v>80</v>
      </c>
      <c r="K509" s="9" t="s">
        <v>80</v>
      </c>
    </row>
    <row r="510" spans="1:11">
      <c r="A510" s="9" t="s">
        <v>81</v>
      </c>
      <c r="B510" s="9">
        <v>16135</v>
      </c>
      <c r="C510" s="9" t="s">
        <v>4890</v>
      </c>
      <c r="D510" s="9" t="s">
        <v>23</v>
      </c>
      <c r="E510" s="9">
        <v>10556</v>
      </c>
      <c r="F510" s="9" t="s">
        <v>12</v>
      </c>
      <c r="G510" s="9" t="s">
        <v>3754</v>
      </c>
      <c r="H510" s="9" t="s">
        <v>80</v>
      </c>
      <c r="I510" s="9" t="s">
        <v>80</v>
      </c>
      <c r="J510" s="9" t="s">
        <v>80</v>
      </c>
      <c r="K510" s="9" t="s">
        <v>80</v>
      </c>
    </row>
    <row r="511" spans="1:11">
      <c r="A511" s="9" t="s">
        <v>81</v>
      </c>
      <c r="B511" s="9">
        <v>2163087</v>
      </c>
      <c r="C511" s="9" t="s">
        <v>4755</v>
      </c>
      <c r="D511" s="9" t="s">
        <v>13</v>
      </c>
      <c r="E511" s="9">
        <v>963.08799999999997</v>
      </c>
      <c r="F511" s="9" t="s">
        <v>23</v>
      </c>
      <c r="G511" s="9" t="s">
        <v>3790</v>
      </c>
      <c r="H511" s="9" t="s">
        <v>80</v>
      </c>
      <c r="I511" s="9" t="s">
        <v>80</v>
      </c>
      <c r="J511" s="9" t="s">
        <v>80</v>
      </c>
      <c r="K511" s="9" t="s">
        <v>80</v>
      </c>
    </row>
    <row r="512" spans="1:11">
      <c r="A512" s="9" t="s">
        <v>30</v>
      </c>
      <c r="B512" s="9">
        <v>4029871</v>
      </c>
      <c r="C512" s="9" t="s">
        <v>4891</v>
      </c>
      <c r="D512" s="9" t="s">
        <v>12</v>
      </c>
      <c r="E512" s="9">
        <v>9122.08</v>
      </c>
      <c r="F512" s="9" t="s">
        <v>23</v>
      </c>
      <c r="G512" s="9" t="s">
        <v>3930</v>
      </c>
      <c r="H512" s="9" t="s">
        <v>80</v>
      </c>
      <c r="I512" s="9" t="s">
        <v>80</v>
      </c>
      <c r="J512" s="9" t="s">
        <v>80</v>
      </c>
      <c r="K512" s="9" t="s">
        <v>80</v>
      </c>
    </row>
    <row r="513" spans="1:11">
      <c r="A513" s="9" t="s">
        <v>78</v>
      </c>
      <c r="B513" s="9">
        <v>10422</v>
      </c>
      <c r="C513" s="9" t="s">
        <v>4892</v>
      </c>
      <c r="D513" s="9" t="s">
        <v>23</v>
      </c>
      <c r="E513" s="9">
        <v>24597.5</v>
      </c>
      <c r="F513" s="9" t="s">
        <v>18</v>
      </c>
      <c r="G513" s="9" t="s">
        <v>3680</v>
      </c>
      <c r="H513" s="9" t="s">
        <v>80</v>
      </c>
      <c r="I513" s="9" t="s">
        <v>80</v>
      </c>
      <c r="J513" s="9" t="s">
        <v>80</v>
      </c>
      <c r="K513" s="9" t="s">
        <v>80</v>
      </c>
    </row>
    <row r="514" spans="1:11">
      <c r="A514" s="9" t="s">
        <v>55</v>
      </c>
      <c r="B514" s="9">
        <v>6698448</v>
      </c>
      <c r="C514" s="9" t="s">
        <v>4535</v>
      </c>
      <c r="D514" s="9" t="s">
        <v>23</v>
      </c>
      <c r="E514" s="9">
        <v>8295.16</v>
      </c>
      <c r="F514" s="9" t="s">
        <v>18</v>
      </c>
      <c r="G514" s="9" t="s">
        <v>4061</v>
      </c>
      <c r="H514" s="9" t="s">
        <v>80</v>
      </c>
      <c r="I514" s="9" t="s">
        <v>80</v>
      </c>
      <c r="J514" s="9" t="s">
        <v>80</v>
      </c>
      <c r="K514" s="9" t="s">
        <v>80</v>
      </c>
    </row>
    <row r="515" spans="1:11">
      <c r="A515" s="9" t="s">
        <v>55</v>
      </c>
      <c r="B515" s="9">
        <v>6230600</v>
      </c>
      <c r="C515" s="9" t="s">
        <v>4402</v>
      </c>
      <c r="D515" s="9" t="s">
        <v>18</v>
      </c>
      <c r="E515" s="9">
        <v>7648.45</v>
      </c>
      <c r="F515" s="9" t="s">
        <v>23</v>
      </c>
      <c r="G515" s="9" t="s">
        <v>4059</v>
      </c>
      <c r="H515" s="9" t="s">
        <v>80</v>
      </c>
      <c r="I515" s="9" t="s">
        <v>80</v>
      </c>
      <c r="J515" s="9" t="s">
        <v>80</v>
      </c>
      <c r="K515" s="9" t="s">
        <v>80</v>
      </c>
    </row>
    <row r="516" spans="1:11">
      <c r="A516" s="9" t="s">
        <v>59</v>
      </c>
      <c r="B516" s="9">
        <v>762</v>
      </c>
      <c r="C516" s="9" t="s">
        <v>4893</v>
      </c>
      <c r="D516" s="9" t="s">
        <v>13</v>
      </c>
      <c r="E516" s="9">
        <v>14139.3</v>
      </c>
      <c r="F516" s="9" t="s">
        <v>18</v>
      </c>
      <c r="G516" s="9" t="s">
        <v>4076</v>
      </c>
      <c r="H516" s="9" t="s">
        <v>80</v>
      </c>
      <c r="I516" s="9" t="s">
        <v>80</v>
      </c>
      <c r="J516" s="9" t="s">
        <v>80</v>
      </c>
      <c r="K516" s="9" t="s">
        <v>80</v>
      </c>
    </row>
    <row r="517" spans="1:11">
      <c r="A517" s="9" t="s">
        <v>30</v>
      </c>
      <c r="B517" s="9">
        <v>303532</v>
      </c>
      <c r="C517" s="9" t="s">
        <v>4894</v>
      </c>
      <c r="D517" s="9" t="s">
        <v>12</v>
      </c>
      <c r="E517" s="9">
        <v>6165.38</v>
      </c>
      <c r="F517" s="9" t="s">
        <v>13</v>
      </c>
      <c r="G517" s="9" t="s">
        <v>3896</v>
      </c>
      <c r="H517" s="9" t="s">
        <v>80</v>
      </c>
      <c r="I517" s="9" t="s">
        <v>80</v>
      </c>
      <c r="J517" s="9" t="s">
        <v>80</v>
      </c>
      <c r="K517" s="9" t="s">
        <v>80</v>
      </c>
    </row>
    <row r="518" spans="1:11">
      <c r="A518" s="9" t="s">
        <v>4173</v>
      </c>
      <c r="B518" s="9">
        <v>7969</v>
      </c>
      <c r="C518" s="9" t="s">
        <v>4895</v>
      </c>
      <c r="D518" s="9" t="s">
        <v>13</v>
      </c>
      <c r="E518" s="9">
        <v>58123.8</v>
      </c>
      <c r="F518" s="9" t="s">
        <v>12</v>
      </c>
      <c r="G518" s="9" t="s">
        <v>80</v>
      </c>
      <c r="H518" s="9" t="s">
        <v>80</v>
      </c>
      <c r="I518" s="9" t="s">
        <v>80</v>
      </c>
      <c r="J518" s="9" t="s">
        <v>80</v>
      </c>
    </row>
    <row r="519" spans="1:11">
      <c r="A519" s="9" t="s">
        <v>4173</v>
      </c>
      <c r="B519" s="9">
        <v>18666</v>
      </c>
      <c r="C519" s="9" t="s">
        <v>4896</v>
      </c>
      <c r="D519" s="9" t="s">
        <v>13</v>
      </c>
      <c r="E519" s="9">
        <v>46820.3</v>
      </c>
      <c r="F519" s="9" t="s">
        <v>23</v>
      </c>
      <c r="G519" s="9" t="s">
        <v>80</v>
      </c>
      <c r="H519" s="9" t="s">
        <v>80</v>
      </c>
      <c r="I519" s="9" t="s">
        <v>80</v>
      </c>
      <c r="J519" s="9" t="s">
        <v>80</v>
      </c>
    </row>
    <row r="520" spans="1:11">
      <c r="A520" s="9" t="s">
        <v>44</v>
      </c>
      <c r="B520" s="9">
        <v>388009</v>
      </c>
      <c r="C520" s="9" t="s">
        <v>4897</v>
      </c>
      <c r="D520" s="9" t="s">
        <v>13</v>
      </c>
      <c r="E520" s="9">
        <v>7669.73</v>
      </c>
      <c r="F520" s="9" t="s">
        <v>12</v>
      </c>
      <c r="G520" s="9" t="s">
        <v>3982</v>
      </c>
      <c r="H520" s="9" t="s">
        <v>80</v>
      </c>
      <c r="I520" s="9" t="s">
        <v>80</v>
      </c>
      <c r="J520" s="9" t="s">
        <v>80</v>
      </c>
      <c r="K520" s="9" t="s">
        <v>80</v>
      </c>
    </row>
    <row r="521" spans="1:11">
      <c r="A521" s="9" t="s">
        <v>27</v>
      </c>
      <c r="B521" s="9">
        <v>2509371</v>
      </c>
      <c r="C521" s="9" t="s">
        <v>4898</v>
      </c>
      <c r="D521" s="9" t="s">
        <v>18</v>
      </c>
      <c r="E521" s="9">
        <v>6483.08</v>
      </c>
      <c r="F521" s="9" t="s">
        <v>13</v>
      </c>
      <c r="G521" s="9" t="s">
        <v>3879</v>
      </c>
      <c r="H521" s="9" t="s">
        <v>80</v>
      </c>
      <c r="I521" s="9" t="s">
        <v>80</v>
      </c>
      <c r="J521" s="9" t="s">
        <v>80</v>
      </c>
      <c r="K521" s="9" t="s">
        <v>80</v>
      </c>
    </row>
    <row r="522" spans="1:11">
      <c r="A522" s="9" t="s">
        <v>55</v>
      </c>
      <c r="B522" s="9">
        <v>7127278</v>
      </c>
      <c r="C522" s="9" t="s">
        <v>4899</v>
      </c>
      <c r="D522" s="9" t="s">
        <v>23</v>
      </c>
      <c r="E522" s="9">
        <v>7665.39</v>
      </c>
      <c r="F522" s="9" t="s">
        <v>13</v>
      </c>
      <c r="G522" s="9" t="s">
        <v>4073</v>
      </c>
      <c r="H522" s="9" t="s">
        <v>80</v>
      </c>
      <c r="I522" s="9" t="s">
        <v>80</v>
      </c>
      <c r="J522" s="9" t="s">
        <v>80</v>
      </c>
      <c r="K522" s="9" t="s">
        <v>80</v>
      </c>
    </row>
    <row r="523" spans="1:11">
      <c r="A523" s="9" t="s">
        <v>27</v>
      </c>
      <c r="B523" s="9">
        <v>283490</v>
      </c>
      <c r="C523" s="9" t="s">
        <v>4900</v>
      </c>
      <c r="D523" s="9" t="s">
        <v>12</v>
      </c>
      <c r="E523" s="9">
        <v>8414.09</v>
      </c>
      <c r="F523" s="9" t="s">
        <v>13</v>
      </c>
      <c r="G523" s="9" t="s">
        <v>3856</v>
      </c>
      <c r="H523" s="9" t="s">
        <v>80</v>
      </c>
      <c r="I523" s="9" t="s">
        <v>80</v>
      </c>
      <c r="J523" s="9" t="s">
        <v>80</v>
      </c>
      <c r="K523" s="9" t="s">
        <v>80</v>
      </c>
    </row>
    <row r="524" spans="1:11">
      <c r="A524" s="9" t="s">
        <v>81</v>
      </c>
      <c r="B524" s="9">
        <v>2195027</v>
      </c>
      <c r="C524" s="9" t="s">
        <v>4901</v>
      </c>
      <c r="D524" s="9" t="s">
        <v>12</v>
      </c>
      <c r="E524" s="9">
        <v>8543.6</v>
      </c>
      <c r="F524" s="9" t="s">
        <v>23</v>
      </c>
      <c r="G524" s="9" t="s">
        <v>3800</v>
      </c>
      <c r="H524" s="9" t="s">
        <v>80</v>
      </c>
      <c r="I524" s="9" t="s">
        <v>80</v>
      </c>
      <c r="J524" s="9" t="s">
        <v>80</v>
      </c>
      <c r="K524" s="9" t="s">
        <v>80</v>
      </c>
    </row>
    <row r="525" spans="1:11">
      <c r="A525" s="9" t="s">
        <v>66</v>
      </c>
      <c r="B525" s="9">
        <v>2614404</v>
      </c>
      <c r="C525" s="9" t="s">
        <v>4902</v>
      </c>
      <c r="D525" s="9" t="s">
        <v>13</v>
      </c>
      <c r="E525" s="9">
        <v>1921.75</v>
      </c>
      <c r="F525" s="9" t="s">
        <v>18</v>
      </c>
      <c r="G525" s="9" t="s">
        <v>4145</v>
      </c>
      <c r="H525" s="9" t="s">
        <v>80</v>
      </c>
      <c r="I525" s="9" t="s">
        <v>80</v>
      </c>
      <c r="J525" s="9" t="s">
        <v>80</v>
      </c>
      <c r="K525" s="9" t="s">
        <v>80</v>
      </c>
    </row>
    <row r="526" spans="1:11">
      <c r="A526" s="9" t="s">
        <v>78</v>
      </c>
      <c r="B526" s="9">
        <v>10438</v>
      </c>
      <c r="C526" s="9" t="s">
        <v>4903</v>
      </c>
      <c r="D526" s="9" t="s">
        <v>18</v>
      </c>
      <c r="E526" s="9">
        <v>24173.3</v>
      </c>
      <c r="F526" s="9" t="s">
        <v>13</v>
      </c>
      <c r="G526" s="9" t="s">
        <v>3682</v>
      </c>
      <c r="H526" s="9" t="s">
        <v>80</v>
      </c>
      <c r="I526" s="9" t="s">
        <v>80</v>
      </c>
      <c r="J526" s="9" t="s">
        <v>80</v>
      </c>
      <c r="K526" s="9" t="s">
        <v>80</v>
      </c>
    </row>
    <row r="527" spans="1:11">
      <c r="A527" s="9" t="s">
        <v>4173</v>
      </c>
      <c r="B527" s="9">
        <v>18675</v>
      </c>
      <c r="C527" s="9" t="s">
        <v>4904</v>
      </c>
      <c r="D527" s="9" t="s">
        <v>18</v>
      </c>
      <c r="E527" s="9">
        <v>49570.8</v>
      </c>
      <c r="F527" s="9" t="s">
        <v>12</v>
      </c>
      <c r="G527" s="9" t="s">
        <v>80</v>
      </c>
      <c r="H527" s="9" t="s">
        <v>80</v>
      </c>
      <c r="I527" s="9" t="s">
        <v>80</v>
      </c>
      <c r="J527" s="9" t="s">
        <v>80</v>
      </c>
    </row>
    <row r="528" spans="1:11">
      <c r="A528" s="9" t="s">
        <v>55</v>
      </c>
      <c r="B528" s="9">
        <v>4457757</v>
      </c>
      <c r="C528" s="9" t="s">
        <v>3779</v>
      </c>
      <c r="D528" s="9" t="s">
        <v>12</v>
      </c>
      <c r="E528" s="9">
        <v>7678.75</v>
      </c>
      <c r="F528" s="9" t="s">
        <v>18</v>
      </c>
      <c r="G528" s="9" t="s">
        <v>4052</v>
      </c>
      <c r="H528" s="9" t="s">
        <v>80</v>
      </c>
      <c r="I528" s="9" t="s">
        <v>80</v>
      </c>
      <c r="J528" s="9" t="s">
        <v>80</v>
      </c>
      <c r="K528" s="9" t="s">
        <v>80</v>
      </c>
    </row>
    <row r="529" spans="1:11">
      <c r="A529" s="9" t="s">
        <v>81</v>
      </c>
      <c r="B529" s="9">
        <v>15765</v>
      </c>
      <c r="C529" s="9" t="s">
        <v>4905</v>
      </c>
      <c r="D529" s="9" t="s">
        <v>12</v>
      </c>
      <c r="E529" s="9">
        <v>16808</v>
      </c>
      <c r="F529" s="9" t="s">
        <v>13</v>
      </c>
      <c r="G529" s="9" t="s">
        <v>3751</v>
      </c>
      <c r="H529" s="9" t="s">
        <v>80</v>
      </c>
      <c r="I529" s="9" t="s">
        <v>80</v>
      </c>
      <c r="J529" s="9" t="s">
        <v>80</v>
      </c>
      <c r="K529" s="9" t="s">
        <v>80</v>
      </c>
    </row>
    <row r="530" spans="1:11">
      <c r="A530" s="9" t="s">
        <v>55</v>
      </c>
      <c r="B530" s="9">
        <v>1350014</v>
      </c>
      <c r="C530" s="9" t="s">
        <v>4906</v>
      </c>
      <c r="D530" s="9" t="s">
        <v>12</v>
      </c>
      <c r="E530" s="9">
        <v>7532.85</v>
      </c>
      <c r="F530" s="9" t="s">
        <v>13</v>
      </c>
      <c r="G530" s="9" t="s">
        <v>4029</v>
      </c>
      <c r="H530" s="9" t="s">
        <v>80</v>
      </c>
      <c r="I530" s="9" t="s">
        <v>80</v>
      </c>
      <c r="J530" s="9" t="s">
        <v>80</v>
      </c>
      <c r="K530" s="9" t="s">
        <v>80</v>
      </c>
    </row>
    <row r="531" spans="1:11">
      <c r="A531" s="9" t="s">
        <v>4173</v>
      </c>
      <c r="B531" s="9">
        <v>18377</v>
      </c>
      <c r="C531" s="9" t="s">
        <v>4907</v>
      </c>
      <c r="D531" s="9" t="s">
        <v>18</v>
      </c>
      <c r="E531" s="9">
        <v>54376.800000000003</v>
      </c>
      <c r="F531" s="9" t="s">
        <v>12</v>
      </c>
      <c r="G531" s="9" t="s">
        <v>80</v>
      </c>
      <c r="H531" s="9" t="s">
        <v>80</v>
      </c>
      <c r="I531" s="9" t="s">
        <v>80</v>
      </c>
      <c r="J531" s="9" t="s">
        <v>80</v>
      </c>
    </row>
    <row r="532" spans="1:11">
      <c r="A532" s="9" t="s">
        <v>34</v>
      </c>
      <c r="B532" s="9">
        <v>6926423</v>
      </c>
      <c r="C532" s="9" t="s">
        <v>4908</v>
      </c>
      <c r="D532" s="9" t="s">
        <v>18</v>
      </c>
      <c r="E532" s="9">
        <v>19935.5</v>
      </c>
      <c r="F532" s="9" t="s">
        <v>12</v>
      </c>
      <c r="G532" s="9" t="s">
        <v>3965</v>
      </c>
      <c r="H532" s="9" t="s">
        <v>80</v>
      </c>
      <c r="I532" s="9" t="s">
        <v>80</v>
      </c>
      <c r="J532" s="9" t="s">
        <v>80</v>
      </c>
      <c r="K532" s="9" t="s">
        <v>80</v>
      </c>
    </row>
    <row r="533" spans="1:11">
      <c r="A533" s="9" t="s">
        <v>4173</v>
      </c>
      <c r="B533" s="9">
        <v>14918</v>
      </c>
      <c r="C533" s="9" t="s">
        <v>4909</v>
      </c>
      <c r="D533" s="9" t="s">
        <v>13</v>
      </c>
      <c r="E533" s="9">
        <v>80069.100000000006</v>
      </c>
      <c r="F533" s="9" t="s">
        <v>23</v>
      </c>
      <c r="G533" s="9" t="s">
        <v>80</v>
      </c>
      <c r="H533" s="9" t="s">
        <v>80</v>
      </c>
      <c r="I533" s="9" t="s">
        <v>80</v>
      </c>
      <c r="J533" s="9" t="s">
        <v>80</v>
      </c>
    </row>
    <row r="534" spans="1:11">
      <c r="A534" s="9" t="s">
        <v>55</v>
      </c>
      <c r="B534" s="9">
        <v>33151</v>
      </c>
      <c r="C534" s="9" t="s">
        <v>4910</v>
      </c>
      <c r="D534" s="9" t="s">
        <v>13</v>
      </c>
      <c r="E534" s="9">
        <v>8087.9</v>
      </c>
      <c r="F534" s="9" t="s">
        <v>23</v>
      </c>
      <c r="G534" s="9" t="s">
        <v>4019</v>
      </c>
      <c r="H534" s="9" t="s">
        <v>80</v>
      </c>
      <c r="I534" s="9" t="s">
        <v>80</v>
      </c>
      <c r="J534" s="9" t="s">
        <v>80</v>
      </c>
      <c r="K534" s="9" t="s">
        <v>80</v>
      </c>
    </row>
    <row r="535" spans="1:11">
      <c r="A535" s="9" t="s">
        <v>66</v>
      </c>
      <c r="B535" s="9">
        <v>5243996</v>
      </c>
      <c r="C535" s="9" t="s">
        <v>4911</v>
      </c>
      <c r="D535" s="9" t="s">
        <v>12</v>
      </c>
      <c r="E535" s="9">
        <v>7427.52</v>
      </c>
      <c r="F535" s="9" t="s">
        <v>13</v>
      </c>
      <c r="G535" s="9" t="s">
        <v>4165</v>
      </c>
      <c r="H535" s="9" t="s">
        <v>80</v>
      </c>
      <c r="I535" s="9" t="s">
        <v>80</v>
      </c>
      <c r="J535" s="9" t="s">
        <v>80</v>
      </c>
      <c r="K535" s="9" t="s">
        <v>80</v>
      </c>
    </row>
    <row r="536" spans="1:11">
      <c r="A536" s="9" t="s">
        <v>22</v>
      </c>
      <c r="B536" s="9">
        <v>1359552</v>
      </c>
      <c r="C536" s="9" t="s">
        <v>4912</v>
      </c>
      <c r="D536" s="9" t="s">
        <v>13</v>
      </c>
      <c r="E536" s="9">
        <v>7210.16</v>
      </c>
      <c r="F536" s="9" t="s">
        <v>12</v>
      </c>
      <c r="G536" s="9" t="s">
        <v>3838</v>
      </c>
      <c r="H536" s="9" t="s">
        <v>80</v>
      </c>
      <c r="I536" s="9" t="s">
        <v>80</v>
      </c>
      <c r="J536" s="9" t="s">
        <v>80</v>
      </c>
      <c r="K536" s="9" t="s">
        <v>80</v>
      </c>
    </row>
    <row r="537" spans="1:11">
      <c r="A537" s="9" t="s">
        <v>17</v>
      </c>
      <c r="B537" s="9">
        <v>448013</v>
      </c>
      <c r="C537" s="9" t="s">
        <v>4913</v>
      </c>
      <c r="D537" s="9" t="s">
        <v>23</v>
      </c>
      <c r="E537" s="9">
        <v>7899.78</v>
      </c>
      <c r="F537" s="9" t="s">
        <v>12</v>
      </c>
      <c r="G537" s="9" t="s">
        <v>3727</v>
      </c>
      <c r="H537" s="9" t="s">
        <v>80</v>
      </c>
      <c r="I537" s="9" t="s">
        <v>80</v>
      </c>
      <c r="J537" s="9" t="s">
        <v>80</v>
      </c>
      <c r="K537" s="9" t="s">
        <v>80</v>
      </c>
    </row>
    <row r="538" spans="1:11">
      <c r="A538" s="9" t="s">
        <v>81</v>
      </c>
      <c r="B538" s="9">
        <v>2186087</v>
      </c>
      <c r="C538" s="9" t="s">
        <v>4914</v>
      </c>
      <c r="D538" s="9" t="s">
        <v>12</v>
      </c>
      <c r="E538" s="9">
        <v>2290.9</v>
      </c>
      <c r="F538" s="9" t="s">
        <v>13</v>
      </c>
      <c r="G538" s="9" t="s">
        <v>3798</v>
      </c>
      <c r="H538" s="9" t="s">
        <v>80</v>
      </c>
      <c r="I538" s="9" t="s">
        <v>80</v>
      </c>
      <c r="J538" s="9" t="s">
        <v>80</v>
      </c>
      <c r="K538" s="9" t="s">
        <v>80</v>
      </c>
    </row>
    <row r="539" spans="1:11">
      <c r="A539" s="9" t="s">
        <v>11</v>
      </c>
      <c r="B539" s="9">
        <v>1887303</v>
      </c>
      <c r="C539" s="9" t="s">
        <v>4915</v>
      </c>
      <c r="D539" s="9" t="s">
        <v>12</v>
      </c>
      <c r="E539" s="9">
        <v>793.40099999999995</v>
      </c>
      <c r="F539" s="9" t="s">
        <v>13</v>
      </c>
      <c r="G539" s="9" t="s">
        <v>3715</v>
      </c>
      <c r="H539" s="9" t="s">
        <v>80</v>
      </c>
      <c r="I539" s="9" t="s">
        <v>80</v>
      </c>
      <c r="J539" s="9" t="s">
        <v>80</v>
      </c>
      <c r="K539" s="9" t="s">
        <v>80</v>
      </c>
    </row>
    <row r="540" spans="1:11">
      <c r="A540" s="9" t="s">
        <v>30</v>
      </c>
      <c r="B540" s="9">
        <v>3401665</v>
      </c>
      <c r="C540" s="9" t="s">
        <v>4916</v>
      </c>
      <c r="D540" s="9" t="s">
        <v>12</v>
      </c>
      <c r="E540" s="9">
        <v>6482.22</v>
      </c>
      <c r="F540" s="9" t="s">
        <v>13</v>
      </c>
      <c r="G540" s="9" t="s">
        <v>3923</v>
      </c>
      <c r="H540" s="9" t="s">
        <v>80</v>
      </c>
      <c r="I540" s="9" t="s">
        <v>80</v>
      </c>
      <c r="J540" s="9" t="s">
        <v>80</v>
      </c>
      <c r="K540" s="9" t="s">
        <v>80</v>
      </c>
    </row>
    <row r="541" spans="1:11">
      <c r="A541" s="9" t="s">
        <v>55</v>
      </c>
      <c r="B541" s="9">
        <v>2157529</v>
      </c>
      <c r="C541" s="9" t="s">
        <v>4917</v>
      </c>
      <c r="D541" s="9" t="s">
        <v>18</v>
      </c>
      <c r="E541" s="9">
        <v>7981.25</v>
      </c>
      <c r="F541" s="9" t="s">
        <v>13</v>
      </c>
      <c r="G541" s="9" t="s">
        <v>4033</v>
      </c>
      <c r="H541" s="9" t="s">
        <v>80</v>
      </c>
      <c r="I541" s="9" t="s">
        <v>80</v>
      </c>
      <c r="J541" s="9" t="s">
        <v>80</v>
      </c>
      <c r="K541" s="9" t="s">
        <v>80</v>
      </c>
    </row>
    <row r="542" spans="1:11">
      <c r="A542" s="9" t="s">
        <v>27</v>
      </c>
      <c r="B542" s="9">
        <v>1477227</v>
      </c>
      <c r="C542" s="9" t="s">
        <v>4918</v>
      </c>
      <c r="D542" s="9" t="s">
        <v>12</v>
      </c>
      <c r="E542" s="9">
        <v>3482.24</v>
      </c>
      <c r="F542" s="9" t="s">
        <v>13</v>
      </c>
      <c r="G542" s="9" t="s">
        <v>3868</v>
      </c>
      <c r="H542" s="9" t="s">
        <v>80</v>
      </c>
      <c r="I542" s="9" t="s">
        <v>80</v>
      </c>
      <c r="J542" s="9" t="s">
        <v>80</v>
      </c>
      <c r="K542" s="9" t="s">
        <v>80</v>
      </c>
    </row>
    <row r="543" spans="1:11">
      <c r="A543" s="9" t="s">
        <v>44</v>
      </c>
      <c r="B543" s="9">
        <v>3868129</v>
      </c>
      <c r="C543" s="9" t="s">
        <v>4919</v>
      </c>
      <c r="D543" s="9" t="s">
        <v>13</v>
      </c>
      <c r="E543" s="9">
        <v>7549.2</v>
      </c>
      <c r="F543" s="9" t="s">
        <v>12</v>
      </c>
      <c r="G543" s="9" t="s">
        <v>4002</v>
      </c>
      <c r="H543" s="9" t="s">
        <v>80</v>
      </c>
      <c r="I543" s="9" t="s">
        <v>80</v>
      </c>
      <c r="J543" s="9" t="s">
        <v>80</v>
      </c>
      <c r="K543" s="9" t="s">
        <v>80</v>
      </c>
    </row>
    <row r="544" spans="1:11">
      <c r="A544" s="9" t="s">
        <v>44</v>
      </c>
      <c r="B544" s="9">
        <v>1752228</v>
      </c>
      <c r="C544" s="9" t="s">
        <v>3269</v>
      </c>
      <c r="D544" s="9" t="s">
        <v>12</v>
      </c>
      <c r="E544" s="9">
        <v>2666.76</v>
      </c>
      <c r="F544" s="9" t="s">
        <v>13</v>
      </c>
      <c r="G544" s="9" t="s">
        <v>3990</v>
      </c>
      <c r="H544" s="9" t="s">
        <v>80</v>
      </c>
      <c r="I544" s="9" t="s">
        <v>80</v>
      </c>
      <c r="J544" s="9" t="s">
        <v>80</v>
      </c>
      <c r="K544" s="9" t="s">
        <v>80</v>
      </c>
    </row>
    <row r="545" spans="1:11">
      <c r="A545" s="9" t="s">
        <v>44</v>
      </c>
      <c r="B545" s="9">
        <v>983565</v>
      </c>
      <c r="C545" s="9" t="s">
        <v>4863</v>
      </c>
      <c r="D545" s="9" t="s">
        <v>12</v>
      </c>
      <c r="E545" s="9">
        <v>7012.53</v>
      </c>
      <c r="F545" s="9" t="s">
        <v>23</v>
      </c>
      <c r="G545" s="9" t="s">
        <v>3986</v>
      </c>
      <c r="H545" s="9" t="s">
        <v>80</v>
      </c>
      <c r="I545" s="9" t="s">
        <v>80</v>
      </c>
      <c r="J545" s="9" t="s">
        <v>80</v>
      </c>
      <c r="K545" s="9" t="s">
        <v>80</v>
      </c>
    </row>
    <row r="546" spans="1:11">
      <c r="A546" s="9" t="s">
        <v>78</v>
      </c>
      <c r="B546" s="9">
        <v>1970841</v>
      </c>
      <c r="C546" s="9" t="s">
        <v>4920</v>
      </c>
      <c r="D546" s="9" t="s">
        <v>23</v>
      </c>
      <c r="E546" s="9">
        <v>4147.95</v>
      </c>
      <c r="F546" s="9" t="s">
        <v>18</v>
      </c>
      <c r="G546" s="9" t="s">
        <v>3705</v>
      </c>
      <c r="H546" s="9" t="s">
        <v>80</v>
      </c>
      <c r="I546" s="9" t="s">
        <v>80</v>
      </c>
      <c r="J546" s="9" t="s">
        <v>80</v>
      </c>
      <c r="K546" s="9" t="s">
        <v>80</v>
      </c>
    </row>
    <row r="547" spans="1:11">
      <c r="A547" s="9" t="s">
        <v>17</v>
      </c>
      <c r="B547" s="9">
        <v>416252</v>
      </c>
      <c r="C547" s="9" t="s">
        <v>4679</v>
      </c>
      <c r="D547" s="9" t="s">
        <v>13</v>
      </c>
      <c r="E547" s="9">
        <v>7402.54</v>
      </c>
      <c r="F547" s="9" t="s">
        <v>18</v>
      </c>
      <c r="G547" s="9" t="s">
        <v>3724</v>
      </c>
      <c r="H547" s="9" t="s">
        <v>80</v>
      </c>
      <c r="I547" s="9" t="s">
        <v>80</v>
      </c>
      <c r="J547" s="9" t="s">
        <v>80</v>
      </c>
      <c r="K547" s="9" t="s">
        <v>80</v>
      </c>
    </row>
    <row r="548" spans="1:11">
      <c r="A548" s="9" t="s">
        <v>81</v>
      </c>
      <c r="B548" s="9">
        <v>1110541</v>
      </c>
      <c r="C548" s="9" t="s">
        <v>4921</v>
      </c>
      <c r="D548" s="9" t="s">
        <v>12</v>
      </c>
      <c r="E548" s="9">
        <v>9107.27</v>
      </c>
      <c r="F548" s="9" t="s">
        <v>23</v>
      </c>
      <c r="G548" s="9" t="s">
        <v>3778</v>
      </c>
      <c r="H548" s="9" t="s">
        <v>80</v>
      </c>
      <c r="I548" s="9" t="s">
        <v>80</v>
      </c>
      <c r="J548" s="9" t="s">
        <v>80</v>
      </c>
      <c r="K548" s="9" t="s">
        <v>80</v>
      </c>
    </row>
    <row r="549" spans="1:11">
      <c r="A549" s="9" t="s">
        <v>66</v>
      </c>
      <c r="B549" s="9">
        <v>2122351</v>
      </c>
      <c r="C549" s="9" t="s">
        <v>4922</v>
      </c>
      <c r="D549" s="9" t="s">
        <v>23</v>
      </c>
      <c r="E549" s="9">
        <v>6089.36</v>
      </c>
      <c r="F549" s="9" t="s">
        <v>18</v>
      </c>
      <c r="G549" s="9" t="s">
        <v>4143</v>
      </c>
      <c r="H549" s="9" t="s">
        <v>80</v>
      </c>
      <c r="I549" s="9" t="s">
        <v>80</v>
      </c>
      <c r="J549" s="9" t="s">
        <v>80</v>
      </c>
      <c r="K549" s="9" t="s">
        <v>80</v>
      </c>
    </row>
    <row r="550" spans="1:11">
      <c r="A550" s="9" t="s">
        <v>27</v>
      </c>
      <c r="B550" s="9">
        <v>283582</v>
      </c>
      <c r="C550" s="9" t="s">
        <v>4923</v>
      </c>
      <c r="D550" s="9" t="s">
        <v>12</v>
      </c>
      <c r="E550" s="9">
        <v>6219.1</v>
      </c>
      <c r="F550" s="9" t="s">
        <v>13</v>
      </c>
      <c r="G550" s="9" t="s">
        <v>3864</v>
      </c>
      <c r="H550" s="9" t="s">
        <v>80</v>
      </c>
      <c r="I550" s="9" t="s">
        <v>80</v>
      </c>
      <c r="J550" s="9" t="s">
        <v>80</v>
      </c>
      <c r="K550" s="9" t="s">
        <v>80</v>
      </c>
    </row>
    <row r="551" spans="1:11">
      <c r="A551" s="9" t="s">
        <v>27</v>
      </c>
      <c r="B551" s="9">
        <v>283479</v>
      </c>
      <c r="C551" s="9" t="s">
        <v>4900</v>
      </c>
      <c r="D551" s="9" t="s">
        <v>12</v>
      </c>
      <c r="E551" s="9">
        <v>8392.27</v>
      </c>
      <c r="F551" s="9" t="s">
        <v>13</v>
      </c>
      <c r="G551" s="9" t="s">
        <v>3854</v>
      </c>
      <c r="H551" s="9" t="s">
        <v>80</v>
      </c>
      <c r="I551" s="9" t="s">
        <v>80</v>
      </c>
      <c r="J551" s="9" t="s">
        <v>80</v>
      </c>
      <c r="K551" s="9" t="s">
        <v>80</v>
      </c>
    </row>
    <row r="552" spans="1:11">
      <c r="A552" s="9" t="s">
        <v>59</v>
      </c>
      <c r="B552" s="9">
        <v>1121436</v>
      </c>
      <c r="C552" s="9" t="s">
        <v>4924</v>
      </c>
      <c r="D552" s="9" t="s">
        <v>18</v>
      </c>
      <c r="E552" s="9">
        <v>5998.23</v>
      </c>
      <c r="F552" s="9" t="s">
        <v>13</v>
      </c>
      <c r="G552" s="9" t="s">
        <v>4084</v>
      </c>
      <c r="H552" s="9" t="s">
        <v>80</v>
      </c>
      <c r="I552" s="9" t="s">
        <v>80</v>
      </c>
      <c r="J552" s="9" t="s">
        <v>80</v>
      </c>
      <c r="K552" s="9" t="s">
        <v>80</v>
      </c>
    </row>
    <row r="553" spans="1:11">
      <c r="A553" s="9" t="s">
        <v>81</v>
      </c>
      <c r="B553" s="9">
        <v>17541</v>
      </c>
      <c r="C553" s="9" t="s">
        <v>4925</v>
      </c>
      <c r="D553" s="9" t="s">
        <v>23</v>
      </c>
      <c r="E553" s="9">
        <v>22041.3</v>
      </c>
      <c r="F553" s="9" t="s">
        <v>12</v>
      </c>
      <c r="G553" s="9" t="s">
        <v>3763</v>
      </c>
      <c r="H553" s="9" t="s">
        <v>80</v>
      </c>
      <c r="I553" s="9" t="s">
        <v>80</v>
      </c>
      <c r="J553" s="9" t="s">
        <v>80</v>
      </c>
      <c r="K553" s="9" t="s">
        <v>80</v>
      </c>
    </row>
    <row r="554" spans="1:11">
      <c r="A554" s="9" t="s">
        <v>66</v>
      </c>
      <c r="B554" s="9">
        <v>2925624</v>
      </c>
      <c r="C554" s="9" t="s">
        <v>4926</v>
      </c>
      <c r="D554" s="9" t="s">
        <v>23</v>
      </c>
      <c r="E554" s="9">
        <v>7343.29</v>
      </c>
      <c r="F554" s="9" t="s">
        <v>12</v>
      </c>
      <c r="G554" s="9" t="s">
        <v>4149</v>
      </c>
      <c r="H554" s="9" t="s">
        <v>80</v>
      </c>
      <c r="I554" s="9" t="s">
        <v>80</v>
      </c>
      <c r="J554" s="9" t="s">
        <v>80</v>
      </c>
      <c r="K554" s="9" t="s">
        <v>80</v>
      </c>
    </row>
    <row r="555" spans="1:11">
      <c r="A555" s="9" t="s">
        <v>83</v>
      </c>
      <c r="B555" s="9">
        <v>3077824</v>
      </c>
      <c r="C555" s="9" t="s">
        <v>4562</v>
      </c>
      <c r="D555" s="9" t="s">
        <v>23</v>
      </c>
      <c r="E555" s="9">
        <v>7790.21</v>
      </c>
      <c r="F555" s="9" t="s">
        <v>18</v>
      </c>
      <c r="G555" s="9" t="s">
        <v>3823</v>
      </c>
      <c r="H555" s="9" t="s">
        <v>80</v>
      </c>
      <c r="I555" s="9" t="s">
        <v>80</v>
      </c>
      <c r="J555" s="9" t="s">
        <v>80</v>
      </c>
      <c r="K555" s="9" t="s">
        <v>80</v>
      </c>
    </row>
    <row r="556" spans="1:11">
      <c r="A556" s="9" t="s">
        <v>78</v>
      </c>
      <c r="B556" s="9">
        <v>1075028</v>
      </c>
      <c r="C556" s="9" t="s">
        <v>4927</v>
      </c>
      <c r="D556" s="9" t="s">
        <v>23</v>
      </c>
      <c r="E556" s="9">
        <v>4711.75</v>
      </c>
      <c r="F556" s="9" t="s">
        <v>13</v>
      </c>
      <c r="G556" s="9" t="s">
        <v>3690</v>
      </c>
      <c r="H556" s="9" t="s">
        <v>80</v>
      </c>
      <c r="I556" s="9" t="s">
        <v>80</v>
      </c>
      <c r="J556" s="9" t="s">
        <v>80</v>
      </c>
      <c r="K556" s="9" t="s">
        <v>80</v>
      </c>
    </row>
    <row r="557" spans="1:11">
      <c r="A557" s="9" t="s">
        <v>44</v>
      </c>
      <c r="B557" s="9">
        <v>5336605</v>
      </c>
      <c r="C557" s="9" t="s">
        <v>4928</v>
      </c>
      <c r="D557" s="9" t="s">
        <v>12</v>
      </c>
      <c r="E557" s="9">
        <v>3083.72</v>
      </c>
      <c r="F557" s="9" t="s">
        <v>13</v>
      </c>
      <c r="G557" s="9" t="s">
        <v>4016</v>
      </c>
      <c r="H557" s="9" t="s">
        <v>80</v>
      </c>
      <c r="I557" s="9" t="s">
        <v>80</v>
      </c>
      <c r="J557" s="9" t="s">
        <v>80</v>
      </c>
      <c r="K557" s="9" t="s">
        <v>80</v>
      </c>
    </row>
    <row r="558" spans="1:11">
      <c r="A558" s="9" t="s">
        <v>17</v>
      </c>
      <c r="B558" s="9">
        <v>877185</v>
      </c>
      <c r="C558" s="9" t="s">
        <v>4426</v>
      </c>
      <c r="D558" s="9" t="s">
        <v>12</v>
      </c>
      <c r="E558" s="9">
        <v>6878.02</v>
      </c>
      <c r="F558" s="9" t="s">
        <v>13</v>
      </c>
      <c r="G558" s="9" t="s">
        <v>3729</v>
      </c>
      <c r="H558" s="9" t="s">
        <v>80</v>
      </c>
      <c r="I558" s="9" t="s">
        <v>80</v>
      </c>
      <c r="J558" s="9" t="s">
        <v>80</v>
      </c>
      <c r="K558" s="9" t="s">
        <v>80</v>
      </c>
    </row>
    <row r="559" spans="1:11">
      <c r="A559" s="9" t="s">
        <v>44</v>
      </c>
      <c r="B559" s="9">
        <v>128929</v>
      </c>
      <c r="C559" s="9" t="s">
        <v>4430</v>
      </c>
      <c r="D559" s="9" t="s">
        <v>13</v>
      </c>
      <c r="E559" s="9">
        <v>7763.22</v>
      </c>
      <c r="F559" s="9" t="s">
        <v>23</v>
      </c>
      <c r="G559" s="9" t="s">
        <v>3974</v>
      </c>
      <c r="H559" s="9" t="s">
        <v>80</v>
      </c>
      <c r="I559" s="9" t="s">
        <v>80</v>
      </c>
      <c r="J559" s="9" t="s">
        <v>80</v>
      </c>
      <c r="K559" s="9" t="s">
        <v>80</v>
      </c>
    </row>
    <row r="560" spans="1:11">
      <c r="A560" s="9" t="s">
        <v>44</v>
      </c>
      <c r="B560" s="9">
        <v>3998534</v>
      </c>
      <c r="C560" s="9" t="s">
        <v>4270</v>
      </c>
      <c r="D560" s="9" t="s">
        <v>18</v>
      </c>
      <c r="E560" s="9">
        <v>6983.47</v>
      </c>
      <c r="F560" s="9" t="s">
        <v>13</v>
      </c>
      <c r="G560" s="9" t="s">
        <v>4005</v>
      </c>
      <c r="H560" s="9" t="s">
        <v>80</v>
      </c>
      <c r="I560" s="9" t="s">
        <v>80</v>
      </c>
      <c r="J560" s="9" t="s">
        <v>80</v>
      </c>
      <c r="K560" s="9" t="s">
        <v>80</v>
      </c>
    </row>
    <row r="561" spans="1:11">
      <c r="A561" s="9" t="s">
        <v>27</v>
      </c>
      <c r="B561" s="9">
        <v>4288250</v>
      </c>
      <c r="C561" s="9" t="s">
        <v>4929</v>
      </c>
      <c r="D561" s="9" t="s">
        <v>12</v>
      </c>
      <c r="E561" s="9">
        <v>7331.8</v>
      </c>
      <c r="F561" s="9" t="s">
        <v>18</v>
      </c>
      <c r="G561" s="9" t="s">
        <v>3892</v>
      </c>
      <c r="H561" s="9" t="s">
        <v>80</v>
      </c>
      <c r="I561" s="9" t="s">
        <v>80</v>
      </c>
      <c r="J561" s="9" t="s">
        <v>80</v>
      </c>
      <c r="K561" s="9" t="s">
        <v>80</v>
      </c>
    </row>
    <row r="562" spans="1:11">
      <c r="A562" s="9" t="s">
        <v>22</v>
      </c>
      <c r="B562" s="9">
        <v>506118</v>
      </c>
      <c r="C562" s="9" t="s">
        <v>4930</v>
      </c>
      <c r="D562" s="9" t="s">
        <v>12</v>
      </c>
      <c r="E562" s="9">
        <v>7148.64</v>
      </c>
      <c r="F562" s="9" t="s">
        <v>23</v>
      </c>
      <c r="G562" s="9" t="s">
        <v>3832</v>
      </c>
      <c r="H562" s="9" t="s">
        <v>80</v>
      </c>
      <c r="I562" s="9" t="s">
        <v>80</v>
      </c>
      <c r="J562" s="9" t="s">
        <v>80</v>
      </c>
      <c r="K562" s="9" t="s">
        <v>80</v>
      </c>
    </row>
    <row r="563" spans="1:11">
      <c r="A563" s="9" t="s">
        <v>34</v>
      </c>
      <c r="B563" s="9">
        <v>4474042</v>
      </c>
      <c r="C563" s="9" t="s">
        <v>4931</v>
      </c>
      <c r="D563" s="9" t="s">
        <v>12</v>
      </c>
      <c r="E563" s="9">
        <v>4053.76</v>
      </c>
      <c r="F563" s="9" t="s">
        <v>13</v>
      </c>
      <c r="G563" s="9" t="s">
        <v>3953</v>
      </c>
      <c r="H563" s="9" t="s">
        <v>80</v>
      </c>
      <c r="I563" s="9" t="s">
        <v>80</v>
      </c>
      <c r="J563" s="9" t="s">
        <v>80</v>
      </c>
      <c r="K563" s="9" t="s">
        <v>80</v>
      </c>
    </row>
    <row r="564" spans="1:11">
      <c r="A564" s="9" t="s">
        <v>27</v>
      </c>
      <c r="B564" s="9">
        <v>1657067</v>
      </c>
      <c r="C564" s="9" t="s">
        <v>4932</v>
      </c>
      <c r="D564" s="9" t="s">
        <v>12</v>
      </c>
      <c r="E564" s="9">
        <v>7507.54</v>
      </c>
      <c r="F564" s="9" t="s">
        <v>13</v>
      </c>
      <c r="G564" s="9" t="s">
        <v>3870</v>
      </c>
      <c r="H564" s="9" t="s">
        <v>80</v>
      </c>
      <c r="I564" s="9" t="s">
        <v>80</v>
      </c>
      <c r="J564" s="9" t="s">
        <v>80</v>
      </c>
      <c r="K564" s="9" t="s">
        <v>80</v>
      </c>
    </row>
    <row r="565" spans="1:11">
      <c r="A565" s="9" t="s">
        <v>81</v>
      </c>
      <c r="B565" s="9">
        <v>1111216</v>
      </c>
      <c r="C565" s="9" t="s">
        <v>4383</v>
      </c>
      <c r="D565" s="9" t="s">
        <v>13</v>
      </c>
      <c r="E565" s="9">
        <v>8595.49</v>
      </c>
      <c r="F565" s="9" t="s">
        <v>23</v>
      </c>
      <c r="G565" s="9" t="s">
        <v>3780</v>
      </c>
      <c r="H565" s="9" t="s">
        <v>80</v>
      </c>
      <c r="I565" s="9" t="s">
        <v>80</v>
      </c>
      <c r="J565" s="9" t="s">
        <v>80</v>
      </c>
      <c r="K565" s="9" t="s">
        <v>80</v>
      </c>
    </row>
    <row r="566" spans="1:11">
      <c r="A566" s="9" t="s">
        <v>78</v>
      </c>
      <c r="B566" s="9">
        <v>10293</v>
      </c>
      <c r="C566" s="9" t="s">
        <v>4933</v>
      </c>
      <c r="D566" s="9" t="s">
        <v>18</v>
      </c>
      <c r="E566" s="9">
        <v>21007.1</v>
      </c>
      <c r="F566" s="9" t="s">
        <v>13</v>
      </c>
      <c r="G566" s="9" t="s">
        <v>3674</v>
      </c>
      <c r="H566" s="9" t="s">
        <v>80</v>
      </c>
      <c r="I566" s="9" t="s">
        <v>80</v>
      </c>
      <c r="J566" s="9" t="s">
        <v>80</v>
      </c>
      <c r="K566" s="9" t="s">
        <v>80</v>
      </c>
    </row>
    <row r="567" spans="1:11">
      <c r="A567" s="9" t="s">
        <v>78</v>
      </c>
      <c r="B567" s="9">
        <v>1263529</v>
      </c>
      <c r="C567" s="9" t="s">
        <v>4934</v>
      </c>
      <c r="D567" s="9" t="s">
        <v>13</v>
      </c>
      <c r="E567" s="9">
        <v>7649.32</v>
      </c>
      <c r="F567" s="9" t="s">
        <v>12</v>
      </c>
      <c r="G567" s="9" t="s">
        <v>3696</v>
      </c>
      <c r="H567" s="9" t="s">
        <v>80</v>
      </c>
      <c r="I567" s="9" t="s">
        <v>80</v>
      </c>
      <c r="J567" s="9" t="s">
        <v>80</v>
      </c>
      <c r="K567" s="9" t="s">
        <v>80</v>
      </c>
    </row>
    <row r="568" spans="1:11">
      <c r="A568" s="9" t="s">
        <v>59</v>
      </c>
      <c r="B568" s="9">
        <v>3813726</v>
      </c>
      <c r="C568" s="9" t="s">
        <v>4935</v>
      </c>
      <c r="D568" s="9" t="s">
        <v>18</v>
      </c>
      <c r="E568" s="9">
        <v>8050.49</v>
      </c>
      <c r="F568" s="9" t="s">
        <v>13</v>
      </c>
      <c r="G568" s="9" t="s">
        <v>4099</v>
      </c>
      <c r="H568" s="9" t="s">
        <v>80</v>
      </c>
      <c r="I568" s="9" t="s">
        <v>80</v>
      </c>
      <c r="J568" s="9" t="s">
        <v>80</v>
      </c>
      <c r="K568" s="9" t="s">
        <v>80</v>
      </c>
    </row>
    <row r="569" spans="1:11">
      <c r="A569" s="9" t="s">
        <v>78</v>
      </c>
      <c r="B569" s="9">
        <v>10261</v>
      </c>
      <c r="C569" s="9" t="s">
        <v>4936</v>
      </c>
      <c r="D569" s="9" t="s">
        <v>13</v>
      </c>
      <c r="E569" s="9">
        <v>22224.400000000001</v>
      </c>
      <c r="F569" s="9" t="s">
        <v>18</v>
      </c>
      <c r="G569" s="9" t="s">
        <v>3671</v>
      </c>
      <c r="H569" s="9" t="s">
        <v>80</v>
      </c>
      <c r="I569" s="9" t="s">
        <v>80</v>
      </c>
      <c r="J569" s="9" t="s">
        <v>80</v>
      </c>
      <c r="K569" s="9" t="s">
        <v>80</v>
      </c>
    </row>
    <row r="570" spans="1:11">
      <c r="A570" s="9" t="s">
        <v>44</v>
      </c>
      <c r="B570" s="9">
        <v>139996</v>
      </c>
      <c r="C570" s="9" t="s">
        <v>4937</v>
      </c>
      <c r="D570" s="9" t="s">
        <v>18</v>
      </c>
      <c r="E570" s="9">
        <v>3601.74</v>
      </c>
      <c r="F570" s="9" t="s">
        <v>13</v>
      </c>
      <c r="G570" s="9" t="s">
        <v>3977</v>
      </c>
      <c r="H570" s="9" t="s">
        <v>80</v>
      </c>
      <c r="I570" s="9" t="s">
        <v>80</v>
      </c>
      <c r="J570" s="9" t="s">
        <v>80</v>
      </c>
      <c r="K570" s="9" t="s">
        <v>80</v>
      </c>
    </row>
    <row r="571" spans="1:11">
      <c r="A571" s="9" t="s">
        <v>30</v>
      </c>
      <c r="B571" s="9">
        <v>349334</v>
      </c>
      <c r="C571" s="9" t="s">
        <v>4938</v>
      </c>
      <c r="D571" s="9" t="s">
        <v>13</v>
      </c>
      <c r="E571" s="9">
        <v>7550.68</v>
      </c>
      <c r="F571" s="9" t="s">
        <v>12</v>
      </c>
      <c r="G571" s="9" t="s">
        <v>3898</v>
      </c>
      <c r="H571" s="9" t="s">
        <v>80</v>
      </c>
      <c r="I571" s="9" t="s">
        <v>80</v>
      </c>
      <c r="J571" s="9" t="s">
        <v>80</v>
      </c>
      <c r="K571" s="9" t="s">
        <v>80</v>
      </c>
    </row>
    <row r="572" spans="1:11">
      <c r="A572" s="9" t="s">
        <v>22</v>
      </c>
      <c r="B572" s="9">
        <v>553215</v>
      </c>
      <c r="C572" s="9" t="s">
        <v>4939</v>
      </c>
      <c r="D572" s="9" t="s">
        <v>12</v>
      </c>
      <c r="E572" s="9">
        <v>8528.5</v>
      </c>
      <c r="F572" s="9" t="s">
        <v>13</v>
      </c>
      <c r="G572" s="9" t="s">
        <v>3833</v>
      </c>
      <c r="H572" s="9" t="s">
        <v>80</v>
      </c>
      <c r="I572" s="9" t="s">
        <v>80</v>
      </c>
      <c r="J572" s="9" t="s">
        <v>80</v>
      </c>
      <c r="K572" s="9" t="s">
        <v>80</v>
      </c>
    </row>
    <row r="573" spans="1:11">
      <c r="A573" s="9" t="s">
        <v>4173</v>
      </c>
      <c r="B573" s="9">
        <v>26380</v>
      </c>
      <c r="C573" s="9" t="s">
        <v>4940</v>
      </c>
      <c r="D573" s="9" t="s">
        <v>12</v>
      </c>
      <c r="E573" s="9">
        <v>88970.6</v>
      </c>
      <c r="F573" s="9" t="s">
        <v>23</v>
      </c>
      <c r="G573" s="9" t="s">
        <v>80</v>
      </c>
      <c r="H573" s="9" t="s">
        <v>80</v>
      </c>
      <c r="I573" s="9" t="s">
        <v>80</v>
      </c>
      <c r="J573" s="9" t="s">
        <v>80</v>
      </c>
    </row>
    <row r="574" spans="1:11">
      <c r="A574" s="9" t="s">
        <v>44</v>
      </c>
      <c r="B574" s="9">
        <v>127316</v>
      </c>
      <c r="C574" s="9" t="s">
        <v>4941</v>
      </c>
      <c r="D574" s="9" t="s">
        <v>13</v>
      </c>
      <c r="E574" s="9">
        <v>5660.82</v>
      </c>
      <c r="F574" s="9" t="s">
        <v>18</v>
      </c>
      <c r="G574" s="9" t="s">
        <v>3972</v>
      </c>
      <c r="H574" s="9" t="s">
        <v>80</v>
      </c>
      <c r="I574" s="9" t="s">
        <v>80</v>
      </c>
      <c r="J574" s="9" t="s">
        <v>80</v>
      </c>
      <c r="K574" s="9" t="s">
        <v>80</v>
      </c>
    </row>
    <row r="575" spans="1:11">
      <c r="A575" s="9" t="s">
        <v>83</v>
      </c>
      <c r="B575" s="9">
        <v>3063316</v>
      </c>
      <c r="C575" s="9" t="s">
        <v>4942</v>
      </c>
      <c r="D575" s="9" t="s">
        <v>23</v>
      </c>
      <c r="E575" s="9">
        <v>9608.0400000000009</v>
      </c>
      <c r="F575" s="9" t="s">
        <v>18</v>
      </c>
      <c r="G575" s="9" t="s">
        <v>3822</v>
      </c>
      <c r="H575" s="9" t="s">
        <v>80</v>
      </c>
      <c r="I575" s="9" t="s">
        <v>80</v>
      </c>
      <c r="J575" s="9" t="s">
        <v>80</v>
      </c>
      <c r="K575" s="9" t="s">
        <v>80</v>
      </c>
    </row>
    <row r="576" spans="1:11">
      <c r="A576" s="9" t="s">
        <v>30</v>
      </c>
      <c r="B576" s="9">
        <v>517207</v>
      </c>
      <c r="C576" s="9" t="s">
        <v>4943</v>
      </c>
      <c r="D576" s="9" t="s">
        <v>12</v>
      </c>
      <c r="E576" s="9">
        <v>7958.17</v>
      </c>
      <c r="F576" s="9" t="s">
        <v>23</v>
      </c>
      <c r="G576" s="9" t="s">
        <v>3902</v>
      </c>
      <c r="H576" s="9" t="s">
        <v>80</v>
      </c>
      <c r="I576" s="9" t="s">
        <v>80</v>
      </c>
      <c r="J576" s="9" t="s">
        <v>80</v>
      </c>
      <c r="K576" s="9" t="s">
        <v>80</v>
      </c>
    </row>
    <row r="577" spans="1:11">
      <c r="A577" s="9" t="s">
        <v>81</v>
      </c>
      <c r="B577" s="9">
        <v>1539421</v>
      </c>
      <c r="C577" s="9" t="s">
        <v>4944</v>
      </c>
      <c r="D577" s="9" t="s">
        <v>12</v>
      </c>
      <c r="E577" s="9">
        <v>851.48400000000004</v>
      </c>
      <c r="F577" s="9" t="s">
        <v>18</v>
      </c>
      <c r="G577" s="9" t="s">
        <v>3785</v>
      </c>
      <c r="H577" s="9" t="s">
        <v>80</v>
      </c>
      <c r="I577" s="9" t="s">
        <v>80</v>
      </c>
      <c r="J577" s="9" t="s">
        <v>80</v>
      </c>
      <c r="K577" s="9" t="s">
        <v>80</v>
      </c>
    </row>
    <row r="578" spans="1:11">
      <c r="A578" s="9" t="s">
        <v>81</v>
      </c>
      <c r="B578" s="9">
        <v>1892375</v>
      </c>
      <c r="C578" s="9" t="s">
        <v>4945</v>
      </c>
      <c r="D578" s="9" t="s">
        <v>12</v>
      </c>
      <c r="E578" s="9">
        <v>4552.45</v>
      </c>
      <c r="F578" s="9" t="s">
        <v>23</v>
      </c>
      <c r="G578" s="9" t="s">
        <v>3788</v>
      </c>
      <c r="H578" s="9" t="s">
        <v>80</v>
      </c>
      <c r="I578" s="9" t="s">
        <v>80</v>
      </c>
      <c r="J578" s="9" t="s">
        <v>80</v>
      </c>
      <c r="K578" s="9" t="s">
        <v>80</v>
      </c>
    </row>
    <row r="579" spans="1:11">
      <c r="A579" s="9" t="s">
        <v>81</v>
      </c>
      <c r="B579" s="9">
        <v>2185993</v>
      </c>
      <c r="C579" s="9" t="s">
        <v>4946</v>
      </c>
      <c r="D579" s="9" t="s">
        <v>23</v>
      </c>
      <c r="E579" s="9">
        <v>3270.48</v>
      </c>
      <c r="F579" s="9" t="s">
        <v>18</v>
      </c>
      <c r="G579" s="9" t="s">
        <v>3794</v>
      </c>
      <c r="H579" s="9" t="s">
        <v>80</v>
      </c>
      <c r="I579" s="9" t="s">
        <v>80</v>
      </c>
      <c r="J579" s="9" t="s">
        <v>80</v>
      </c>
      <c r="K579" s="9" t="s">
        <v>80</v>
      </c>
    </row>
    <row r="580" spans="1:11">
      <c r="A580" s="9" t="s">
        <v>27</v>
      </c>
      <c r="B580" s="9">
        <v>3359966</v>
      </c>
      <c r="C580" s="9" t="s">
        <v>4947</v>
      </c>
      <c r="D580" s="9" t="s">
        <v>23</v>
      </c>
      <c r="E580" s="9">
        <v>9183.2999999999993</v>
      </c>
      <c r="F580" s="9" t="s">
        <v>13</v>
      </c>
      <c r="G580" s="9" t="s">
        <v>3886</v>
      </c>
      <c r="H580" s="9" t="s">
        <v>80</v>
      </c>
      <c r="I580" s="9" t="s">
        <v>80</v>
      </c>
      <c r="J580" s="9" t="s">
        <v>80</v>
      </c>
      <c r="K580" s="9" t="s">
        <v>80</v>
      </c>
    </row>
    <row r="581" spans="1:11">
      <c r="A581" s="9" t="s">
        <v>78</v>
      </c>
      <c r="B581" s="9">
        <v>1075204</v>
      </c>
      <c r="C581" s="9" t="s">
        <v>973</v>
      </c>
      <c r="D581" s="9" t="s">
        <v>23</v>
      </c>
      <c r="E581" s="9">
        <v>585.327</v>
      </c>
      <c r="F581" s="9" t="s">
        <v>12</v>
      </c>
      <c r="G581" s="9" t="s">
        <v>3691</v>
      </c>
      <c r="H581" s="9" t="s">
        <v>80</v>
      </c>
      <c r="I581" s="9" t="s">
        <v>80</v>
      </c>
      <c r="J581" s="9" t="s">
        <v>80</v>
      </c>
      <c r="K581" s="9" t="s">
        <v>80</v>
      </c>
    </row>
    <row r="582" spans="1:11">
      <c r="A582" s="9" t="s">
        <v>30</v>
      </c>
      <c r="B582" s="9">
        <v>580753</v>
      </c>
      <c r="C582" s="9" t="s">
        <v>4948</v>
      </c>
      <c r="D582" s="9" t="s">
        <v>13</v>
      </c>
      <c r="E582" s="9">
        <v>7543.53</v>
      </c>
      <c r="F582" s="9" t="s">
        <v>18</v>
      </c>
      <c r="G582" s="9" t="s">
        <v>3903</v>
      </c>
      <c r="H582" s="9" t="s">
        <v>80</v>
      </c>
      <c r="I582" s="9" t="s">
        <v>80</v>
      </c>
      <c r="J582" s="9" t="s">
        <v>80</v>
      </c>
      <c r="K582" s="9" t="s">
        <v>80</v>
      </c>
    </row>
    <row r="583" spans="1:11">
      <c r="A583" s="9" t="s">
        <v>44</v>
      </c>
      <c r="B583" s="9">
        <v>150490</v>
      </c>
      <c r="C583" s="9" t="s">
        <v>4949</v>
      </c>
      <c r="D583" s="9" t="s">
        <v>18</v>
      </c>
      <c r="E583" s="9">
        <v>7067.69</v>
      </c>
      <c r="F583" s="9" t="s">
        <v>13</v>
      </c>
      <c r="G583" s="9" t="s">
        <v>3978</v>
      </c>
      <c r="H583" s="9" t="s">
        <v>80</v>
      </c>
      <c r="I583" s="9" t="s">
        <v>80</v>
      </c>
      <c r="J583" s="9" t="s">
        <v>80</v>
      </c>
      <c r="K583" s="9" t="s">
        <v>80</v>
      </c>
    </row>
    <row r="584" spans="1:11">
      <c r="A584" s="9" t="s">
        <v>4173</v>
      </c>
      <c r="B584" s="9">
        <v>5198</v>
      </c>
      <c r="C584" s="9" t="s">
        <v>4950</v>
      </c>
      <c r="D584" s="9" t="s">
        <v>18</v>
      </c>
      <c r="E584" s="9">
        <v>102883</v>
      </c>
      <c r="F584" s="9" t="s">
        <v>23</v>
      </c>
      <c r="G584" s="9" t="s">
        <v>80</v>
      </c>
      <c r="H584" s="9" t="s">
        <v>80</v>
      </c>
      <c r="I584" s="9" t="s">
        <v>80</v>
      </c>
      <c r="J584" s="9" t="s">
        <v>80</v>
      </c>
    </row>
    <row r="585" spans="1:11">
      <c r="A585" s="9" t="s">
        <v>55</v>
      </c>
      <c r="B585" s="9">
        <v>3316238</v>
      </c>
      <c r="C585" s="9" t="s">
        <v>4951</v>
      </c>
      <c r="D585" s="9" t="s">
        <v>18</v>
      </c>
      <c r="E585" s="9">
        <v>2963.1</v>
      </c>
      <c r="F585" s="9" t="s">
        <v>23</v>
      </c>
      <c r="G585" s="9" t="s">
        <v>4044</v>
      </c>
      <c r="H585" s="9" t="s">
        <v>80</v>
      </c>
      <c r="I585" s="9" t="s">
        <v>80</v>
      </c>
      <c r="J585" s="9" t="s">
        <v>80</v>
      </c>
      <c r="K585" s="9" t="s">
        <v>80</v>
      </c>
    </row>
    <row r="586" spans="1:11">
      <c r="A586" s="9" t="s">
        <v>30</v>
      </c>
      <c r="B586" s="9">
        <v>3362608</v>
      </c>
      <c r="C586" s="9" t="s">
        <v>4952</v>
      </c>
      <c r="D586" s="9" t="s">
        <v>12</v>
      </c>
      <c r="E586" s="9">
        <v>5039.1000000000004</v>
      </c>
      <c r="F586" s="9" t="s">
        <v>13</v>
      </c>
      <c r="G586" s="9" t="s">
        <v>3920</v>
      </c>
      <c r="H586" s="9" t="s">
        <v>80</v>
      </c>
      <c r="I586" s="9" t="s">
        <v>80</v>
      </c>
      <c r="J586" s="9" t="s">
        <v>80</v>
      </c>
      <c r="K586" s="9" t="s">
        <v>80</v>
      </c>
    </row>
    <row r="587" spans="1:11">
      <c r="A587" s="9" t="s">
        <v>55</v>
      </c>
      <c r="B587" s="9">
        <v>228508</v>
      </c>
      <c r="C587" s="9" t="s">
        <v>2931</v>
      </c>
      <c r="D587" s="9" t="s">
        <v>18</v>
      </c>
      <c r="E587" s="9">
        <v>729.37699999999995</v>
      </c>
      <c r="F587" s="9" t="s">
        <v>12</v>
      </c>
      <c r="G587" s="9" t="s">
        <v>4027</v>
      </c>
      <c r="H587" s="9" t="s">
        <v>80</v>
      </c>
      <c r="I587" s="9" t="s">
        <v>80</v>
      </c>
      <c r="J587" s="9" t="s">
        <v>80</v>
      </c>
      <c r="K587" s="9" t="s">
        <v>80</v>
      </c>
    </row>
    <row r="588" spans="1:11">
      <c r="A588" s="9" t="s">
        <v>78</v>
      </c>
      <c r="B588" s="9">
        <v>1637734</v>
      </c>
      <c r="C588" s="9" t="s">
        <v>4953</v>
      </c>
      <c r="D588" s="9" t="s">
        <v>23</v>
      </c>
      <c r="E588" s="9">
        <v>17691.8</v>
      </c>
      <c r="F588" s="9" t="s">
        <v>18</v>
      </c>
      <c r="G588" s="9" t="s">
        <v>3701</v>
      </c>
      <c r="H588" s="9" t="s">
        <v>80</v>
      </c>
      <c r="I588" s="9" t="s">
        <v>80</v>
      </c>
      <c r="J588" s="9" t="s">
        <v>80</v>
      </c>
      <c r="K588" s="9" t="s">
        <v>80</v>
      </c>
    </row>
    <row r="589" spans="1:11">
      <c r="A589" s="9" t="s">
        <v>59</v>
      </c>
      <c r="B589" s="9">
        <v>5365345</v>
      </c>
      <c r="C589" s="9" t="s">
        <v>4954</v>
      </c>
      <c r="D589" s="9" t="s">
        <v>13</v>
      </c>
      <c r="E589" s="9">
        <v>8891.7000000000007</v>
      </c>
      <c r="F589" s="9" t="s">
        <v>12</v>
      </c>
      <c r="G589" s="9" t="s">
        <v>4110</v>
      </c>
      <c r="H589" s="9" t="s">
        <v>80</v>
      </c>
      <c r="I589" s="9" t="s">
        <v>80</v>
      </c>
      <c r="J589" s="9" t="s">
        <v>80</v>
      </c>
      <c r="K589" s="9" t="s">
        <v>80</v>
      </c>
    </row>
    <row r="590" spans="1:11">
      <c r="A590" s="9" t="s">
        <v>22</v>
      </c>
      <c r="B590" s="9">
        <v>1619965</v>
      </c>
      <c r="C590" s="9" t="s">
        <v>4887</v>
      </c>
      <c r="D590" s="9" t="s">
        <v>18</v>
      </c>
      <c r="E590" s="9">
        <v>7700.78</v>
      </c>
      <c r="F590" s="9" t="s">
        <v>23</v>
      </c>
      <c r="G590" s="9" t="s">
        <v>3840</v>
      </c>
      <c r="H590" s="9" t="s">
        <v>80</v>
      </c>
      <c r="I590" s="9" t="s">
        <v>80</v>
      </c>
      <c r="J590" s="9" t="s">
        <v>80</v>
      </c>
      <c r="K590" s="9" t="s">
        <v>80</v>
      </c>
    </row>
    <row r="591" spans="1:11">
      <c r="A591" s="9" t="s">
        <v>27</v>
      </c>
      <c r="B591" s="9">
        <v>3336634</v>
      </c>
      <c r="C591" s="9" t="s">
        <v>4955</v>
      </c>
      <c r="D591" s="9" t="s">
        <v>23</v>
      </c>
      <c r="E591" s="9">
        <v>8592.94</v>
      </c>
      <c r="F591" s="9" t="s">
        <v>13</v>
      </c>
      <c r="G591" s="9" t="s">
        <v>3885</v>
      </c>
      <c r="H591" s="9" t="s">
        <v>80</v>
      </c>
      <c r="I591" s="9" t="s">
        <v>80</v>
      </c>
      <c r="J591" s="9" t="s">
        <v>80</v>
      </c>
      <c r="K591" s="9" t="s">
        <v>80</v>
      </c>
    </row>
    <row r="592" spans="1:11">
      <c r="A592" s="9" t="s">
        <v>55</v>
      </c>
      <c r="B592" s="9">
        <v>7298452</v>
      </c>
      <c r="C592" s="9" t="s">
        <v>1874</v>
      </c>
      <c r="D592" s="9" t="s">
        <v>13</v>
      </c>
      <c r="E592" s="9">
        <v>7447.26</v>
      </c>
      <c r="F592" s="9" t="s">
        <v>18</v>
      </c>
      <c r="G592" s="9" t="s">
        <v>4075</v>
      </c>
      <c r="H592" s="9" t="s">
        <v>80</v>
      </c>
      <c r="I592" s="9" t="s">
        <v>80</v>
      </c>
      <c r="J592" s="9" t="s">
        <v>80</v>
      </c>
      <c r="K592" s="9" t="s">
        <v>80</v>
      </c>
    </row>
    <row r="593" spans="1:11">
      <c r="A593" s="9" t="s">
        <v>81</v>
      </c>
      <c r="B593" s="9">
        <v>17319</v>
      </c>
      <c r="C593" s="9" t="s">
        <v>4956</v>
      </c>
      <c r="D593" s="9" t="s">
        <v>12</v>
      </c>
      <c r="E593" s="9">
        <v>21081.200000000001</v>
      </c>
      <c r="F593" s="9" t="s">
        <v>13</v>
      </c>
      <c r="G593" s="9" t="s">
        <v>3757</v>
      </c>
      <c r="H593" s="9" t="s">
        <v>80</v>
      </c>
      <c r="I593" s="9" t="s">
        <v>80</v>
      </c>
      <c r="J593" s="9" t="s">
        <v>80</v>
      </c>
      <c r="K593" s="9" t="s">
        <v>80</v>
      </c>
    </row>
    <row r="594" spans="1:11">
      <c r="A594" s="9" t="s">
        <v>44</v>
      </c>
      <c r="B594" s="9">
        <v>1981854</v>
      </c>
      <c r="C594" s="9" t="s">
        <v>4957</v>
      </c>
      <c r="D594" s="9" t="s">
        <v>18</v>
      </c>
      <c r="E594" s="9">
        <v>8950.32</v>
      </c>
      <c r="F594" s="9" t="s">
        <v>12</v>
      </c>
      <c r="G594" s="9" t="s">
        <v>3993</v>
      </c>
      <c r="H594" s="9" t="s">
        <v>80</v>
      </c>
      <c r="I594" s="9" t="s">
        <v>80</v>
      </c>
      <c r="J594" s="9" t="s">
        <v>80</v>
      </c>
      <c r="K594" s="9" t="s">
        <v>80</v>
      </c>
    </row>
    <row r="595" spans="1:11">
      <c r="A595" s="9" t="s">
        <v>59</v>
      </c>
      <c r="B595" s="9">
        <v>3710507</v>
      </c>
      <c r="C595" s="9" t="s">
        <v>4958</v>
      </c>
      <c r="D595" s="9" t="s">
        <v>23</v>
      </c>
      <c r="E595" s="9">
        <v>8736.84</v>
      </c>
      <c r="F595" s="9" t="s">
        <v>18</v>
      </c>
      <c r="G595" s="9" t="s">
        <v>4095</v>
      </c>
      <c r="H595" s="9" t="s">
        <v>80</v>
      </c>
      <c r="I595" s="9" t="s">
        <v>80</v>
      </c>
      <c r="J595" s="9" t="s">
        <v>80</v>
      </c>
      <c r="K595" s="9" t="s">
        <v>80</v>
      </c>
    </row>
    <row r="596" spans="1:11">
      <c r="A596" s="9" t="s">
        <v>81</v>
      </c>
      <c r="B596" s="9">
        <v>15752</v>
      </c>
      <c r="C596" s="9" t="s">
        <v>4959</v>
      </c>
      <c r="D596" s="9" t="s">
        <v>18</v>
      </c>
      <c r="E596" s="9">
        <v>21306</v>
      </c>
      <c r="F596" s="9" t="s">
        <v>12</v>
      </c>
      <c r="G596" s="9" t="s">
        <v>3749</v>
      </c>
      <c r="H596" s="9" t="s">
        <v>80</v>
      </c>
      <c r="I596" s="9" t="s">
        <v>80</v>
      </c>
      <c r="J596" s="9" t="s">
        <v>80</v>
      </c>
      <c r="K596" s="9" t="s">
        <v>80</v>
      </c>
    </row>
    <row r="597" spans="1:11">
      <c r="A597" s="9" t="s">
        <v>27</v>
      </c>
      <c r="B597" s="9">
        <v>283506</v>
      </c>
      <c r="C597" s="9" t="s">
        <v>4960</v>
      </c>
      <c r="D597" s="9" t="s">
        <v>12</v>
      </c>
      <c r="E597" s="9">
        <v>7294.03</v>
      </c>
      <c r="F597" s="9" t="s">
        <v>13</v>
      </c>
      <c r="G597" s="9" t="s">
        <v>3860</v>
      </c>
      <c r="H597" s="9" t="s">
        <v>80</v>
      </c>
      <c r="I597" s="9" t="s">
        <v>80</v>
      </c>
      <c r="J597" s="9" t="s">
        <v>80</v>
      </c>
      <c r="K597" s="9" t="s">
        <v>80</v>
      </c>
    </row>
    <row r="598" spans="1:11">
      <c r="A598" s="9" t="s">
        <v>17</v>
      </c>
      <c r="B598" s="9">
        <v>2301423</v>
      </c>
      <c r="C598" s="9" t="s">
        <v>4961</v>
      </c>
      <c r="D598" s="9" t="s">
        <v>12</v>
      </c>
      <c r="E598" s="9">
        <v>7793.28</v>
      </c>
      <c r="F598" s="9" t="s">
        <v>18</v>
      </c>
      <c r="G598" s="9" t="s">
        <v>3736</v>
      </c>
      <c r="H598" s="9" t="s">
        <v>80</v>
      </c>
      <c r="I598" s="9" t="s">
        <v>80</v>
      </c>
      <c r="J598" s="9" t="s">
        <v>80</v>
      </c>
      <c r="K598" s="9" t="s">
        <v>80</v>
      </c>
    </row>
    <row r="599" spans="1:11">
      <c r="A599" s="9" t="s">
        <v>27</v>
      </c>
      <c r="B599" s="9">
        <v>2158370</v>
      </c>
      <c r="C599" s="9" t="s">
        <v>4962</v>
      </c>
      <c r="D599" s="9" t="s">
        <v>13</v>
      </c>
      <c r="E599" s="9">
        <v>7218.53</v>
      </c>
      <c r="F599" s="9" t="s">
        <v>18</v>
      </c>
      <c r="G599" s="9" t="s">
        <v>3874</v>
      </c>
      <c r="H599" s="9" t="s">
        <v>80</v>
      </c>
      <c r="I599" s="9" t="s">
        <v>80</v>
      </c>
      <c r="J599" s="9" t="s">
        <v>80</v>
      </c>
      <c r="K599" s="9" t="s">
        <v>80</v>
      </c>
    </row>
    <row r="600" spans="1:11">
      <c r="A600" s="9" t="s">
        <v>78</v>
      </c>
      <c r="B600" s="9">
        <v>10369</v>
      </c>
      <c r="C600" s="9" t="s">
        <v>4963</v>
      </c>
      <c r="D600" s="9" t="s">
        <v>12</v>
      </c>
      <c r="E600" s="9">
        <v>22976.400000000001</v>
      </c>
      <c r="F600" s="9" t="s">
        <v>18</v>
      </c>
      <c r="G600" s="9" t="s">
        <v>3677</v>
      </c>
      <c r="H600" s="9" t="s">
        <v>80</v>
      </c>
      <c r="I600" s="9" t="s">
        <v>80</v>
      </c>
      <c r="J600" s="9" t="s">
        <v>80</v>
      </c>
      <c r="K600" s="9" t="s">
        <v>80</v>
      </c>
    </row>
    <row r="601" spans="1:11">
      <c r="A601" s="9" t="s">
        <v>83</v>
      </c>
      <c r="B601" s="9">
        <v>490231</v>
      </c>
      <c r="C601" s="9" t="s">
        <v>2335</v>
      </c>
      <c r="D601" s="9" t="s">
        <v>12</v>
      </c>
      <c r="E601" s="9">
        <v>7392.12</v>
      </c>
      <c r="F601" s="9" t="s">
        <v>13</v>
      </c>
      <c r="G601" s="9" t="s">
        <v>3812</v>
      </c>
      <c r="H601" s="9" t="s">
        <v>80</v>
      </c>
      <c r="I601" s="9" t="s">
        <v>80</v>
      </c>
      <c r="J601" s="9" t="s">
        <v>80</v>
      </c>
      <c r="K601" s="9" t="s">
        <v>80</v>
      </c>
    </row>
    <row r="602" spans="1:11">
      <c r="A602" s="9" t="s">
        <v>83</v>
      </c>
      <c r="B602" s="9">
        <v>75092</v>
      </c>
      <c r="C602" s="9" t="s">
        <v>4743</v>
      </c>
      <c r="D602" s="9" t="s">
        <v>23</v>
      </c>
      <c r="E602" s="9">
        <v>3841.38</v>
      </c>
      <c r="F602" s="9" t="s">
        <v>18</v>
      </c>
      <c r="G602" s="9" t="s">
        <v>3805</v>
      </c>
      <c r="H602" s="9" t="s">
        <v>80</v>
      </c>
      <c r="I602" s="9" t="s">
        <v>80</v>
      </c>
      <c r="J602" s="9" t="s">
        <v>80</v>
      </c>
      <c r="K602" s="9" t="s">
        <v>80</v>
      </c>
    </row>
    <row r="603" spans="1:11">
      <c r="A603" s="9" t="s">
        <v>59</v>
      </c>
      <c r="B603" s="9">
        <v>2702906</v>
      </c>
      <c r="C603" s="9" t="s">
        <v>4021</v>
      </c>
      <c r="D603" s="9" t="s">
        <v>18</v>
      </c>
      <c r="E603" s="9">
        <v>451.74299999999999</v>
      </c>
      <c r="F603" s="9" t="s">
        <v>13</v>
      </c>
      <c r="G603" s="9" t="s">
        <v>4091</v>
      </c>
      <c r="H603" s="9" t="s">
        <v>80</v>
      </c>
      <c r="I603" s="9" t="s">
        <v>80</v>
      </c>
      <c r="J603" s="9" t="s">
        <v>80</v>
      </c>
      <c r="K603" s="9" t="s">
        <v>80</v>
      </c>
    </row>
    <row r="604" spans="1:11">
      <c r="A604" s="9" t="s">
        <v>83</v>
      </c>
      <c r="B604" s="9">
        <v>1094636</v>
      </c>
      <c r="C604" s="9" t="s">
        <v>4964</v>
      </c>
      <c r="D604" s="9" t="s">
        <v>12</v>
      </c>
      <c r="E604" s="9">
        <v>8896.24</v>
      </c>
      <c r="F604" s="9" t="s">
        <v>18</v>
      </c>
      <c r="G604" s="9" t="s">
        <v>3815</v>
      </c>
      <c r="H604" s="9" t="s">
        <v>80</v>
      </c>
      <c r="I604" s="9" t="s">
        <v>80</v>
      </c>
      <c r="J604" s="9" t="s">
        <v>80</v>
      </c>
      <c r="K604" s="9" t="s">
        <v>80</v>
      </c>
    </row>
    <row r="605" spans="1:11">
      <c r="A605" s="9" t="s">
        <v>4173</v>
      </c>
      <c r="B605" s="9">
        <v>34918</v>
      </c>
      <c r="C605" s="9" t="s">
        <v>4965</v>
      </c>
      <c r="D605" s="9" t="s">
        <v>18</v>
      </c>
      <c r="E605" s="9">
        <v>52018.3</v>
      </c>
      <c r="F605" s="9" t="s">
        <v>12</v>
      </c>
      <c r="G605" s="9" t="s">
        <v>80</v>
      </c>
      <c r="H605" s="9" t="s">
        <v>80</v>
      </c>
      <c r="I605" s="9" t="s">
        <v>80</v>
      </c>
      <c r="J605" s="9" t="s">
        <v>80</v>
      </c>
    </row>
    <row r="606" spans="1:11">
      <c r="A606" s="9" t="s">
        <v>78</v>
      </c>
      <c r="B606" s="9">
        <v>1940719</v>
      </c>
      <c r="C606" s="9" t="s">
        <v>4966</v>
      </c>
      <c r="D606" s="9" t="s">
        <v>18</v>
      </c>
      <c r="E606" s="9">
        <v>6321.55</v>
      </c>
      <c r="F606" s="9" t="s">
        <v>12</v>
      </c>
      <c r="G606" s="9" t="s">
        <v>3703</v>
      </c>
      <c r="H606" s="9" t="s">
        <v>80</v>
      </c>
      <c r="I606" s="9" t="s">
        <v>80</v>
      </c>
      <c r="J606" s="9" t="s">
        <v>80</v>
      </c>
      <c r="K606" s="9" t="s">
        <v>80</v>
      </c>
    </row>
    <row r="607" spans="1:11">
      <c r="A607" s="9" t="s">
        <v>81</v>
      </c>
      <c r="B607" s="9">
        <v>15689</v>
      </c>
      <c r="C607" s="9" t="s">
        <v>4967</v>
      </c>
      <c r="D607" s="9" t="s">
        <v>12</v>
      </c>
      <c r="E607" s="9">
        <v>28728.5</v>
      </c>
      <c r="F607" s="9" t="s">
        <v>23</v>
      </c>
      <c r="G607" s="9" t="s">
        <v>3747</v>
      </c>
      <c r="H607" s="9" t="s">
        <v>80</v>
      </c>
      <c r="I607" s="9" t="s">
        <v>80</v>
      </c>
      <c r="J607" s="9" t="s">
        <v>80</v>
      </c>
      <c r="K607" s="9" t="s">
        <v>80</v>
      </c>
    </row>
    <row r="608" spans="1:11">
      <c r="A608" s="9" t="s">
        <v>59</v>
      </c>
      <c r="B608" s="9">
        <v>2702357</v>
      </c>
      <c r="C608" s="9" t="s">
        <v>4968</v>
      </c>
      <c r="D608" s="9" t="s">
        <v>12</v>
      </c>
      <c r="E608" s="9">
        <v>1992.19</v>
      </c>
      <c r="F608" s="9" t="s">
        <v>13</v>
      </c>
      <c r="G608" s="9" t="s">
        <v>4090</v>
      </c>
      <c r="H608" s="9" t="s">
        <v>80</v>
      </c>
      <c r="I608" s="9" t="s">
        <v>80</v>
      </c>
      <c r="J608" s="9" t="s">
        <v>80</v>
      </c>
      <c r="K608" s="9" t="s">
        <v>80</v>
      </c>
    </row>
    <row r="609" spans="1:11">
      <c r="A609" s="9" t="s">
        <v>34</v>
      </c>
      <c r="B609" s="9">
        <v>1437240</v>
      </c>
      <c r="C609" s="9" t="s">
        <v>4969</v>
      </c>
      <c r="D609" s="9" t="s">
        <v>18</v>
      </c>
      <c r="E609" s="9">
        <v>8021.79</v>
      </c>
      <c r="F609" s="9" t="s">
        <v>23</v>
      </c>
      <c r="G609" s="9" t="s">
        <v>3941</v>
      </c>
      <c r="H609" s="9" t="s">
        <v>80</v>
      </c>
      <c r="I609" s="9" t="s">
        <v>80</v>
      </c>
      <c r="J609" s="9" t="s">
        <v>80</v>
      </c>
      <c r="K609" s="9" t="s">
        <v>80</v>
      </c>
    </row>
    <row r="610" spans="1:11">
      <c r="A610" s="9" t="s">
        <v>59</v>
      </c>
      <c r="B610" s="9">
        <v>1001502</v>
      </c>
      <c r="C610" s="9" t="s">
        <v>4970</v>
      </c>
      <c r="D610" s="9" t="s">
        <v>12</v>
      </c>
      <c r="E610" s="9">
        <v>7943.04</v>
      </c>
      <c r="F610" s="9" t="s">
        <v>13</v>
      </c>
      <c r="G610" s="9" t="s">
        <v>4081</v>
      </c>
      <c r="H610" s="9" t="s">
        <v>80</v>
      </c>
      <c r="I610" s="9" t="s">
        <v>80</v>
      </c>
      <c r="J610" s="9" t="s">
        <v>80</v>
      </c>
      <c r="K610" s="9" t="s">
        <v>80</v>
      </c>
    </row>
    <row r="611" spans="1:11">
      <c r="A611" s="9" t="s">
        <v>4173</v>
      </c>
      <c r="B611" s="9">
        <v>30927</v>
      </c>
      <c r="C611" s="9" t="s">
        <v>4971</v>
      </c>
      <c r="D611" s="9" t="s">
        <v>18</v>
      </c>
      <c r="E611" s="9">
        <v>195002</v>
      </c>
      <c r="F611" s="9" t="s">
        <v>23</v>
      </c>
      <c r="G611" s="9" t="s">
        <v>80</v>
      </c>
      <c r="H611" s="9" t="s">
        <v>80</v>
      </c>
      <c r="I611" s="9" t="s">
        <v>80</v>
      </c>
      <c r="J611" s="9" t="s">
        <v>80</v>
      </c>
    </row>
    <row r="612" spans="1:11">
      <c r="A612" s="9" t="s">
        <v>78</v>
      </c>
      <c r="B612" s="9">
        <v>1955654</v>
      </c>
      <c r="C612" s="9" t="s">
        <v>3369</v>
      </c>
      <c r="D612" s="9" t="s">
        <v>13</v>
      </c>
      <c r="E612" s="9">
        <v>2914.61</v>
      </c>
      <c r="F612" s="9" t="s">
        <v>23</v>
      </c>
      <c r="G612" s="9" t="s">
        <v>3704</v>
      </c>
      <c r="H612" s="9" t="s">
        <v>80</v>
      </c>
      <c r="I612" s="9" t="s">
        <v>80</v>
      </c>
      <c r="J612" s="9" t="s">
        <v>80</v>
      </c>
      <c r="K612" s="9" t="s">
        <v>80</v>
      </c>
    </row>
    <row r="613" spans="1:11">
      <c r="A613" s="9" t="s">
        <v>27</v>
      </c>
      <c r="B613" s="9">
        <v>2388368</v>
      </c>
      <c r="C613" s="9" t="s">
        <v>4747</v>
      </c>
      <c r="D613" s="9" t="s">
        <v>13</v>
      </c>
      <c r="E613" s="9">
        <v>6786.34</v>
      </c>
      <c r="F613" s="9" t="s">
        <v>12</v>
      </c>
      <c r="G613" s="9" t="s">
        <v>3876</v>
      </c>
      <c r="H613" s="9" t="s">
        <v>80</v>
      </c>
      <c r="I613" s="9" t="s">
        <v>80</v>
      </c>
      <c r="J613" s="9" t="s">
        <v>80</v>
      </c>
      <c r="K613" s="9" t="s">
        <v>80</v>
      </c>
    </row>
    <row r="614" spans="1:11">
      <c r="A614" s="9" t="s">
        <v>27</v>
      </c>
      <c r="B614" s="9">
        <v>88947</v>
      </c>
      <c r="C614" s="9" t="s">
        <v>4972</v>
      </c>
      <c r="D614" s="9" t="s">
        <v>12</v>
      </c>
      <c r="E614" s="9">
        <v>7679.81</v>
      </c>
      <c r="F614" s="9" t="s">
        <v>13</v>
      </c>
      <c r="G614" s="9" t="s">
        <v>3849</v>
      </c>
      <c r="H614" s="9" t="s">
        <v>80</v>
      </c>
      <c r="I614" s="9" t="s">
        <v>80</v>
      </c>
      <c r="J614" s="9" t="s">
        <v>80</v>
      </c>
      <c r="K614" s="9" t="s">
        <v>80</v>
      </c>
    </row>
    <row r="615" spans="1:11">
      <c r="A615" s="9" t="s">
        <v>83</v>
      </c>
      <c r="B615" s="9">
        <v>1541842</v>
      </c>
      <c r="C615" s="9" t="s">
        <v>4973</v>
      </c>
      <c r="D615" s="9" t="s">
        <v>12</v>
      </c>
      <c r="E615" s="9">
        <v>3910.13</v>
      </c>
      <c r="F615" s="9" t="s">
        <v>18</v>
      </c>
      <c r="G615" s="9" t="s">
        <v>3820</v>
      </c>
      <c r="H615" s="9" t="s">
        <v>80</v>
      </c>
      <c r="I615" s="9" t="s">
        <v>80</v>
      </c>
      <c r="J615" s="9" t="s">
        <v>80</v>
      </c>
      <c r="K615" s="9" t="s">
        <v>80</v>
      </c>
    </row>
    <row r="616" spans="1:11">
      <c r="A616" s="9" t="s">
        <v>66</v>
      </c>
      <c r="B616" s="9">
        <v>4842708</v>
      </c>
      <c r="C616" s="9" t="s">
        <v>4683</v>
      </c>
      <c r="D616" s="9" t="s">
        <v>13</v>
      </c>
      <c r="E616" s="9">
        <v>6868</v>
      </c>
      <c r="F616" s="9" t="s">
        <v>18</v>
      </c>
      <c r="G616" s="9" t="s">
        <v>4161</v>
      </c>
      <c r="H616" s="9" t="s">
        <v>80</v>
      </c>
      <c r="I616" s="9" t="s">
        <v>80</v>
      </c>
      <c r="J616" s="9" t="s">
        <v>80</v>
      </c>
      <c r="K616" s="9" t="s">
        <v>80</v>
      </c>
    </row>
    <row r="617" spans="1:11">
      <c r="A617" s="9" t="s">
        <v>81</v>
      </c>
      <c r="B617" s="9">
        <v>17415</v>
      </c>
      <c r="C617" s="9" t="s">
        <v>4974</v>
      </c>
      <c r="D617" s="9" t="s">
        <v>23</v>
      </c>
      <c r="E617" s="9">
        <v>29372.9</v>
      </c>
      <c r="F617" s="9" t="s">
        <v>18</v>
      </c>
      <c r="G617" s="9" t="s">
        <v>3760</v>
      </c>
      <c r="H617" s="9" t="s">
        <v>80</v>
      </c>
      <c r="I617" s="9" t="s">
        <v>80</v>
      </c>
      <c r="J617" s="9" t="s">
        <v>80</v>
      </c>
      <c r="K617" s="9" t="s">
        <v>80</v>
      </c>
    </row>
    <row r="618" spans="1:11">
      <c r="A618" s="9" t="s">
        <v>83</v>
      </c>
      <c r="B618" s="9">
        <v>493142</v>
      </c>
      <c r="C618" s="9" t="s">
        <v>4975</v>
      </c>
      <c r="D618" s="9" t="s">
        <v>23</v>
      </c>
      <c r="E618" s="9">
        <v>2877.13</v>
      </c>
      <c r="F618" s="9" t="s">
        <v>18</v>
      </c>
      <c r="G618" s="9" t="s">
        <v>3813</v>
      </c>
      <c r="H618" s="9" t="s">
        <v>80</v>
      </c>
      <c r="I618" s="9" t="s">
        <v>80</v>
      </c>
      <c r="J618" s="9" t="s">
        <v>80</v>
      </c>
      <c r="K618" s="9" t="s">
        <v>80</v>
      </c>
    </row>
    <row r="619" spans="1:11">
      <c r="A619" s="9" t="s">
        <v>44</v>
      </c>
      <c r="B619" s="9">
        <v>5202879</v>
      </c>
      <c r="C619" s="9" t="s">
        <v>4976</v>
      </c>
      <c r="D619" s="9" t="s">
        <v>18</v>
      </c>
      <c r="E619" s="9">
        <v>7782.69</v>
      </c>
      <c r="F619" s="9" t="s">
        <v>12</v>
      </c>
      <c r="G619" s="9" t="s">
        <v>4014</v>
      </c>
      <c r="H619" s="9" t="s">
        <v>80</v>
      </c>
      <c r="I619" s="9" t="s">
        <v>80</v>
      </c>
      <c r="J619" s="9" t="s">
        <v>80</v>
      </c>
      <c r="K619" s="9" t="s">
        <v>80</v>
      </c>
    </row>
    <row r="620" spans="1:11">
      <c r="A620" s="9" t="s">
        <v>44</v>
      </c>
      <c r="B620" s="9">
        <v>252466</v>
      </c>
      <c r="C620" s="9" t="s">
        <v>4977</v>
      </c>
      <c r="D620" s="9" t="s">
        <v>23</v>
      </c>
      <c r="E620" s="9">
        <v>7659.59</v>
      </c>
      <c r="F620" s="9" t="s">
        <v>18</v>
      </c>
      <c r="G620" s="9" t="s">
        <v>3981</v>
      </c>
      <c r="H620" s="9" t="s">
        <v>80</v>
      </c>
      <c r="I620" s="9" t="s">
        <v>80</v>
      </c>
      <c r="J620" s="9" t="s">
        <v>80</v>
      </c>
      <c r="K620" s="9" t="s">
        <v>80</v>
      </c>
    </row>
    <row r="621" spans="1:11">
      <c r="A621" s="9" t="s">
        <v>44</v>
      </c>
      <c r="B621" s="9">
        <v>132819</v>
      </c>
      <c r="C621" s="9" t="s">
        <v>3975</v>
      </c>
      <c r="D621" s="9" t="s">
        <v>23</v>
      </c>
      <c r="E621" s="9">
        <v>1663.39</v>
      </c>
      <c r="F621" s="9" t="s">
        <v>18</v>
      </c>
      <c r="G621" s="9" t="s">
        <v>3976</v>
      </c>
      <c r="H621" s="9" t="s">
        <v>80</v>
      </c>
      <c r="I621" s="9" t="s">
        <v>80</v>
      </c>
      <c r="J621" s="9" t="s">
        <v>80</v>
      </c>
      <c r="K621" s="9" t="s">
        <v>80</v>
      </c>
    </row>
    <row r="622" spans="1:11">
      <c r="A622" s="9" t="s">
        <v>44</v>
      </c>
      <c r="B622" s="9">
        <v>5345113</v>
      </c>
      <c r="C622" s="9" t="s">
        <v>4978</v>
      </c>
      <c r="D622" s="9" t="s">
        <v>23</v>
      </c>
      <c r="E622" s="9">
        <v>19893.099999999999</v>
      </c>
      <c r="F622" s="9" t="s">
        <v>18</v>
      </c>
      <c r="G622" s="9" t="s">
        <v>4018</v>
      </c>
      <c r="H622" s="9" t="s">
        <v>80</v>
      </c>
      <c r="I622" s="9" t="s">
        <v>80</v>
      </c>
      <c r="J622" s="9" t="s">
        <v>80</v>
      </c>
      <c r="K622" s="9" t="s">
        <v>80</v>
      </c>
    </row>
    <row r="623" spans="1:11">
      <c r="A623" s="9" t="s">
        <v>34</v>
      </c>
      <c r="B623" s="9">
        <v>2688169</v>
      </c>
      <c r="C623" s="9" t="s">
        <v>4979</v>
      </c>
      <c r="D623" s="9" t="s">
        <v>18</v>
      </c>
      <c r="E623" s="9">
        <v>6530.71</v>
      </c>
      <c r="F623" s="9" t="s">
        <v>23</v>
      </c>
      <c r="G623" s="9" t="s">
        <v>3949</v>
      </c>
      <c r="H623" s="9" t="s">
        <v>80</v>
      </c>
      <c r="I623" s="9" t="s">
        <v>80</v>
      </c>
      <c r="J623" s="9" t="s">
        <v>80</v>
      </c>
      <c r="K623" s="9" t="s">
        <v>80</v>
      </c>
    </row>
    <row r="624" spans="1:11">
      <c r="A624" s="9" t="s">
        <v>78</v>
      </c>
      <c r="B624" s="9">
        <v>836821</v>
      </c>
      <c r="C624" s="9" t="s">
        <v>4980</v>
      </c>
      <c r="D624" s="9" t="s">
        <v>23</v>
      </c>
      <c r="E624" s="9">
        <v>651.17999999999995</v>
      </c>
      <c r="F624" s="9" t="s">
        <v>18</v>
      </c>
      <c r="G624" s="9" t="s">
        <v>3688</v>
      </c>
      <c r="H624" s="9" t="s">
        <v>80</v>
      </c>
      <c r="I624" s="9" t="s">
        <v>80</v>
      </c>
      <c r="J624" s="9" t="s">
        <v>80</v>
      </c>
      <c r="K624" s="9" t="s">
        <v>80</v>
      </c>
    </row>
    <row r="625" spans="1:11">
      <c r="A625" s="9" t="s">
        <v>55</v>
      </c>
      <c r="B625" s="9">
        <v>228507</v>
      </c>
      <c r="C625" s="9" t="s">
        <v>4025</v>
      </c>
      <c r="D625" s="9" t="s">
        <v>18</v>
      </c>
      <c r="E625" s="9">
        <v>654.91200000000003</v>
      </c>
      <c r="F625" s="9" t="s">
        <v>12</v>
      </c>
      <c r="G625" s="9" t="s">
        <v>4026</v>
      </c>
      <c r="H625" s="9" t="s">
        <v>80</v>
      </c>
      <c r="I625" s="9" t="s">
        <v>80</v>
      </c>
      <c r="J625" s="9" t="s">
        <v>80</v>
      </c>
      <c r="K625" s="9" t="s">
        <v>80</v>
      </c>
    </row>
    <row r="626" spans="1:11">
      <c r="A626" s="9" t="s">
        <v>78</v>
      </c>
      <c r="B626" s="9">
        <v>10428</v>
      </c>
      <c r="C626" s="9" t="s">
        <v>4981</v>
      </c>
      <c r="D626" s="9" t="s">
        <v>23</v>
      </c>
      <c r="E626" s="9">
        <v>25102.400000000001</v>
      </c>
      <c r="F626" s="9" t="s">
        <v>18</v>
      </c>
      <c r="G626" s="9" t="s">
        <v>3681</v>
      </c>
      <c r="H626" s="9" t="s">
        <v>80</v>
      </c>
      <c r="I626" s="9" t="s">
        <v>80</v>
      </c>
      <c r="J626" s="9" t="s">
        <v>80</v>
      </c>
      <c r="K626" s="9" t="s">
        <v>80</v>
      </c>
    </row>
    <row r="627" spans="1:11">
      <c r="A627" s="9" t="s">
        <v>55</v>
      </c>
      <c r="B627" s="9">
        <v>2892177</v>
      </c>
      <c r="C627" s="9" t="s">
        <v>4609</v>
      </c>
      <c r="D627" s="9" t="s">
        <v>13</v>
      </c>
      <c r="E627" s="9">
        <v>7593.98</v>
      </c>
      <c r="F627" s="9" t="s">
        <v>12</v>
      </c>
      <c r="G627" s="9" t="s">
        <v>4038</v>
      </c>
      <c r="H627" s="9" t="s">
        <v>80</v>
      </c>
      <c r="I627" s="9" t="s">
        <v>80</v>
      </c>
      <c r="J627" s="9" t="s">
        <v>80</v>
      </c>
      <c r="K627" s="9" t="s">
        <v>80</v>
      </c>
    </row>
    <row r="628" spans="1:11">
      <c r="A628" s="9" t="s">
        <v>44</v>
      </c>
      <c r="B628" s="9">
        <v>1867867</v>
      </c>
      <c r="C628" s="9" t="s">
        <v>4982</v>
      </c>
      <c r="D628" s="9" t="s">
        <v>13</v>
      </c>
      <c r="E628" s="9">
        <v>4468.07</v>
      </c>
      <c r="F628" s="9" t="s">
        <v>23</v>
      </c>
      <c r="G628" s="9" t="s">
        <v>3992</v>
      </c>
      <c r="H628" s="9" t="s">
        <v>80</v>
      </c>
      <c r="I628" s="9" t="s">
        <v>80</v>
      </c>
      <c r="J628" s="9" t="s">
        <v>80</v>
      </c>
      <c r="K628" s="9" t="s">
        <v>80</v>
      </c>
    </row>
    <row r="629" spans="1:11">
      <c r="A629" s="9" t="s">
        <v>44</v>
      </c>
      <c r="B629" s="9">
        <v>4106029</v>
      </c>
      <c r="C629" s="9" t="s">
        <v>4983</v>
      </c>
      <c r="D629" s="9" t="s">
        <v>13</v>
      </c>
      <c r="E629" s="9">
        <v>7061.65</v>
      </c>
      <c r="F629" s="9" t="s">
        <v>18</v>
      </c>
      <c r="G629" s="9" t="s">
        <v>4008</v>
      </c>
      <c r="H629" s="9" t="s">
        <v>80</v>
      </c>
      <c r="I629" s="9" t="s">
        <v>80</v>
      </c>
      <c r="J629" s="9" t="s">
        <v>80</v>
      </c>
      <c r="K629" s="9" t="s">
        <v>80</v>
      </c>
    </row>
    <row r="630" spans="1:11">
      <c r="A630" s="9" t="s">
        <v>44</v>
      </c>
      <c r="B630" s="9">
        <v>89175</v>
      </c>
      <c r="C630" s="9" t="s">
        <v>4984</v>
      </c>
      <c r="D630" s="9" t="s">
        <v>13</v>
      </c>
      <c r="E630" s="9">
        <v>1092.73</v>
      </c>
      <c r="F630" s="9" t="s">
        <v>12</v>
      </c>
      <c r="G630" s="9" t="s">
        <v>3971</v>
      </c>
      <c r="H630" s="9" t="s">
        <v>80</v>
      </c>
      <c r="I630" s="9" t="s">
        <v>80</v>
      </c>
      <c r="J630" s="9" t="s">
        <v>80</v>
      </c>
      <c r="K630" s="9" t="s">
        <v>80</v>
      </c>
    </row>
    <row r="631" spans="1:11">
      <c r="A631" s="9" t="s">
        <v>66</v>
      </c>
      <c r="B631" s="9">
        <v>80178</v>
      </c>
      <c r="C631" s="9" t="s">
        <v>4043</v>
      </c>
      <c r="D631" s="9" t="s">
        <v>12</v>
      </c>
      <c r="E631" s="9">
        <v>1812.6</v>
      </c>
      <c r="F631" s="9" t="s">
        <v>13</v>
      </c>
      <c r="G631" s="9" t="s">
        <v>4126</v>
      </c>
      <c r="H631" s="9" t="s">
        <v>80</v>
      </c>
      <c r="I631" s="9" t="s">
        <v>80</v>
      </c>
      <c r="J631" s="9" t="s">
        <v>80</v>
      </c>
      <c r="K631" s="9" t="s">
        <v>80</v>
      </c>
    </row>
    <row r="632" spans="1:11">
      <c r="A632" s="9" t="s">
        <v>34</v>
      </c>
      <c r="B632" s="9">
        <v>1260963</v>
      </c>
      <c r="C632" s="9" t="s">
        <v>4689</v>
      </c>
      <c r="D632" s="9" t="s">
        <v>12</v>
      </c>
      <c r="E632" s="9">
        <v>6770.31</v>
      </c>
      <c r="F632" s="9" t="s">
        <v>18</v>
      </c>
      <c r="G632" s="9" t="s">
        <v>3939</v>
      </c>
      <c r="H632" s="9" t="s">
        <v>80</v>
      </c>
      <c r="I632" s="9" t="s">
        <v>80</v>
      </c>
      <c r="J632" s="9" t="s">
        <v>80</v>
      </c>
      <c r="K632" s="9" t="s">
        <v>80</v>
      </c>
    </row>
    <row r="633" spans="1:11">
      <c r="A633" s="9" t="s">
        <v>78</v>
      </c>
      <c r="B633" s="9">
        <v>10400</v>
      </c>
      <c r="C633" s="9" t="s">
        <v>4985</v>
      </c>
      <c r="D633" s="9" t="s">
        <v>23</v>
      </c>
      <c r="E633" s="9">
        <v>25175</v>
      </c>
      <c r="F633" s="9" t="s">
        <v>18</v>
      </c>
      <c r="G633" s="9" t="s">
        <v>3678</v>
      </c>
      <c r="H633" s="9" t="s">
        <v>80</v>
      </c>
      <c r="I633" s="9" t="s">
        <v>80</v>
      </c>
      <c r="J633" s="9" t="s">
        <v>80</v>
      </c>
      <c r="K633" s="9" t="s">
        <v>80</v>
      </c>
    </row>
    <row r="634" spans="1:11">
      <c r="A634" s="9" t="s">
        <v>17</v>
      </c>
      <c r="B634" s="9">
        <v>2321864</v>
      </c>
      <c r="C634" s="9" t="s">
        <v>4986</v>
      </c>
      <c r="D634" s="9" t="s">
        <v>23</v>
      </c>
      <c r="E634" s="9">
        <v>30348.9</v>
      </c>
      <c r="F634" s="9" t="s">
        <v>18</v>
      </c>
      <c r="G634" s="9" t="s">
        <v>3742</v>
      </c>
      <c r="H634" s="9" t="s">
        <v>80</v>
      </c>
      <c r="I634" s="9" t="s">
        <v>80</v>
      </c>
      <c r="J634" s="9" t="s">
        <v>80</v>
      </c>
      <c r="K634" s="9" t="s">
        <v>80</v>
      </c>
    </row>
    <row r="635" spans="1:11">
      <c r="A635" s="9" t="s">
        <v>83</v>
      </c>
      <c r="B635" s="9">
        <v>1890</v>
      </c>
      <c r="C635" s="9" t="s">
        <v>4945</v>
      </c>
      <c r="D635" s="9" t="s">
        <v>12</v>
      </c>
      <c r="E635" s="9">
        <v>4225.84</v>
      </c>
      <c r="F635" s="9" t="s">
        <v>18</v>
      </c>
      <c r="G635" s="9" t="s">
        <v>3804</v>
      </c>
      <c r="H635" s="9" t="s">
        <v>80</v>
      </c>
      <c r="I635" s="9" t="s">
        <v>80</v>
      </c>
      <c r="J635" s="9" t="s">
        <v>80</v>
      </c>
      <c r="K635" s="9" t="s">
        <v>80</v>
      </c>
    </row>
    <row r="636" spans="1:11">
      <c r="A636" s="9" t="s">
        <v>27</v>
      </c>
      <c r="B636" s="9">
        <v>283498</v>
      </c>
      <c r="C636" s="9" t="s">
        <v>4987</v>
      </c>
      <c r="D636" s="9" t="s">
        <v>12</v>
      </c>
      <c r="E636" s="9">
        <v>7774.31</v>
      </c>
      <c r="F636" s="9" t="s">
        <v>13</v>
      </c>
      <c r="G636" s="9" t="s">
        <v>3858</v>
      </c>
      <c r="H636" s="9" t="s">
        <v>80</v>
      </c>
      <c r="I636" s="9" t="s">
        <v>80</v>
      </c>
      <c r="J636" s="9" t="s">
        <v>80</v>
      </c>
      <c r="K636" s="9" t="s">
        <v>80</v>
      </c>
    </row>
    <row r="637" spans="1:11">
      <c r="A637" s="9" t="s">
        <v>59</v>
      </c>
      <c r="B637" s="9">
        <v>1068178</v>
      </c>
      <c r="C637" s="9" t="s">
        <v>4988</v>
      </c>
      <c r="D637" s="9" t="s">
        <v>18</v>
      </c>
      <c r="E637" s="9">
        <v>8000.21</v>
      </c>
      <c r="F637" s="9" t="s">
        <v>13</v>
      </c>
      <c r="G637" s="9" t="s">
        <v>4083</v>
      </c>
      <c r="H637" s="9" t="s">
        <v>80</v>
      </c>
      <c r="I637" s="9" t="s">
        <v>80</v>
      </c>
      <c r="J637" s="9" t="s">
        <v>80</v>
      </c>
      <c r="K637" s="9" t="s">
        <v>80</v>
      </c>
    </row>
    <row r="638" spans="1:11">
      <c r="A638" s="9" t="s">
        <v>66</v>
      </c>
      <c r="B638" s="9">
        <v>4385507</v>
      </c>
      <c r="C638" s="9" t="s">
        <v>2740</v>
      </c>
      <c r="D638" s="9" t="s">
        <v>13</v>
      </c>
      <c r="E638" s="9">
        <v>7934.25</v>
      </c>
      <c r="F638" s="9" t="s">
        <v>12</v>
      </c>
      <c r="G638" s="9" t="s">
        <v>4157</v>
      </c>
      <c r="H638" s="9" t="s">
        <v>80</v>
      </c>
      <c r="I638" s="9" t="s">
        <v>80</v>
      </c>
      <c r="J638" s="9" t="s">
        <v>80</v>
      </c>
      <c r="K638" s="9" t="s">
        <v>80</v>
      </c>
    </row>
    <row r="639" spans="1:11">
      <c r="A639" s="9" t="s">
        <v>27</v>
      </c>
      <c r="B639" s="9">
        <v>2869206</v>
      </c>
      <c r="C639" s="9" t="s">
        <v>4989</v>
      </c>
      <c r="D639" s="9" t="s">
        <v>13</v>
      </c>
      <c r="E639" s="9">
        <v>6092.07</v>
      </c>
      <c r="F639" s="9" t="s">
        <v>12</v>
      </c>
      <c r="G639" s="9" t="s">
        <v>3882</v>
      </c>
      <c r="H639" s="9" t="s">
        <v>80</v>
      </c>
      <c r="I639" s="9" t="s">
        <v>80</v>
      </c>
      <c r="J639" s="9" t="s">
        <v>80</v>
      </c>
      <c r="K639" s="9" t="s">
        <v>80</v>
      </c>
    </row>
    <row r="640" spans="1:11">
      <c r="A640" s="9" t="s">
        <v>4173</v>
      </c>
      <c r="B640" s="9">
        <v>31892</v>
      </c>
      <c r="C640" s="9" t="s">
        <v>4990</v>
      </c>
      <c r="D640" s="9" t="s">
        <v>18</v>
      </c>
      <c r="E640" s="9">
        <v>207885</v>
      </c>
      <c r="F640" s="9" t="s">
        <v>13</v>
      </c>
      <c r="G640" s="9" t="s">
        <v>80</v>
      </c>
      <c r="H640" s="9" t="s">
        <v>80</v>
      </c>
      <c r="I640" s="9" t="s">
        <v>80</v>
      </c>
      <c r="J640" s="9" t="s">
        <v>80</v>
      </c>
    </row>
    <row r="641" spans="1:11">
      <c r="A641" s="9" t="s">
        <v>59</v>
      </c>
      <c r="B641" s="9">
        <v>6259410</v>
      </c>
      <c r="C641" s="9" t="s">
        <v>4991</v>
      </c>
      <c r="D641" s="9" t="s">
        <v>12</v>
      </c>
      <c r="E641" s="9">
        <v>2259.4899999999998</v>
      </c>
      <c r="F641" s="9" t="s">
        <v>18</v>
      </c>
      <c r="G641" s="9" t="s">
        <v>4115</v>
      </c>
      <c r="H641" s="9" t="s">
        <v>80</v>
      </c>
      <c r="I641" s="9" t="s">
        <v>80</v>
      </c>
      <c r="J641" s="9" t="s">
        <v>80</v>
      </c>
      <c r="K641" s="9" t="s">
        <v>80</v>
      </c>
    </row>
    <row r="642" spans="1:11">
      <c r="A642" s="9" t="s">
        <v>55</v>
      </c>
      <c r="B642" s="9">
        <v>2963084</v>
      </c>
      <c r="C642" s="9" t="s">
        <v>4992</v>
      </c>
      <c r="D642" s="9" t="s">
        <v>23</v>
      </c>
      <c r="E642" s="9">
        <v>9880.9</v>
      </c>
      <c r="F642" s="9" t="s">
        <v>12</v>
      </c>
      <c r="G642" s="9" t="s">
        <v>4039</v>
      </c>
      <c r="H642" s="9" t="s">
        <v>80</v>
      </c>
      <c r="I642" s="9" t="s">
        <v>80</v>
      </c>
      <c r="J642" s="9" t="s">
        <v>80</v>
      </c>
      <c r="K642" s="9" t="s">
        <v>80</v>
      </c>
    </row>
    <row r="643" spans="1:11">
      <c r="A643" s="9" t="s">
        <v>34</v>
      </c>
      <c r="B643" s="9">
        <v>1647680</v>
      </c>
      <c r="C643" s="9" t="s">
        <v>4160</v>
      </c>
      <c r="D643" s="9" t="s">
        <v>23</v>
      </c>
      <c r="E643" s="9">
        <v>6647.57</v>
      </c>
      <c r="F643" s="9" t="s">
        <v>18</v>
      </c>
      <c r="G643" s="9" t="s">
        <v>3942</v>
      </c>
      <c r="H643" s="9" t="s">
        <v>80</v>
      </c>
      <c r="I643" s="9" t="s">
        <v>80</v>
      </c>
      <c r="J643" s="9" t="s">
        <v>80</v>
      </c>
      <c r="K643" s="9" t="s">
        <v>80</v>
      </c>
    </row>
    <row r="644" spans="1:11">
      <c r="A644" s="9" t="s">
        <v>34</v>
      </c>
      <c r="B644" s="9">
        <v>1868060</v>
      </c>
      <c r="C644" s="9" t="s">
        <v>4993</v>
      </c>
      <c r="D644" s="9" t="s">
        <v>12</v>
      </c>
      <c r="E644" s="9">
        <v>6547.29</v>
      </c>
      <c r="F644" s="9" t="s">
        <v>13</v>
      </c>
      <c r="G644" s="9" t="s">
        <v>3944</v>
      </c>
      <c r="H644" s="9" t="s">
        <v>80</v>
      </c>
      <c r="I644" s="9" t="s">
        <v>80</v>
      </c>
      <c r="J644" s="9" t="s">
        <v>80</v>
      </c>
      <c r="K644" s="9" t="s">
        <v>80</v>
      </c>
    </row>
    <row r="645" spans="1:11">
      <c r="A645" s="9" t="s">
        <v>4173</v>
      </c>
      <c r="B645" s="9">
        <v>8690</v>
      </c>
      <c r="C645" s="9" t="s">
        <v>4994</v>
      </c>
      <c r="D645" s="9" t="s">
        <v>23</v>
      </c>
      <c r="E645" s="9">
        <v>56096.4</v>
      </c>
      <c r="F645" s="9" t="s">
        <v>18</v>
      </c>
      <c r="G645" s="9" t="s">
        <v>80</v>
      </c>
      <c r="H645" s="9" t="s">
        <v>80</v>
      </c>
      <c r="I645" s="9" t="s">
        <v>80</v>
      </c>
      <c r="J645" s="9" t="s">
        <v>80</v>
      </c>
    </row>
    <row r="646" spans="1:11">
      <c r="A646" s="9" t="s">
        <v>11</v>
      </c>
      <c r="B646" s="9">
        <v>1323525</v>
      </c>
      <c r="C646" s="9" t="s">
        <v>4995</v>
      </c>
      <c r="D646" s="9" t="s">
        <v>13</v>
      </c>
      <c r="E646" s="9">
        <v>907.06</v>
      </c>
      <c r="F646" s="9" t="s">
        <v>23</v>
      </c>
      <c r="G646" s="9" t="s">
        <v>3708</v>
      </c>
      <c r="H646" s="9" t="s">
        <v>80</v>
      </c>
      <c r="I646" s="9" t="s">
        <v>80</v>
      </c>
      <c r="J646" s="9" t="s">
        <v>80</v>
      </c>
      <c r="K646" s="9" t="s">
        <v>80</v>
      </c>
    </row>
    <row r="647" spans="1:11">
      <c r="A647" s="9" t="s">
        <v>4173</v>
      </c>
      <c r="B647" s="9">
        <v>7848</v>
      </c>
      <c r="C647" s="9" t="s">
        <v>4996</v>
      </c>
      <c r="D647" s="9" t="s">
        <v>18</v>
      </c>
      <c r="E647" s="9">
        <v>46851.3</v>
      </c>
      <c r="F647" s="9" t="s">
        <v>23</v>
      </c>
      <c r="G647" s="9" t="s">
        <v>80</v>
      </c>
      <c r="H647" s="9" t="s">
        <v>80</v>
      </c>
      <c r="I647" s="9" t="s">
        <v>80</v>
      </c>
      <c r="J647" s="9" t="s">
        <v>80</v>
      </c>
    </row>
    <row r="648" spans="1:11">
      <c r="A648" s="9" t="s">
        <v>81</v>
      </c>
      <c r="B648" s="9">
        <v>16111</v>
      </c>
      <c r="C648" s="9" t="s">
        <v>4997</v>
      </c>
      <c r="D648" s="9" t="s">
        <v>23</v>
      </c>
      <c r="E648" s="9">
        <v>14214.7</v>
      </c>
      <c r="F648" s="9" t="s">
        <v>12</v>
      </c>
      <c r="G648" s="9" t="s">
        <v>3753</v>
      </c>
      <c r="H648" s="9" t="s">
        <v>80</v>
      </c>
      <c r="I648" s="9" t="s">
        <v>80</v>
      </c>
      <c r="J648" s="9" t="s">
        <v>80</v>
      </c>
      <c r="K648" s="9" t="s">
        <v>80</v>
      </c>
    </row>
    <row r="649" spans="1:11">
      <c r="A649" s="9" t="s">
        <v>66</v>
      </c>
      <c r="B649" s="9">
        <v>5082916</v>
      </c>
      <c r="C649" s="9" t="s">
        <v>4998</v>
      </c>
      <c r="D649" s="9" t="s">
        <v>13</v>
      </c>
      <c r="E649" s="9">
        <v>9150.98</v>
      </c>
      <c r="F649" s="9" t="s">
        <v>12</v>
      </c>
      <c r="G649" s="9" t="s">
        <v>4162</v>
      </c>
      <c r="H649" s="9" t="s">
        <v>80</v>
      </c>
      <c r="I649" s="9" t="s">
        <v>80</v>
      </c>
      <c r="J649" s="9" t="s">
        <v>80</v>
      </c>
      <c r="K649" s="9" t="s">
        <v>80</v>
      </c>
    </row>
    <row r="650" spans="1:11">
      <c r="A650" s="9" t="s">
        <v>4173</v>
      </c>
      <c r="B650" s="9">
        <v>8864</v>
      </c>
      <c r="C650" s="9" t="s">
        <v>4999</v>
      </c>
      <c r="D650" s="9" t="s">
        <v>13</v>
      </c>
      <c r="E650" s="9">
        <v>46001.9</v>
      </c>
      <c r="F650" s="9" t="s">
        <v>23</v>
      </c>
      <c r="G650" s="9" t="s">
        <v>80</v>
      </c>
      <c r="H650" s="9" t="s">
        <v>80</v>
      </c>
      <c r="I650" s="9" t="s">
        <v>80</v>
      </c>
      <c r="J650" s="9" t="s">
        <v>80</v>
      </c>
    </row>
    <row r="651" spans="1:11">
      <c r="A651" s="9" t="s">
        <v>22</v>
      </c>
      <c r="B651" s="9">
        <v>12600</v>
      </c>
      <c r="C651" s="9" t="s">
        <v>5000</v>
      </c>
      <c r="D651" s="9" t="s">
        <v>13</v>
      </c>
      <c r="E651" s="9">
        <v>8479.99</v>
      </c>
      <c r="F651" s="9" t="s">
        <v>12</v>
      </c>
      <c r="G651" s="9" t="s">
        <v>3825</v>
      </c>
      <c r="H651" s="9" t="s">
        <v>80</v>
      </c>
      <c r="I651" s="9" t="s">
        <v>80</v>
      </c>
      <c r="J651" s="9" t="s">
        <v>80</v>
      </c>
      <c r="K651" s="9" t="s">
        <v>80</v>
      </c>
    </row>
    <row r="652" spans="1:11">
      <c r="A652" s="9" t="s">
        <v>109</v>
      </c>
      <c r="B652" s="9">
        <v>565794</v>
      </c>
      <c r="C652" s="9" t="s">
        <v>5001</v>
      </c>
      <c r="D652" s="9" t="s">
        <v>13</v>
      </c>
      <c r="E652" s="9">
        <v>8242.92</v>
      </c>
      <c r="F652" s="9" t="s">
        <v>12</v>
      </c>
      <c r="G652" s="9" t="s">
        <v>3660</v>
      </c>
      <c r="H652" s="9" t="s">
        <v>80</v>
      </c>
      <c r="I652" s="9" t="s">
        <v>80</v>
      </c>
      <c r="J652" s="9" t="s">
        <v>80</v>
      </c>
      <c r="K652" s="9" t="s">
        <v>80</v>
      </c>
    </row>
    <row r="653" spans="1:11">
      <c r="A653" s="9" t="s">
        <v>30</v>
      </c>
      <c r="B653" s="9">
        <v>1823900</v>
      </c>
      <c r="C653" s="9" t="s">
        <v>5002</v>
      </c>
      <c r="D653" s="9" t="s">
        <v>13</v>
      </c>
      <c r="E653" s="9">
        <v>7277.92</v>
      </c>
      <c r="F653" s="9" t="s">
        <v>12</v>
      </c>
      <c r="G653" s="9" t="s">
        <v>3913</v>
      </c>
      <c r="H653" s="9" t="s">
        <v>80</v>
      </c>
      <c r="I653" s="9" t="s">
        <v>80</v>
      </c>
      <c r="J653" s="9" t="s">
        <v>80</v>
      </c>
      <c r="K653" s="9" t="s">
        <v>80</v>
      </c>
    </row>
    <row r="654" spans="1:11">
      <c r="A654" s="9" t="s">
        <v>66</v>
      </c>
      <c r="B654" s="9">
        <v>3788940</v>
      </c>
      <c r="C654" s="9" t="s">
        <v>5003</v>
      </c>
      <c r="D654" s="9" t="s">
        <v>13</v>
      </c>
      <c r="E654" s="9">
        <v>8867.0300000000007</v>
      </c>
      <c r="F654" s="9" t="s">
        <v>23</v>
      </c>
      <c r="G654" s="9" t="s">
        <v>4156</v>
      </c>
      <c r="H654" s="9" t="s">
        <v>80</v>
      </c>
      <c r="I654" s="9" t="s">
        <v>80</v>
      </c>
      <c r="J654" s="9" t="s">
        <v>80</v>
      </c>
      <c r="K654" s="9" t="s">
        <v>80</v>
      </c>
    </row>
    <row r="655" spans="1:11">
      <c r="A655" s="9" t="s">
        <v>66</v>
      </c>
      <c r="B655" s="9">
        <v>1045717</v>
      </c>
      <c r="C655" s="9" t="s">
        <v>5004</v>
      </c>
      <c r="D655" s="9" t="s">
        <v>13</v>
      </c>
      <c r="E655" s="9">
        <v>8057.64</v>
      </c>
      <c r="F655" s="9" t="s">
        <v>18</v>
      </c>
      <c r="G655" s="9" t="s">
        <v>4138</v>
      </c>
      <c r="H655" s="9" t="s">
        <v>80</v>
      </c>
      <c r="I655" s="9" t="s">
        <v>80</v>
      </c>
      <c r="J655" s="9" t="s">
        <v>80</v>
      </c>
      <c r="K655" s="9" t="s">
        <v>80</v>
      </c>
    </row>
    <row r="656" spans="1:11">
      <c r="A656" s="9" t="s">
        <v>30</v>
      </c>
      <c r="B656" s="9">
        <v>157637</v>
      </c>
      <c r="C656" s="9" t="s">
        <v>5005</v>
      </c>
      <c r="D656" s="9" t="s">
        <v>18</v>
      </c>
      <c r="E656" s="9">
        <v>9028.83</v>
      </c>
      <c r="F656" s="9" t="s">
        <v>13</v>
      </c>
      <c r="G656" s="9" t="s">
        <v>3895</v>
      </c>
      <c r="H656" s="9" t="s">
        <v>80</v>
      </c>
      <c r="I656" s="9" t="s">
        <v>80</v>
      </c>
      <c r="J656" s="9" t="s">
        <v>80</v>
      </c>
      <c r="K656" s="9" t="s">
        <v>80</v>
      </c>
    </row>
    <row r="657" spans="1:11">
      <c r="A657" s="9" t="s">
        <v>30</v>
      </c>
      <c r="B657" s="9">
        <v>2001196</v>
      </c>
      <c r="C657" s="9" t="s">
        <v>5006</v>
      </c>
      <c r="D657" s="9" t="s">
        <v>13</v>
      </c>
      <c r="E657" s="9">
        <v>8992.5</v>
      </c>
      <c r="F657" s="9" t="s">
        <v>18</v>
      </c>
      <c r="G657" s="9" t="s">
        <v>3914</v>
      </c>
      <c r="H657" s="9" t="s">
        <v>80</v>
      </c>
      <c r="I657" s="9" t="s">
        <v>80</v>
      </c>
      <c r="J657" s="9" t="s">
        <v>80</v>
      </c>
      <c r="K657" s="9" t="s">
        <v>80</v>
      </c>
    </row>
    <row r="658" spans="1:11">
      <c r="A658" s="9" t="s">
        <v>78</v>
      </c>
      <c r="B658" s="9">
        <v>886398</v>
      </c>
      <c r="C658" s="9" t="s">
        <v>5007</v>
      </c>
      <c r="D658" s="9" t="s">
        <v>13</v>
      </c>
      <c r="E658" s="9">
        <v>7517.78</v>
      </c>
      <c r="F658" s="9" t="s">
        <v>18</v>
      </c>
      <c r="G658" s="9" t="s">
        <v>3689</v>
      </c>
      <c r="H658" s="9" t="s">
        <v>80</v>
      </c>
      <c r="I658" s="9" t="s">
        <v>80</v>
      </c>
      <c r="J658" s="9" t="s">
        <v>80</v>
      </c>
      <c r="K658" s="9" t="s">
        <v>80</v>
      </c>
    </row>
    <row r="659" spans="1:11">
      <c r="A659" s="9" t="s">
        <v>4173</v>
      </c>
      <c r="B659" s="9">
        <v>19959</v>
      </c>
      <c r="C659" s="9" t="s">
        <v>5008</v>
      </c>
      <c r="D659" s="9" t="s">
        <v>13</v>
      </c>
      <c r="E659" s="9">
        <v>39165.300000000003</v>
      </c>
      <c r="F659" s="9" t="s">
        <v>12</v>
      </c>
      <c r="G659" s="9" t="s">
        <v>80</v>
      </c>
      <c r="H659" s="9" t="s">
        <v>80</v>
      </c>
      <c r="I659" s="9" t="s">
        <v>80</v>
      </c>
      <c r="J659" s="9" t="s">
        <v>80</v>
      </c>
    </row>
    <row r="660" spans="1:11">
      <c r="A660" s="9" t="s">
        <v>22</v>
      </c>
      <c r="B660" s="9">
        <v>130974</v>
      </c>
      <c r="C660" s="9" t="s">
        <v>5009</v>
      </c>
      <c r="D660" s="9" t="s">
        <v>12</v>
      </c>
      <c r="E660" s="9">
        <v>8600.01</v>
      </c>
      <c r="F660" s="9" t="s">
        <v>13</v>
      </c>
      <c r="G660" s="9" t="s">
        <v>3826</v>
      </c>
      <c r="H660" s="9" t="s">
        <v>80</v>
      </c>
      <c r="I660" s="9" t="s">
        <v>80</v>
      </c>
      <c r="J660" s="9" t="s">
        <v>80</v>
      </c>
      <c r="K660" s="9" t="s">
        <v>80</v>
      </c>
    </row>
    <row r="661" spans="1:11">
      <c r="A661" s="9" t="s">
        <v>4173</v>
      </c>
      <c r="B661" s="9">
        <v>25962</v>
      </c>
      <c r="C661" s="9" t="s">
        <v>5010</v>
      </c>
      <c r="D661" s="9" t="s">
        <v>18</v>
      </c>
      <c r="E661" s="9">
        <v>91902.9</v>
      </c>
      <c r="F661" s="9" t="s">
        <v>23</v>
      </c>
      <c r="G661" s="9" t="s">
        <v>80</v>
      </c>
      <c r="H661" s="9" t="s">
        <v>80</v>
      </c>
      <c r="I661" s="9" t="s">
        <v>80</v>
      </c>
      <c r="J661" s="9" t="s">
        <v>80</v>
      </c>
    </row>
    <row r="662" spans="1:11">
      <c r="A662" s="9" t="s">
        <v>55</v>
      </c>
      <c r="B662" s="9">
        <v>7083815</v>
      </c>
      <c r="C662" s="9" t="s">
        <v>5011</v>
      </c>
      <c r="D662" s="9" t="s">
        <v>13</v>
      </c>
      <c r="E662" s="9">
        <v>2642.93</v>
      </c>
      <c r="F662" s="9" t="s">
        <v>23</v>
      </c>
      <c r="G662" s="9" t="s">
        <v>4069</v>
      </c>
      <c r="H662" s="9" t="s">
        <v>80</v>
      </c>
      <c r="I662" s="9" t="s">
        <v>80</v>
      </c>
      <c r="J662" s="9" t="s">
        <v>80</v>
      </c>
      <c r="K662" s="9" t="s">
        <v>80</v>
      </c>
    </row>
    <row r="663" spans="1:11">
      <c r="A663" s="9" t="s">
        <v>11</v>
      </c>
      <c r="B663" s="9">
        <v>2327701</v>
      </c>
      <c r="C663" s="9" t="s">
        <v>4251</v>
      </c>
      <c r="D663" s="9" t="s">
        <v>23</v>
      </c>
      <c r="E663" s="9">
        <v>6350.77</v>
      </c>
      <c r="F663" s="9" t="s">
        <v>18</v>
      </c>
      <c r="G663" s="9" t="s">
        <v>3717</v>
      </c>
      <c r="H663" s="9" t="s">
        <v>80</v>
      </c>
      <c r="I663" s="9" t="s">
        <v>80</v>
      </c>
      <c r="J663" s="9" t="s">
        <v>80</v>
      </c>
      <c r="K663" s="9" t="s">
        <v>80</v>
      </c>
    </row>
    <row r="664" spans="1:11">
      <c r="A664" s="9" t="s">
        <v>109</v>
      </c>
      <c r="B664" s="9">
        <v>10521</v>
      </c>
      <c r="C664" s="9" t="s">
        <v>3791</v>
      </c>
      <c r="D664" s="9" t="s">
        <v>18</v>
      </c>
      <c r="E664" s="9">
        <v>592.62800000000004</v>
      </c>
      <c r="F664" s="9" t="s">
        <v>23</v>
      </c>
      <c r="G664" s="9" t="s">
        <v>3656</v>
      </c>
      <c r="H664" s="9" t="s">
        <v>80</v>
      </c>
      <c r="I664" s="9" t="s">
        <v>80</v>
      </c>
      <c r="J664" s="9" t="s">
        <v>80</v>
      </c>
      <c r="K664" s="9" t="s">
        <v>80</v>
      </c>
    </row>
    <row r="665" spans="1:11">
      <c r="A665" s="9" t="s">
        <v>44</v>
      </c>
      <c r="B665" s="9">
        <v>1806474</v>
      </c>
      <c r="C665" s="9" t="s">
        <v>5012</v>
      </c>
      <c r="D665" s="9" t="s">
        <v>18</v>
      </c>
      <c r="E665" s="9">
        <v>8079.73</v>
      </c>
      <c r="F665" s="9" t="s">
        <v>12</v>
      </c>
      <c r="G665" s="9" t="s">
        <v>3991</v>
      </c>
      <c r="H665" s="9" t="s">
        <v>80</v>
      </c>
      <c r="I665" s="9" t="s">
        <v>80</v>
      </c>
      <c r="J665" s="9" t="s">
        <v>80</v>
      </c>
      <c r="K665" s="9" t="s">
        <v>80</v>
      </c>
    </row>
    <row r="666" spans="1:11">
      <c r="A666" s="9" t="s">
        <v>4173</v>
      </c>
      <c r="B666" s="9">
        <v>23023</v>
      </c>
      <c r="C666" s="9" t="s">
        <v>5013</v>
      </c>
      <c r="D666" s="9" t="s">
        <v>18</v>
      </c>
      <c r="E666" s="9">
        <v>94570</v>
      </c>
      <c r="F666" s="9" t="s">
        <v>13</v>
      </c>
      <c r="G666" s="9" t="s">
        <v>80</v>
      </c>
      <c r="H666" s="9" t="s">
        <v>80</v>
      </c>
      <c r="I666" s="9" t="s">
        <v>80</v>
      </c>
      <c r="J666" s="9" t="s">
        <v>80</v>
      </c>
    </row>
    <row r="667" spans="1:11">
      <c r="A667" s="9" t="s">
        <v>59</v>
      </c>
      <c r="B667" s="9">
        <v>6241491</v>
      </c>
      <c r="C667" s="9" t="s">
        <v>3273</v>
      </c>
      <c r="D667" s="9" t="s">
        <v>12</v>
      </c>
      <c r="E667" s="9">
        <v>6592</v>
      </c>
      <c r="F667" s="9" t="s">
        <v>13</v>
      </c>
      <c r="G667" s="9" t="s">
        <v>4114</v>
      </c>
      <c r="H667" s="9" t="s">
        <v>80</v>
      </c>
      <c r="I667" s="9" t="s">
        <v>80</v>
      </c>
      <c r="J667" s="9" t="s">
        <v>80</v>
      </c>
      <c r="K667" s="9" t="s">
        <v>80</v>
      </c>
    </row>
    <row r="668" spans="1:11">
      <c r="A668" s="9" t="s">
        <v>55</v>
      </c>
      <c r="B668" s="9">
        <v>3139746</v>
      </c>
      <c r="C668" s="9" t="s">
        <v>5014</v>
      </c>
      <c r="D668" s="9" t="s">
        <v>23</v>
      </c>
      <c r="E668" s="9">
        <v>6576.4</v>
      </c>
      <c r="F668" s="9" t="s">
        <v>18</v>
      </c>
      <c r="G668" s="9" t="s">
        <v>4040</v>
      </c>
      <c r="H668" s="9" t="s">
        <v>80</v>
      </c>
      <c r="I668" s="9" t="s">
        <v>80</v>
      </c>
      <c r="J668" s="9" t="s">
        <v>80</v>
      </c>
      <c r="K668" s="9" t="s">
        <v>80</v>
      </c>
    </row>
    <row r="669" spans="1:11">
      <c r="A669" s="9" t="s">
        <v>55</v>
      </c>
      <c r="B669" s="9">
        <v>7083803</v>
      </c>
      <c r="C669" s="9" t="s">
        <v>5015</v>
      </c>
      <c r="D669" s="9" t="s">
        <v>18</v>
      </c>
      <c r="E669" s="9">
        <v>1455.83</v>
      </c>
      <c r="F669" s="9" t="s">
        <v>12</v>
      </c>
      <c r="G669" s="9" t="s">
        <v>4067</v>
      </c>
      <c r="H669" s="9" t="s">
        <v>80</v>
      </c>
      <c r="I669" s="9" t="s">
        <v>80</v>
      </c>
      <c r="J669" s="9" t="s">
        <v>80</v>
      </c>
      <c r="K669" s="9" t="s">
        <v>80</v>
      </c>
    </row>
    <row r="670" spans="1:11">
      <c r="A670" s="9" t="s">
        <v>4173</v>
      </c>
      <c r="B670" s="9">
        <v>29819</v>
      </c>
      <c r="C670" s="9" t="s">
        <v>5016</v>
      </c>
      <c r="D670" s="9" t="s">
        <v>13</v>
      </c>
      <c r="E670" s="9">
        <v>19088.400000000001</v>
      </c>
      <c r="F670" s="9" t="s">
        <v>23</v>
      </c>
      <c r="G670" s="9" t="s">
        <v>80</v>
      </c>
      <c r="H670" s="9" t="s">
        <v>80</v>
      </c>
      <c r="I670" s="9" t="s">
        <v>80</v>
      </c>
      <c r="J670" s="9" t="s">
        <v>80</v>
      </c>
    </row>
    <row r="671" spans="1:11">
      <c r="A671" s="9" t="s">
        <v>44</v>
      </c>
      <c r="B671" s="9">
        <v>89150</v>
      </c>
      <c r="C671" s="9" t="s">
        <v>5017</v>
      </c>
      <c r="D671" s="9" t="s">
        <v>12</v>
      </c>
      <c r="E671" s="9">
        <v>1433.19</v>
      </c>
      <c r="F671" s="9" t="s">
        <v>13</v>
      </c>
      <c r="G671" s="9" t="s">
        <v>3969</v>
      </c>
      <c r="H671" s="9" t="s">
        <v>80</v>
      </c>
      <c r="I671" s="9" t="s">
        <v>80</v>
      </c>
      <c r="J671" s="9" t="s">
        <v>80</v>
      </c>
      <c r="K671" s="9" t="s">
        <v>80</v>
      </c>
    </row>
    <row r="672" spans="1:11">
      <c r="A672" s="9" t="s">
        <v>4173</v>
      </c>
      <c r="B672" s="9">
        <v>20585</v>
      </c>
      <c r="C672" s="9" t="s">
        <v>5018</v>
      </c>
      <c r="D672" s="9" t="s">
        <v>13</v>
      </c>
      <c r="E672" s="9">
        <v>82569.100000000006</v>
      </c>
      <c r="F672" s="9" t="s">
        <v>12</v>
      </c>
      <c r="G672" s="9" t="s">
        <v>80</v>
      </c>
      <c r="H672" s="9" t="s">
        <v>80</v>
      </c>
      <c r="I672" s="9" t="s">
        <v>80</v>
      </c>
      <c r="J672" s="9" t="s">
        <v>80</v>
      </c>
    </row>
    <row r="673" spans="1:11">
      <c r="A673" s="9" t="s">
        <v>81</v>
      </c>
      <c r="B673" s="9">
        <v>159375</v>
      </c>
      <c r="C673" s="9" t="s">
        <v>5019</v>
      </c>
      <c r="D673" s="9" t="s">
        <v>18</v>
      </c>
      <c r="E673" s="9">
        <v>7901.32</v>
      </c>
      <c r="F673" s="9" t="s">
        <v>23</v>
      </c>
      <c r="G673" s="9" t="s">
        <v>3774</v>
      </c>
      <c r="H673" s="9" t="s">
        <v>80</v>
      </c>
      <c r="I673" s="9" t="s">
        <v>80</v>
      </c>
      <c r="J673" s="9" t="s">
        <v>80</v>
      </c>
      <c r="K673" s="9" t="s">
        <v>80</v>
      </c>
    </row>
    <row r="674" spans="1:11">
      <c r="A674" s="9" t="s">
        <v>81</v>
      </c>
      <c r="B674" s="9">
        <v>305187</v>
      </c>
      <c r="C674" s="9" t="s">
        <v>5020</v>
      </c>
      <c r="D674" s="9" t="s">
        <v>12</v>
      </c>
      <c r="E674" s="9">
        <v>8881.64</v>
      </c>
      <c r="F674" s="9" t="s">
        <v>23</v>
      </c>
      <c r="G674" s="9" t="s">
        <v>3776</v>
      </c>
      <c r="H674" s="9" t="s">
        <v>80</v>
      </c>
      <c r="I674" s="9" t="s">
        <v>80</v>
      </c>
      <c r="J674" s="9" t="s">
        <v>80</v>
      </c>
      <c r="K674" s="9" t="s">
        <v>80</v>
      </c>
    </row>
    <row r="675" spans="1:11">
      <c r="A675" s="9" t="s">
        <v>34</v>
      </c>
      <c r="B675" s="9">
        <v>5860427</v>
      </c>
      <c r="C675" s="9" t="s">
        <v>5021</v>
      </c>
      <c r="D675" s="9" t="s">
        <v>13</v>
      </c>
      <c r="E675" s="9">
        <v>9003.91</v>
      </c>
      <c r="F675" s="9" t="s">
        <v>12</v>
      </c>
      <c r="G675" s="9" t="s">
        <v>3961</v>
      </c>
      <c r="H675" s="9" t="s">
        <v>80</v>
      </c>
      <c r="I675" s="9" t="s">
        <v>80</v>
      </c>
      <c r="J675" s="9" t="s">
        <v>80</v>
      </c>
      <c r="K675" s="9" t="s">
        <v>80</v>
      </c>
    </row>
    <row r="676" spans="1:11">
      <c r="A676" s="9" t="s">
        <v>66</v>
      </c>
      <c r="B676" s="9">
        <v>3698240</v>
      </c>
      <c r="C676" s="9" t="s">
        <v>5022</v>
      </c>
      <c r="D676" s="9" t="s">
        <v>13</v>
      </c>
      <c r="E676" s="9">
        <v>5841.02</v>
      </c>
      <c r="F676" s="9" t="s">
        <v>12</v>
      </c>
      <c r="G676" s="9" t="s">
        <v>4153</v>
      </c>
      <c r="H676" s="9" t="s">
        <v>80</v>
      </c>
      <c r="I676" s="9" t="s">
        <v>80</v>
      </c>
      <c r="J676" s="9" t="s">
        <v>80</v>
      </c>
      <c r="K676" s="9" t="s">
        <v>80</v>
      </c>
    </row>
    <row r="677" spans="1:11">
      <c r="A677" s="9" t="s">
        <v>81</v>
      </c>
      <c r="B677" s="9">
        <v>17413</v>
      </c>
      <c r="C677" s="9" t="s">
        <v>5023</v>
      </c>
      <c r="D677" s="9" t="s">
        <v>18</v>
      </c>
      <c r="E677" s="9">
        <v>29256.2</v>
      </c>
      <c r="F677" s="9" t="s">
        <v>13</v>
      </c>
      <c r="G677" s="9" t="s">
        <v>3759</v>
      </c>
      <c r="H677" s="9" t="s">
        <v>80</v>
      </c>
      <c r="I677" s="9" t="s">
        <v>80</v>
      </c>
      <c r="J677" s="9" t="s">
        <v>80</v>
      </c>
      <c r="K677" s="9" t="s">
        <v>80</v>
      </c>
    </row>
    <row r="678" spans="1:11">
      <c r="A678" s="9" t="s">
        <v>55</v>
      </c>
      <c r="B678" s="9">
        <v>6548298</v>
      </c>
      <c r="C678" s="9" t="s">
        <v>5024</v>
      </c>
      <c r="D678" s="9" t="s">
        <v>23</v>
      </c>
      <c r="E678" s="9">
        <v>3829.38</v>
      </c>
      <c r="F678" s="9" t="s">
        <v>13</v>
      </c>
      <c r="G678" s="9" t="s">
        <v>4060</v>
      </c>
      <c r="H678" s="9" t="s">
        <v>80</v>
      </c>
      <c r="I678" s="9" t="s">
        <v>80</v>
      </c>
      <c r="J678" s="9" t="s">
        <v>80</v>
      </c>
      <c r="K678" s="9" t="s">
        <v>80</v>
      </c>
    </row>
    <row r="679" spans="1:11">
      <c r="A679" s="9" t="s">
        <v>66</v>
      </c>
      <c r="B679" s="9">
        <v>1778958</v>
      </c>
      <c r="C679" s="9" t="s">
        <v>5025</v>
      </c>
      <c r="D679" s="9" t="s">
        <v>13</v>
      </c>
      <c r="E679" s="9">
        <v>6805.55</v>
      </c>
      <c r="F679" s="9" t="s">
        <v>12</v>
      </c>
      <c r="G679" s="9" t="s">
        <v>4142</v>
      </c>
      <c r="H679" s="9" t="s">
        <v>80</v>
      </c>
      <c r="I679" s="9" t="s">
        <v>80</v>
      </c>
      <c r="J679" s="9" t="s">
        <v>80</v>
      </c>
      <c r="K679" s="9" t="s">
        <v>80</v>
      </c>
    </row>
    <row r="680" spans="1:11">
      <c r="A680" s="9" t="s">
        <v>66</v>
      </c>
      <c r="B680" s="9">
        <v>4420630</v>
      </c>
      <c r="C680" s="9" t="s">
        <v>342</v>
      </c>
      <c r="D680" s="9" t="s">
        <v>18</v>
      </c>
      <c r="E680" s="9">
        <v>8361.7900000000009</v>
      </c>
      <c r="F680" s="9" t="s">
        <v>23</v>
      </c>
      <c r="G680" s="9" t="s">
        <v>4158</v>
      </c>
      <c r="H680" s="9" t="s">
        <v>80</v>
      </c>
      <c r="I680" s="9" t="s">
        <v>80</v>
      </c>
      <c r="J680" s="9" t="s">
        <v>80</v>
      </c>
      <c r="K680" s="9" t="s">
        <v>80</v>
      </c>
    </row>
    <row r="681" spans="1:11">
      <c r="A681" s="9" t="s">
        <v>83</v>
      </c>
      <c r="B681" s="9">
        <v>1541840</v>
      </c>
      <c r="C681" s="9" t="s">
        <v>5026</v>
      </c>
      <c r="D681" s="9" t="s">
        <v>12</v>
      </c>
      <c r="E681" s="9">
        <v>4188.32</v>
      </c>
      <c r="F681" s="9" t="s">
        <v>18</v>
      </c>
      <c r="G681" s="9" t="s">
        <v>3819</v>
      </c>
      <c r="H681" s="9" t="s">
        <v>80</v>
      </c>
      <c r="I681" s="9" t="s">
        <v>80</v>
      </c>
      <c r="J681" s="9" t="s">
        <v>80</v>
      </c>
      <c r="K681" s="9" t="s">
        <v>80</v>
      </c>
    </row>
    <row r="682" spans="1:11">
      <c r="A682" s="9" t="s">
        <v>22</v>
      </c>
      <c r="B682" s="9">
        <v>243737</v>
      </c>
      <c r="C682" s="9" t="s">
        <v>5027</v>
      </c>
      <c r="D682" s="9" t="s">
        <v>18</v>
      </c>
      <c r="E682" s="9">
        <v>7208.35</v>
      </c>
      <c r="F682" s="9" t="s">
        <v>12</v>
      </c>
      <c r="G682" s="9" t="s">
        <v>3827</v>
      </c>
      <c r="H682" s="9" t="s">
        <v>80</v>
      </c>
      <c r="I682" s="9" t="s">
        <v>80</v>
      </c>
      <c r="J682" s="9" t="s">
        <v>80</v>
      </c>
      <c r="K682" s="9" t="s">
        <v>80</v>
      </c>
    </row>
    <row r="683" spans="1:11">
      <c r="A683" s="9" t="s">
        <v>59</v>
      </c>
      <c r="B683" s="9">
        <v>228035</v>
      </c>
      <c r="C683" s="9" t="s">
        <v>4341</v>
      </c>
      <c r="D683" s="9" t="s">
        <v>12</v>
      </c>
      <c r="E683" s="9">
        <v>8690.69</v>
      </c>
      <c r="F683" s="9" t="s">
        <v>23</v>
      </c>
      <c r="G683" s="9" t="s">
        <v>4078</v>
      </c>
      <c r="H683" s="9" t="s">
        <v>80</v>
      </c>
      <c r="I683" s="9" t="s">
        <v>80</v>
      </c>
      <c r="J683" s="9" t="s">
        <v>80</v>
      </c>
      <c r="K683" s="9" t="s">
        <v>80</v>
      </c>
    </row>
    <row r="684" spans="1:11">
      <c r="A684" s="9" t="s">
        <v>4173</v>
      </c>
      <c r="B684" s="9">
        <v>14222</v>
      </c>
      <c r="C684" s="9" t="s">
        <v>5028</v>
      </c>
      <c r="D684" s="9" t="s">
        <v>18</v>
      </c>
      <c r="E684" s="9">
        <v>114137</v>
      </c>
      <c r="F684" s="9" t="s">
        <v>23</v>
      </c>
      <c r="G684" s="9" t="s">
        <v>80</v>
      </c>
      <c r="H684" s="9" t="s">
        <v>80</v>
      </c>
      <c r="I684" s="9" t="s">
        <v>80</v>
      </c>
      <c r="J684" s="9" t="s">
        <v>80</v>
      </c>
    </row>
    <row r="685" spans="1:11">
      <c r="A685" s="9" t="s">
        <v>30</v>
      </c>
      <c r="B685" s="9">
        <v>3400309</v>
      </c>
      <c r="C685" s="9" t="s">
        <v>5029</v>
      </c>
      <c r="D685" s="9" t="s">
        <v>13</v>
      </c>
      <c r="E685" s="9">
        <v>7922.96</v>
      </c>
      <c r="F685" s="9" t="s">
        <v>18</v>
      </c>
      <c r="G685" s="9" t="s">
        <v>3922</v>
      </c>
      <c r="H685" s="9" t="s">
        <v>80</v>
      </c>
      <c r="I685" s="9" t="s">
        <v>80</v>
      </c>
      <c r="J685" s="9" t="s">
        <v>80</v>
      </c>
      <c r="K685" s="9" t="s">
        <v>80</v>
      </c>
    </row>
    <row r="686" spans="1:11">
      <c r="A686" s="9" t="s">
        <v>27</v>
      </c>
      <c r="B686" s="9">
        <v>3419502</v>
      </c>
      <c r="C686" s="9" t="s">
        <v>4898</v>
      </c>
      <c r="D686" s="9" t="s">
        <v>18</v>
      </c>
      <c r="E686" s="9">
        <v>6798.53</v>
      </c>
      <c r="F686" s="9" t="s">
        <v>23</v>
      </c>
      <c r="G686" s="9" t="s">
        <v>3887</v>
      </c>
      <c r="H686" s="9" t="s">
        <v>80</v>
      </c>
      <c r="I686" s="9" t="s">
        <v>80</v>
      </c>
      <c r="J686" s="9" t="s">
        <v>80</v>
      </c>
      <c r="K686" s="9" t="s">
        <v>80</v>
      </c>
    </row>
    <row r="687" spans="1:11">
      <c r="A687" s="9" t="s">
        <v>66</v>
      </c>
      <c r="B687" s="9">
        <v>5381204</v>
      </c>
      <c r="C687" s="9" t="s">
        <v>5030</v>
      </c>
      <c r="D687" s="9" t="s">
        <v>23</v>
      </c>
      <c r="E687" s="9">
        <v>4376.3900000000003</v>
      </c>
      <c r="F687" s="9" t="s">
        <v>13</v>
      </c>
      <c r="G687" s="9" t="s">
        <v>4166</v>
      </c>
      <c r="H687" s="9" t="s">
        <v>80</v>
      </c>
      <c r="I687" s="9" t="s">
        <v>80</v>
      </c>
      <c r="J687" s="9" t="s">
        <v>80</v>
      </c>
      <c r="K687" s="9" t="s">
        <v>80</v>
      </c>
    </row>
    <row r="688" spans="1:11">
      <c r="A688" s="9" t="s">
        <v>22</v>
      </c>
      <c r="B688" s="9">
        <v>2035131</v>
      </c>
      <c r="C688" s="9" t="s">
        <v>5031</v>
      </c>
      <c r="D688" s="9" t="s">
        <v>18</v>
      </c>
      <c r="E688" s="9">
        <v>7986.34</v>
      </c>
      <c r="F688" s="9" t="s">
        <v>23</v>
      </c>
      <c r="G688" s="9" t="s">
        <v>3843</v>
      </c>
      <c r="H688" s="9" t="s">
        <v>80</v>
      </c>
      <c r="I688" s="9" t="s">
        <v>80</v>
      </c>
      <c r="J688" s="9" t="s">
        <v>80</v>
      </c>
      <c r="K688" s="9" t="s">
        <v>80</v>
      </c>
    </row>
    <row r="689" spans="1:11">
      <c r="A689" s="9" t="s">
        <v>59</v>
      </c>
      <c r="B689" s="9">
        <v>3555395</v>
      </c>
      <c r="C689" s="9" t="s">
        <v>5032</v>
      </c>
      <c r="D689" s="9" t="s">
        <v>23</v>
      </c>
      <c r="E689" s="9">
        <v>7814.27</v>
      </c>
      <c r="F689" s="9" t="s">
        <v>18</v>
      </c>
      <c r="G689" s="9" t="s">
        <v>4094</v>
      </c>
      <c r="H689" s="9" t="s">
        <v>80</v>
      </c>
      <c r="I689" s="9" t="s">
        <v>80</v>
      </c>
      <c r="J689" s="9" t="s">
        <v>80</v>
      </c>
      <c r="K689" s="9" t="s">
        <v>80</v>
      </c>
    </row>
    <row r="690" spans="1:11">
      <c r="A690" s="9" t="s">
        <v>4173</v>
      </c>
      <c r="B690" s="9">
        <v>32373</v>
      </c>
      <c r="C690" s="9" t="s">
        <v>5033</v>
      </c>
      <c r="D690" s="9" t="s">
        <v>18</v>
      </c>
      <c r="E690" s="9">
        <v>189589</v>
      </c>
      <c r="F690" s="9" t="s">
        <v>23</v>
      </c>
      <c r="G690" s="9" t="s">
        <v>80</v>
      </c>
      <c r="H690" s="9" t="s">
        <v>80</v>
      </c>
      <c r="I690" s="9" t="s">
        <v>80</v>
      </c>
      <c r="J690" s="9" t="s">
        <v>80</v>
      </c>
    </row>
    <row r="691" spans="1:11">
      <c r="A691" s="9" t="s">
        <v>11</v>
      </c>
      <c r="B691" s="9">
        <v>1456778</v>
      </c>
      <c r="C691" s="9" t="s">
        <v>5034</v>
      </c>
      <c r="D691" s="9" t="s">
        <v>13</v>
      </c>
      <c r="E691" s="9">
        <v>7689.25</v>
      </c>
      <c r="F691" s="9" t="s">
        <v>18</v>
      </c>
      <c r="G691" s="9" t="s">
        <v>3712</v>
      </c>
      <c r="H691" s="9" t="s">
        <v>80</v>
      </c>
      <c r="I691" s="9" t="s">
        <v>80</v>
      </c>
      <c r="J691" s="9" t="s">
        <v>80</v>
      </c>
      <c r="K691" s="9" t="s">
        <v>80</v>
      </c>
    </row>
    <row r="692" spans="1:11">
      <c r="A692" s="9" t="s">
        <v>17</v>
      </c>
      <c r="B692" s="9">
        <v>2055685</v>
      </c>
      <c r="C692" s="9" t="s">
        <v>5035</v>
      </c>
      <c r="D692" s="9" t="s">
        <v>18</v>
      </c>
      <c r="E692" s="9">
        <v>8037.19</v>
      </c>
      <c r="F692" s="9" t="s">
        <v>13</v>
      </c>
      <c r="G692" s="9" t="s">
        <v>3735</v>
      </c>
      <c r="H692" s="9" t="s">
        <v>80</v>
      </c>
      <c r="I692" s="9" t="s">
        <v>80</v>
      </c>
      <c r="J692" s="9" t="s">
        <v>80</v>
      </c>
      <c r="K692" s="9" t="s">
        <v>80</v>
      </c>
    </row>
    <row r="693" spans="1:11">
      <c r="A693" s="9" t="s">
        <v>34</v>
      </c>
      <c r="B693" s="9">
        <v>1862497</v>
      </c>
      <c r="C693" s="9" t="s">
        <v>5036</v>
      </c>
      <c r="D693" s="9" t="s">
        <v>13</v>
      </c>
      <c r="E693" s="9">
        <v>1217.01</v>
      </c>
      <c r="F693" s="9" t="s">
        <v>18</v>
      </c>
      <c r="G693" s="9" t="s">
        <v>3943</v>
      </c>
      <c r="H693" s="9" t="s">
        <v>80</v>
      </c>
      <c r="I693" s="9" t="s">
        <v>80</v>
      </c>
      <c r="J693" s="9" t="s">
        <v>80</v>
      </c>
      <c r="K693" s="9" t="s">
        <v>80</v>
      </c>
    </row>
    <row r="694" spans="1:11">
      <c r="A694" s="9" t="s">
        <v>55</v>
      </c>
      <c r="B694" s="9">
        <v>3340121</v>
      </c>
      <c r="C694" s="9" t="s">
        <v>2909</v>
      </c>
      <c r="D694" s="9" t="s">
        <v>18</v>
      </c>
      <c r="E694" s="9">
        <v>638.04499999999996</v>
      </c>
      <c r="F694" s="9" t="s">
        <v>13</v>
      </c>
      <c r="G694" s="9" t="s">
        <v>4045</v>
      </c>
      <c r="H694" s="9" t="s">
        <v>80</v>
      </c>
      <c r="I694" s="9" t="s">
        <v>80</v>
      </c>
      <c r="J694" s="9" t="s">
        <v>80</v>
      </c>
      <c r="K694" s="9" t="s">
        <v>80</v>
      </c>
    </row>
    <row r="695" spans="1:11">
      <c r="A695" s="9" t="s">
        <v>78</v>
      </c>
      <c r="B695" s="9">
        <v>10403</v>
      </c>
      <c r="C695" s="9" t="s">
        <v>5037</v>
      </c>
      <c r="D695" s="9" t="s">
        <v>18</v>
      </c>
      <c r="E695" s="9">
        <v>23904.5</v>
      </c>
      <c r="F695" s="9" t="s">
        <v>23</v>
      </c>
      <c r="G695" s="9" t="s">
        <v>3679</v>
      </c>
      <c r="H695" s="9" t="s">
        <v>80</v>
      </c>
      <c r="I695" s="9" t="s">
        <v>80</v>
      </c>
      <c r="J695" s="9" t="s">
        <v>80</v>
      </c>
      <c r="K695" s="9" t="s">
        <v>80</v>
      </c>
    </row>
    <row r="696" spans="1:11">
      <c r="A696" s="9" t="s">
        <v>30</v>
      </c>
      <c r="B696" s="9">
        <v>1122803</v>
      </c>
      <c r="C696" s="9" t="s">
        <v>5038</v>
      </c>
      <c r="D696" s="9" t="s">
        <v>12</v>
      </c>
      <c r="E696" s="9">
        <v>1759.91</v>
      </c>
      <c r="F696" s="9" t="s">
        <v>13</v>
      </c>
      <c r="G696" s="9" t="s">
        <v>3908</v>
      </c>
      <c r="H696" s="9" t="s">
        <v>80</v>
      </c>
      <c r="I696" s="9" t="s">
        <v>80</v>
      </c>
      <c r="J696" s="9" t="s">
        <v>80</v>
      </c>
      <c r="K696" s="9" t="s">
        <v>80</v>
      </c>
    </row>
    <row r="697" spans="1:11">
      <c r="A697" s="9" t="s">
        <v>22</v>
      </c>
      <c r="B697" s="9">
        <v>698199</v>
      </c>
      <c r="C697" s="9" t="s">
        <v>4670</v>
      </c>
      <c r="D697" s="9" t="s">
        <v>23</v>
      </c>
      <c r="E697" s="9">
        <v>2573.63</v>
      </c>
      <c r="F697" s="9" t="s">
        <v>13</v>
      </c>
      <c r="G697" s="9" t="s">
        <v>3834</v>
      </c>
      <c r="H697" s="9" t="s">
        <v>80</v>
      </c>
      <c r="I697" s="9" t="s">
        <v>80</v>
      </c>
      <c r="J697" s="9" t="s">
        <v>80</v>
      </c>
      <c r="K697" s="9" t="s">
        <v>80</v>
      </c>
    </row>
    <row r="698" spans="1:11">
      <c r="A698" s="9" t="s">
        <v>22</v>
      </c>
      <c r="B698" s="9">
        <v>277951</v>
      </c>
      <c r="C698" s="9" t="s">
        <v>5039</v>
      </c>
      <c r="D698" s="9" t="s">
        <v>13</v>
      </c>
      <c r="E698" s="9">
        <v>920.995</v>
      </c>
      <c r="F698" s="9" t="s">
        <v>18</v>
      </c>
      <c r="G698" s="9" t="s">
        <v>3830</v>
      </c>
      <c r="H698" s="9" t="s">
        <v>80</v>
      </c>
      <c r="I698" s="9" t="s">
        <v>80</v>
      </c>
      <c r="J698" s="9" t="s">
        <v>80</v>
      </c>
      <c r="K698" s="9" t="s">
        <v>80</v>
      </c>
    </row>
    <row r="699" spans="1:11">
      <c r="A699" s="9" t="s">
        <v>59</v>
      </c>
      <c r="B699" s="9">
        <v>1156952</v>
      </c>
      <c r="C699" s="9" t="s">
        <v>5040</v>
      </c>
      <c r="D699" s="9" t="s">
        <v>18</v>
      </c>
      <c r="E699" s="9">
        <v>6057.71</v>
      </c>
      <c r="F699" s="9" t="s">
        <v>23</v>
      </c>
      <c r="G699" s="9" t="s">
        <v>4085</v>
      </c>
      <c r="H699" s="9" t="s">
        <v>80</v>
      </c>
      <c r="I699" s="9" t="s">
        <v>80</v>
      </c>
      <c r="J699" s="9" t="s">
        <v>80</v>
      </c>
      <c r="K699" s="9" t="s">
        <v>80</v>
      </c>
    </row>
    <row r="700" spans="1:11">
      <c r="A700" s="9" t="s">
        <v>59</v>
      </c>
      <c r="B700" s="9">
        <v>3241388</v>
      </c>
      <c r="C700" s="9" t="s">
        <v>4811</v>
      </c>
      <c r="D700" s="9" t="s">
        <v>13</v>
      </c>
      <c r="E700" s="9">
        <v>7366.23</v>
      </c>
      <c r="F700" s="9" t="s">
        <v>12</v>
      </c>
      <c r="G700" s="9" t="s">
        <v>4093</v>
      </c>
      <c r="H700" s="9" t="s">
        <v>80</v>
      </c>
      <c r="I700" s="9" t="s">
        <v>80</v>
      </c>
      <c r="J700" s="9" t="s">
        <v>80</v>
      </c>
      <c r="K700" s="9" t="s">
        <v>80</v>
      </c>
    </row>
    <row r="701" spans="1:11">
      <c r="A701" s="9" t="s">
        <v>66</v>
      </c>
      <c r="B701" s="9">
        <v>59247</v>
      </c>
      <c r="C701" s="9" t="s">
        <v>5041</v>
      </c>
      <c r="D701" s="9" t="s">
        <v>23</v>
      </c>
      <c r="E701" s="9">
        <v>5029.12</v>
      </c>
      <c r="F701" s="9" t="s">
        <v>18</v>
      </c>
      <c r="G701" s="9" t="s">
        <v>4118</v>
      </c>
      <c r="H701" s="9" t="s">
        <v>80</v>
      </c>
      <c r="I701" s="9" t="s">
        <v>80</v>
      </c>
      <c r="J701" s="9" t="s">
        <v>80</v>
      </c>
      <c r="K701" s="9" t="s">
        <v>80</v>
      </c>
    </row>
    <row r="702" spans="1:11">
      <c r="A702" s="9" t="s">
        <v>4173</v>
      </c>
      <c r="B702" s="9">
        <v>31894</v>
      </c>
      <c r="C702" s="9" t="s">
        <v>5042</v>
      </c>
      <c r="D702" s="9" t="s">
        <v>18</v>
      </c>
      <c r="E702" s="9">
        <v>202683</v>
      </c>
      <c r="F702" s="9" t="s">
        <v>23</v>
      </c>
      <c r="G702" s="9" t="s">
        <v>80</v>
      </c>
      <c r="H702" s="9" t="s">
        <v>80</v>
      </c>
      <c r="I702" s="9" t="s">
        <v>80</v>
      </c>
      <c r="J702" s="9" t="s">
        <v>80</v>
      </c>
    </row>
    <row r="703" spans="1:11">
      <c r="A703" s="9" t="s">
        <v>109</v>
      </c>
      <c r="B703" s="9">
        <v>1566745</v>
      </c>
      <c r="C703" s="9" t="s">
        <v>5043</v>
      </c>
      <c r="D703" s="9" t="s">
        <v>23</v>
      </c>
      <c r="E703" s="9">
        <v>6905.86</v>
      </c>
      <c r="F703" s="9" t="s">
        <v>18</v>
      </c>
      <c r="G703" s="9" t="s">
        <v>3667</v>
      </c>
      <c r="H703" s="9" t="s">
        <v>80</v>
      </c>
      <c r="I703" s="9" t="s">
        <v>80</v>
      </c>
      <c r="J703" s="9" t="s">
        <v>80</v>
      </c>
      <c r="K703" s="9" t="s">
        <v>80</v>
      </c>
    </row>
    <row r="704" spans="1:11">
      <c r="A704" s="9" t="s">
        <v>81</v>
      </c>
      <c r="B704" s="9">
        <v>21185</v>
      </c>
      <c r="C704" s="9" t="s">
        <v>5044</v>
      </c>
      <c r="D704" s="9" t="s">
        <v>18</v>
      </c>
      <c r="E704" s="9">
        <v>12100.4</v>
      </c>
      <c r="F704" s="9" t="s">
        <v>13</v>
      </c>
      <c r="G704" s="9" t="s">
        <v>3768</v>
      </c>
      <c r="H704" s="9" t="s">
        <v>80</v>
      </c>
      <c r="I704" s="9" t="s">
        <v>80</v>
      </c>
      <c r="J704" s="9" t="s">
        <v>80</v>
      </c>
      <c r="K704" s="9" t="s">
        <v>80</v>
      </c>
    </row>
    <row r="705" spans="1:11">
      <c r="A705" s="9" t="s">
        <v>66</v>
      </c>
      <c r="B705" s="9">
        <v>78461</v>
      </c>
      <c r="C705" s="9" t="s">
        <v>5045</v>
      </c>
      <c r="D705" s="9" t="s">
        <v>18</v>
      </c>
      <c r="E705" s="9">
        <v>4908.72</v>
      </c>
      <c r="F705" s="9" t="s">
        <v>13</v>
      </c>
      <c r="G705" s="9" t="s">
        <v>4122</v>
      </c>
      <c r="H705" s="9" t="s">
        <v>80</v>
      </c>
      <c r="I705" s="9" t="s">
        <v>80</v>
      </c>
      <c r="J705" s="9" t="s">
        <v>80</v>
      </c>
      <c r="K705" s="9" t="s">
        <v>80</v>
      </c>
    </row>
    <row r="706" spans="1:11">
      <c r="A706" s="9" t="s">
        <v>4173</v>
      </c>
      <c r="B706" s="9">
        <v>34923</v>
      </c>
      <c r="C706" s="9" t="s">
        <v>5046</v>
      </c>
      <c r="D706" s="9" t="s">
        <v>13</v>
      </c>
      <c r="E706" s="9">
        <v>49002.7</v>
      </c>
      <c r="F706" s="9" t="s">
        <v>12</v>
      </c>
      <c r="G706" s="9" t="s">
        <v>80</v>
      </c>
      <c r="H706" s="9" t="s">
        <v>80</v>
      </c>
      <c r="I706" s="9" t="s">
        <v>80</v>
      </c>
      <c r="J706" s="9" t="s">
        <v>80</v>
      </c>
    </row>
    <row r="707" spans="1:11">
      <c r="A707" s="9" t="s">
        <v>81</v>
      </c>
      <c r="B707" s="9">
        <v>2195025</v>
      </c>
      <c r="C707" s="9" t="s">
        <v>5047</v>
      </c>
      <c r="D707" s="9" t="s">
        <v>18</v>
      </c>
      <c r="E707" s="9">
        <v>8457.7099999999991</v>
      </c>
      <c r="F707" s="9" t="s">
        <v>23</v>
      </c>
      <c r="G707" s="9" t="s">
        <v>3799</v>
      </c>
      <c r="H707" s="9" t="s">
        <v>80</v>
      </c>
      <c r="I707" s="9" t="s">
        <v>80</v>
      </c>
      <c r="J707" s="9" t="s">
        <v>80</v>
      </c>
      <c r="K707" s="9" t="s">
        <v>80</v>
      </c>
    </row>
    <row r="708" spans="1:11">
      <c r="A708" s="9" t="s">
        <v>55</v>
      </c>
      <c r="B708" s="9">
        <v>6906285</v>
      </c>
      <c r="C708" s="9" t="s">
        <v>4663</v>
      </c>
      <c r="D708" s="9" t="s">
        <v>23</v>
      </c>
      <c r="E708" s="9">
        <v>3979.57</v>
      </c>
      <c r="F708" s="9" t="s">
        <v>18</v>
      </c>
      <c r="G708" s="9" t="s">
        <v>4064</v>
      </c>
      <c r="H708" s="9" t="s">
        <v>80</v>
      </c>
      <c r="I708" s="9" t="s">
        <v>80</v>
      </c>
      <c r="J708" s="9" t="s">
        <v>80</v>
      </c>
      <c r="K708" s="9" t="s">
        <v>80</v>
      </c>
    </row>
    <row r="709" spans="1:11">
      <c r="A709" s="9" t="s">
        <v>4173</v>
      </c>
      <c r="B709" s="9">
        <v>33728</v>
      </c>
      <c r="C709" s="9" t="s">
        <v>5048</v>
      </c>
      <c r="D709" s="9" t="s">
        <v>18</v>
      </c>
      <c r="E709" s="9">
        <v>209612</v>
      </c>
      <c r="F709" s="9" t="s">
        <v>12</v>
      </c>
      <c r="G709" s="9" t="s">
        <v>80</v>
      </c>
      <c r="H709" s="9" t="s">
        <v>80</v>
      </c>
      <c r="I709" s="9" t="s">
        <v>80</v>
      </c>
      <c r="J709" s="9" t="s">
        <v>80</v>
      </c>
    </row>
    <row r="710" spans="1:11">
      <c r="A710" s="9" t="s">
        <v>55</v>
      </c>
      <c r="B710" s="9">
        <v>4457599</v>
      </c>
      <c r="C710" s="9" t="s">
        <v>5049</v>
      </c>
      <c r="D710" s="9" t="s">
        <v>13</v>
      </c>
      <c r="E710" s="9">
        <v>6492.21</v>
      </c>
      <c r="F710" s="9" t="s">
        <v>12</v>
      </c>
      <c r="G710" s="9" t="s">
        <v>4051</v>
      </c>
      <c r="H710" s="9" t="s">
        <v>80</v>
      </c>
      <c r="I710" s="9" t="s">
        <v>80</v>
      </c>
      <c r="J710" s="9" t="s">
        <v>80</v>
      </c>
      <c r="K710" s="9" t="s">
        <v>80</v>
      </c>
    </row>
    <row r="711" spans="1:11">
      <c r="A711" s="9" t="s">
        <v>55</v>
      </c>
      <c r="B711" s="9">
        <v>7083819</v>
      </c>
      <c r="C711" s="9" t="s">
        <v>5050</v>
      </c>
      <c r="D711" s="9" t="s">
        <v>18</v>
      </c>
      <c r="E711" s="9">
        <v>2777.34</v>
      </c>
      <c r="F711" s="9" t="s">
        <v>12</v>
      </c>
      <c r="G711" s="9" t="s">
        <v>4070</v>
      </c>
      <c r="H711" s="9" t="s">
        <v>80</v>
      </c>
      <c r="I711" s="9" t="s">
        <v>80</v>
      </c>
      <c r="J711" s="9" t="s">
        <v>80</v>
      </c>
      <c r="K711" s="9" t="s">
        <v>80</v>
      </c>
    </row>
    <row r="712" spans="1:11">
      <c r="A712" s="9" t="s">
        <v>78</v>
      </c>
      <c r="B712" s="9">
        <v>836809</v>
      </c>
      <c r="C712" s="9" t="s">
        <v>5051</v>
      </c>
      <c r="D712" s="9" t="s">
        <v>23</v>
      </c>
      <c r="E712" s="9">
        <v>975.76400000000001</v>
      </c>
      <c r="F712" s="9" t="s">
        <v>18</v>
      </c>
      <c r="G712" s="9" t="s">
        <v>3686</v>
      </c>
      <c r="H712" s="9" t="s">
        <v>80</v>
      </c>
      <c r="I712" s="9" t="s">
        <v>80</v>
      </c>
      <c r="J712" s="9" t="s">
        <v>80</v>
      </c>
      <c r="K712" s="9" t="s">
        <v>80</v>
      </c>
    </row>
    <row r="713" spans="1:11">
      <c r="A713" s="9" t="s">
        <v>17</v>
      </c>
      <c r="B713" s="9">
        <v>25511</v>
      </c>
      <c r="C713" s="9" t="s">
        <v>5052</v>
      </c>
      <c r="D713" s="9" t="s">
        <v>23</v>
      </c>
      <c r="E713" s="9">
        <v>8156.36</v>
      </c>
      <c r="F713" s="9" t="s">
        <v>18</v>
      </c>
      <c r="G713" s="9" t="s">
        <v>3721</v>
      </c>
      <c r="H713" s="9" t="s">
        <v>80</v>
      </c>
      <c r="I713" s="9" t="s">
        <v>80</v>
      </c>
      <c r="J713" s="9" t="s">
        <v>80</v>
      </c>
      <c r="K713" s="9" t="s">
        <v>80</v>
      </c>
    </row>
    <row r="714" spans="1:11">
      <c r="A714" s="9" t="s">
        <v>17</v>
      </c>
      <c r="B714" s="9">
        <v>425420</v>
      </c>
      <c r="C714" s="9" t="s">
        <v>5053</v>
      </c>
      <c r="D714" s="9" t="s">
        <v>12</v>
      </c>
      <c r="E714" s="9">
        <v>5983.87</v>
      </c>
      <c r="F714" s="9" t="s">
        <v>18</v>
      </c>
      <c r="G714" s="9" t="s">
        <v>3726</v>
      </c>
      <c r="H714" s="9" t="s">
        <v>80</v>
      </c>
      <c r="I714" s="9" t="s">
        <v>80</v>
      </c>
      <c r="J714" s="9" t="s">
        <v>80</v>
      </c>
      <c r="K714" s="9" t="s">
        <v>80</v>
      </c>
    </row>
    <row r="715" spans="1:11">
      <c r="A715" s="9" t="s">
        <v>59</v>
      </c>
      <c r="B715" s="9">
        <v>3756045</v>
      </c>
      <c r="C715" s="9" t="s">
        <v>5054</v>
      </c>
      <c r="D715" s="9" t="s">
        <v>13</v>
      </c>
      <c r="E715" s="9">
        <v>9220.83</v>
      </c>
      <c r="F715" s="9" t="s">
        <v>12</v>
      </c>
      <c r="G715" s="9" t="s">
        <v>4098</v>
      </c>
      <c r="H715" s="9" t="s">
        <v>80</v>
      </c>
      <c r="I715" s="9" t="s">
        <v>80</v>
      </c>
      <c r="J715" s="9" t="s">
        <v>80</v>
      </c>
      <c r="K715" s="9" t="s">
        <v>80</v>
      </c>
    </row>
    <row r="716" spans="1:11">
      <c r="A716" s="9" t="s">
        <v>81</v>
      </c>
      <c r="B716" s="9">
        <v>20790</v>
      </c>
      <c r="C716" s="9" t="s">
        <v>5055</v>
      </c>
      <c r="D716" s="9" t="s">
        <v>13</v>
      </c>
      <c r="E716" s="9">
        <v>15430.4</v>
      </c>
      <c r="F716" s="9" t="s">
        <v>18</v>
      </c>
      <c r="G716" s="9" t="s">
        <v>3767</v>
      </c>
      <c r="H716" s="9" t="s">
        <v>80</v>
      </c>
      <c r="I716" s="9" t="s">
        <v>80</v>
      </c>
      <c r="J716" s="9" t="s">
        <v>80</v>
      </c>
      <c r="K716" s="9" t="s">
        <v>80</v>
      </c>
    </row>
    <row r="717" spans="1:11">
      <c r="A717" s="9" t="s">
        <v>55</v>
      </c>
      <c r="B717" s="9">
        <v>5234886</v>
      </c>
      <c r="C717" s="9" t="s">
        <v>5056</v>
      </c>
      <c r="D717" s="9" t="s">
        <v>23</v>
      </c>
      <c r="E717" s="9">
        <v>2555.67</v>
      </c>
      <c r="F717" s="9" t="s">
        <v>13</v>
      </c>
      <c r="G717" s="9" t="s">
        <v>4056</v>
      </c>
      <c r="H717" s="9" t="s">
        <v>80</v>
      </c>
      <c r="I717" s="9" t="s">
        <v>80</v>
      </c>
      <c r="J717" s="9" t="s">
        <v>80</v>
      </c>
      <c r="K717" s="9" t="s">
        <v>80</v>
      </c>
    </row>
    <row r="718" spans="1:11">
      <c r="A718" s="9" t="s">
        <v>4173</v>
      </c>
      <c r="B718" s="9">
        <v>32820</v>
      </c>
      <c r="C718" s="9" t="s">
        <v>5057</v>
      </c>
      <c r="D718" s="9" t="s">
        <v>13</v>
      </c>
      <c r="E718" s="9">
        <v>188652</v>
      </c>
      <c r="F718" s="9" t="s">
        <v>18</v>
      </c>
      <c r="G718" s="9" t="s">
        <v>80</v>
      </c>
      <c r="H718" s="9" t="s">
        <v>80</v>
      </c>
      <c r="I718" s="9" t="s">
        <v>80</v>
      </c>
      <c r="J718" s="9" t="s">
        <v>80</v>
      </c>
    </row>
    <row r="719" spans="1:11">
      <c r="A719" s="9" t="s">
        <v>30</v>
      </c>
      <c r="B719" s="9">
        <v>1121808</v>
      </c>
      <c r="C719" s="9" t="s">
        <v>5058</v>
      </c>
      <c r="D719" s="9" t="s">
        <v>12</v>
      </c>
      <c r="E719" s="9">
        <v>8077.85</v>
      </c>
      <c r="F719" s="9" t="s">
        <v>13</v>
      </c>
      <c r="G719" s="9" t="s">
        <v>3907</v>
      </c>
      <c r="H719" s="9" t="s">
        <v>80</v>
      </c>
      <c r="I719" s="9" t="s">
        <v>80</v>
      </c>
      <c r="J719" s="9" t="s">
        <v>80</v>
      </c>
      <c r="K719" s="9" t="s">
        <v>80</v>
      </c>
    </row>
    <row r="720" spans="1:11">
      <c r="A720" s="9" t="s">
        <v>81</v>
      </c>
      <c r="B720" s="9">
        <v>17259</v>
      </c>
      <c r="C720" s="9" t="s">
        <v>5059</v>
      </c>
      <c r="D720" s="9" t="s">
        <v>18</v>
      </c>
      <c r="E720" s="9">
        <v>19477.099999999999</v>
      </c>
      <c r="F720" s="9" t="s">
        <v>12</v>
      </c>
      <c r="G720" s="9" t="s">
        <v>3756</v>
      </c>
      <c r="H720" s="9" t="s">
        <v>80</v>
      </c>
      <c r="I720" s="9" t="s">
        <v>80</v>
      </c>
      <c r="J720" s="9" t="s">
        <v>80</v>
      </c>
      <c r="K720" s="9" t="s">
        <v>80</v>
      </c>
    </row>
    <row r="721" spans="1:11">
      <c r="A721" s="9" t="s">
        <v>55</v>
      </c>
      <c r="B721" s="9">
        <v>1440576</v>
      </c>
      <c r="C721" s="9" t="s">
        <v>5060</v>
      </c>
      <c r="D721" s="9" t="s">
        <v>13</v>
      </c>
      <c r="E721" s="9">
        <v>7929.18</v>
      </c>
      <c r="F721" s="9" t="s">
        <v>18</v>
      </c>
      <c r="G721" s="9" t="s">
        <v>4030</v>
      </c>
      <c r="H721" s="9" t="s">
        <v>80</v>
      </c>
      <c r="I721" s="9" t="s">
        <v>80</v>
      </c>
      <c r="J721" s="9" t="s">
        <v>80</v>
      </c>
      <c r="K721" s="9" t="s">
        <v>80</v>
      </c>
    </row>
    <row r="722" spans="1:11">
      <c r="A722" s="9" t="s">
        <v>4173</v>
      </c>
      <c r="B722" s="9">
        <v>34792</v>
      </c>
      <c r="C722" s="9" t="s">
        <v>5061</v>
      </c>
      <c r="D722" s="9" t="s">
        <v>18</v>
      </c>
      <c r="E722" s="9">
        <v>97143.6</v>
      </c>
      <c r="F722" s="9" t="s">
        <v>12</v>
      </c>
      <c r="G722" s="9" t="s">
        <v>80</v>
      </c>
      <c r="H722" s="9" t="s">
        <v>80</v>
      </c>
      <c r="I722" s="9" t="s">
        <v>80</v>
      </c>
      <c r="J722" s="9" t="s">
        <v>80</v>
      </c>
    </row>
    <row r="723" spans="1:11">
      <c r="A723" s="9" t="s">
        <v>109</v>
      </c>
      <c r="B723" s="9">
        <v>909886</v>
      </c>
      <c r="C723" s="9" t="s">
        <v>5062</v>
      </c>
      <c r="D723" s="9" t="s">
        <v>12</v>
      </c>
      <c r="E723" s="9">
        <v>8788.18</v>
      </c>
      <c r="F723" s="9" t="s">
        <v>18</v>
      </c>
      <c r="G723" s="9" t="s">
        <v>3662</v>
      </c>
      <c r="H723" s="9" t="s">
        <v>80</v>
      </c>
      <c r="I723" s="9" t="s">
        <v>80</v>
      </c>
      <c r="J723" s="9" t="s">
        <v>80</v>
      </c>
      <c r="K723" s="9" t="s">
        <v>80</v>
      </c>
    </row>
    <row r="724" spans="1:11">
      <c r="A724" s="9" t="s">
        <v>55</v>
      </c>
      <c r="B724" s="9">
        <v>5266537</v>
      </c>
      <c r="C724" s="9" t="s">
        <v>5063</v>
      </c>
      <c r="D724" s="9" t="s">
        <v>23</v>
      </c>
      <c r="E724" s="9">
        <v>8055.04</v>
      </c>
      <c r="F724" s="9" t="s">
        <v>13</v>
      </c>
      <c r="G724" s="9" t="s">
        <v>4057</v>
      </c>
      <c r="H724" s="9" t="s">
        <v>80</v>
      </c>
      <c r="I724" s="9" t="s">
        <v>80</v>
      </c>
      <c r="J724" s="9" t="s">
        <v>80</v>
      </c>
      <c r="K724" s="9" t="s">
        <v>80</v>
      </c>
    </row>
    <row r="725" spans="1:11">
      <c r="A725" s="9" t="s">
        <v>22</v>
      </c>
      <c r="B725" s="9">
        <v>1185596</v>
      </c>
      <c r="C725" s="9" t="s">
        <v>4726</v>
      </c>
      <c r="D725" s="9" t="s">
        <v>18</v>
      </c>
      <c r="E725" s="9">
        <v>6367.65</v>
      </c>
      <c r="F725" s="9" t="s">
        <v>23</v>
      </c>
      <c r="G725" s="9" t="s">
        <v>3837</v>
      </c>
      <c r="H725" s="9" t="s">
        <v>80</v>
      </c>
      <c r="I725" s="9" t="s">
        <v>80</v>
      </c>
      <c r="J725" s="9" t="s">
        <v>80</v>
      </c>
      <c r="K725" s="9" t="s">
        <v>80</v>
      </c>
    </row>
    <row r="726" spans="1:11">
      <c r="A726" s="9" t="s">
        <v>22</v>
      </c>
      <c r="B726" s="9">
        <v>1690550</v>
      </c>
      <c r="C726" s="9" t="s">
        <v>5064</v>
      </c>
      <c r="D726" s="9" t="s">
        <v>12</v>
      </c>
      <c r="E726" s="9">
        <v>4600.67</v>
      </c>
      <c r="F726" s="9" t="s">
        <v>13</v>
      </c>
      <c r="G726" s="9" t="s">
        <v>3841</v>
      </c>
      <c r="H726" s="9" t="s">
        <v>80</v>
      </c>
      <c r="I726" s="9" t="s">
        <v>80</v>
      </c>
      <c r="J726" s="9" t="s">
        <v>80</v>
      </c>
      <c r="K726" s="9" t="s">
        <v>80</v>
      </c>
    </row>
    <row r="727" spans="1:11">
      <c r="A727" s="9" t="s">
        <v>44</v>
      </c>
      <c r="B727" s="9">
        <v>3172057</v>
      </c>
      <c r="C727" s="9" t="s">
        <v>5035</v>
      </c>
      <c r="D727" s="9" t="s">
        <v>23</v>
      </c>
      <c r="E727" s="9">
        <v>8114.51</v>
      </c>
      <c r="F727" s="9" t="s">
        <v>13</v>
      </c>
      <c r="G727" s="9" t="s">
        <v>3999</v>
      </c>
      <c r="H727" s="9" t="s">
        <v>80</v>
      </c>
      <c r="I727" s="9" t="s">
        <v>80</v>
      </c>
      <c r="J727" s="9" t="s">
        <v>80</v>
      </c>
      <c r="K727" s="9" t="s">
        <v>80</v>
      </c>
    </row>
    <row r="728" spans="1:11">
      <c r="A728" s="9" t="s">
        <v>27</v>
      </c>
      <c r="B728" s="9">
        <v>283568</v>
      </c>
      <c r="C728" s="9" t="s">
        <v>5065</v>
      </c>
      <c r="D728" s="9" t="s">
        <v>12</v>
      </c>
      <c r="E728" s="9">
        <v>6866.43</v>
      </c>
      <c r="F728" s="9" t="s">
        <v>13</v>
      </c>
      <c r="G728" s="9" t="s">
        <v>3862</v>
      </c>
      <c r="H728" s="9" t="s">
        <v>80</v>
      </c>
      <c r="I728" s="9" t="s">
        <v>80</v>
      </c>
      <c r="J728" s="9" t="s">
        <v>80</v>
      </c>
      <c r="K728" s="9" t="s">
        <v>80</v>
      </c>
    </row>
    <row r="729" spans="1:11">
      <c r="A729" s="9" t="s">
        <v>59</v>
      </c>
      <c r="B729" s="9">
        <v>2929269</v>
      </c>
      <c r="C729" s="9" t="s">
        <v>5066</v>
      </c>
      <c r="D729" s="9" t="s">
        <v>18</v>
      </c>
      <c r="E729" s="9">
        <v>7486.85</v>
      </c>
      <c r="F729" s="9" t="s">
        <v>23</v>
      </c>
      <c r="G729" s="9" t="s">
        <v>4092</v>
      </c>
      <c r="H729" s="9" t="s">
        <v>80</v>
      </c>
      <c r="I729" s="9" t="s">
        <v>80</v>
      </c>
      <c r="J729" s="9" t="s">
        <v>80</v>
      </c>
      <c r="K729" s="9" t="s">
        <v>80</v>
      </c>
    </row>
    <row r="730" spans="1:11">
      <c r="A730" s="9" t="s">
        <v>109</v>
      </c>
      <c r="B730" s="9">
        <v>490741</v>
      </c>
      <c r="C730" s="9" t="s">
        <v>4609</v>
      </c>
      <c r="D730" s="9" t="s">
        <v>23</v>
      </c>
      <c r="E730" s="9">
        <v>7435.79</v>
      </c>
      <c r="F730" s="9" t="s">
        <v>13</v>
      </c>
      <c r="G730" s="9" t="s">
        <v>3658</v>
      </c>
      <c r="H730" s="9" t="s">
        <v>80</v>
      </c>
      <c r="I730" s="9" t="s">
        <v>80</v>
      </c>
      <c r="J730" s="9" t="s">
        <v>80</v>
      </c>
      <c r="K730" s="9" t="s">
        <v>80</v>
      </c>
    </row>
    <row r="731" spans="1:11">
      <c r="A731" s="9" t="s">
        <v>17</v>
      </c>
      <c r="B731" s="9">
        <v>2321767</v>
      </c>
      <c r="C731" s="9" t="s">
        <v>5067</v>
      </c>
      <c r="D731" s="9" t="s">
        <v>23</v>
      </c>
      <c r="E731" s="9">
        <v>24793.9</v>
      </c>
      <c r="F731" s="9" t="s">
        <v>18</v>
      </c>
      <c r="G731" s="9" t="s">
        <v>3741</v>
      </c>
      <c r="H731" s="9" t="s">
        <v>80</v>
      </c>
      <c r="I731" s="9" t="s">
        <v>80</v>
      </c>
      <c r="J731" s="9" t="s">
        <v>80</v>
      </c>
      <c r="K731" s="9" t="s">
        <v>80</v>
      </c>
    </row>
    <row r="732" spans="1:11">
      <c r="A732" s="9" t="s">
        <v>30</v>
      </c>
      <c r="B732" s="9">
        <v>3511820</v>
      </c>
      <c r="C732" s="9" t="s">
        <v>5068</v>
      </c>
      <c r="D732" s="9" t="s">
        <v>18</v>
      </c>
      <c r="E732" s="9">
        <v>9196.3799999999992</v>
      </c>
      <c r="F732" s="9" t="s">
        <v>13</v>
      </c>
      <c r="G732" s="9" t="s">
        <v>3925</v>
      </c>
      <c r="H732" s="9" t="s">
        <v>80</v>
      </c>
      <c r="I732" s="9" t="s">
        <v>80</v>
      </c>
      <c r="J732" s="9" t="s">
        <v>80</v>
      </c>
      <c r="K732" s="9" t="s">
        <v>80</v>
      </c>
    </row>
    <row r="733" spans="1:11">
      <c r="A733" s="9" t="s">
        <v>30</v>
      </c>
      <c r="B733" s="9">
        <v>1343035</v>
      </c>
      <c r="C733" s="9" t="s">
        <v>5069</v>
      </c>
      <c r="D733" s="9" t="s">
        <v>23</v>
      </c>
      <c r="E733" s="9">
        <v>7481.89</v>
      </c>
      <c r="F733" s="9" t="s">
        <v>12</v>
      </c>
      <c r="G733" s="9" t="s">
        <v>3910</v>
      </c>
      <c r="H733" s="9" t="s">
        <v>80</v>
      </c>
      <c r="I733" s="9" t="s">
        <v>80</v>
      </c>
      <c r="J733" s="9" t="s">
        <v>80</v>
      </c>
      <c r="K733" s="9" t="s">
        <v>80</v>
      </c>
    </row>
    <row r="734" spans="1:11">
      <c r="A734" s="9" t="s">
        <v>44</v>
      </c>
      <c r="B734" s="9">
        <v>631075</v>
      </c>
      <c r="C734" s="9" t="s">
        <v>4270</v>
      </c>
      <c r="D734" s="9" t="s">
        <v>13</v>
      </c>
      <c r="E734" s="9">
        <v>7215.19</v>
      </c>
      <c r="F734" s="9" t="s">
        <v>12</v>
      </c>
      <c r="G734" s="9" t="s">
        <v>3984</v>
      </c>
      <c r="H734" s="9" t="s">
        <v>80</v>
      </c>
      <c r="I734" s="9" t="s">
        <v>80</v>
      </c>
      <c r="J734" s="9" t="s">
        <v>80</v>
      </c>
      <c r="K734" s="9" t="s">
        <v>80</v>
      </c>
    </row>
    <row r="735" spans="1:11">
      <c r="A735" s="9" t="s">
        <v>22</v>
      </c>
      <c r="B735" s="9">
        <v>1904779</v>
      </c>
      <c r="C735" s="9" t="s">
        <v>5070</v>
      </c>
      <c r="D735" s="9" t="s">
        <v>13</v>
      </c>
      <c r="E735" s="9">
        <v>4507.88</v>
      </c>
      <c r="F735" s="9" t="s">
        <v>18</v>
      </c>
      <c r="G735" s="9" t="s">
        <v>3842</v>
      </c>
      <c r="H735" s="9" t="s">
        <v>80</v>
      </c>
      <c r="I735" s="9" t="s">
        <v>80</v>
      </c>
      <c r="J735" s="9" t="s">
        <v>80</v>
      </c>
      <c r="K735" s="9" t="s">
        <v>80</v>
      </c>
    </row>
    <row r="736" spans="1:11">
      <c r="A736" s="9" t="s">
        <v>81</v>
      </c>
      <c r="B736" s="9">
        <v>17513</v>
      </c>
      <c r="C736" s="9" t="s">
        <v>5071</v>
      </c>
      <c r="D736" s="9" t="s">
        <v>18</v>
      </c>
      <c r="E736" s="9">
        <v>36417.599999999999</v>
      </c>
      <c r="F736" s="9" t="s">
        <v>23</v>
      </c>
      <c r="G736" s="9" t="s">
        <v>3762</v>
      </c>
      <c r="H736" s="9" t="s">
        <v>80</v>
      </c>
      <c r="I736" s="9" t="s">
        <v>80</v>
      </c>
      <c r="J736" s="9" t="s">
        <v>80</v>
      </c>
      <c r="K736" s="9" t="s">
        <v>80</v>
      </c>
    </row>
    <row r="737" spans="1:11">
      <c r="A737" s="9" t="s">
        <v>66</v>
      </c>
      <c r="B737" s="9">
        <v>78358</v>
      </c>
      <c r="C737" s="9" t="s">
        <v>5072</v>
      </c>
      <c r="D737" s="9" t="s">
        <v>18</v>
      </c>
      <c r="E737" s="9">
        <v>8047.19</v>
      </c>
      <c r="F737" s="9" t="s">
        <v>13</v>
      </c>
      <c r="G737" s="9" t="s">
        <v>4121</v>
      </c>
      <c r="H737" s="9" t="s">
        <v>80</v>
      </c>
      <c r="I737" s="9" t="s">
        <v>80</v>
      </c>
      <c r="J737" s="9" t="s">
        <v>80</v>
      </c>
      <c r="K737" s="9" t="s">
        <v>80</v>
      </c>
    </row>
    <row r="738" spans="1:11">
      <c r="A738" s="9" t="s">
        <v>66</v>
      </c>
      <c r="B738" s="9">
        <v>6945795</v>
      </c>
      <c r="C738" s="9" t="s">
        <v>4366</v>
      </c>
      <c r="D738" s="9" t="s">
        <v>23</v>
      </c>
      <c r="E738" s="9">
        <v>7982.65</v>
      </c>
      <c r="F738" s="9" t="s">
        <v>18</v>
      </c>
      <c r="G738" s="9" t="s">
        <v>4172</v>
      </c>
      <c r="H738" s="9" t="s">
        <v>80</v>
      </c>
      <c r="I738" s="9" t="s">
        <v>80</v>
      </c>
      <c r="J738" s="9" t="s">
        <v>80</v>
      </c>
      <c r="K738" s="9" t="s">
        <v>80</v>
      </c>
    </row>
    <row r="739" spans="1:11">
      <c r="A739" s="9" t="s">
        <v>44</v>
      </c>
      <c r="B739" s="9">
        <v>3042302</v>
      </c>
      <c r="C739" s="9" t="s">
        <v>5073</v>
      </c>
      <c r="D739" s="9" t="s">
        <v>13</v>
      </c>
      <c r="E739" s="9">
        <v>7287.22</v>
      </c>
      <c r="F739" s="9" t="s">
        <v>12</v>
      </c>
      <c r="G739" s="9" t="s">
        <v>3998</v>
      </c>
      <c r="H739" s="9" t="s">
        <v>80</v>
      </c>
      <c r="I739" s="9" t="s">
        <v>80</v>
      </c>
      <c r="J739" s="9" t="s">
        <v>80</v>
      </c>
      <c r="K739" s="9" t="s">
        <v>80</v>
      </c>
    </row>
    <row r="740" spans="1:11">
      <c r="A740" s="9" t="s">
        <v>66</v>
      </c>
      <c r="B740" s="9">
        <v>5174903</v>
      </c>
      <c r="C740" s="9" t="s">
        <v>5074</v>
      </c>
      <c r="D740" s="9" t="s">
        <v>18</v>
      </c>
      <c r="E740" s="9">
        <v>8942.68</v>
      </c>
      <c r="F740" s="9" t="s">
        <v>13</v>
      </c>
      <c r="G740" s="9" t="s">
        <v>4164</v>
      </c>
      <c r="H740" s="9" t="s">
        <v>80</v>
      </c>
      <c r="I740" s="9" t="s">
        <v>80</v>
      </c>
      <c r="J740" s="9" t="s">
        <v>80</v>
      </c>
      <c r="K740" s="9" t="s">
        <v>80</v>
      </c>
    </row>
    <row r="741" spans="1:11">
      <c r="A741" s="9" t="s">
        <v>83</v>
      </c>
      <c r="B741" s="9">
        <v>493262</v>
      </c>
      <c r="C741" s="9" t="s">
        <v>5075</v>
      </c>
      <c r="D741" s="9" t="s">
        <v>12</v>
      </c>
      <c r="E741" s="9">
        <v>3064.09</v>
      </c>
      <c r="F741" s="9" t="s">
        <v>23</v>
      </c>
      <c r="G741" s="9" t="s">
        <v>3814</v>
      </c>
      <c r="H741" s="9" t="s">
        <v>80</v>
      </c>
      <c r="I741" s="9" t="s">
        <v>80</v>
      </c>
      <c r="J741" s="9" t="s">
        <v>80</v>
      </c>
      <c r="K741" s="9" t="s">
        <v>80</v>
      </c>
    </row>
    <row r="742" spans="1:11">
      <c r="A742" s="9" t="s">
        <v>44</v>
      </c>
      <c r="B742" s="9">
        <v>89154</v>
      </c>
      <c r="C742" s="9" t="s">
        <v>3193</v>
      </c>
      <c r="D742" s="9" t="s">
        <v>18</v>
      </c>
      <c r="E742" s="9">
        <v>1298.0999999999999</v>
      </c>
      <c r="F742" s="9" t="s">
        <v>23</v>
      </c>
      <c r="G742" s="9" t="s">
        <v>3970</v>
      </c>
      <c r="H742" s="9" t="s">
        <v>80</v>
      </c>
      <c r="I742" s="9" t="s">
        <v>80</v>
      </c>
      <c r="J742" s="9" t="s">
        <v>80</v>
      </c>
      <c r="K742" s="9" t="s">
        <v>80</v>
      </c>
    </row>
    <row r="743" spans="1:11">
      <c r="A743" s="9" t="s">
        <v>30</v>
      </c>
      <c r="B743" s="9">
        <v>415878</v>
      </c>
      <c r="C743" s="9" t="s">
        <v>5076</v>
      </c>
      <c r="D743" s="9" t="s">
        <v>18</v>
      </c>
      <c r="E743" s="9">
        <v>8257.19</v>
      </c>
      <c r="F743" s="9" t="s">
        <v>13</v>
      </c>
      <c r="G743" s="9" t="s">
        <v>3899</v>
      </c>
      <c r="H743" s="9" t="s">
        <v>80</v>
      </c>
      <c r="I743" s="9" t="s">
        <v>80</v>
      </c>
      <c r="J743" s="9" t="s">
        <v>80</v>
      </c>
      <c r="K743" s="9" t="s">
        <v>80</v>
      </c>
    </row>
    <row r="744" spans="1:11">
      <c r="A744" s="9" t="s">
        <v>55</v>
      </c>
      <c r="B744" s="9">
        <v>4931203</v>
      </c>
      <c r="C744" s="9" t="s">
        <v>5077</v>
      </c>
      <c r="D744" s="9" t="s">
        <v>18</v>
      </c>
      <c r="E744" s="9">
        <v>10003.5</v>
      </c>
      <c r="F744" s="9" t="s">
        <v>23</v>
      </c>
      <c r="G744" s="9" t="s">
        <v>4054</v>
      </c>
      <c r="H744" s="9" t="s">
        <v>80</v>
      </c>
      <c r="I744" s="9" t="s">
        <v>80</v>
      </c>
      <c r="J744" s="9" t="s">
        <v>80</v>
      </c>
      <c r="K744" s="9" t="s">
        <v>80</v>
      </c>
    </row>
    <row r="745" spans="1:11">
      <c r="A745" s="9" t="s">
        <v>59</v>
      </c>
      <c r="B745" s="9">
        <v>6235690</v>
      </c>
      <c r="C745" s="9" t="s">
        <v>4557</v>
      </c>
      <c r="D745" s="9" t="s">
        <v>18</v>
      </c>
      <c r="E745" s="9">
        <v>7394.36</v>
      </c>
      <c r="F745" s="9" t="s">
        <v>23</v>
      </c>
      <c r="G745" s="9" t="s">
        <v>4113</v>
      </c>
      <c r="H745" s="9" t="s">
        <v>80</v>
      </c>
      <c r="I745" s="9" t="s">
        <v>80</v>
      </c>
      <c r="J745" s="9" t="s">
        <v>80</v>
      </c>
      <c r="K745" s="9" t="s">
        <v>80</v>
      </c>
    </row>
    <row r="746" spans="1:11">
      <c r="A746" s="9" t="s">
        <v>27</v>
      </c>
      <c r="B746" s="9">
        <v>4855566</v>
      </c>
      <c r="C746" s="9" t="s">
        <v>4943</v>
      </c>
      <c r="D746" s="9" t="s">
        <v>12</v>
      </c>
      <c r="E746" s="9">
        <v>7806.55</v>
      </c>
      <c r="F746" s="9" t="s">
        <v>13</v>
      </c>
      <c r="G746" s="9" t="s">
        <v>3894</v>
      </c>
      <c r="H746" s="9" t="s">
        <v>80</v>
      </c>
      <c r="I746" s="9" t="s">
        <v>80</v>
      </c>
      <c r="J746" s="9" t="s">
        <v>80</v>
      </c>
      <c r="K746" s="9" t="s">
        <v>80</v>
      </c>
    </row>
    <row r="747" spans="1:11">
      <c r="A747" s="9" t="s">
        <v>34</v>
      </c>
      <c r="B747" s="9">
        <v>901184</v>
      </c>
      <c r="C747" s="9" t="s">
        <v>5078</v>
      </c>
      <c r="D747" s="9" t="s">
        <v>13</v>
      </c>
      <c r="E747" s="9">
        <v>7110.74</v>
      </c>
      <c r="F747" s="9" t="s">
        <v>12</v>
      </c>
      <c r="G747" s="9" t="s">
        <v>3936</v>
      </c>
      <c r="H747" s="9" t="s">
        <v>80</v>
      </c>
      <c r="I747" s="9" t="s">
        <v>80</v>
      </c>
      <c r="J747" s="9" t="s">
        <v>80</v>
      </c>
      <c r="K747" s="9" t="s">
        <v>80</v>
      </c>
    </row>
    <row r="748" spans="1:11">
      <c r="A748" s="9" t="s">
        <v>30</v>
      </c>
      <c r="B748" s="9">
        <v>3162530</v>
      </c>
      <c r="C748" s="9" t="s">
        <v>5079</v>
      </c>
      <c r="D748" s="9" t="s">
        <v>13</v>
      </c>
      <c r="E748" s="9">
        <v>8420.8799999999992</v>
      </c>
      <c r="F748" s="9" t="s">
        <v>18</v>
      </c>
      <c r="G748" s="9" t="s">
        <v>3919</v>
      </c>
      <c r="H748" s="9" t="s">
        <v>80</v>
      </c>
      <c r="I748" s="9" t="s">
        <v>80</v>
      </c>
      <c r="J748" s="9" t="s">
        <v>80</v>
      </c>
      <c r="K748" s="9" t="s">
        <v>80</v>
      </c>
    </row>
    <row r="749" spans="1:11">
      <c r="A749" s="9" t="s">
        <v>27</v>
      </c>
      <c r="B749" s="9">
        <v>2291414</v>
      </c>
      <c r="C749" s="9" t="s">
        <v>5080</v>
      </c>
      <c r="D749" s="9" t="s">
        <v>13</v>
      </c>
      <c r="E749" s="9">
        <v>7421.9</v>
      </c>
      <c r="F749" s="9" t="s">
        <v>12</v>
      </c>
      <c r="G749" s="9" t="s">
        <v>3875</v>
      </c>
      <c r="H749" s="9" t="s">
        <v>80</v>
      </c>
      <c r="I749" s="9" t="s">
        <v>80</v>
      </c>
      <c r="J749" s="9" t="s">
        <v>80</v>
      </c>
      <c r="K749" s="9" t="s">
        <v>80</v>
      </c>
    </row>
    <row r="750" spans="1:11">
      <c r="A750" s="9" t="s">
        <v>109</v>
      </c>
      <c r="B750" s="9">
        <v>10414</v>
      </c>
      <c r="C750" s="9" t="s">
        <v>5081</v>
      </c>
      <c r="D750" s="9" t="s">
        <v>23</v>
      </c>
      <c r="E750" s="9">
        <v>1630.64</v>
      </c>
      <c r="F750" s="9" t="s">
        <v>18</v>
      </c>
      <c r="G750" s="9" t="s">
        <v>3654</v>
      </c>
      <c r="H750" s="9" t="s">
        <v>80</v>
      </c>
      <c r="I750" s="9" t="s">
        <v>80</v>
      </c>
      <c r="J750" s="9" t="s">
        <v>80</v>
      </c>
      <c r="K750" s="9" t="s">
        <v>80</v>
      </c>
    </row>
    <row r="751" spans="1:11">
      <c r="A751" s="9" t="s">
        <v>22</v>
      </c>
      <c r="B751" s="9">
        <v>2215571</v>
      </c>
      <c r="C751" s="9" t="s">
        <v>381</v>
      </c>
      <c r="D751" s="9" t="s">
        <v>12</v>
      </c>
      <c r="E751" s="9">
        <v>7803.99</v>
      </c>
      <c r="F751" s="9" t="s">
        <v>23</v>
      </c>
      <c r="G751" s="9" t="s">
        <v>3844</v>
      </c>
      <c r="H751" s="9" t="s">
        <v>80</v>
      </c>
      <c r="I751" s="9" t="s">
        <v>80</v>
      </c>
      <c r="J751" s="9" t="s">
        <v>80</v>
      </c>
      <c r="K751" s="9" t="s">
        <v>80</v>
      </c>
    </row>
    <row r="752" spans="1:11">
      <c r="A752" s="9" t="s">
        <v>83</v>
      </c>
      <c r="B752" s="9">
        <v>489952</v>
      </c>
      <c r="C752" s="9" t="s">
        <v>5082</v>
      </c>
      <c r="D752" s="9" t="s">
        <v>12</v>
      </c>
      <c r="E752" s="9">
        <v>1307.18</v>
      </c>
      <c r="F752" s="9" t="s">
        <v>18</v>
      </c>
      <c r="G752" s="9" t="s">
        <v>3811</v>
      </c>
      <c r="H752" s="9" t="s">
        <v>80</v>
      </c>
      <c r="I752" s="9" t="s">
        <v>80</v>
      </c>
      <c r="J752" s="9" t="s">
        <v>80</v>
      </c>
      <c r="K752" s="9" t="s">
        <v>80</v>
      </c>
    </row>
    <row r="753" spans="1:11">
      <c r="A753" s="9" t="s">
        <v>30</v>
      </c>
      <c r="B753" s="9">
        <v>467317</v>
      </c>
      <c r="C753" s="9" t="s">
        <v>5083</v>
      </c>
      <c r="D753" s="9" t="s">
        <v>12</v>
      </c>
      <c r="E753" s="9">
        <v>16391.099999999999</v>
      </c>
      <c r="F753" s="9" t="s">
        <v>18</v>
      </c>
      <c r="G753" s="9" t="s">
        <v>3901</v>
      </c>
      <c r="H753" s="9" t="s">
        <v>80</v>
      </c>
      <c r="I753" s="9" t="s">
        <v>80</v>
      </c>
      <c r="J753" s="9" t="s">
        <v>80</v>
      </c>
      <c r="K753" s="9" t="s">
        <v>80</v>
      </c>
    </row>
    <row r="754" spans="1:11">
      <c r="A754" s="9" t="s">
        <v>83</v>
      </c>
      <c r="B754" s="9">
        <v>443895</v>
      </c>
      <c r="C754" s="9" t="s">
        <v>5084</v>
      </c>
      <c r="D754" s="9" t="s">
        <v>12</v>
      </c>
      <c r="E754" s="9">
        <v>2390.88</v>
      </c>
      <c r="F754" s="9" t="s">
        <v>18</v>
      </c>
      <c r="G754" s="9" t="s">
        <v>3809</v>
      </c>
      <c r="H754" s="9" t="s">
        <v>80</v>
      </c>
      <c r="I754" s="9" t="s">
        <v>80</v>
      </c>
      <c r="J754" s="9" t="s">
        <v>80</v>
      </c>
      <c r="K754" s="9" t="s">
        <v>80</v>
      </c>
    </row>
    <row r="755" spans="1:11">
      <c r="A755" s="9" t="s">
        <v>59</v>
      </c>
      <c r="B755" s="9">
        <v>5200567</v>
      </c>
      <c r="C755" s="9" t="s">
        <v>5085</v>
      </c>
      <c r="D755" s="9" t="s">
        <v>12</v>
      </c>
      <c r="E755" s="9">
        <v>8841.8799999999992</v>
      </c>
      <c r="F755" s="9" t="s">
        <v>13</v>
      </c>
      <c r="G755" s="9" t="s">
        <v>4107</v>
      </c>
      <c r="H755" s="9" t="s">
        <v>80</v>
      </c>
      <c r="I755" s="9" t="s">
        <v>80</v>
      </c>
      <c r="J755" s="9" t="s">
        <v>80</v>
      </c>
      <c r="K755" s="9" t="s">
        <v>80</v>
      </c>
    </row>
    <row r="756" spans="1:11">
      <c r="A756" s="9" t="s">
        <v>11</v>
      </c>
      <c r="B756" s="9">
        <v>1323529</v>
      </c>
      <c r="C756" s="9" t="s">
        <v>5086</v>
      </c>
      <c r="D756" s="9" t="s">
        <v>13</v>
      </c>
      <c r="E756" s="9">
        <v>1285.52</v>
      </c>
      <c r="F756" s="9" t="s">
        <v>23</v>
      </c>
      <c r="G756" s="9" t="s">
        <v>3709</v>
      </c>
      <c r="H756" s="9" t="s">
        <v>80</v>
      </c>
      <c r="I756" s="9" t="s">
        <v>80</v>
      </c>
      <c r="J756" s="9" t="s">
        <v>80</v>
      </c>
      <c r="K756" s="9" t="s">
        <v>80</v>
      </c>
    </row>
    <row r="757" spans="1:11">
      <c r="A757" s="9" t="s">
        <v>66</v>
      </c>
      <c r="B757" s="9">
        <v>15843</v>
      </c>
      <c r="C757" s="9" t="s">
        <v>4673</v>
      </c>
      <c r="D757" s="9" t="s">
        <v>18</v>
      </c>
      <c r="E757" s="9">
        <v>7229.31</v>
      </c>
      <c r="F757" s="9" t="s">
        <v>13</v>
      </c>
      <c r="G757" s="9" t="s">
        <v>4116</v>
      </c>
      <c r="H757" s="9" t="s">
        <v>80</v>
      </c>
      <c r="I757" s="9" t="s">
        <v>80</v>
      </c>
      <c r="J757" s="9" t="s">
        <v>80</v>
      </c>
      <c r="K757" s="9" t="s">
        <v>80</v>
      </c>
    </row>
    <row r="758" spans="1:11">
      <c r="A758" s="9" t="s">
        <v>78</v>
      </c>
      <c r="B758" s="9">
        <v>1265148</v>
      </c>
      <c r="C758" s="9" t="s">
        <v>4823</v>
      </c>
      <c r="D758" s="9" t="s">
        <v>18</v>
      </c>
      <c r="E758" s="9">
        <v>8878.84</v>
      </c>
      <c r="F758" s="9" t="s">
        <v>23</v>
      </c>
      <c r="G758" s="9" t="s">
        <v>3697</v>
      </c>
      <c r="H758" s="9" t="s">
        <v>80</v>
      </c>
      <c r="I758" s="9" t="s">
        <v>80</v>
      </c>
      <c r="J758" s="9" t="s">
        <v>80</v>
      </c>
      <c r="K758" s="9" t="s">
        <v>80</v>
      </c>
    </row>
    <row r="759" spans="1:11">
      <c r="A759" s="9" t="s">
        <v>44</v>
      </c>
      <c r="B759" s="9">
        <v>2206555</v>
      </c>
      <c r="C759" s="9" t="s">
        <v>4819</v>
      </c>
      <c r="D759" s="9" t="s">
        <v>12</v>
      </c>
      <c r="E759" s="9">
        <v>8277.48</v>
      </c>
      <c r="F759" s="9" t="s">
        <v>13</v>
      </c>
      <c r="G759" s="9" t="s">
        <v>3995</v>
      </c>
      <c r="H759" s="9" t="s">
        <v>80</v>
      </c>
      <c r="I759" s="9" t="s">
        <v>80</v>
      </c>
      <c r="J759" s="9" t="s">
        <v>80</v>
      </c>
      <c r="K759" s="9" t="s">
        <v>80</v>
      </c>
    </row>
    <row r="760" spans="1:11">
      <c r="A760" s="9" t="s">
        <v>30</v>
      </c>
      <c r="B760" s="9">
        <v>3658498</v>
      </c>
      <c r="C760" s="9" t="s">
        <v>5087</v>
      </c>
      <c r="D760" s="9" t="s">
        <v>12</v>
      </c>
      <c r="E760" s="9">
        <v>9330.9599999999991</v>
      </c>
      <c r="F760" s="9" t="s">
        <v>18</v>
      </c>
      <c r="G760" s="9" t="s">
        <v>3927</v>
      </c>
      <c r="H760" s="9" t="s">
        <v>80</v>
      </c>
      <c r="I760" s="9" t="s">
        <v>80</v>
      </c>
      <c r="J760" s="9" t="s">
        <v>80</v>
      </c>
      <c r="K760" s="9" t="s">
        <v>80</v>
      </c>
    </row>
    <row r="761" spans="1:11">
      <c r="A761" s="9" t="s">
        <v>81</v>
      </c>
      <c r="B761" s="9">
        <v>15670</v>
      </c>
      <c r="C761" s="9" t="s">
        <v>5088</v>
      </c>
      <c r="D761" s="9" t="s">
        <v>18</v>
      </c>
      <c r="E761" s="9">
        <v>23734.799999999999</v>
      </c>
      <c r="F761" s="9" t="s">
        <v>23</v>
      </c>
      <c r="G761" s="9" t="s">
        <v>3745</v>
      </c>
      <c r="H761" s="9" t="s">
        <v>80</v>
      </c>
      <c r="I761" s="9" t="s">
        <v>80</v>
      </c>
      <c r="J761" s="9" t="s">
        <v>80</v>
      </c>
      <c r="K761" s="9" t="s">
        <v>80</v>
      </c>
    </row>
    <row r="762" spans="1:11">
      <c r="A762" s="9" t="s">
        <v>78</v>
      </c>
      <c r="B762" s="9">
        <v>225737</v>
      </c>
      <c r="C762" s="9" t="s">
        <v>5089</v>
      </c>
      <c r="D762" s="9" t="s">
        <v>18</v>
      </c>
      <c r="E762" s="9">
        <v>6816.13</v>
      </c>
      <c r="F762" s="9" t="s">
        <v>23</v>
      </c>
      <c r="G762" s="9" t="s">
        <v>3685</v>
      </c>
      <c r="H762" s="9" t="s">
        <v>80</v>
      </c>
      <c r="I762" s="9" t="s">
        <v>80</v>
      </c>
      <c r="J762" s="9" t="s">
        <v>80</v>
      </c>
      <c r="K762" s="9" t="s">
        <v>80</v>
      </c>
    </row>
    <row r="763" spans="1:11">
      <c r="A763" s="9" t="s">
        <v>44</v>
      </c>
      <c r="B763" s="9">
        <v>5006777</v>
      </c>
      <c r="C763" s="9" t="s">
        <v>5001</v>
      </c>
      <c r="D763" s="9" t="s">
        <v>13</v>
      </c>
      <c r="E763" s="9">
        <v>8310.9</v>
      </c>
      <c r="F763" s="9" t="s">
        <v>12</v>
      </c>
      <c r="G763" s="9" t="s">
        <v>4012</v>
      </c>
      <c r="H763" s="9" t="s">
        <v>80</v>
      </c>
      <c r="I763" s="9" t="s">
        <v>80</v>
      </c>
      <c r="J763" s="9" t="s">
        <v>80</v>
      </c>
      <c r="K763" s="9" t="s">
        <v>80</v>
      </c>
    </row>
    <row r="764" spans="1:11">
      <c r="A764" s="9" t="s">
        <v>27</v>
      </c>
      <c r="B764" s="9">
        <v>666234</v>
      </c>
      <c r="C764" s="9" t="s">
        <v>5090</v>
      </c>
      <c r="D764" s="9" t="s">
        <v>18</v>
      </c>
      <c r="E764" s="9">
        <v>7387.86</v>
      </c>
      <c r="F764" s="9" t="s">
        <v>23</v>
      </c>
      <c r="G764" s="9" t="s">
        <v>3866</v>
      </c>
      <c r="H764" s="9" t="s">
        <v>80</v>
      </c>
      <c r="I764" s="9" t="s">
        <v>80</v>
      </c>
      <c r="J764" s="9" t="s">
        <v>80</v>
      </c>
      <c r="K764" s="9" t="s">
        <v>80</v>
      </c>
    </row>
    <row r="765" spans="1:11">
      <c r="A765" s="9" t="s">
        <v>27</v>
      </c>
      <c r="B765" s="9">
        <v>4176510</v>
      </c>
      <c r="C765" s="9" t="s">
        <v>5091</v>
      </c>
      <c r="D765" s="9" t="s">
        <v>18</v>
      </c>
      <c r="E765" s="9">
        <v>8323.43</v>
      </c>
      <c r="F765" s="9" t="s">
        <v>23</v>
      </c>
      <c r="G765" s="9" t="s">
        <v>3891</v>
      </c>
      <c r="H765" s="9" t="s">
        <v>80</v>
      </c>
      <c r="I765" s="9" t="s">
        <v>80</v>
      </c>
      <c r="J765" s="9" t="s">
        <v>80</v>
      </c>
      <c r="K765" s="9" t="s">
        <v>80</v>
      </c>
    </row>
    <row r="766" spans="1:11">
      <c r="A766" s="9" t="s">
        <v>17</v>
      </c>
      <c r="B766" s="9">
        <v>425242</v>
      </c>
      <c r="C766" s="9" t="s">
        <v>5092</v>
      </c>
      <c r="D766" s="9" t="s">
        <v>18</v>
      </c>
      <c r="E766" s="9">
        <v>7825.79</v>
      </c>
      <c r="F766" s="9" t="s">
        <v>23</v>
      </c>
      <c r="G766" s="9" t="s">
        <v>3725</v>
      </c>
      <c r="H766" s="9" t="s">
        <v>80</v>
      </c>
      <c r="I766" s="9" t="s">
        <v>80</v>
      </c>
      <c r="J766" s="9" t="s">
        <v>80</v>
      </c>
      <c r="K766" s="9" t="s">
        <v>80</v>
      </c>
    </row>
    <row r="767" spans="1:11">
      <c r="A767" s="9" t="s">
        <v>109</v>
      </c>
      <c r="B767" s="9">
        <v>491463</v>
      </c>
      <c r="C767" s="9" t="s">
        <v>3022</v>
      </c>
      <c r="D767" s="9" t="s">
        <v>18</v>
      </c>
      <c r="E767" s="9">
        <v>6902.79</v>
      </c>
      <c r="F767" s="9" t="s">
        <v>13</v>
      </c>
      <c r="G767" s="9" t="s">
        <v>3659</v>
      </c>
      <c r="H767" s="9" t="s">
        <v>80</v>
      </c>
      <c r="I767" s="9" t="s">
        <v>80</v>
      </c>
      <c r="J767" s="9" t="s">
        <v>80</v>
      </c>
      <c r="K767" s="9" t="s">
        <v>80</v>
      </c>
    </row>
    <row r="768" spans="1:11">
      <c r="A768" s="9" t="s">
        <v>22</v>
      </c>
      <c r="B768" s="9">
        <v>3598097</v>
      </c>
      <c r="C768" s="9" t="s">
        <v>5093</v>
      </c>
      <c r="D768" s="9" t="s">
        <v>23</v>
      </c>
      <c r="E768" s="9">
        <v>9752.26</v>
      </c>
      <c r="F768" s="9" t="s">
        <v>18</v>
      </c>
      <c r="G768" s="9" t="s">
        <v>3846</v>
      </c>
      <c r="H768" s="9" t="s">
        <v>80</v>
      </c>
      <c r="I768" s="9" t="s">
        <v>80</v>
      </c>
      <c r="J768" s="9" t="s">
        <v>80</v>
      </c>
      <c r="K768" s="9" t="s">
        <v>80</v>
      </c>
    </row>
    <row r="769" spans="1:11">
      <c r="A769" s="9" t="s">
        <v>66</v>
      </c>
      <c r="B769" s="9">
        <v>411213</v>
      </c>
      <c r="C769" s="9" t="s">
        <v>5094</v>
      </c>
      <c r="D769" s="9" t="s">
        <v>18</v>
      </c>
      <c r="E769" s="9">
        <v>29636.7</v>
      </c>
      <c r="F769" s="9" t="s">
        <v>13</v>
      </c>
      <c r="G769" s="9" t="s">
        <v>4132</v>
      </c>
      <c r="H769" s="9" t="s">
        <v>80</v>
      </c>
      <c r="I769" s="9" t="s">
        <v>80</v>
      </c>
      <c r="J769" s="9" t="s">
        <v>80</v>
      </c>
      <c r="K769" s="9" t="s">
        <v>80</v>
      </c>
    </row>
    <row r="770" spans="1:11">
      <c r="A770" s="9" t="s">
        <v>4173</v>
      </c>
      <c r="B770" s="9">
        <v>29190</v>
      </c>
      <c r="C770" s="9" t="s">
        <v>5095</v>
      </c>
      <c r="D770" s="9" t="s">
        <v>12</v>
      </c>
      <c r="E770" s="9">
        <v>97577.7</v>
      </c>
      <c r="F770" s="9" t="s">
        <v>13</v>
      </c>
      <c r="G770" s="9" t="s">
        <v>80</v>
      </c>
      <c r="H770" s="9" t="s">
        <v>80</v>
      </c>
      <c r="I770" s="9" t="s">
        <v>80</v>
      </c>
      <c r="J770" s="9" t="s">
        <v>80</v>
      </c>
    </row>
    <row r="771" spans="1:11">
      <c r="A771" s="9" t="s">
        <v>17</v>
      </c>
      <c r="B771" s="9">
        <v>1926602</v>
      </c>
      <c r="C771" s="9" t="s">
        <v>4678</v>
      </c>
      <c r="D771" s="9" t="s">
        <v>18</v>
      </c>
      <c r="E771" s="9">
        <v>8139.24</v>
      </c>
      <c r="F771" s="9" t="s">
        <v>13</v>
      </c>
      <c r="G771" s="9" t="s">
        <v>3734</v>
      </c>
      <c r="H771" s="9" t="s">
        <v>80</v>
      </c>
      <c r="I771" s="9" t="s">
        <v>80</v>
      </c>
      <c r="J771" s="9" t="s">
        <v>80</v>
      </c>
      <c r="K771" s="9" t="s">
        <v>80</v>
      </c>
    </row>
    <row r="772" spans="1:11">
      <c r="A772" s="9" t="s">
        <v>30</v>
      </c>
      <c r="B772" s="9">
        <v>4485213</v>
      </c>
      <c r="C772" s="9" t="s">
        <v>5096</v>
      </c>
      <c r="D772" s="9" t="s">
        <v>13</v>
      </c>
      <c r="E772" s="9">
        <v>558.202</v>
      </c>
      <c r="F772" s="9" t="s">
        <v>23</v>
      </c>
      <c r="G772" s="9" t="s">
        <v>3933</v>
      </c>
      <c r="H772" s="9" t="s">
        <v>80</v>
      </c>
      <c r="I772" s="9" t="s">
        <v>80</v>
      </c>
      <c r="J772" s="9" t="s">
        <v>80</v>
      </c>
      <c r="K772" s="9" t="s">
        <v>80</v>
      </c>
    </row>
    <row r="773" spans="1:11">
      <c r="A773" s="9" t="s">
        <v>59</v>
      </c>
      <c r="B773" s="9">
        <v>1335967</v>
      </c>
      <c r="C773" s="9" t="s">
        <v>5097</v>
      </c>
      <c r="D773" s="9" t="s">
        <v>12</v>
      </c>
      <c r="E773" s="9">
        <v>4339.1899999999996</v>
      </c>
      <c r="F773" s="9" t="s">
        <v>13</v>
      </c>
      <c r="G773" s="9" t="s">
        <v>4086</v>
      </c>
      <c r="H773" s="9" t="s">
        <v>80</v>
      </c>
      <c r="I773" s="9" t="s">
        <v>80</v>
      </c>
      <c r="J773" s="9" t="s">
        <v>80</v>
      </c>
      <c r="K773" s="9" t="s">
        <v>80</v>
      </c>
    </row>
    <row r="774" spans="1:11">
      <c r="A774" s="9" t="s">
        <v>59</v>
      </c>
      <c r="B774" s="9">
        <v>5024909</v>
      </c>
      <c r="C774" s="9" t="s">
        <v>5098</v>
      </c>
      <c r="D774" s="9" t="s">
        <v>23</v>
      </c>
      <c r="E774" s="9">
        <v>8456.26</v>
      </c>
      <c r="F774" s="9" t="s">
        <v>18</v>
      </c>
      <c r="G774" s="9" t="s">
        <v>4105</v>
      </c>
      <c r="H774" s="9" t="s">
        <v>80</v>
      </c>
      <c r="I774" s="9" t="s">
        <v>80</v>
      </c>
      <c r="J774" s="9" t="s">
        <v>80</v>
      </c>
      <c r="K774" s="9" t="s">
        <v>80</v>
      </c>
    </row>
    <row r="775" spans="1:11">
      <c r="A775" s="9" t="s">
        <v>4173</v>
      </c>
      <c r="B775" s="9">
        <v>13350</v>
      </c>
      <c r="C775" s="9" t="s">
        <v>5099</v>
      </c>
      <c r="D775" s="9" t="s">
        <v>18</v>
      </c>
      <c r="E775" s="9">
        <v>59509.4</v>
      </c>
      <c r="F775" s="9" t="s">
        <v>23</v>
      </c>
      <c r="G775" s="9" t="s">
        <v>80</v>
      </c>
      <c r="H775" s="9" t="s">
        <v>80</v>
      </c>
      <c r="I775" s="9" t="s">
        <v>80</v>
      </c>
      <c r="J775" s="9" t="s">
        <v>80</v>
      </c>
    </row>
    <row r="776" spans="1:11">
      <c r="A776" s="9" t="s">
        <v>59</v>
      </c>
      <c r="B776" s="9">
        <v>3882788</v>
      </c>
      <c r="C776" s="9" t="s">
        <v>5100</v>
      </c>
      <c r="D776" s="9" t="s">
        <v>13</v>
      </c>
      <c r="E776" s="9">
        <v>4174.2700000000004</v>
      </c>
      <c r="F776" s="9" t="s">
        <v>23</v>
      </c>
      <c r="G776" s="9" t="s">
        <v>4100</v>
      </c>
      <c r="H776" s="9" t="s">
        <v>80</v>
      </c>
      <c r="I776" s="9" t="s">
        <v>80</v>
      </c>
      <c r="J776" s="9" t="s">
        <v>80</v>
      </c>
      <c r="K776" s="9" t="s">
        <v>80</v>
      </c>
    </row>
    <row r="777" spans="1:11">
      <c r="A777" s="9" t="s">
        <v>17</v>
      </c>
      <c r="B777" s="9">
        <v>2301482</v>
      </c>
      <c r="C777" s="9" t="s">
        <v>5101</v>
      </c>
      <c r="D777" s="9" t="s">
        <v>13</v>
      </c>
      <c r="E777" s="9">
        <v>8895.43</v>
      </c>
      <c r="F777" s="9" t="s">
        <v>23</v>
      </c>
      <c r="G777" s="9" t="s">
        <v>3737</v>
      </c>
      <c r="H777" s="9" t="s">
        <v>80</v>
      </c>
      <c r="I777" s="9" t="s">
        <v>80</v>
      </c>
      <c r="J777" s="9" t="s">
        <v>80</v>
      </c>
      <c r="K777" s="9" t="s">
        <v>80</v>
      </c>
    </row>
    <row r="778" spans="1:11">
      <c r="A778" s="9" t="s">
        <v>27</v>
      </c>
      <c r="B778" s="9">
        <v>112302</v>
      </c>
      <c r="C778" s="9" t="s">
        <v>5102</v>
      </c>
      <c r="D778" s="9" t="s">
        <v>23</v>
      </c>
      <c r="E778" s="9">
        <v>7365.16</v>
      </c>
      <c r="F778" s="9" t="s">
        <v>18</v>
      </c>
      <c r="G778" s="9" t="s">
        <v>3850</v>
      </c>
      <c r="H778" s="9" t="s">
        <v>80</v>
      </c>
      <c r="I778" s="9" t="s">
        <v>80</v>
      </c>
      <c r="J778" s="9" t="s">
        <v>80</v>
      </c>
      <c r="K778" s="9" t="s">
        <v>80</v>
      </c>
    </row>
    <row r="779" spans="1:11">
      <c r="A779" s="9" t="s">
        <v>59</v>
      </c>
      <c r="B779" s="9">
        <v>41939</v>
      </c>
      <c r="C779" s="9" t="s">
        <v>5103</v>
      </c>
      <c r="D779" s="9" t="s">
        <v>23</v>
      </c>
      <c r="E779" s="9">
        <v>4223.57</v>
      </c>
      <c r="F779" s="9" t="s">
        <v>18</v>
      </c>
      <c r="G779" s="9" t="s">
        <v>4077</v>
      </c>
      <c r="H779" s="9" t="s">
        <v>80</v>
      </c>
      <c r="I779" s="9" t="s">
        <v>80</v>
      </c>
      <c r="J779" s="9" t="s">
        <v>80</v>
      </c>
      <c r="K779" s="9" t="s">
        <v>80</v>
      </c>
    </row>
    <row r="780" spans="1:11">
      <c r="A780" s="9" t="s">
        <v>55</v>
      </c>
      <c r="B780" s="9">
        <v>7083793</v>
      </c>
      <c r="C780" s="9" t="s">
        <v>3810</v>
      </c>
      <c r="D780" s="9" t="s">
        <v>12</v>
      </c>
      <c r="E780" s="9">
        <v>1050.25</v>
      </c>
      <c r="F780" s="9" t="s">
        <v>13</v>
      </c>
      <c r="G780" s="9" t="s">
        <v>4065</v>
      </c>
      <c r="H780" s="9" t="s">
        <v>80</v>
      </c>
      <c r="I780" s="9" t="s">
        <v>80</v>
      </c>
      <c r="J780" s="9" t="s">
        <v>80</v>
      </c>
      <c r="K780" s="9" t="s">
        <v>80</v>
      </c>
    </row>
    <row r="781" spans="1:11">
      <c r="A781" s="9" t="s">
        <v>4173</v>
      </c>
      <c r="B781" s="9">
        <v>12858</v>
      </c>
      <c r="C781" s="9" t="s">
        <v>5104</v>
      </c>
      <c r="D781" s="9" t="s">
        <v>18</v>
      </c>
      <c r="E781" s="9">
        <v>80406</v>
      </c>
      <c r="F781" s="9" t="s">
        <v>23</v>
      </c>
      <c r="G781" s="9" t="s">
        <v>80</v>
      </c>
      <c r="H781" s="9" t="s">
        <v>80</v>
      </c>
      <c r="I781" s="9" t="s">
        <v>80</v>
      </c>
      <c r="J781" s="9" t="s">
        <v>80</v>
      </c>
    </row>
    <row r="782" spans="1:11">
      <c r="A782" s="9" t="s">
        <v>44</v>
      </c>
      <c r="B782" s="9">
        <v>3929797</v>
      </c>
      <c r="C782" s="9" t="s">
        <v>5105</v>
      </c>
      <c r="D782" s="9" t="s">
        <v>12</v>
      </c>
      <c r="E782" s="9">
        <v>6546.47</v>
      </c>
      <c r="F782" s="9" t="s">
        <v>13</v>
      </c>
      <c r="G782" s="9" t="s">
        <v>4004</v>
      </c>
      <c r="H782" s="9" t="s">
        <v>80</v>
      </c>
      <c r="I782" s="9" t="s">
        <v>80</v>
      </c>
      <c r="J782" s="9" t="s">
        <v>80</v>
      </c>
      <c r="K782" s="9" t="s">
        <v>80</v>
      </c>
    </row>
    <row r="783" spans="1:11">
      <c r="A783" s="9" t="s">
        <v>59</v>
      </c>
      <c r="B783" s="9">
        <v>229427</v>
      </c>
      <c r="C783" s="9" t="s">
        <v>5106</v>
      </c>
      <c r="D783" s="9" t="s">
        <v>12</v>
      </c>
      <c r="E783" s="9">
        <v>5243.86</v>
      </c>
      <c r="F783" s="9" t="s">
        <v>13</v>
      </c>
      <c r="G783" s="9" t="s">
        <v>4079</v>
      </c>
      <c r="H783" s="9" t="s">
        <v>80</v>
      </c>
      <c r="I783" s="9" t="s">
        <v>80</v>
      </c>
      <c r="J783" s="9" t="s">
        <v>80</v>
      </c>
      <c r="K783" s="9" t="s">
        <v>80</v>
      </c>
    </row>
    <row r="784" spans="1:11">
      <c r="A784" s="9" t="s">
        <v>30</v>
      </c>
      <c r="B784" s="9">
        <v>4027478</v>
      </c>
      <c r="C784" s="9" t="s">
        <v>5107</v>
      </c>
      <c r="D784" s="9" t="s">
        <v>13</v>
      </c>
      <c r="E784" s="9">
        <v>2554.0700000000002</v>
      </c>
      <c r="F784" s="9" t="s">
        <v>18</v>
      </c>
      <c r="G784" s="9" t="s">
        <v>3928</v>
      </c>
      <c r="H784" s="9" t="s">
        <v>80</v>
      </c>
      <c r="I784" s="9" t="s">
        <v>80</v>
      </c>
      <c r="J784" s="9" t="s">
        <v>80</v>
      </c>
      <c r="K784" s="9" t="s">
        <v>80</v>
      </c>
    </row>
    <row r="785" spans="1:11">
      <c r="A785" s="9" t="s">
        <v>44</v>
      </c>
      <c r="B785" s="9">
        <v>79357</v>
      </c>
      <c r="C785" s="9" t="s">
        <v>5108</v>
      </c>
      <c r="D785" s="9" t="s">
        <v>23</v>
      </c>
      <c r="E785" s="9">
        <v>5268.4</v>
      </c>
      <c r="F785" s="9" t="s">
        <v>18</v>
      </c>
      <c r="G785" s="9" t="s">
        <v>3967</v>
      </c>
      <c r="H785" s="9" t="s">
        <v>80</v>
      </c>
      <c r="I785" s="9" t="s">
        <v>80</v>
      </c>
      <c r="J785" s="9" t="s">
        <v>80</v>
      </c>
      <c r="K785" s="9" t="s">
        <v>80</v>
      </c>
    </row>
    <row r="786" spans="1:11">
      <c r="A786" s="9" t="s">
        <v>4173</v>
      </c>
      <c r="B786" s="9">
        <v>32872</v>
      </c>
      <c r="C786" s="9" t="s">
        <v>5109</v>
      </c>
      <c r="D786" s="9" t="s">
        <v>13</v>
      </c>
      <c r="E786" s="9">
        <v>146814</v>
      </c>
      <c r="F786" s="9" t="s">
        <v>23</v>
      </c>
      <c r="G786" s="9" t="s">
        <v>80</v>
      </c>
      <c r="H786" s="9" t="s">
        <v>80</v>
      </c>
      <c r="I786" s="9" t="s">
        <v>80</v>
      </c>
      <c r="J786" s="9" t="s">
        <v>80</v>
      </c>
    </row>
    <row r="787" spans="1:11">
      <c r="A787" s="9" t="s">
        <v>78</v>
      </c>
      <c r="B787" s="9">
        <v>1075214</v>
      </c>
      <c r="C787" s="9" t="s">
        <v>1979</v>
      </c>
      <c r="D787" s="9" t="s">
        <v>23</v>
      </c>
      <c r="E787" s="9">
        <v>626.36</v>
      </c>
      <c r="F787" s="9" t="s">
        <v>12</v>
      </c>
      <c r="G787" s="9" t="s">
        <v>3694</v>
      </c>
      <c r="H787" s="9" t="s">
        <v>80</v>
      </c>
      <c r="I787" s="9" t="s">
        <v>80</v>
      </c>
      <c r="J787" s="9" t="s">
        <v>80</v>
      </c>
      <c r="K787" s="9" t="s">
        <v>80</v>
      </c>
    </row>
    <row r="788" spans="1:11">
      <c r="A788" s="9" t="s">
        <v>55</v>
      </c>
      <c r="B788" s="9">
        <v>4620277</v>
      </c>
      <c r="C788" s="9" t="s">
        <v>4774</v>
      </c>
      <c r="D788" s="9" t="s">
        <v>13</v>
      </c>
      <c r="E788" s="9">
        <v>6627.59</v>
      </c>
      <c r="F788" s="9" t="s">
        <v>12</v>
      </c>
      <c r="G788" s="9" t="s">
        <v>4053</v>
      </c>
      <c r="H788" s="9" t="s">
        <v>80</v>
      </c>
      <c r="I788" s="9" t="s">
        <v>80</v>
      </c>
      <c r="J788" s="9" t="s">
        <v>80</v>
      </c>
      <c r="K788" s="9" t="s">
        <v>80</v>
      </c>
    </row>
    <row r="789" spans="1:11">
      <c r="A789" s="9" t="s">
        <v>44</v>
      </c>
      <c r="B789" s="9">
        <v>1101072</v>
      </c>
      <c r="C789" s="9" t="s">
        <v>5110</v>
      </c>
      <c r="D789" s="9" t="s">
        <v>23</v>
      </c>
      <c r="E789" s="9">
        <v>6497.03</v>
      </c>
      <c r="F789" s="9" t="s">
        <v>13</v>
      </c>
      <c r="G789" s="9" t="s">
        <v>3988</v>
      </c>
      <c r="H789" s="9" t="s">
        <v>80</v>
      </c>
      <c r="I789" s="9" t="s">
        <v>80</v>
      </c>
      <c r="J789" s="9" t="s">
        <v>80</v>
      </c>
      <c r="K789" s="9" t="s">
        <v>80</v>
      </c>
    </row>
    <row r="790" spans="1:11">
      <c r="A790" s="9" t="s">
        <v>66</v>
      </c>
      <c r="B790" s="9">
        <v>78764</v>
      </c>
      <c r="C790" s="9" t="s">
        <v>5111</v>
      </c>
      <c r="D790" s="9" t="s">
        <v>18</v>
      </c>
      <c r="E790" s="9">
        <v>5723.01</v>
      </c>
      <c r="F790" s="9" t="s">
        <v>13</v>
      </c>
      <c r="G790" s="9" t="s">
        <v>4124</v>
      </c>
      <c r="H790" s="9" t="s">
        <v>80</v>
      </c>
      <c r="I790" s="9" t="s">
        <v>80</v>
      </c>
      <c r="J790" s="9" t="s">
        <v>80</v>
      </c>
      <c r="K790" s="9" t="s">
        <v>80</v>
      </c>
    </row>
    <row r="791" spans="1:11">
      <c r="A791" s="9" t="s">
        <v>59</v>
      </c>
      <c r="B791" s="9">
        <v>1747981</v>
      </c>
      <c r="C791" s="9" t="s">
        <v>5112</v>
      </c>
      <c r="D791" s="9" t="s">
        <v>12</v>
      </c>
      <c r="E791" s="9">
        <v>10093.4</v>
      </c>
      <c r="F791" s="9" t="s">
        <v>13</v>
      </c>
      <c r="G791" s="9" t="s">
        <v>4087</v>
      </c>
      <c r="H791" s="9" t="s">
        <v>80</v>
      </c>
      <c r="I791" s="9" t="s">
        <v>80</v>
      </c>
      <c r="J791" s="9" t="s">
        <v>80</v>
      </c>
      <c r="K791" s="9" t="s">
        <v>80</v>
      </c>
    </row>
    <row r="792" spans="1:11">
      <c r="A792" s="9" t="s">
        <v>17</v>
      </c>
      <c r="B792" s="9">
        <v>1308823</v>
      </c>
      <c r="C792" s="9" t="s">
        <v>5113</v>
      </c>
      <c r="D792" s="9" t="s">
        <v>18</v>
      </c>
      <c r="E792" s="9">
        <v>7201</v>
      </c>
      <c r="F792" s="9" t="s">
        <v>23</v>
      </c>
      <c r="G792" s="9" t="s">
        <v>3731</v>
      </c>
      <c r="H792" s="9" t="s">
        <v>80</v>
      </c>
      <c r="I792" s="9" t="s">
        <v>80</v>
      </c>
      <c r="J792" s="9" t="s">
        <v>80</v>
      </c>
      <c r="K792" s="9" t="s">
        <v>80</v>
      </c>
    </row>
    <row r="793" spans="1:11">
      <c r="A793" s="9" t="s">
        <v>30</v>
      </c>
      <c r="B793" s="9">
        <v>1067641</v>
      </c>
      <c r="C793" s="9" t="s">
        <v>5114</v>
      </c>
      <c r="D793" s="9" t="s">
        <v>13</v>
      </c>
      <c r="E793" s="9">
        <v>3062.76</v>
      </c>
      <c r="F793" s="9" t="s">
        <v>23</v>
      </c>
      <c r="G793" s="9" t="s">
        <v>3905</v>
      </c>
      <c r="H793" s="9" t="s">
        <v>80</v>
      </c>
      <c r="I793" s="9" t="s">
        <v>80</v>
      </c>
      <c r="J793" s="9" t="s">
        <v>80</v>
      </c>
      <c r="K793" s="9" t="s">
        <v>80</v>
      </c>
    </row>
    <row r="794" spans="1:11">
      <c r="A794" s="9" t="s">
        <v>27</v>
      </c>
      <c r="B794" s="9">
        <v>3774678</v>
      </c>
      <c r="C794" s="9" t="s">
        <v>2510</v>
      </c>
      <c r="D794" s="9" t="s">
        <v>23</v>
      </c>
      <c r="E794" s="9">
        <v>7232.67</v>
      </c>
      <c r="F794" s="9" t="s">
        <v>18</v>
      </c>
      <c r="G794" s="9" t="s">
        <v>3889</v>
      </c>
      <c r="H794" s="9" t="s">
        <v>80</v>
      </c>
      <c r="I794" s="9" t="s">
        <v>80</v>
      </c>
      <c r="J794" s="9" t="s">
        <v>80</v>
      </c>
      <c r="K794" s="9" t="s">
        <v>80</v>
      </c>
    </row>
    <row r="795" spans="1:11">
      <c r="A795" s="9" t="s">
        <v>22</v>
      </c>
      <c r="B795" s="9">
        <v>726253</v>
      </c>
      <c r="C795" s="9" t="s">
        <v>5115</v>
      </c>
      <c r="D795" s="9" t="s">
        <v>12</v>
      </c>
      <c r="E795" s="9">
        <v>6443.98</v>
      </c>
      <c r="F795" s="9" t="s">
        <v>13</v>
      </c>
      <c r="G795" s="9" t="s">
        <v>3835</v>
      </c>
      <c r="H795" s="9" t="s">
        <v>80</v>
      </c>
      <c r="I795" s="9" t="s">
        <v>80</v>
      </c>
      <c r="J795" s="9" t="s">
        <v>80</v>
      </c>
      <c r="K795" s="9" t="s">
        <v>80</v>
      </c>
    </row>
    <row r="796" spans="1:11">
      <c r="A796" s="9" t="s">
        <v>83</v>
      </c>
      <c r="B796" s="9">
        <v>421652</v>
      </c>
      <c r="C796" s="9" t="s">
        <v>5116</v>
      </c>
      <c r="D796" s="9" t="s">
        <v>13</v>
      </c>
      <c r="E796" s="9">
        <v>1747.38</v>
      </c>
      <c r="F796" s="9" t="s">
        <v>18</v>
      </c>
      <c r="G796" s="9" t="s">
        <v>3806</v>
      </c>
      <c r="H796" s="9" t="s">
        <v>80</v>
      </c>
      <c r="I796" s="9" t="s">
        <v>80</v>
      </c>
      <c r="J796" s="9" t="s">
        <v>80</v>
      </c>
      <c r="K796" s="9" t="s">
        <v>80</v>
      </c>
    </row>
    <row r="797" spans="1:11">
      <c r="A797" s="9" t="s">
        <v>11</v>
      </c>
      <c r="B797" s="9">
        <v>1488045</v>
      </c>
      <c r="C797" s="9" t="s">
        <v>5117</v>
      </c>
      <c r="D797" s="9" t="s">
        <v>18</v>
      </c>
      <c r="E797" s="9">
        <v>7083.49</v>
      </c>
      <c r="F797" s="9" t="s">
        <v>13</v>
      </c>
      <c r="G797" s="9" t="s">
        <v>3713</v>
      </c>
      <c r="H797" s="9" t="s">
        <v>80</v>
      </c>
      <c r="I797" s="9" t="s">
        <v>80</v>
      </c>
      <c r="J797" s="9" t="s">
        <v>80</v>
      </c>
      <c r="K797" s="9" t="s">
        <v>80</v>
      </c>
    </row>
    <row r="798" spans="1:11">
      <c r="A798" s="9" t="s">
        <v>78</v>
      </c>
      <c r="B798" s="9">
        <v>1343907</v>
      </c>
      <c r="C798" s="9" t="s">
        <v>5118</v>
      </c>
      <c r="D798" s="9" t="s">
        <v>13</v>
      </c>
      <c r="E798" s="9">
        <v>7978.28</v>
      </c>
      <c r="F798" s="9" t="s">
        <v>23</v>
      </c>
      <c r="G798" s="9" t="s">
        <v>3698</v>
      </c>
      <c r="H798" s="9" t="s">
        <v>80</v>
      </c>
      <c r="I798" s="9" t="s">
        <v>80</v>
      </c>
      <c r="J798" s="9" t="s">
        <v>80</v>
      </c>
      <c r="K798" s="9" t="s">
        <v>80</v>
      </c>
    </row>
    <row r="799" spans="1:11">
      <c r="A799" s="9" t="s">
        <v>81</v>
      </c>
      <c r="B799" s="9">
        <v>15741</v>
      </c>
      <c r="C799" s="9" t="s">
        <v>5119</v>
      </c>
      <c r="D799" s="9" t="s">
        <v>18</v>
      </c>
      <c r="E799" s="9">
        <v>24462.5</v>
      </c>
      <c r="F799" s="9" t="s">
        <v>13</v>
      </c>
      <c r="G799" s="9" t="s">
        <v>3748</v>
      </c>
      <c r="H799" s="9" t="s">
        <v>80</v>
      </c>
      <c r="I799" s="9" t="s">
        <v>80</v>
      </c>
      <c r="J799" s="9" t="s">
        <v>80</v>
      </c>
      <c r="K799" s="9" t="s">
        <v>80</v>
      </c>
    </row>
    <row r="800" spans="1:11">
      <c r="A800" s="9" t="s">
        <v>4173</v>
      </c>
      <c r="B800" s="9">
        <v>19606</v>
      </c>
      <c r="C800" s="9" t="s">
        <v>5120</v>
      </c>
      <c r="D800" s="9" t="s">
        <v>13</v>
      </c>
      <c r="E800" s="9">
        <v>44460.5</v>
      </c>
      <c r="F800" s="9" t="s">
        <v>12</v>
      </c>
      <c r="G800" s="9" t="s">
        <v>80</v>
      </c>
      <c r="H800" s="9" t="s">
        <v>80</v>
      </c>
      <c r="I800" s="9" t="s">
        <v>80</v>
      </c>
      <c r="J800" s="9" t="s">
        <v>80</v>
      </c>
    </row>
    <row r="801" spans="1:11">
      <c r="A801" s="9" t="s">
        <v>55</v>
      </c>
      <c r="B801" s="9">
        <v>2639075</v>
      </c>
      <c r="C801" s="9" t="s">
        <v>5121</v>
      </c>
      <c r="D801" s="9" t="s">
        <v>13</v>
      </c>
      <c r="E801" s="9">
        <v>8465.42</v>
      </c>
      <c r="F801" s="9" t="s">
        <v>12</v>
      </c>
      <c r="G801" s="9" t="s">
        <v>4037</v>
      </c>
      <c r="H801" s="9" t="s">
        <v>80</v>
      </c>
      <c r="I801" s="9" t="s">
        <v>80</v>
      </c>
      <c r="J801" s="9" t="s">
        <v>80</v>
      </c>
      <c r="K801" s="9" t="s">
        <v>80</v>
      </c>
    </row>
    <row r="802" spans="1:11">
      <c r="A802" s="9" t="s">
        <v>55</v>
      </c>
      <c r="B802" s="9">
        <v>2462984</v>
      </c>
      <c r="C802" s="9" t="s">
        <v>5122</v>
      </c>
      <c r="D802" s="9" t="s">
        <v>13</v>
      </c>
      <c r="E802" s="9">
        <v>6891.65</v>
      </c>
      <c r="F802" s="9" t="s">
        <v>12</v>
      </c>
      <c r="G802" s="9" t="s">
        <v>4036</v>
      </c>
      <c r="H802" s="9" t="s">
        <v>80</v>
      </c>
      <c r="I802" s="9" t="s">
        <v>80</v>
      </c>
      <c r="J802" s="9" t="s">
        <v>80</v>
      </c>
      <c r="K802" s="9" t="s">
        <v>80</v>
      </c>
    </row>
    <row r="803" spans="1:11">
      <c r="A803" s="9" t="s">
        <v>55</v>
      </c>
      <c r="B803" s="9">
        <v>3797543</v>
      </c>
      <c r="C803" s="9" t="s">
        <v>4475</v>
      </c>
      <c r="D803" s="9" t="s">
        <v>12</v>
      </c>
      <c r="E803" s="9">
        <v>6400.81</v>
      </c>
      <c r="F803" s="9" t="s">
        <v>23</v>
      </c>
      <c r="G803" s="9" t="s">
        <v>4046</v>
      </c>
      <c r="H803" s="9" t="s">
        <v>80</v>
      </c>
      <c r="I803" s="9" t="s">
        <v>80</v>
      </c>
      <c r="J803" s="9" t="s">
        <v>80</v>
      </c>
      <c r="K803" s="9" t="s">
        <v>80</v>
      </c>
    </row>
    <row r="804" spans="1:11">
      <c r="A804" s="9" t="s">
        <v>83</v>
      </c>
      <c r="B804" s="9">
        <v>1410775</v>
      </c>
      <c r="C804" s="9" t="s">
        <v>5123</v>
      </c>
      <c r="D804" s="9" t="s">
        <v>13</v>
      </c>
      <c r="E804" s="9">
        <v>3763.55</v>
      </c>
      <c r="F804" s="9" t="s">
        <v>18</v>
      </c>
      <c r="G804" s="9" t="s">
        <v>3817</v>
      </c>
      <c r="H804" s="9" t="s">
        <v>80</v>
      </c>
      <c r="I804" s="9" t="s">
        <v>80</v>
      </c>
      <c r="J804" s="9" t="s">
        <v>80</v>
      </c>
      <c r="K804" s="9" t="s">
        <v>80</v>
      </c>
    </row>
    <row r="805" spans="1:11">
      <c r="A805" s="9" t="s">
        <v>66</v>
      </c>
      <c r="B805" s="9">
        <v>43970</v>
      </c>
      <c r="C805" s="9" t="s">
        <v>3968</v>
      </c>
      <c r="D805" s="9" t="s">
        <v>13</v>
      </c>
      <c r="E805" s="9">
        <v>1106.71</v>
      </c>
      <c r="F805" s="9" t="s">
        <v>12</v>
      </c>
      <c r="G805" s="9" t="s">
        <v>4117</v>
      </c>
      <c r="H805" s="9" t="s">
        <v>80</v>
      </c>
      <c r="I805" s="9" t="s">
        <v>80</v>
      </c>
      <c r="J805" s="9" t="s">
        <v>80</v>
      </c>
      <c r="K805" s="9" t="s">
        <v>80</v>
      </c>
    </row>
    <row r="806" spans="1:11">
      <c r="A806" s="9" t="s">
        <v>17</v>
      </c>
      <c r="B806" s="9">
        <v>556569</v>
      </c>
      <c r="C806" s="9" t="s">
        <v>5124</v>
      </c>
      <c r="D806" s="9" t="s">
        <v>23</v>
      </c>
      <c r="E806" s="9">
        <v>6123.18</v>
      </c>
      <c r="F806" s="9" t="s">
        <v>18</v>
      </c>
      <c r="G806" s="9" t="s">
        <v>3728</v>
      </c>
      <c r="H806" s="9" t="s">
        <v>80</v>
      </c>
      <c r="I806" s="9" t="s">
        <v>80</v>
      </c>
      <c r="J806" s="9" t="s">
        <v>80</v>
      </c>
      <c r="K806" s="9" t="s">
        <v>80</v>
      </c>
    </row>
    <row r="807" spans="1:11">
      <c r="A807" s="9" t="s">
        <v>109</v>
      </c>
      <c r="B807" s="9">
        <v>10465</v>
      </c>
      <c r="C807" s="9" t="s">
        <v>5125</v>
      </c>
      <c r="D807" s="9" t="s">
        <v>12</v>
      </c>
      <c r="E807" s="9">
        <v>980.22</v>
      </c>
      <c r="F807" s="9" t="s">
        <v>13</v>
      </c>
      <c r="G807" s="9" t="s">
        <v>3655</v>
      </c>
      <c r="H807" s="9" t="s">
        <v>80</v>
      </c>
      <c r="I807" s="9" t="s">
        <v>80</v>
      </c>
      <c r="J807" s="9" t="s">
        <v>80</v>
      </c>
      <c r="K807" s="9" t="s">
        <v>80</v>
      </c>
    </row>
    <row r="808" spans="1:11">
      <c r="A808" s="9" t="s">
        <v>44</v>
      </c>
      <c r="B808" s="9">
        <v>846784</v>
      </c>
      <c r="C808" s="9" t="s">
        <v>4547</v>
      </c>
      <c r="D808" s="9" t="s">
        <v>12</v>
      </c>
      <c r="E808" s="9">
        <v>7982.01</v>
      </c>
      <c r="F808" s="9" t="s">
        <v>13</v>
      </c>
      <c r="G808" s="9" t="s">
        <v>3985</v>
      </c>
      <c r="H808" s="9" t="s">
        <v>80</v>
      </c>
      <c r="I808" s="9" t="s">
        <v>80</v>
      </c>
      <c r="J808" s="9" t="s">
        <v>80</v>
      </c>
      <c r="K808" s="9" t="s">
        <v>80</v>
      </c>
    </row>
    <row r="809" spans="1:11">
      <c r="A809" s="9" t="s">
        <v>55</v>
      </c>
      <c r="B809" s="9">
        <v>6230200</v>
      </c>
      <c r="C809" s="9" t="s">
        <v>5126</v>
      </c>
      <c r="D809" s="9" t="s">
        <v>13</v>
      </c>
      <c r="E809" s="9">
        <v>6300.54</v>
      </c>
      <c r="F809" s="9" t="s">
        <v>18</v>
      </c>
      <c r="G809" s="9" t="s">
        <v>4058</v>
      </c>
      <c r="H809" s="9" t="s">
        <v>80</v>
      </c>
      <c r="I809" s="9" t="s">
        <v>80</v>
      </c>
      <c r="J809" s="9" t="s">
        <v>80</v>
      </c>
      <c r="K809" s="9" t="s">
        <v>80</v>
      </c>
    </row>
    <row r="810" spans="1:11">
      <c r="A810" s="9" t="s">
        <v>17</v>
      </c>
      <c r="B810" s="9">
        <v>1547164</v>
      </c>
      <c r="C810" s="9" t="s">
        <v>5127</v>
      </c>
      <c r="D810" s="9" t="s">
        <v>23</v>
      </c>
      <c r="E810" s="9">
        <v>8480.58</v>
      </c>
      <c r="F810" s="9" t="s">
        <v>18</v>
      </c>
      <c r="G810" s="9" t="s">
        <v>3733</v>
      </c>
      <c r="H810" s="9" t="s">
        <v>80</v>
      </c>
      <c r="I810" s="9" t="s">
        <v>80</v>
      </c>
      <c r="J810" s="9" t="s">
        <v>80</v>
      </c>
      <c r="K810" s="9" t="s">
        <v>80</v>
      </c>
    </row>
    <row r="811" spans="1:11">
      <c r="A811" s="9" t="s">
        <v>81</v>
      </c>
      <c r="B811" s="9">
        <v>2186012</v>
      </c>
      <c r="C811" s="9" t="s">
        <v>5128</v>
      </c>
      <c r="D811" s="9" t="s">
        <v>12</v>
      </c>
      <c r="E811" s="9">
        <v>830.07899999999995</v>
      </c>
      <c r="F811" s="9" t="s">
        <v>13</v>
      </c>
      <c r="G811" s="9" t="s">
        <v>3796</v>
      </c>
      <c r="H811" s="9" t="s">
        <v>80</v>
      </c>
      <c r="I811" s="9" t="s">
        <v>80</v>
      </c>
      <c r="J811" s="9" t="s">
        <v>80</v>
      </c>
      <c r="K811" s="9" t="s">
        <v>80</v>
      </c>
    </row>
    <row r="812" spans="1:11">
      <c r="A812" s="9" t="s">
        <v>27</v>
      </c>
      <c r="B812" s="9">
        <v>283493</v>
      </c>
      <c r="C812" s="9" t="s">
        <v>5129</v>
      </c>
      <c r="D812" s="9" t="s">
        <v>12</v>
      </c>
      <c r="E812" s="9">
        <v>8341.57</v>
      </c>
      <c r="F812" s="9" t="s">
        <v>13</v>
      </c>
      <c r="G812" s="9" t="s">
        <v>3857</v>
      </c>
      <c r="H812" s="9" t="s">
        <v>80</v>
      </c>
      <c r="I812" s="9" t="s">
        <v>80</v>
      </c>
      <c r="J812" s="9" t="s">
        <v>80</v>
      </c>
      <c r="K812" s="9" t="s">
        <v>80</v>
      </c>
    </row>
    <row r="813" spans="1:11">
      <c r="A813" s="9" t="s">
        <v>66</v>
      </c>
      <c r="B813" s="9">
        <v>608907</v>
      </c>
      <c r="C813" s="9" t="s">
        <v>5130</v>
      </c>
      <c r="D813" s="9" t="s">
        <v>23</v>
      </c>
      <c r="E813" s="9">
        <v>23648.799999999999</v>
      </c>
      <c r="F813" s="9" t="s">
        <v>18</v>
      </c>
      <c r="G813" s="9" t="s">
        <v>4135</v>
      </c>
      <c r="H813" s="9" t="s">
        <v>80</v>
      </c>
      <c r="I813" s="9" t="s">
        <v>80</v>
      </c>
      <c r="J813" s="9" t="s">
        <v>80</v>
      </c>
      <c r="K813" s="9" t="s">
        <v>80</v>
      </c>
    </row>
    <row r="814" spans="1:11">
      <c r="A814" s="9" t="s">
        <v>81</v>
      </c>
      <c r="B814" s="9">
        <v>15776</v>
      </c>
      <c r="C814" s="9" t="s">
        <v>5131</v>
      </c>
      <c r="D814" s="9" t="s">
        <v>18</v>
      </c>
      <c r="E814" s="9">
        <v>13829.5</v>
      </c>
      <c r="F814" s="9" t="s">
        <v>12</v>
      </c>
      <c r="G814" s="9" t="s">
        <v>3752</v>
      </c>
      <c r="H814" s="9" t="s">
        <v>80</v>
      </c>
      <c r="I814" s="9" t="s">
        <v>80</v>
      </c>
      <c r="J814" s="9" t="s">
        <v>80</v>
      </c>
      <c r="K814" s="9" t="s">
        <v>80</v>
      </c>
    </row>
    <row r="815" spans="1:11">
      <c r="A815" s="9" t="s">
        <v>27</v>
      </c>
      <c r="B815" s="9">
        <v>2499968</v>
      </c>
      <c r="C815" s="9" t="s">
        <v>3262</v>
      </c>
      <c r="D815" s="9" t="s">
        <v>12</v>
      </c>
      <c r="E815" s="9">
        <v>3391.56</v>
      </c>
      <c r="F815" s="9" t="s">
        <v>18</v>
      </c>
      <c r="G815" s="9" t="s">
        <v>3877</v>
      </c>
      <c r="H815" s="9" t="s">
        <v>80</v>
      </c>
      <c r="I815" s="9" t="s">
        <v>80</v>
      </c>
      <c r="J815" s="9" t="s">
        <v>80</v>
      </c>
      <c r="K815" s="9" t="s">
        <v>80</v>
      </c>
    </row>
    <row r="816" spans="1:11">
      <c r="A816" s="9" t="s">
        <v>22</v>
      </c>
      <c r="B816" s="9">
        <v>270172</v>
      </c>
      <c r="C816" s="9" t="s">
        <v>5132</v>
      </c>
      <c r="D816" s="9" t="s">
        <v>13</v>
      </c>
      <c r="E816" s="9">
        <v>5403.98</v>
      </c>
      <c r="F816" s="9" t="s">
        <v>12</v>
      </c>
      <c r="G816" s="9" t="s">
        <v>3828</v>
      </c>
      <c r="H816" s="9" t="s">
        <v>80</v>
      </c>
      <c r="I816" s="9" t="s">
        <v>80</v>
      </c>
      <c r="J816" s="9" t="s">
        <v>80</v>
      </c>
      <c r="K816" s="9" t="s">
        <v>80</v>
      </c>
    </row>
    <row r="817" spans="1:11">
      <c r="A817" s="9" t="s">
        <v>34</v>
      </c>
      <c r="B817" s="9">
        <v>2158628</v>
      </c>
      <c r="C817" s="9" t="s">
        <v>5133</v>
      </c>
      <c r="D817" s="9" t="s">
        <v>18</v>
      </c>
      <c r="E817" s="9">
        <v>8343.2000000000007</v>
      </c>
      <c r="F817" s="9" t="s">
        <v>23</v>
      </c>
      <c r="G817" s="9" t="s">
        <v>3945</v>
      </c>
      <c r="H817" s="9" t="s">
        <v>80</v>
      </c>
      <c r="I817" s="9" t="s">
        <v>80</v>
      </c>
      <c r="J817" s="9" t="s">
        <v>80</v>
      </c>
      <c r="K817" s="9" t="s">
        <v>80</v>
      </c>
    </row>
    <row r="818" spans="1:11">
      <c r="A818" s="9" t="s">
        <v>34</v>
      </c>
      <c r="B818" s="9">
        <v>2678773</v>
      </c>
      <c r="C818" s="9" t="s">
        <v>5134</v>
      </c>
      <c r="D818" s="9" t="s">
        <v>13</v>
      </c>
      <c r="E818" s="9">
        <v>4568.75</v>
      </c>
      <c r="F818" s="9" t="s">
        <v>23</v>
      </c>
      <c r="G818" s="9" t="s">
        <v>3947</v>
      </c>
      <c r="H818" s="9" t="s">
        <v>80</v>
      </c>
      <c r="I818" s="9" t="s">
        <v>80</v>
      </c>
      <c r="J818" s="9" t="s">
        <v>80</v>
      </c>
      <c r="K818" s="9" t="s">
        <v>80</v>
      </c>
    </row>
    <row r="819" spans="1:11">
      <c r="A819" s="9" t="s">
        <v>30</v>
      </c>
      <c r="B819" s="9">
        <v>4485214</v>
      </c>
      <c r="C819" s="9" t="s">
        <v>1979</v>
      </c>
      <c r="D819" s="9" t="s">
        <v>23</v>
      </c>
      <c r="E819" s="9">
        <v>577.60799999999995</v>
      </c>
      <c r="F819" s="9" t="s">
        <v>18</v>
      </c>
      <c r="G819" s="9" t="s">
        <v>3934</v>
      </c>
      <c r="H819" s="9" t="s">
        <v>80</v>
      </c>
      <c r="I819" s="9" t="s">
        <v>80</v>
      </c>
      <c r="J819" s="9" t="s">
        <v>80</v>
      </c>
      <c r="K819" s="9" t="s">
        <v>80</v>
      </c>
    </row>
    <row r="820" spans="1:11">
      <c r="A820" s="9" t="s">
        <v>59</v>
      </c>
      <c r="B820" s="9">
        <v>1034186</v>
      </c>
      <c r="C820" s="9" t="s">
        <v>4482</v>
      </c>
      <c r="D820" s="9" t="s">
        <v>23</v>
      </c>
      <c r="E820" s="9">
        <v>6606.45</v>
      </c>
      <c r="F820" s="9" t="s">
        <v>12</v>
      </c>
      <c r="G820" s="9" t="s">
        <v>4082</v>
      </c>
      <c r="H820" s="9" t="s">
        <v>80</v>
      </c>
      <c r="I820" s="9" t="s">
        <v>80</v>
      </c>
      <c r="J820" s="9" t="s">
        <v>80</v>
      </c>
      <c r="K820" s="9" t="s">
        <v>80</v>
      </c>
    </row>
    <row r="821" spans="1:11">
      <c r="A821" s="9" t="s">
        <v>66</v>
      </c>
      <c r="B821" s="9">
        <v>608884</v>
      </c>
      <c r="C821" s="9" t="s">
        <v>5135</v>
      </c>
      <c r="D821" s="9" t="s">
        <v>23</v>
      </c>
      <c r="E821" s="9">
        <v>24517.3</v>
      </c>
      <c r="F821" s="9" t="s">
        <v>18</v>
      </c>
      <c r="G821" s="9" t="s">
        <v>4134</v>
      </c>
      <c r="H821" s="9" t="s">
        <v>80</v>
      </c>
      <c r="I821" s="9" t="s">
        <v>80</v>
      </c>
      <c r="J821" s="9" t="s">
        <v>80</v>
      </c>
      <c r="K821" s="9" t="s">
        <v>80</v>
      </c>
    </row>
    <row r="822" spans="1:11">
      <c r="A822" s="9" t="s">
        <v>44</v>
      </c>
      <c r="B822" s="9">
        <v>4102154</v>
      </c>
      <c r="C822" s="9" t="s">
        <v>5136</v>
      </c>
      <c r="D822" s="9" t="s">
        <v>18</v>
      </c>
      <c r="E822" s="9">
        <v>41742.1</v>
      </c>
      <c r="F822" s="9" t="s">
        <v>12</v>
      </c>
      <c r="G822" s="9" t="s">
        <v>4006</v>
      </c>
      <c r="H822" s="9" t="s">
        <v>80</v>
      </c>
      <c r="I822" s="9" t="s">
        <v>80</v>
      </c>
      <c r="J822" s="9" t="s">
        <v>80</v>
      </c>
      <c r="K822" s="9" t="s">
        <v>80</v>
      </c>
    </row>
    <row r="823" spans="1:11">
      <c r="A823" s="9" t="s">
        <v>81</v>
      </c>
      <c r="B823" s="9">
        <v>1539378</v>
      </c>
      <c r="C823" s="9" t="s">
        <v>3058</v>
      </c>
      <c r="D823" s="9" t="s">
        <v>23</v>
      </c>
      <c r="E823" s="9">
        <v>888.17899999999997</v>
      </c>
      <c r="F823" s="9" t="s">
        <v>18</v>
      </c>
      <c r="G823" s="9" t="s">
        <v>3784</v>
      </c>
      <c r="H823" s="9" t="s">
        <v>80</v>
      </c>
      <c r="I823" s="9" t="s">
        <v>80</v>
      </c>
      <c r="J823" s="9" t="s">
        <v>80</v>
      </c>
      <c r="K823" s="9" t="s">
        <v>80</v>
      </c>
    </row>
    <row r="824" spans="1:11">
      <c r="A824" s="9" t="s">
        <v>55</v>
      </c>
      <c r="B824" s="9">
        <v>6823122</v>
      </c>
      <c r="C824" s="9" t="s">
        <v>5137</v>
      </c>
      <c r="D824" s="9" t="s">
        <v>12</v>
      </c>
      <c r="E824" s="9">
        <v>8617.41</v>
      </c>
      <c r="F824" s="9" t="s">
        <v>13</v>
      </c>
      <c r="G824" s="9" t="s">
        <v>4062</v>
      </c>
      <c r="H824" s="9" t="s">
        <v>80</v>
      </c>
      <c r="I824" s="9" t="s">
        <v>80</v>
      </c>
      <c r="J824" s="9" t="s">
        <v>80</v>
      </c>
      <c r="K824" s="9" t="s">
        <v>80</v>
      </c>
    </row>
    <row r="825" spans="1:11">
      <c r="A825" s="9" t="s">
        <v>4173</v>
      </c>
      <c r="B825" s="9">
        <v>25468</v>
      </c>
      <c r="C825" s="9" t="s">
        <v>5138</v>
      </c>
      <c r="D825" s="9" t="s">
        <v>12</v>
      </c>
      <c r="E825" s="9">
        <v>76994.2</v>
      </c>
      <c r="F825" s="9" t="s">
        <v>23</v>
      </c>
      <c r="G825" s="9" t="s">
        <v>80</v>
      </c>
      <c r="H825" s="9" t="s">
        <v>80</v>
      </c>
      <c r="I825" s="9" t="s">
        <v>80</v>
      </c>
      <c r="J825" s="9" t="s">
        <v>80</v>
      </c>
    </row>
    <row r="826" spans="1:11">
      <c r="A826" s="9" t="s">
        <v>11</v>
      </c>
      <c r="B826" s="9">
        <v>1384888</v>
      </c>
      <c r="C826" s="9" t="s">
        <v>4035</v>
      </c>
      <c r="D826" s="9" t="s">
        <v>18</v>
      </c>
      <c r="E826" s="9">
        <v>5766.46</v>
      </c>
      <c r="F826" s="9" t="s">
        <v>13</v>
      </c>
      <c r="G826" s="9" t="s">
        <v>3710</v>
      </c>
      <c r="H826" s="9" t="s">
        <v>80</v>
      </c>
      <c r="I826" s="9" t="s">
        <v>80</v>
      </c>
      <c r="J826" s="9" t="s">
        <v>80</v>
      </c>
      <c r="K826" s="9" t="s">
        <v>80</v>
      </c>
    </row>
    <row r="827" spans="1:11">
      <c r="A827" s="9" t="s">
        <v>66</v>
      </c>
      <c r="B827" s="9">
        <v>5108706</v>
      </c>
      <c r="C827" s="9" t="s">
        <v>5139</v>
      </c>
      <c r="D827" s="9" t="s">
        <v>18</v>
      </c>
      <c r="E827" s="9">
        <v>8162.01</v>
      </c>
      <c r="F827" s="9" t="s">
        <v>23</v>
      </c>
      <c r="G827" s="9" t="s">
        <v>4163</v>
      </c>
      <c r="H827" s="9" t="s">
        <v>80</v>
      </c>
      <c r="I827" s="9" t="s">
        <v>80</v>
      </c>
      <c r="J827" s="9" t="s">
        <v>80</v>
      </c>
      <c r="K827" s="9" t="s">
        <v>80</v>
      </c>
    </row>
    <row r="828" spans="1:11">
      <c r="A828" s="9" t="s">
        <v>4173</v>
      </c>
      <c r="B828" s="9">
        <v>26797</v>
      </c>
      <c r="C828" s="9" t="s">
        <v>5140</v>
      </c>
      <c r="D828" s="9" t="s">
        <v>18</v>
      </c>
      <c r="E828" s="9">
        <v>68746.5</v>
      </c>
      <c r="F828" s="9" t="s">
        <v>23</v>
      </c>
      <c r="G828" s="9" t="s">
        <v>80</v>
      </c>
      <c r="H828" s="9" t="s">
        <v>80</v>
      </c>
      <c r="I828" s="9" t="s">
        <v>80</v>
      </c>
      <c r="J828" s="9" t="s">
        <v>80</v>
      </c>
    </row>
    <row r="829" spans="1:11">
      <c r="A829" s="9" t="s">
        <v>83</v>
      </c>
      <c r="B829" s="9">
        <v>2205700</v>
      </c>
      <c r="C829" s="9" t="s">
        <v>5141</v>
      </c>
      <c r="D829" s="9" t="s">
        <v>13</v>
      </c>
      <c r="E829" s="9">
        <v>7684.49</v>
      </c>
      <c r="F829" s="9" t="s">
        <v>23</v>
      </c>
      <c r="G829" s="9" t="s">
        <v>3821</v>
      </c>
      <c r="H829" s="9" t="s">
        <v>80</v>
      </c>
      <c r="I829" s="9" t="s">
        <v>80</v>
      </c>
      <c r="J829" s="9" t="s">
        <v>80</v>
      </c>
      <c r="K829" s="9" t="s">
        <v>80</v>
      </c>
    </row>
    <row r="830" spans="1:11">
      <c r="A830" s="9" t="s">
        <v>83</v>
      </c>
      <c r="B830" s="9">
        <v>1222</v>
      </c>
      <c r="C830" s="9" t="s">
        <v>5142</v>
      </c>
      <c r="D830" s="9" t="s">
        <v>18</v>
      </c>
      <c r="E830" s="9">
        <v>8596.93</v>
      </c>
      <c r="F830" s="9" t="s">
        <v>23</v>
      </c>
      <c r="G830" s="9" t="s">
        <v>3803</v>
      </c>
      <c r="H830" s="9" t="s">
        <v>80</v>
      </c>
      <c r="I830" s="9" t="s">
        <v>80</v>
      </c>
      <c r="J830" s="9" t="s">
        <v>80</v>
      </c>
      <c r="K830" s="9" t="s">
        <v>80</v>
      </c>
    </row>
    <row r="831" spans="1:11">
      <c r="A831" s="9" t="s">
        <v>17</v>
      </c>
      <c r="B831" s="9">
        <v>394623</v>
      </c>
      <c r="C831" s="9" t="s">
        <v>5143</v>
      </c>
      <c r="D831" s="9" t="s">
        <v>13</v>
      </c>
      <c r="E831" s="9">
        <v>6634.45</v>
      </c>
      <c r="F831" s="9" t="s">
        <v>12</v>
      </c>
      <c r="G831" s="9" t="s">
        <v>3723</v>
      </c>
      <c r="H831" s="9" t="s">
        <v>80</v>
      </c>
      <c r="I831" s="9" t="s">
        <v>80</v>
      </c>
      <c r="J831" s="9" t="s">
        <v>80</v>
      </c>
      <c r="K831" s="9" t="s">
        <v>80</v>
      </c>
    </row>
    <row r="832" spans="1:11">
      <c r="A832" s="9" t="s">
        <v>83</v>
      </c>
      <c r="B832" s="9">
        <v>443889</v>
      </c>
      <c r="C832" s="9" t="s">
        <v>5144</v>
      </c>
      <c r="D832" s="9" t="s">
        <v>18</v>
      </c>
      <c r="E832" s="9">
        <v>2084</v>
      </c>
      <c r="F832" s="9" t="s">
        <v>23</v>
      </c>
      <c r="G832" s="9" t="s">
        <v>3808</v>
      </c>
      <c r="H832" s="9" t="s">
        <v>80</v>
      </c>
      <c r="I832" s="9" t="s">
        <v>80</v>
      </c>
      <c r="J832" s="9" t="s">
        <v>80</v>
      </c>
      <c r="K832" s="9" t="s">
        <v>80</v>
      </c>
    </row>
    <row r="833" spans="1:11">
      <c r="A833" s="9" t="s">
        <v>34</v>
      </c>
      <c r="B833" s="9">
        <v>5115992</v>
      </c>
      <c r="C833" s="9" t="s">
        <v>5145</v>
      </c>
      <c r="D833" s="9" t="s">
        <v>18</v>
      </c>
      <c r="E833" s="9">
        <v>4517.38</v>
      </c>
      <c r="F833" s="9" t="s">
        <v>13</v>
      </c>
      <c r="G833" s="9" t="s">
        <v>3959</v>
      </c>
      <c r="H833" s="9" t="s">
        <v>80</v>
      </c>
      <c r="I833" s="9" t="s">
        <v>80</v>
      </c>
      <c r="J833" s="9" t="s">
        <v>80</v>
      </c>
      <c r="K833" s="9" t="s">
        <v>80</v>
      </c>
    </row>
    <row r="834" spans="1:11">
      <c r="A834" s="9" t="s">
        <v>44</v>
      </c>
      <c r="B834" s="9">
        <v>165194</v>
      </c>
      <c r="C834" s="9" t="s">
        <v>5146</v>
      </c>
      <c r="D834" s="9" t="s">
        <v>13</v>
      </c>
      <c r="E834" s="9">
        <v>8887.18</v>
      </c>
      <c r="F834" s="9" t="s">
        <v>23</v>
      </c>
      <c r="G834" s="9" t="s">
        <v>3980</v>
      </c>
      <c r="H834" s="9" t="s">
        <v>80</v>
      </c>
      <c r="I834" s="9" t="s">
        <v>80</v>
      </c>
      <c r="J834" s="9" t="s">
        <v>80</v>
      </c>
      <c r="K834" s="9" t="s">
        <v>80</v>
      </c>
    </row>
    <row r="835" spans="1:11">
      <c r="A835" s="9" t="s">
        <v>34</v>
      </c>
      <c r="B835" s="9">
        <v>3701191</v>
      </c>
      <c r="C835" s="9" t="s">
        <v>5147</v>
      </c>
      <c r="D835" s="9" t="s">
        <v>23</v>
      </c>
      <c r="E835" s="9">
        <v>9297.74</v>
      </c>
      <c r="F835" s="9" t="s">
        <v>18</v>
      </c>
      <c r="G835" s="9" t="s">
        <v>3951</v>
      </c>
      <c r="H835" s="9" t="s">
        <v>80</v>
      </c>
      <c r="I835" s="9" t="s">
        <v>80</v>
      </c>
      <c r="J835" s="9" t="s">
        <v>80</v>
      </c>
      <c r="K835" s="9" t="s">
        <v>80</v>
      </c>
    </row>
    <row r="836" spans="1:11">
      <c r="A836" s="9" t="s">
        <v>44</v>
      </c>
      <c r="B836" s="9">
        <v>28295</v>
      </c>
      <c r="C836" s="9" t="s">
        <v>4167</v>
      </c>
      <c r="D836" s="9" t="s">
        <v>23</v>
      </c>
      <c r="E836" s="9">
        <v>940.96</v>
      </c>
      <c r="F836" s="9" t="s">
        <v>18</v>
      </c>
      <c r="G836" s="9" t="s">
        <v>3966</v>
      </c>
      <c r="H836" s="9" t="s">
        <v>80</v>
      </c>
      <c r="I836" s="9" t="s">
        <v>80</v>
      </c>
      <c r="J836" s="9" t="s">
        <v>80</v>
      </c>
      <c r="K836" s="9" t="s">
        <v>80</v>
      </c>
    </row>
    <row r="837" spans="1:11">
      <c r="A837" s="9" t="s">
        <v>59</v>
      </c>
      <c r="B837" s="9">
        <v>5222617</v>
      </c>
      <c r="C837" s="9" t="s">
        <v>4899</v>
      </c>
      <c r="D837" s="9" t="s">
        <v>23</v>
      </c>
      <c r="E837" s="9">
        <v>7555.75</v>
      </c>
      <c r="F837" s="9" t="s">
        <v>18</v>
      </c>
      <c r="G837" s="9" t="s">
        <v>4109</v>
      </c>
      <c r="H837" s="9" t="s">
        <v>80</v>
      </c>
      <c r="I837" s="9" t="s">
        <v>80</v>
      </c>
      <c r="J837" s="9" t="s">
        <v>80</v>
      </c>
      <c r="K837" s="9" t="s">
        <v>80</v>
      </c>
    </row>
    <row r="838" spans="1:11">
      <c r="A838" s="9" t="s">
        <v>66</v>
      </c>
      <c r="B838" s="9">
        <v>80199</v>
      </c>
      <c r="C838" s="9" t="s">
        <v>3807</v>
      </c>
      <c r="D838" s="9" t="s">
        <v>18</v>
      </c>
      <c r="E838" s="9">
        <v>2653.54</v>
      </c>
      <c r="F838" s="9" t="s">
        <v>12</v>
      </c>
      <c r="G838" s="9" t="s">
        <v>4129</v>
      </c>
      <c r="H838" s="9" t="s">
        <v>80</v>
      </c>
      <c r="I838" s="9" t="s">
        <v>80</v>
      </c>
      <c r="J838" s="9" t="s">
        <v>80</v>
      </c>
      <c r="K838" s="9" t="s">
        <v>80</v>
      </c>
    </row>
    <row r="839" spans="1:11">
      <c r="A839" s="9" t="s">
        <v>4173</v>
      </c>
      <c r="B839" s="9">
        <v>33006</v>
      </c>
      <c r="C839" s="9" t="s">
        <v>5148</v>
      </c>
      <c r="D839" s="9" t="s">
        <v>18</v>
      </c>
      <c r="E839" s="9">
        <v>132077</v>
      </c>
      <c r="F839" s="9" t="s">
        <v>23</v>
      </c>
      <c r="G839" s="9" t="s">
        <v>80</v>
      </c>
      <c r="H839" s="9" t="s">
        <v>80</v>
      </c>
      <c r="I839" s="9" t="s">
        <v>80</v>
      </c>
      <c r="J839" s="9" t="s">
        <v>80</v>
      </c>
    </row>
    <row r="840" spans="1:11">
      <c r="A840" s="9" t="s">
        <v>55</v>
      </c>
      <c r="B840" s="9">
        <v>5005652</v>
      </c>
      <c r="C840" s="9" t="s">
        <v>5149</v>
      </c>
      <c r="D840" s="9" t="s">
        <v>13</v>
      </c>
      <c r="E840" s="9">
        <v>8309.01</v>
      </c>
      <c r="F840" s="9" t="s">
        <v>12</v>
      </c>
      <c r="G840" s="9" t="s">
        <v>4055</v>
      </c>
      <c r="H840" s="9" t="s">
        <v>80</v>
      </c>
      <c r="I840" s="9" t="s">
        <v>80</v>
      </c>
      <c r="J840" s="9" t="s">
        <v>80</v>
      </c>
      <c r="K840" s="9" t="s">
        <v>80</v>
      </c>
    </row>
    <row r="841" spans="1:11">
      <c r="A841" s="9" t="s">
        <v>66</v>
      </c>
      <c r="B841" s="9">
        <v>3696196</v>
      </c>
      <c r="C841" s="9" t="s">
        <v>5150</v>
      </c>
      <c r="D841" s="9" t="s">
        <v>12</v>
      </c>
      <c r="E841" s="9">
        <v>5702.08</v>
      </c>
      <c r="F841" s="9" t="s">
        <v>18</v>
      </c>
      <c r="G841" s="9" t="s">
        <v>4152</v>
      </c>
      <c r="H841" s="9" t="s">
        <v>80</v>
      </c>
      <c r="I841" s="9" t="s">
        <v>80</v>
      </c>
      <c r="J841" s="9" t="s">
        <v>80</v>
      </c>
      <c r="K841" s="9" t="s">
        <v>80</v>
      </c>
    </row>
    <row r="842" spans="1:11">
      <c r="A842" s="9" t="s">
        <v>44</v>
      </c>
      <c r="B842" s="9">
        <v>2171440</v>
      </c>
      <c r="C842" s="9" t="s">
        <v>4768</v>
      </c>
      <c r="D842" s="9" t="s">
        <v>23</v>
      </c>
      <c r="E842" s="9">
        <v>7405.27</v>
      </c>
      <c r="F842" s="9" t="s">
        <v>13</v>
      </c>
      <c r="G842" s="9" t="s">
        <v>3994</v>
      </c>
      <c r="H842" s="9" t="s">
        <v>80</v>
      </c>
      <c r="I842" s="9" t="s">
        <v>80</v>
      </c>
      <c r="J842" s="9" t="s">
        <v>80</v>
      </c>
      <c r="K842" s="9" t="s">
        <v>80</v>
      </c>
    </row>
    <row r="843" spans="1:11">
      <c r="A843" s="9" t="s">
        <v>27</v>
      </c>
      <c r="B843" s="9">
        <v>2761954</v>
      </c>
      <c r="C843" s="9" t="s">
        <v>4492</v>
      </c>
      <c r="D843" s="9" t="s">
        <v>18</v>
      </c>
      <c r="E843" s="9">
        <v>7640.79</v>
      </c>
      <c r="F843" s="9" t="s">
        <v>23</v>
      </c>
      <c r="G843" s="9" t="s">
        <v>3881</v>
      </c>
      <c r="H843" s="9" t="s">
        <v>80</v>
      </c>
      <c r="I843" s="9" t="s">
        <v>80</v>
      </c>
      <c r="J843" s="9" t="s">
        <v>80</v>
      </c>
      <c r="K843" s="9" t="s">
        <v>80</v>
      </c>
    </row>
    <row r="844" spans="1:11">
      <c r="A844" s="9" t="s">
        <v>4173</v>
      </c>
      <c r="B844" s="9">
        <v>31836</v>
      </c>
      <c r="C844" s="9" t="s">
        <v>5151</v>
      </c>
      <c r="D844" s="9" t="s">
        <v>18</v>
      </c>
      <c r="E844" s="9">
        <v>193320</v>
      </c>
      <c r="F844" s="9" t="s">
        <v>23</v>
      </c>
      <c r="G844" s="9" t="s">
        <v>80</v>
      </c>
      <c r="H844" s="9" t="s">
        <v>80</v>
      </c>
      <c r="I844" s="9" t="s">
        <v>80</v>
      </c>
      <c r="J844" s="9" t="s">
        <v>80</v>
      </c>
    </row>
    <row r="845" spans="1:11">
      <c r="A845" s="9" t="s">
        <v>17</v>
      </c>
      <c r="B845" s="9">
        <v>372907</v>
      </c>
      <c r="C845" s="9" t="s">
        <v>5152</v>
      </c>
      <c r="D845" s="9" t="s">
        <v>18</v>
      </c>
      <c r="E845" s="9">
        <v>7157.92</v>
      </c>
      <c r="F845" s="9" t="s">
        <v>12</v>
      </c>
      <c r="G845" s="9" t="s">
        <v>3722</v>
      </c>
      <c r="H845" s="9" t="s">
        <v>80</v>
      </c>
      <c r="I845" s="9" t="s">
        <v>80</v>
      </c>
      <c r="J845" s="9" t="s">
        <v>80</v>
      </c>
      <c r="K845" s="9" t="s">
        <v>80</v>
      </c>
    </row>
    <row r="846" spans="1:11">
      <c r="A846" s="9" t="s">
        <v>66</v>
      </c>
      <c r="B846" s="9">
        <v>64892</v>
      </c>
      <c r="C846" s="9" t="s">
        <v>5153</v>
      </c>
      <c r="D846" s="9" t="s">
        <v>18</v>
      </c>
      <c r="E846" s="9">
        <v>8204.8799999999992</v>
      </c>
      <c r="F846" s="9" t="s">
        <v>12</v>
      </c>
      <c r="G846" s="9" t="s">
        <v>4120</v>
      </c>
      <c r="H846" s="9" t="s">
        <v>80</v>
      </c>
      <c r="I846" s="9" t="s">
        <v>80</v>
      </c>
      <c r="J846" s="9" t="s">
        <v>80</v>
      </c>
      <c r="K846" s="9" t="s">
        <v>80</v>
      </c>
    </row>
    <row r="847" spans="1:11">
      <c r="A847" s="9" t="s">
        <v>11</v>
      </c>
      <c r="B847" s="9">
        <v>637213</v>
      </c>
      <c r="C847" s="9" t="s">
        <v>5154</v>
      </c>
      <c r="D847" s="9" t="s">
        <v>13</v>
      </c>
      <c r="E847" s="9">
        <v>8039.67</v>
      </c>
      <c r="F847" s="9" t="s">
        <v>12</v>
      </c>
      <c r="G847" s="9" t="s">
        <v>3707</v>
      </c>
      <c r="H847" s="9" t="s">
        <v>80</v>
      </c>
      <c r="I847" s="9" t="s">
        <v>80</v>
      </c>
      <c r="J847" s="9" t="s">
        <v>80</v>
      </c>
      <c r="K847" s="9" t="s">
        <v>80</v>
      </c>
    </row>
    <row r="848" spans="1:11">
      <c r="A848" s="9" t="s">
        <v>4173</v>
      </c>
      <c r="B848" s="9">
        <v>34152</v>
      </c>
      <c r="C848" s="9" t="s">
        <v>5155</v>
      </c>
      <c r="D848" s="9" t="s">
        <v>18</v>
      </c>
      <c r="E848" s="9">
        <v>202195</v>
      </c>
      <c r="F848" s="9" t="s">
        <v>23</v>
      </c>
      <c r="G848" s="9" t="s">
        <v>80</v>
      </c>
      <c r="H848" s="9" t="s">
        <v>80</v>
      </c>
      <c r="I848" s="9" t="s">
        <v>80</v>
      </c>
      <c r="J848" s="9" t="s">
        <v>80</v>
      </c>
    </row>
    <row r="849" spans="1:11">
      <c r="A849" s="9" t="s">
        <v>4173</v>
      </c>
      <c r="B849" s="9">
        <v>24528</v>
      </c>
      <c r="C849" s="9" t="s">
        <v>5156</v>
      </c>
      <c r="D849" s="9" t="s">
        <v>18</v>
      </c>
      <c r="E849" s="9">
        <v>63321.4</v>
      </c>
      <c r="F849" s="9" t="s">
        <v>12</v>
      </c>
      <c r="G849" s="9" t="s">
        <v>80</v>
      </c>
      <c r="H849" s="9" t="s">
        <v>80</v>
      </c>
      <c r="I849" s="9" t="s">
        <v>80</v>
      </c>
      <c r="J849" s="9" t="s">
        <v>80</v>
      </c>
    </row>
    <row r="850" spans="1:11">
      <c r="A850" s="9" t="s">
        <v>30</v>
      </c>
      <c r="B850" s="9">
        <v>3362633</v>
      </c>
      <c r="C850" s="9" t="s">
        <v>5157</v>
      </c>
      <c r="D850" s="9" t="s">
        <v>18</v>
      </c>
      <c r="E850" s="9">
        <v>5964.37</v>
      </c>
      <c r="F850" s="9" t="s">
        <v>13</v>
      </c>
      <c r="G850" s="9" t="s">
        <v>3921</v>
      </c>
      <c r="H850" s="9" t="s">
        <v>80</v>
      </c>
      <c r="I850" s="9" t="s">
        <v>80</v>
      </c>
      <c r="J850" s="9" t="s">
        <v>80</v>
      </c>
      <c r="K850" s="9" t="s">
        <v>80</v>
      </c>
    </row>
    <row r="851" spans="1:11">
      <c r="A851" s="9" t="s">
        <v>81</v>
      </c>
      <c r="B851" s="9">
        <v>17420</v>
      </c>
      <c r="C851" s="9" t="s">
        <v>5158</v>
      </c>
      <c r="D851" s="9" t="s">
        <v>13</v>
      </c>
      <c r="E851" s="9">
        <v>30311.4</v>
      </c>
      <c r="F851" s="9" t="s">
        <v>18</v>
      </c>
      <c r="G851" s="9" t="s">
        <v>3761</v>
      </c>
      <c r="H851" s="9" t="s">
        <v>80</v>
      </c>
      <c r="I851" s="9" t="s">
        <v>80</v>
      </c>
      <c r="J851" s="9" t="s">
        <v>80</v>
      </c>
      <c r="K851" s="9" t="s">
        <v>80</v>
      </c>
    </row>
    <row r="852" spans="1:11">
      <c r="A852" s="9" t="s">
        <v>81</v>
      </c>
      <c r="B852" s="9">
        <v>1539501</v>
      </c>
      <c r="C852" s="9" t="s">
        <v>5082</v>
      </c>
      <c r="D852" s="9" t="s">
        <v>13</v>
      </c>
      <c r="E852" s="9">
        <v>1331.81</v>
      </c>
      <c r="F852" s="9" t="s">
        <v>12</v>
      </c>
      <c r="G852" s="9" t="s">
        <v>3787</v>
      </c>
      <c r="H852" s="9" t="s">
        <v>80</v>
      </c>
      <c r="I852" s="9" t="s">
        <v>80</v>
      </c>
      <c r="J852" s="9" t="s">
        <v>80</v>
      </c>
      <c r="K852" s="9" t="s">
        <v>80</v>
      </c>
    </row>
    <row r="853" spans="1:11">
      <c r="A853" s="9" t="s">
        <v>109</v>
      </c>
      <c r="B853" s="9">
        <v>1444843</v>
      </c>
      <c r="C853" s="9" t="s">
        <v>5159</v>
      </c>
      <c r="D853" s="9" t="s">
        <v>12</v>
      </c>
      <c r="E853" s="9">
        <v>6163.32</v>
      </c>
      <c r="F853" s="9" t="s">
        <v>23</v>
      </c>
      <c r="G853" s="9" t="s">
        <v>3666</v>
      </c>
      <c r="H853" s="9" t="s">
        <v>80</v>
      </c>
      <c r="I853" s="9" t="s">
        <v>80</v>
      </c>
      <c r="J853" s="9" t="s">
        <v>80</v>
      </c>
      <c r="K853" s="9" t="s">
        <v>80</v>
      </c>
    </row>
    <row r="854" spans="1:11">
      <c r="A854" s="9" t="s">
        <v>17</v>
      </c>
      <c r="B854" s="9">
        <v>2321762</v>
      </c>
      <c r="C854" s="9" t="s">
        <v>5160</v>
      </c>
      <c r="D854" s="9" t="s">
        <v>23</v>
      </c>
      <c r="E854" s="9">
        <v>25552.2</v>
      </c>
      <c r="F854" s="9" t="s">
        <v>18</v>
      </c>
      <c r="G854" s="9" t="s">
        <v>3740</v>
      </c>
      <c r="H854" s="9" t="s">
        <v>80</v>
      </c>
      <c r="I854" s="9" t="s">
        <v>80</v>
      </c>
      <c r="J854" s="9" t="s">
        <v>80</v>
      </c>
      <c r="K854" s="9" t="s">
        <v>80</v>
      </c>
    </row>
    <row r="855" spans="1:11">
      <c r="A855" s="9" t="s">
        <v>30</v>
      </c>
      <c r="B855" s="9">
        <v>4251272</v>
      </c>
      <c r="C855" s="9" t="s">
        <v>5161</v>
      </c>
      <c r="D855" s="9" t="s">
        <v>23</v>
      </c>
      <c r="E855" s="9">
        <v>7232.85</v>
      </c>
      <c r="F855" s="9" t="s">
        <v>13</v>
      </c>
      <c r="G855" s="9" t="s">
        <v>3932</v>
      </c>
      <c r="H855" s="9" t="s">
        <v>80</v>
      </c>
      <c r="I855" s="9" t="s">
        <v>80</v>
      </c>
      <c r="J855" s="9" t="s">
        <v>80</v>
      </c>
      <c r="K855" s="9" t="s">
        <v>80</v>
      </c>
    </row>
    <row r="856" spans="1:11">
      <c r="A856" s="9" t="s">
        <v>81</v>
      </c>
      <c r="B856" s="9">
        <v>20422</v>
      </c>
      <c r="C856" s="9" t="s">
        <v>5162</v>
      </c>
      <c r="D856" s="9" t="s">
        <v>13</v>
      </c>
      <c r="E856" s="9">
        <v>1848.55</v>
      </c>
      <c r="F856" s="9" t="s">
        <v>18</v>
      </c>
      <c r="G856" s="9" t="s">
        <v>3765</v>
      </c>
      <c r="H856" s="9" t="s">
        <v>80</v>
      </c>
      <c r="I856" s="9" t="s">
        <v>80</v>
      </c>
      <c r="J856" s="9" t="s">
        <v>80</v>
      </c>
      <c r="K856" s="9" t="s">
        <v>80</v>
      </c>
    </row>
    <row r="857" spans="1:11">
      <c r="A857" s="9" t="s">
        <v>44</v>
      </c>
      <c r="B857" s="9">
        <v>4102156</v>
      </c>
      <c r="C857" s="9" t="s">
        <v>5163</v>
      </c>
      <c r="D857" s="9" t="s">
        <v>18</v>
      </c>
      <c r="E857" s="9">
        <v>39112.9</v>
      </c>
      <c r="F857" s="9" t="s">
        <v>13</v>
      </c>
      <c r="G857" s="9" t="s">
        <v>4007</v>
      </c>
      <c r="H857" s="9" t="s">
        <v>80</v>
      </c>
      <c r="I857" s="9" t="s">
        <v>80</v>
      </c>
      <c r="J857" s="9" t="s">
        <v>80</v>
      </c>
      <c r="K857" s="9" t="s">
        <v>80</v>
      </c>
    </row>
    <row r="858" spans="1:11">
      <c r="A858" s="9" t="s">
        <v>27</v>
      </c>
      <c r="B858" s="9">
        <v>3315904</v>
      </c>
      <c r="C858" s="9" t="s">
        <v>5164</v>
      </c>
      <c r="D858" s="9" t="s">
        <v>18</v>
      </c>
      <c r="E858" s="9">
        <v>8082.35</v>
      </c>
      <c r="F858" s="9" t="s">
        <v>23</v>
      </c>
      <c r="G858" s="9" t="s">
        <v>3884</v>
      </c>
      <c r="H858" s="9" t="s">
        <v>80</v>
      </c>
      <c r="I858" s="9" t="s">
        <v>80</v>
      </c>
      <c r="J858" s="9" t="s">
        <v>80</v>
      </c>
      <c r="K858" s="9" t="s">
        <v>80</v>
      </c>
    </row>
    <row r="859" spans="1:11">
      <c r="A859" s="9" t="s">
        <v>66</v>
      </c>
      <c r="B859" s="9">
        <v>3451457</v>
      </c>
      <c r="C859" s="9" t="s">
        <v>5165</v>
      </c>
      <c r="D859" s="9" t="s">
        <v>13</v>
      </c>
      <c r="E859" s="9">
        <v>7495.9</v>
      </c>
      <c r="F859" s="9" t="s">
        <v>18</v>
      </c>
      <c r="G859" s="9" t="s">
        <v>4150</v>
      </c>
      <c r="H859" s="9" t="s">
        <v>80</v>
      </c>
      <c r="I859" s="9" t="s">
        <v>80</v>
      </c>
      <c r="J859" s="9" t="s">
        <v>80</v>
      </c>
      <c r="K859" s="9" t="s">
        <v>80</v>
      </c>
    </row>
    <row r="860" spans="1:11">
      <c r="A860" s="9" t="s">
        <v>34</v>
      </c>
      <c r="B860" s="9">
        <v>905124</v>
      </c>
      <c r="C860" s="9" t="s">
        <v>5166</v>
      </c>
      <c r="D860" s="9" t="s">
        <v>13</v>
      </c>
      <c r="E860" s="9">
        <v>7424.35</v>
      </c>
      <c r="F860" s="9" t="s">
        <v>18</v>
      </c>
      <c r="G860" s="9" t="s">
        <v>3937</v>
      </c>
      <c r="H860" s="9" t="s">
        <v>80</v>
      </c>
      <c r="I860" s="9" t="s">
        <v>80</v>
      </c>
      <c r="J860" s="9" t="s">
        <v>80</v>
      </c>
      <c r="K860" s="9" t="s">
        <v>80</v>
      </c>
    </row>
    <row r="861" spans="1:11">
      <c r="A861" s="9" t="s">
        <v>34</v>
      </c>
      <c r="B861" s="9">
        <v>5499223</v>
      </c>
      <c r="C861" s="9" t="s">
        <v>4574</v>
      </c>
      <c r="D861" s="9" t="s">
        <v>13</v>
      </c>
      <c r="E861" s="9">
        <v>6967.14</v>
      </c>
      <c r="F861" s="9" t="s">
        <v>12</v>
      </c>
      <c r="G861" s="9" t="s">
        <v>3960</v>
      </c>
      <c r="H861" s="9" t="s">
        <v>80</v>
      </c>
      <c r="I861" s="9" t="s">
        <v>80</v>
      </c>
      <c r="J861" s="9" t="s">
        <v>80</v>
      </c>
      <c r="K861" s="9" t="s">
        <v>80</v>
      </c>
    </row>
    <row r="862" spans="1:11">
      <c r="A862" s="9" t="s">
        <v>59</v>
      </c>
      <c r="B862" s="9">
        <v>4469035</v>
      </c>
      <c r="C862" s="9" t="s">
        <v>5167</v>
      </c>
      <c r="D862" s="9" t="s">
        <v>13</v>
      </c>
      <c r="E862" s="9">
        <v>5617.74</v>
      </c>
      <c r="F862" s="9" t="s">
        <v>18</v>
      </c>
      <c r="G862" s="9" t="s">
        <v>4102</v>
      </c>
      <c r="H862" s="9" t="s">
        <v>80</v>
      </c>
      <c r="I862" s="9" t="s">
        <v>80</v>
      </c>
      <c r="J862" s="9" t="s">
        <v>80</v>
      </c>
      <c r="K862" s="9" t="s">
        <v>80</v>
      </c>
    </row>
    <row r="863" spans="1:11">
      <c r="A863" s="9" t="s">
        <v>4173</v>
      </c>
      <c r="B863" s="9">
        <v>18701</v>
      </c>
      <c r="C863" s="9" t="s">
        <v>5168</v>
      </c>
      <c r="D863" s="9" t="s">
        <v>18</v>
      </c>
      <c r="E863" s="9">
        <v>51053.3</v>
      </c>
      <c r="F863" s="9" t="s">
        <v>23</v>
      </c>
      <c r="G863" s="9" t="s">
        <v>80</v>
      </c>
      <c r="H863" s="9" t="s">
        <v>80</v>
      </c>
      <c r="I863" s="9" t="s">
        <v>80</v>
      </c>
      <c r="J863" s="9" t="s">
        <v>80</v>
      </c>
    </row>
    <row r="864" spans="1:11">
      <c r="A864" s="9" t="s">
        <v>66</v>
      </c>
      <c r="B864" s="9">
        <v>2403845</v>
      </c>
      <c r="C864" s="9" t="s">
        <v>4474</v>
      </c>
      <c r="D864" s="9" t="s">
        <v>18</v>
      </c>
      <c r="E864" s="9">
        <v>7877.33</v>
      </c>
      <c r="F864" s="9" t="s">
        <v>23</v>
      </c>
      <c r="G864" s="9" t="s">
        <v>4144</v>
      </c>
      <c r="H864" s="9" t="s">
        <v>80</v>
      </c>
      <c r="I864" s="9" t="s">
        <v>80</v>
      </c>
      <c r="J864" s="9" t="s">
        <v>80</v>
      </c>
      <c r="K864" s="9" t="s">
        <v>80</v>
      </c>
    </row>
    <row r="865" spans="1:11">
      <c r="A865" s="9" t="s">
        <v>34</v>
      </c>
      <c r="B865" s="9">
        <v>5894684</v>
      </c>
      <c r="C865" s="9" t="s">
        <v>5169</v>
      </c>
      <c r="D865" s="9" t="s">
        <v>18</v>
      </c>
      <c r="E865" s="9">
        <v>8054.15</v>
      </c>
      <c r="F865" s="9" t="s">
        <v>13</v>
      </c>
      <c r="G865" s="9" t="s">
        <v>3962</v>
      </c>
      <c r="H865" s="9" t="s">
        <v>80</v>
      </c>
      <c r="I865" s="9" t="s">
        <v>80</v>
      </c>
      <c r="J865" s="9" t="s">
        <v>80</v>
      </c>
      <c r="K865" s="9" t="s">
        <v>80</v>
      </c>
    </row>
    <row r="866" spans="1:11">
      <c r="A866" s="9" t="s">
        <v>44</v>
      </c>
      <c r="B866" s="9">
        <v>1101074</v>
      </c>
      <c r="C866" s="9" t="s">
        <v>5170</v>
      </c>
      <c r="D866" s="9" t="s">
        <v>12</v>
      </c>
      <c r="E866" s="9">
        <v>6516.53</v>
      </c>
      <c r="F866" s="9" t="s">
        <v>23</v>
      </c>
      <c r="G866" s="9" t="s">
        <v>3989</v>
      </c>
      <c r="H866" s="9" t="s">
        <v>80</v>
      </c>
      <c r="I866" s="9" t="s">
        <v>80</v>
      </c>
      <c r="J866" s="9" t="s">
        <v>80</v>
      </c>
      <c r="K866" s="9" t="s">
        <v>80</v>
      </c>
    </row>
    <row r="867" spans="1:11">
      <c r="A867" s="9" t="s">
        <v>44</v>
      </c>
      <c r="B867" s="9">
        <v>4868815</v>
      </c>
      <c r="C867" s="9" t="s">
        <v>5171</v>
      </c>
      <c r="D867" s="9" t="s">
        <v>13</v>
      </c>
      <c r="E867" s="9">
        <v>9097.4699999999993</v>
      </c>
      <c r="F867" s="9" t="s">
        <v>12</v>
      </c>
      <c r="G867" s="9" t="s">
        <v>4010</v>
      </c>
      <c r="H867" s="9" t="s">
        <v>80</v>
      </c>
      <c r="I867" s="9" t="s">
        <v>80</v>
      </c>
      <c r="J867" s="9" t="s">
        <v>80</v>
      </c>
      <c r="K867" s="9" t="s">
        <v>80</v>
      </c>
    </row>
    <row r="868" spans="1:11">
      <c r="A868" s="9" t="s">
        <v>55</v>
      </c>
      <c r="B868" s="9">
        <v>1856286</v>
      </c>
      <c r="C868" s="9" t="s">
        <v>4833</v>
      </c>
      <c r="D868" s="9" t="s">
        <v>23</v>
      </c>
      <c r="E868" s="9">
        <v>5928.68</v>
      </c>
      <c r="F868" s="9" t="s">
        <v>18</v>
      </c>
      <c r="G868" s="9" t="s">
        <v>4031</v>
      </c>
      <c r="H868" s="9" t="s">
        <v>80</v>
      </c>
      <c r="I868" s="9" t="s">
        <v>80</v>
      </c>
      <c r="J868" s="9" t="s">
        <v>80</v>
      </c>
      <c r="K868" s="9" t="s">
        <v>80</v>
      </c>
    </row>
    <row r="869" spans="1:11">
      <c r="A869" s="9" t="s">
        <v>81</v>
      </c>
      <c r="B869" s="9">
        <v>22759</v>
      </c>
      <c r="C869" s="9" t="s">
        <v>5172</v>
      </c>
      <c r="D869" s="9" t="s">
        <v>18</v>
      </c>
      <c r="E869" s="9">
        <v>9699.94</v>
      </c>
      <c r="F869" s="9" t="s">
        <v>12</v>
      </c>
      <c r="G869" s="9" t="s">
        <v>3771</v>
      </c>
      <c r="H869" s="9" t="s">
        <v>80</v>
      </c>
      <c r="I869" s="9" t="s">
        <v>80</v>
      </c>
      <c r="J869" s="9" t="s">
        <v>80</v>
      </c>
      <c r="K869" s="9" t="s">
        <v>80</v>
      </c>
    </row>
    <row r="870" spans="1:11">
      <c r="A870" s="9" t="s">
        <v>4173</v>
      </c>
      <c r="B870" s="9">
        <v>14396</v>
      </c>
      <c r="C870" s="9" t="s">
        <v>5173</v>
      </c>
      <c r="D870" s="9" t="s">
        <v>18</v>
      </c>
      <c r="E870" s="9">
        <v>108963</v>
      </c>
      <c r="F870" s="9" t="s">
        <v>23</v>
      </c>
      <c r="G870" s="9" t="s">
        <v>80</v>
      </c>
      <c r="H870" s="9" t="s">
        <v>80</v>
      </c>
      <c r="I870" s="9" t="s">
        <v>80</v>
      </c>
      <c r="J870" s="9" t="s">
        <v>80</v>
      </c>
    </row>
    <row r="871" spans="1:11">
      <c r="A871" s="9" t="s">
        <v>34</v>
      </c>
      <c r="B871" s="9">
        <v>6174033</v>
      </c>
      <c r="C871" s="9" t="s">
        <v>5174</v>
      </c>
      <c r="D871" s="9" t="s">
        <v>13</v>
      </c>
      <c r="E871" s="9">
        <v>8048.12</v>
      </c>
      <c r="F871" s="9" t="s">
        <v>23</v>
      </c>
      <c r="G871" s="9" t="s">
        <v>3963</v>
      </c>
      <c r="H871" s="9" t="s">
        <v>80</v>
      </c>
      <c r="I871" s="9" t="s">
        <v>80</v>
      </c>
      <c r="J871" s="9" t="s">
        <v>80</v>
      </c>
      <c r="K871" s="9" t="s">
        <v>80</v>
      </c>
    </row>
    <row r="872" spans="1:11">
      <c r="A872" s="9" t="s">
        <v>30</v>
      </c>
      <c r="B872" s="9">
        <v>2019684</v>
      </c>
      <c r="C872" s="9" t="s">
        <v>5175</v>
      </c>
      <c r="D872" s="9" t="s">
        <v>13</v>
      </c>
      <c r="E872" s="9">
        <v>7531.95</v>
      </c>
      <c r="F872" s="9" t="s">
        <v>12</v>
      </c>
      <c r="G872" s="9" t="s">
        <v>3915</v>
      </c>
      <c r="H872" s="9" t="s">
        <v>80</v>
      </c>
      <c r="I872" s="9" t="s">
        <v>80</v>
      </c>
      <c r="J872" s="9" t="s">
        <v>80</v>
      </c>
      <c r="K872" s="9" t="s">
        <v>80</v>
      </c>
    </row>
    <row r="873" spans="1:11">
      <c r="A873" s="9" t="s">
        <v>4173</v>
      </c>
      <c r="B873" s="9">
        <v>22554</v>
      </c>
      <c r="C873" s="9" t="s">
        <v>5176</v>
      </c>
      <c r="D873" s="9" t="s">
        <v>13</v>
      </c>
      <c r="E873" s="9">
        <v>58914.9</v>
      </c>
      <c r="F873" s="9" t="s">
        <v>12</v>
      </c>
      <c r="G873" s="9" t="s">
        <v>80</v>
      </c>
      <c r="H873" s="9" t="s">
        <v>80</v>
      </c>
      <c r="I873" s="9" t="s">
        <v>80</v>
      </c>
      <c r="J873" s="9" t="s">
        <v>80</v>
      </c>
    </row>
    <row r="874" spans="1:11">
      <c r="A874" s="9" t="s">
        <v>4173</v>
      </c>
      <c r="B874" s="9">
        <v>25508</v>
      </c>
      <c r="C874" s="9" t="s">
        <v>5177</v>
      </c>
      <c r="D874" s="9" t="s">
        <v>18</v>
      </c>
      <c r="E874" s="9">
        <v>81784.899999999994</v>
      </c>
      <c r="F874" s="9" t="s">
        <v>23</v>
      </c>
      <c r="G874" s="9" t="s">
        <v>80</v>
      </c>
      <c r="H874" s="9" t="s">
        <v>80</v>
      </c>
      <c r="I874" s="9" t="s">
        <v>80</v>
      </c>
      <c r="J874" s="9" t="s">
        <v>80</v>
      </c>
    </row>
    <row r="875" spans="1:11">
      <c r="A875" s="9" t="s">
        <v>44</v>
      </c>
      <c r="B875" s="9">
        <v>5336602</v>
      </c>
      <c r="C875" s="9" t="s">
        <v>5178</v>
      </c>
      <c r="D875" s="9" t="s">
        <v>13</v>
      </c>
      <c r="E875" s="9">
        <v>2601.3200000000002</v>
      </c>
      <c r="F875" s="9" t="s">
        <v>12</v>
      </c>
      <c r="G875" s="9" t="s">
        <v>4015</v>
      </c>
      <c r="H875" s="9" t="s">
        <v>80</v>
      </c>
      <c r="I875" s="9" t="s">
        <v>80</v>
      </c>
      <c r="J875" s="9" t="s">
        <v>80</v>
      </c>
      <c r="K875" s="9" t="s">
        <v>80</v>
      </c>
    </row>
    <row r="876" spans="1:11">
      <c r="A876" s="9" t="s">
        <v>66</v>
      </c>
      <c r="B876" s="9">
        <v>59349</v>
      </c>
      <c r="C876" s="9" t="s">
        <v>5179</v>
      </c>
      <c r="D876" s="9" t="s">
        <v>13</v>
      </c>
      <c r="E876" s="9">
        <v>1703.21</v>
      </c>
      <c r="F876" s="9" t="s">
        <v>18</v>
      </c>
      <c r="G876" s="9" t="s">
        <v>4119</v>
      </c>
      <c r="H876" s="9" t="s">
        <v>80</v>
      </c>
      <c r="I876" s="9" t="s">
        <v>80</v>
      </c>
      <c r="J876" s="9" t="s">
        <v>80</v>
      </c>
      <c r="K876" s="9" t="s">
        <v>80</v>
      </c>
    </row>
    <row r="877" spans="1:11">
      <c r="A877" s="9" t="s">
        <v>59</v>
      </c>
      <c r="B877" s="9">
        <v>5474208</v>
      </c>
      <c r="C877" s="9" t="s">
        <v>5180</v>
      </c>
      <c r="D877" s="9" t="s">
        <v>13</v>
      </c>
      <c r="E877" s="9">
        <v>5727.63</v>
      </c>
      <c r="F877" s="9" t="s">
        <v>23</v>
      </c>
      <c r="G877" s="9" t="s">
        <v>4111</v>
      </c>
      <c r="H877" s="9" t="s">
        <v>80</v>
      </c>
      <c r="I877" s="9" t="s">
        <v>80</v>
      </c>
      <c r="J877" s="9" t="s">
        <v>80</v>
      </c>
      <c r="K877" s="9" t="s">
        <v>80</v>
      </c>
    </row>
    <row r="878" spans="1:11">
      <c r="A878" s="9" t="s">
        <v>4173</v>
      </c>
      <c r="B878" s="9">
        <v>18669</v>
      </c>
      <c r="C878" s="9" t="s">
        <v>5181</v>
      </c>
      <c r="D878" s="9" t="s">
        <v>18</v>
      </c>
      <c r="E878" s="9">
        <v>48672.5</v>
      </c>
      <c r="F878" s="9" t="s">
        <v>12</v>
      </c>
      <c r="G878" s="9" t="s">
        <v>80</v>
      </c>
      <c r="H878" s="9" t="s">
        <v>80</v>
      </c>
      <c r="I878" s="9" t="s">
        <v>80</v>
      </c>
      <c r="J878" s="9" t="s">
        <v>80</v>
      </c>
    </row>
    <row r="879" spans="1:11">
      <c r="A879" s="9" t="s">
        <v>4173</v>
      </c>
      <c r="B879" s="9">
        <v>32555</v>
      </c>
      <c r="C879" s="9" t="s">
        <v>5182</v>
      </c>
      <c r="D879" s="9" t="s">
        <v>18</v>
      </c>
      <c r="E879" s="9">
        <v>182886</v>
      </c>
      <c r="F879" s="9" t="s">
        <v>13</v>
      </c>
      <c r="G879" s="9" t="s">
        <v>80</v>
      </c>
      <c r="H879" s="9" t="s">
        <v>80</v>
      </c>
      <c r="I879" s="9" t="s">
        <v>80</v>
      </c>
      <c r="J879" s="9" t="s">
        <v>80</v>
      </c>
    </row>
    <row r="880" spans="1:11">
      <c r="A880" s="9" t="s">
        <v>81</v>
      </c>
      <c r="B880" s="9">
        <v>2186003</v>
      </c>
      <c r="C880" s="9" t="s">
        <v>5183</v>
      </c>
      <c r="D880" s="9" t="s">
        <v>23</v>
      </c>
      <c r="E880" s="9">
        <v>2488.15</v>
      </c>
      <c r="F880" s="9" t="s">
        <v>13</v>
      </c>
      <c r="G880" s="9" t="s">
        <v>3795</v>
      </c>
      <c r="H880" s="9" t="s">
        <v>80</v>
      </c>
      <c r="I880" s="9" t="s">
        <v>80</v>
      </c>
      <c r="J880" s="9" t="s">
        <v>80</v>
      </c>
      <c r="K880" s="9" t="s">
        <v>80</v>
      </c>
    </row>
    <row r="881" spans="1:11">
      <c r="A881" s="9" t="s">
        <v>30</v>
      </c>
      <c r="B881" s="9">
        <v>2376189</v>
      </c>
      <c r="C881" s="9" t="s">
        <v>5184</v>
      </c>
      <c r="D881" s="9" t="s">
        <v>18</v>
      </c>
      <c r="E881" s="9">
        <v>5669.28</v>
      </c>
      <c r="F881" s="9" t="s">
        <v>13</v>
      </c>
      <c r="G881" s="9" t="s">
        <v>3917</v>
      </c>
      <c r="H881" s="9" t="s">
        <v>80</v>
      </c>
      <c r="I881" s="9" t="s">
        <v>80</v>
      </c>
      <c r="J881" s="9" t="s">
        <v>80</v>
      </c>
      <c r="K881" s="9" t="s">
        <v>80</v>
      </c>
    </row>
    <row r="882" spans="1:11">
      <c r="A882" s="9" t="s">
        <v>17</v>
      </c>
      <c r="B882" s="9">
        <v>2321680</v>
      </c>
      <c r="C882" s="9" t="s">
        <v>5185</v>
      </c>
      <c r="D882" s="9" t="s">
        <v>18</v>
      </c>
      <c r="E882" s="9">
        <v>25823.8</v>
      </c>
      <c r="F882" s="9" t="s">
        <v>12</v>
      </c>
      <c r="G882" s="9" t="s">
        <v>3739</v>
      </c>
      <c r="H882" s="9" t="s">
        <v>80</v>
      </c>
      <c r="I882" s="9" t="s">
        <v>80</v>
      </c>
      <c r="J882" s="9" t="s">
        <v>80</v>
      </c>
      <c r="K882" s="9" t="s">
        <v>80</v>
      </c>
    </row>
    <row r="883" spans="1:11">
      <c r="A883" s="9" t="s">
        <v>44</v>
      </c>
      <c r="B883" s="9">
        <v>434929</v>
      </c>
      <c r="C883" s="9" t="s">
        <v>5186</v>
      </c>
      <c r="D883" s="9" t="s">
        <v>13</v>
      </c>
      <c r="E883" s="9">
        <v>8539.1</v>
      </c>
      <c r="F883" s="9" t="s">
        <v>18</v>
      </c>
      <c r="G883" s="9" t="s">
        <v>3983</v>
      </c>
      <c r="H883" s="9" t="s">
        <v>80</v>
      </c>
      <c r="I883" s="9" t="s">
        <v>80</v>
      </c>
      <c r="J883" s="9" t="s">
        <v>80</v>
      </c>
      <c r="K883" s="9" t="s">
        <v>80</v>
      </c>
    </row>
    <row r="884" spans="1:11">
      <c r="A884" s="9" t="s">
        <v>34</v>
      </c>
      <c r="B884" s="9">
        <v>4742109</v>
      </c>
      <c r="C884" s="9" t="s">
        <v>5187</v>
      </c>
      <c r="D884" s="9" t="s">
        <v>12</v>
      </c>
      <c r="E884" s="9">
        <v>6328.54</v>
      </c>
      <c r="F884" s="9" t="s">
        <v>13</v>
      </c>
      <c r="G884" s="9" t="s">
        <v>3955</v>
      </c>
      <c r="H884" s="9" t="s">
        <v>80</v>
      </c>
      <c r="I884" s="9" t="s">
        <v>80</v>
      </c>
      <c r="J884" s="9" t="s">
        <v>80</v>
      </c>
      <c r="K884" s="9" t="s">
        <v>80</v>
      </c>
    </row>
    <row r="885" spans="1:11">
      <c r="A885" s="9" t="s">
        <v>4173</v>
      </c>
      <c r="B885" s="9">
        <v>32080</v>
      </c>
      <c r="C885" s="9" t="s">
        <v>5188</v>
      </c>
      <c r="D885" s="9" t="s">
        <v>12</v>
      </c>
      <c r="E885" s="9">
        <v>204974</v>
      </c>
      <c r="F885" s="9" t="s">
        <v>23</v>
      </c>
      <c r="G885" s="9" t="s">
        <v>80</v>
      </c>
      <c r="H885" s="9" t="s">
        <v>80</v>
      </c>
      <c r="I885" s="9" t="s">
        <v>80</v>
      </c>
      <c r="J885" s="9" t="s">
        <v>80</v>
      </c>
    </row>
    <row r="886" spans="1:11">
      <c r="A886" s="9" t="s">
        <v>83</v>
      </c>
      <c r="B886" s="9">
        <v>3099295</v>
      </c>
      <c r="C886" s="9" t="s">
        <v>5189</v>
      </c>
      <c r="D886" s="9" t="s">
        <v>12</v>
      </c>
      <c r="E886" s="9">
        <v>13657.9</v>
      </c>
      <c r="F886" s="9" t="s">
        <v>18</v>
      </c>
      <c r="G886" s="9" t="s">
        <v>3824</v>
      </c>
      <c r="H886" s="9" t="s">
        <v>80</v>
      </c>
      <c r="I886" s="9" t="s">
        <v>80</v>
      </c>
      <c r="J886" s="9" t="s">
        <v>80</v>
      </c>
      <c r="K886" s="9" t="s">
        <v>80</v>
      </c>
    </row>
    <row r="887" spans="1:11">
      <c r="A887" s="9" t="s">
        <v>11</v>
      </c>
      <c r="B887" s="9">
        <v>2327702</v>
      </c>
      <c r="C887" s="9" t="s">
        <v>4251</v>
      </c>
      <c r="D887" s="9" t="s">
        <v>13</v>
      </c>
      <c r="E887" s="9">
        <v>6197.76</v>
      </c>
      <c r="F887" s="9" t="s">
        <v>12</v>
      </c>
      <c r="G887" s="9" t="s">
        <v>3718</v>
      </c>
      <c r="H887" s="9" t="s">
        <v>80</v>
      </c>
      <c r="I887" s="9" t="s">
        <v>80</v>
      </c>
      <c r="J887" s="9" t="s">
        <v>80</v>
      </c>
      <c r="K887" s="9" t="s">
        <v>80</v>
      </c>
    </row>
    <row r="888" spans="1:11">
      <c r="A888" s="9" t="s">
        <v>30</v>
      </c>
      <c r="B888" s="9">
        <v>4029867</v>
      </c>
      <c r="C888" s="9" t="s">
        <v>5190</v>
      </c>
      <c r="D888" s="9" t="s">
        <v>13</v>
      </c>
      <c r="E888" s="9">
        <v>8765.8799999999992</v>
      </c>
      <c r="F888" s="9" t="s">
        <v>12</v>
      </c>
      <c r="G888" s="9" t="s">
        <v>3929</v>
      </c>
      <c r="H888" s="9" t="s">
        <v>80</v>
      </c>
      <c r="I888" s="9" t="s">
        <v>80</v>
      </c>
      <c r="J888" s="9" t="s">
        <v>80</v>
      </c>
      <c r="K888" s="9" t="s">
        <v>80</v>
      </c>
    </row>
    <row r="889" spans="1:11">
      <c r="A889" s="9" t="s">
        <v>22</v>
      </c>
      <c r="B889" s="9">
        <v>323958</v>
      </c>
      <c r="C889" s="9" t="s">
        <v>4962</v>
      </c>
      <c r="D889" s="9" t="s">
        <v>13</v>
      </c>
      <c r="E889" s="9">
        <v>7472.76</v>
      </c>
      <c r="F889" s="9" t="s">
        <v>23</v>
      </c>
      <c r="G889" s="9" t="s">
        <v>3831</v>
      </c>
      <c r="H889" s="9" t="s">
        <v>80</v>
      </c>
      <c r="I889" s="9" t="s">
        <v>80</v>
      </c>
      <c r="J889" s="9" t="s">
        <v>80</v>
      </c>
      <c r="K889" s="9" t="s">
        <v>80</v>
      </c>
    </row>
    <row r="890" spans="1:11">
      <c r="A890" s="9" t="s">
        <v>78</v>
      </c>
      <c r="B890" s="9">
        <v>10319</v>
      </c>
      <c r="C890" s="9" t="s">
        <v>5191</v>
      </c>
      <c r="D890" s="9" t="s">
        <v>12</v>
      </c>
      <c r="E890" s="9">
        <v>19839.599999999999</v>
      </c>
      <c r="F890" s="9" t="s">
        <v>13</v>
      </c>
      <c r="G890" s="9" t="s">
        <v>3676</v>
      </c>
      <c r="H890" s="9" t="s">
        <v>80</v>
      </c>
      <c r="I890" s="9" t="s">
        <v>80</v>
      </c>
      <c r="J890" s="9" t="s">
        <v>80</v>
      </c>
      <c r="K890" s="9" t="s">
        <v>80</v>
      </c>
    </row>
    <row r="891" spans="1:11">
      <c r="A891" s="9" t="s">
        <v>22</v>
      </c>
      <c r="B891" s="9">
        <v>3622486</v>
      </c>
      <c r="C891" s="9" t="s">
        <v>1007</v>
      </c>
      <c r="D891" s="9" t="s">
        <v>18</v>
      </c>
      <c r="E891" s="9">
        <v>8210.57</v>
      </c>
      <c r="F891" s="9" t="s">
        <v>23</v>
      </c>
      <c r="G891" s="9" t="s">
        <v>3847</v>
      </c>
      <c r="H891" s="9" t="s">
        <v>80</v>
      </c>
      <c r="I891" s="9" t="s">
        <v>80</v>
      </c>
      <c r="J891" s="9" t="s">
        <v>80</v>
      </c>
      <c r="K891" s="9" t="s">
        <v>80</v>
      </c>
    </row>
    <row r="892" spans="1:11">
      <c r="A892" s="9" t="s">
        <v>66</v>
      </c>
      <c r="B892" s="9">
        <v>1103445</v>
      </c>
      <c r="C892" s="9" t="s">
        <v>5192</v>
      </c>
      <c r="D892" s="9" t="s">
        <v>12</v>
      </c>
      <c r="E892" s="9">
        <v>9420.82</v>
      </c>
      <c r="F892" s="9" t="s">
        <v>13</v>
      </c>
      <c r="G892" s="9" t="s">
        <v>4139</v>
      </c>
      <c r="H892" s="9" t="s">
        <v>80</v>
      </c>
      <c r="I892" s="9" t="s">
        <v>80</v>
      </c>
      <c r="J892" s="9" t="s">
        <v>80</v>
      </c>
      <c r="K892" s="9" t="s">
        <v>80</v>
      </c>
    </row>
    <row r="893" spans="1:11">
      <c r="A893" s="9" t="s">
        <v>17</v>
      </c>
      <c r="B893" s="9">
        <v>1382463</v>
      </c>
      <c r="C893" s="9" t="s">
        <v>5193</v>
      </c>
      <c r="D893" s="9" t="s">
        <v>13</v>
      </c>
      <c r="E893" s="9">
        <v>9018.07</v>
      </c>
      <c r="F893" s="9" t="s">
        <v>12</v>
      </c>
      <c r="G893" s="9" t="s">
        <v>3732</v>
      </c>
      <c r="H893" s="9" t="s">
        <v>80</v>
      </c>
      <c r="I893" s="9" t="s">
        <v>80</v>
      </c>
      <c r="J893" s="9" t="s">
        <v>80</v>
      </c>
      <c r="K893" s="9" t="s">
        <v>80</v>
      </c>
    </row>
    <row r="894" spans="1:11">
      <c r="A894" s="9" t="s">
        <v>34</v>
      </c>
      <c r="B894" s="9">
        <v>100144</v>
      </c>
      <c r="C894" s="9" t="s">
        <v>5194</v>
      </c>
      <c r="D894" s="9" t="s">
        <v>23</v>
      </c>
      <c r="E894" s="9">
        <v>8802.01</v>
      </c>
      <c r="F894" s="9" t="s">
        <v>18</v>
      </c>
      <c r="G894" s="9" t="s">
        <v>3935</v>
      </c>
      <c r="H894" s="9" t="s">
        <v>80</v>
      </c>
      <c r="I894" s="9" t="s">
        <v>80</v>
      </c>
      <c r="J894" s="9" t="s">
        <v>80</v>
      </c>
      <c r="K894" s="9" t="s">
        <v>80</v>
      </c>
    </row>
    <row r="895" spans="1:11">
      <c r="A895" s="9" t="s">
        <v>81</v>
      </c>
      <c r="B895" s="9">
        <v>2177271</v>
      </c>
      <c r="C895" s="9" t="s">
        <v>5195</v>
      </c>
      <c r="D895" s="9" t="s">
        <v>18</v>
      </c>
      <c r="E895" s="9">
        <v>20052.3</v>
      </c>
      <c r="F895" s="9" t="s">
        <v>13</v>
      </c>
      <c r="G895" s="9" t="s">
        <v>3792</v>
      </c>
      <c r="H895" s="9" t="s">
        <v>80</v>
      </c>
      <c r="I895" s="9" t="s">
        <v>80</v>
      </c>
      <c r="J895" s="9" t="s">
        <v>80</v>
      </c>
      <c r="K895" s="9" t="s">
        <v>80</v>
      </c>
    </row>
    <row r="896" spans="1:11">
      <c r="A896" s="9" t="s">
        <v>22</v>
      </c>
      <c r="B896" s="9">
        <v>1527697</v>
      </c>
      <c r="C896" s="9" t="s">
        <v>5196</v>
      </c>
      <c r="D896" s="9" t="s">
        <v>18</v>
      </c>
      <c r="E896" s="9">
        <v>8504.42</v>
      </c>
      <c r="F896" s="9" t="s">
        <v>13</v>
      </c>
      <c r="G896" s="9" t="s">
        <v>3839</v>
      </c>
      <c r="H896" s="9" t="s">
        <v>80</v>
      </c>
      <c r="I896" s="9" t="s">
        <v>80</v>
      </c>
      <c r="J896" s="9" t="s">
        <v>80</v>
      </c>
      <c r="K896" s="9" t="s">
        <v>80</v>
      </c>
    </row>
    <row r="897" spans="1:11">
      <c r="A897" s="9" t="s">
        <v>34</v>
      </c>
      <c r="B897" s="9">
        <v>4508913</v>
      </c>
      <c r="C897" s="9" t="s">
        <v>5197</v>
      </c>
      <c r="D897" s="9" t="s">
        <v>13</v>
      </c>
      <c r="E897" s="9">
        <v>6121.57</v>
      </c>
      <c r="F897" s="9" t="s">
        <v>23</v>
      </c>
      <c r="G897" s="9" t="s">
        <v>3954</v>
      </c>
      <c r="H897" s="9" t="s">
        <v>80</v>
      </c>
      <c r="I897" s="9" t="s">
        <v>80</v>
      </c>
      <c r="J897" s="9" t="s">
        <v>80</v>
      </c>
      <c r="K897" s="9" t="s">
        <v>80</v>
      </c>
    </row>
    <row r="898" spans="1:11">
      <c r="A898" s="9" t="s">
        <v>11</v>
      </c>
      <c r="B898" s="9">
        <v>1501058</v>
      </c>
      <c r="C898" s="9" t="s">
        <v>5198</v>
      </c>
      <c r="D898" s="9" t="s">
        <v>23</v>
      </c>
      <c r="E898" s="9">
        <v>8925.43</v>
      </c>
      <c r="F898" s="9" t="s">
        <v>13</v>
      </c>
      <c r="G898" s="9" t="s">
        <v>3714</v>
      </c>
      <c r="H898" s="9" t="s">
        <v>80</v>
      </c>
      <c r="I898" s="9" t="s">
        <v>80</v>
      </c>
      <c r="J898" s="9" t="s">
        <v>80</v>
      </c>
      <c r="K898" s="9" t="s">
        <v>80</v>
      </c>
    </row>
    <row r="899" spans="1:11">
      <c r="A899" s="9" t="s">
        <v>27</v>
      </c>
      <c r="B899" s="9">
        <v>2499970</v>
      </c>
      <c r="C899" s="9" t="s">
        <v>5199</v>
      </c>
      <c r="D899" s="9" t="s">
        <v>12</v>
      </c>
      <c r="E899" s="9">
        <v>3107.28</v>
      </c>
      <c r="F899" s="9" t="s">
        <v>18</v>
      </c>
      <c r="G899" s="9" t="s">
        <v>3878</v>
      </c>
      <c r="H899" s="9" t="s">
        <v>80</v>
      </c>
      <c r="I899" s="9" t="s">
        <v>80</v>
      </c>
      <c r="J899" s="9" t="s">
        <v>80</v>
      </c>
      <c r="K899" s="9" t="s">
        <v>80</v>
      </c>
    </row>
    <row r="900" spans="1:11">
      <c r="A900" s="9" t="s">
        <v>11</v>
      </c>
      <c r="B900" s="9">
        <v>460416</v>
      </c>
      <c r="C900" s="9" t="s">
        <v>5200</v>
      </c>
      <c r="D900" s="9" t="s">
        <v>18</v>
      </c>
      <c r="E900" s="9">
        <v>8522.02</v>
      </c>
      <c r="F900" s="9" t="s">
        <v>23</v>
      </c>
      <c r="G900" s="9" t="s">
        <v>3706</v>
      </c>
      <c r="H900" s="9" t="s">
        <v>80</v>
      </c>
      <c r="I900" s="9" t="s">
        <v>80</v>
      </c>
      <c r="J900" s="9" t="s">
        <v>80</v>
      </c>
      <c r="K900" s="9" t="s">
        <v>80</v>
      </c>
    </row>
    <row r="901" spans="1:11">
      <c r="A901" s="9" t="s">
        <v>66</v>
      </c>
      <c r="B901" s="9">
        <v>5387024</v>
      </c>
      <c r="C901" s="9" t="s">
        <v>5201</v>
      </c>
      <c r="D901" s="9" t="s">
        <v>18</v>
      </c>
      <c r="E901" s="9">
        <v>834.96699999999998</v>
      </c>
      <c r="F901" s="9" t="s">
        <v>13</v>
      </c>
      <c r="G901" s="9" t="s">
        <v>4168</v>
      </c>
      <c r="H901" s="9" t="s">
        <v>80</v>
      </c>
      <c r="I901" s="9" t="s">
        <v>80</v>
      </c>
      <c r="J901" s="9" t="s">
        <v>80</v>
      </c>
      <c r="K901" s="9" t="s">
        <v>80</v>
      </c>
    </row>
    <row r="902" spans="1:11">
      <c r="A902" s="9" t="s">
        <v>83</v>
      </c>
      <c r="B902" s="9">
        <v>1474865</v>
      </c>
      <c r="C902" s="9" t="s">
        <v>5202</v>
      </c>
      <c r="D902" s="9" t="s">
        <v>12</v>
      </c>
      <c r="E902" s="9">
        <v>5894.3</v>
      </c>
      <c r="F902" s="9" t="s">
        <v>18</v>
      </c>
      <c r="G902" s="9" t="s">
        <v>3818</v>
      </c>
      <c r="H902" s="9" t="s">
        <v>80</v>
      </c>
      <c r="I902" s="9" t="s">
        <v>80</v>
      </c>
      <c r="J902" s="9" t="s">
        <v>80</v>
      </c>
      <c r="K902" s="9" t="s">
        <v>80</v>
      </c>
    </row>
    <row r="903" spans="1:11">
      <c r="A903" s="9" t="s">
        <v>81</v>
      </c>
      <c r="B903" s="9">
        <v>17398</v>
      </c>
      <c r="C903" s="9" t="s">
        <v>5203</v>
      </c>
      <c r="D903" s="9" t="s">
        <v>12</v>
      </c>
      <c r="E903" s="9">
        <v>17831</v>
      </c>
      <c r="F903" s="9" t="s">
        <v>13</v>
      </c>
      <c r="G903" s="9" t="s">
        <v>3758</v>
      </c>
      <c r="H903" s="9" t="s">
        <v>80</v>
      </c>
      <c r="I903" s="9" t="s">
        <v>80</v>
      </c>
      <c r="J903" s="9" t="s">
        <v>80</v>
      </c>
      <c r="K903" s="9" t="s">
        <v>80</v>
      </c>
    </row>
    <row r="904" spans="1:11">
      <c r="A904" s="9" t="s">
        <v>44</v>
      </c>
      <c r="B904" s="9">
        <v>4107647</v>
      </c>
      <c r="C904" s="9" t="s">
        <v>5204</v>
      </c>
      <c r="D904" s="9" t="s">
        <v>12</v>
      </c>
      <c r="E904" s="9">
        <v>6745.75</v>
      </c>
      <c r="F904" s="9" t="s">
        <v>18</v>
      </c>
      <c r="G904" s="9" t="s">
        <v>4009</v>
      </c>
      <c r="H904" s="9" t="s">
        <v>80</v>
      </c>
      <c r="I904" s="9" t="s">
        <v>80</v>
      </c>
      <c r="J904" s="9" t="s">
        <v>80</v>
      </c>
      <c r="K904" s="9" t="s">
        <v>80</v>
      </c>
    </row>
    <row r="905" spans="1:11">
      <c r="A905" s="9" t="s">
        <v>44</v>
      </c>
      <c r="B905" s="9">
        <v>5336609</v>
      </c>
      <c r="C905" s="9" t="s">
        <v>5205</v>
      </c>
      <c r="D905" s="9" t="s">
        <v>18</v>
      </c>
      <c r="E905" s="9">
        <v>3934.84</v>
      </c>
      <c r="F905" s="9" t="s">
        <v>12</v>
      </c>
      <c r="G905" s="9" t="s">
        <v>4017</v>
      </c>
      <c r="H905" s="9" t="s">
        <v>80</v>
      </c>
      <c r="I905" s="9" t="s">
        <v>80</v>
      </c>
      <c r="J905" s="9" t="s">
        <v>80</v>
      </c>
      <c r="K905" s="9" t="s">
        <v>80</v>
      </c>
    </row>
    <row r="906" spans="1:11">
      <c r="A906" s="9" t="s">
        <v>27</v>
      </c>
      <c r="B906" s="9">
        <v>1997914</v>
      </c>
      <c r="C906" s="9" t="s">
        <v>5206</v>
      </c>
      <c r="D906" s="9" t="s">
        <v>13</v>
      </c>
      <c r="E906" s="9">
        <v>5705.86</v>
      </c>
      <c r="F906" s="9" t="s">
        <v>18</v>
      </c>
      <c r="G906" s="9" t="s">
        <v>3872</v>
      </c>
      <c r="H906" s="9" t="s">
        <v>80</v>
      </c>
      <c r="I906" s="9" t="s">
        <v>80</v>
      </c>
      <c r="J906" s="9" t="s">
        <v>80</v>
      </c>
      <c r="K906" s="9" t="s">
        <v>80</v>
      </c>
    </row>
    <row r="907" spans="1:11">
      <c r="A907" s="9" t="s">
        <v>11</v>
      </c>
      <c r="B907" s="9">
        <v>1434636</v>
      </c>
      <c r="C907" s="9" t="s">
        <v>746</v>
      </c>
      <c r="D907" s="9" t="s">
        <v>13</v>
      </c>
      <c r="E907" s="9">
        <v>8749.1</v>
      </c>
      <c r="F907" s="9" t="s">
        <v>18</v>
      </c>
      <c r="G907" s="9" t="s">
        <v>3711</v>
      </c>
      <c r="H907" s="9" t="s">
        <v>80</v>
      </c>
      <c r="I907" s="9" t="s">
        <v>80</v>
      </c>
      <c r="J907" s="9" t="s">
        <v>80</v>
      </c>
      <c r="K907" s="9" t="s">
        <v>80</v>
      </c>
    </row>
    <row r="908" spans="1:11">
      <c r="A908" s="9" t="s">
        <v>55</v>
      </c>
      <c r="B908" s="9">
        <v>228386</v>
      </c>
      <c r="C908" s="9" t="s">
        <v>3975</v>
      </c>
      <c r="D908" s="9" t="s">
        <v>18</v>
      </c>
      <c r="E908" s="9">
        <v>1908.17</v>
      </c>
      <c r="F908" s="9" t="s">
        <v>23</v>
      </c>
      <c r="G908" s="9" t="s">
        <v>4024</v>
      </c>
      <c r="H908" s="9" t="s">
        <v>80</v>
      </c>
      <c r="I908" s="9" t="s">
        <v>80</v>
      </c>
      <c r="J908" s="9" t="s">
        <v>80</v>
      </c>
      <c r="K908" s="9" t="s">
        <v>80</v>
      </c>
    </row>
    <row r="909" spans="1:11">
      <c r="A909" s="9" t="s">
        <v>4173</v>
      </c>
      <c r="B909" s="9">
        <v>16776</v>
      </c>
      <c r="C909" s="9" t="s">
        <v>5207</v>
      </c>
      <c r="D909" s="9" t="s">
        <v>13</v>
      </c>
      <c r="E909" s="9">
        <v>38910.699999999997</v>
      </c>
      <c r="F909" s="9" t="s">
        <v>12</v>
      </c>
      <c r="G909" s="9" t="s">
        <v>80</v>
      </c>
      <c r="H909" s="9" t="s">
        <v>80</v>
      </c>
      <c r="I909" s="9" t="s">
        <v>80</v>
      </c>
      <c r="J909" s="9" t="s">
        <v>80</v>
      </c>
    </row>
    <row r="910" spans="1:11">
      <c r="A910" s="9" t="s">
        <v>66</v>
      </c>
      <c r="B910" s="9">
        <v>1589831</v>
      </c>
      <c r="C910" s="9" t="s">
        <v>5208</v>
      </c>
      <c r="D910" s="9" t="s">
        <v>12</v>
      </c>
      <c r="E910" s="9">
        <v>7515.56</v>
      </c>
      <c r="F910" s="9" t="s">
        <v>18</v>
      </c>
      <c r="G910" s="9" t="s">
        <v>4140</v>
      </c>
      <c r="H910" s="9" t="s">
        <v>80</v>
      </c>
      <c r="I910" s="9" t="s">
        <v>80</v>
      </c>
      <c r="J910" s="9" t="s">
        <v>80</v>
      </c>
      <c r="K910" s="9" t="s">
        <v>80</v>
      </c>
    </row>
    <row r="911" spans="1:11">
      <c r="A911" s="9" t="s">
        <v>78</v>
      </c>
      <c r="B911" s="9">
        <v>1523925</v>
      </c>
      <c r="C911" s="9" t="s">
        <v>5209</v>
      </c>
      <c r="D911" s="9" t="s">
        <v>12</v>
      </c>
      <c r="E911" s="9">
        <v>8013.83</v>
      </c>
      <c r="F911" s="9" t="s">
        <v>23</v>
      </c>
      <c r="G911" s="9" t="s">
        <v>3700</v>
      </c>
      <c r="H911" s="9" t="s">
        <v>80</v>
      </c>
      <c r="I911" s="9" t="s">
        <v>80</v>
      </c>
      <c r="J911" s="9" t="s">
        <v>80</v>
      </c>
      <c r="K911" s="9" t="s">
        <v>80</v>
      </c>
    </row>
    <row r="912" spans="1:11">
      <c r="A912" s="9" t="s">
        <v>66</v>
      </c>
      <c r="B912" s="9">
        <v>4420783</v>
      </c>
      <c r="C912" s="9" t="s">
        <v>5210</v>
      </c>
      <c r="D912" s="9" t="s">
        <v>18</v>
      </c>
      <c r="E912" s="9">
        <v>8216.6299999999992</v>
      </c>
      <c r="F912" s="9" t="s">
        <v>12</v>
      </c>
      <c r="G912" s="9" t="s">
        <v>4159</v>
      </c>
      <c r="H912" s="9" t="s">
        <v>80</v>
      </c>
      <c r="I912" s="9" t="s">
        <v>80</v>
      </c>
      <c r="J912" s="9" t="s">
        <v>80</v>
      </c>
      <c r="K912" s="9" t="s">
        <v>80</v>
      </c>
    </row>
    <row r="913" spans="1:11">
      <c r="A913" s="9" t="s">
        <v>109</v>
      </c>
      <c r="B913" s="9">
        <v>10397</v>
      </c>
      <c r="C913" s="9" t="s">
        <v>5211</v>
      </c>
      <c r="D913" s="9" t="s">
        <v>12</v>
      </c>
      <c r="E913" s="9">
        <v>1956.78</v>
      </c>
      <c r="F913" s="9" t="s">
        <v>18</v>
      </c>
      <c r="G913" s="9" t="s">
        <v>3653</v>
      </c>
      <c r="H913" s="9" t="s">
        <v>80</v>
      </c>
      <c r="I913" s="9" t="s">
        <v>80</v>
      </c>
      <c r="J913" s="9" t="s">
        <v>80</v>
      </c>
      <c r="K913" s="9" t="s">
        <v>80</v>
      </c>
    </row>
    <row r="914" spans="1:11">
      <c r="A914" s="9" t="s">
        <v>30</v>
      </c>
      <c r="B914" s="9">
        <v>2146930</v>
      </c>
      <c r="C914" s="9" t="s">
        <v>5212</v>
      </c>
      <c r="D914" s="9" t="s">
        <v>13</v>
      </c>
      <c r="E914" s="9">
        <v>8732.09</v>
      </c>
      <c r="F914" s="9" t="s">
        <v>12</v>
      </c>
      <c r="G914" s="9" t="s">
        <v>3916</v>
      </c>
      <c r="H914" s="9" t="s">
        <v>80</v>
      </c>
      <c r="I914" s="9" t="s">
        <v>80</v>
      </c>
      <c r="J914" s="9" t="s">
        <v>80</v>
      </c>
      <c r="K914" s="9" t="s">
        <v>80</v>
      </c>
    </row>
    <row r="915" spans="1:11">
      <c r="A915" s="9" t="s">
        <v>34</v>
      </c>
      <c r="B915" s="9">
        <v>1398575</v>
      </c>
      <c r="C915" s="9" t="s">
        <v>5213</v>
      </c>
      <c r="D915" s="9" t="s">
        <v>12</v>
      </c>
      <c r="E915" s="9">
        <v>7388.55</v>
      </c>
      <c r="F915" s="9" t="s">
        <v>13</v>
      </c>
      <c r="G915" s="9" t="s">
        <v>3940</v>
      </c>
      <c r="H915" s="9" t="s">
        <v>80</v>
      </c>
      <c r="I915" s="9" t="s">
        <v>80</v>
      </c>
      <c r="J915" s="9" t="s">
        <v>80</v>
      </c>
      <c r="K915" s="9" t="s">
        <v>80</v>
      </c>
    </row>
    <row r="916" spans="1:11">
      <c r="A916" s="9" t="s">
        <v>55</v>
      </c>
      <c r="B916" s="9">
        <v>56177</v>
      </c>
      <c r="C916" s="9" t="s">
        <v>5214</v>
      </c>
      <c r="D916" s="9" t="s">
        <v>23</v>
      </c>
      <c r="E916" s="9">
        <v>31750.799999999999</v>
      </c>
      <c r="F916" s="9" t="s">
        <v>18</v>
      </c>
      <c r="G916" s="9" t="s">
        <v>4020</v>
      </c>
      <c r="H916" s="9" t="s">
        <v>80</v>
      </c>
      <c r="I916" s="9" t="s">
        <v>80</v>
      </c>
      <c r="J916" s="9" t="s">
        <v>80</v>
      </c>
      <c r="K916" s="9" t="s">
        <v>80</v>
      </c>
    </row>
    <row r="917" spans="1:11">
      <c r="A917" s="9" t="s">
        <v>17</v>
      </c>
      <c r="B917" s="9">
        <v>2321888</v>
      </c>
      <c r="C917" s="9" t="s">
        <v>5215</v>
      </c>
      <c r="D917" s="9" t="s">
        <v>23</v>
      </c>
      <c r="E917" s="9">
        <v>29804.1</v>
      </c>
      <c r="F917" s="9" t="s">
        <v>18</v>
      </c>
      <c r="G917" s="9" t="s">
        <v>3743</v>
      </c>
      <c r="H917" s="9" t="s">
        <v>80</v>
      </c>
      <c r="I917" s="9" t="s">
        <v>80</v>
      </c>
      <c r="J917" s="9" t="s">
        <v>80</v>
      </c>
      <c r="K917" s="9" t="s">
        <v>80</v>
      </c>
    </row>
    <row r="918" spans="1:11">
      <c r="A918" s="9" t="s">
        <v>81</v>
      </c>
      <c r="B918" s="9">
        <v>1539361</v>
      </c>
      <c r="C918" s="9" t="s">
        <v>5216</v>
      </c>
      <c r="D918" s="9" t="s">
        <v>18</v>
      </c>
      <c r="E918" s="9">
        <v>822.73900000000003</v>
      </c>
      <c r="F918" s="9" t="s">
        <v>23</v>
      </c>
      <c r="G918" s="9" t="s">
        <v>3782</v>
      </c>
      <c r="H918" s="9" t="s">
        <v>80</v>
      </c>
      <c r="I918" s="9" t="s">
        <v>80</v>
      </c>
      <c r="J918" s="9" t="s">
        <v>80</v>
      </c>
      <c r="K918" s="9" t="s">
        <v>80</v>
      </c>
    </row>
    <row r="919" spans="1:11">
      <c r="A919" s="9" t="s">
        <v>78</v>
      </c>
      <c r="B919" s="9">
        <v>1447105</v>
      </c>
      <c r="C919" s="9" t="s">
        <v>5217</v>
      </c>
      <c r="D919" s="9" t="s">
        <v>18</v>
      </c>
      <c r="E919" s="9">
        <v>7919.69</v>
      </c>
      <c r="F919" s="9" t="s">
        <v>13</v>
      </c>
      <c r="G919" s="9" t="s">
        <v>3699</v>
      </c>
      <c r="H919" s="9" t="s">
        <v>80</v>
      </c>
      <c r="I919" s="9" t="s">
        <v>80</v>
      </c>
      <c r="J919" s="9" t="s">
        <v>80</v>
      </c>
      <c r="K919" s="9" t="s">
        <v>80</v>
      </c>
    </row>
    <row r="920" spans="1:11">
      <c r="A920" s="9" t="s">
        <v>81</v>
      </c>
      <c r="B920" s="9">
        <v>15763</v>
      </c>
      <c r="C920" s="9" t="s">
        <v>5218</v>
      </c>
      <c r="D920" s="9" t="s">
        <v>18</v>
      </c>
      <c r="E920" s="9">
        <v>16347.9</v>
      </c>
      <c r="F920" s="9" t="s">
        <v>13</v>
      </c>
      <c r="G920" s="9" t="s">
        <v>3750</v>
      </c>
      <c r="H920" s="9" t="s">
        <v>80</v>
      </c>
      <c r="I920" s="9" t="s">
        <v>80</v>
      </c>
      <c r="J920" s="9" t="s">
        <v>80</v>
      </c>
      <c r="K920" s="9" t="s">
        <v>80</v>
      </c>
    </row>
    <row r="921" spans="1:11">
      <c r="A921" s="9" t="s">
        <v>17</v>
      </c>
      <c r="B921" s="9">
        <v>2339424</v>
      </c>
      <c r="C921" s="9" t="s">
        <v>5219</v>
      </c>
      <c r="D921" s="9" t="s">
        <v>13</v>
      </c>
      <c r="E921" s="9">
        <v>7168.57</v>
      </c>
      <c r="F921" s="9" t="s">
        <v>18</v>
      </c>
      <c r="G921" s="9" t="s">
        <v>3744</v>
      </c>
      <c r="H921" s="9" t="s">
        <v>80</v>
      </c>
      <c r="I921" s="9" t="s">
        <v>80</v>
      </c>
      <c r="J921" s="9" t="s">
        <v>80</v>
      </c>
      <c r="K921" s="9" t="s">
        <v>80</v>
      </c>
    </row>
    <row r="922" spans="1:11">
      <c r="A922" s="9" t="s">
        <v>78</v>
      </c>
      <c r="B922" s="9">
        <v>10457</v>
      </c>
      <c r="C922" s="9" t="s">
        <v>5220</v>
      </c>
      <c r="D922" s="9" t="s">
        <v>12</v>
      </c>
      <c r="E922" s="9">
        <v>24452.5</v>
      </c>
      <c r="F922" s="9" t="s">
        <v>18</v>
      </c>
      <c r="G922" s="9" t="s">
        <v>3684</v>
      </c>
      <c r="H922" s="9" t="s">
        <v>80</v>
      </c>
      <c r="I922" s="9" t="s">
        <v>80</v>
      </c>
      <c r="J922" s="9" t="s">
        <v>80</v>
      </c>
      <c r="K922" s="9" t="s">
        <v>80</v>
      </c>
    </row>
    <row r="923" spans="1:11">
      <c r="A923" s="9" t="s">
        <v>78</v>
      </c>
      <c r="B923" s="9">
        <v>10447</v>
      </c>
      <c r="C923" s="9" t="s">
        <v>5221</v>
      </c>
      <c r="D923" s="9" t="s">
        <v>13</v>
      </c>
      <c r="E923" s="9">
        <v>24144.1</v>
      </c>
      <c r="F923" s="9" t="s">
        <v>12</v>
      </c>
      <c r="G923" s="9" t="s">
        <v>3683</v>
      </c>
      <c r="H923" s="9" t="s">
        <v>80</v>
      </c>
      <c r="I923" s="9" t="s">
        <v>80</v>
      </c>
      <c r="J923" s="9" t="s">
        <v>80</v>
      </c>
      <c r="K923" s="9" t="s">
        <v>80</v>
      </c>
    </row>
    <row r="924" spans="1:11">
      <c r="A924" s="9" t="s">
        <v>27</v>
      </c>
      <c r="B924" s="9">
        <v>1849694</v>
      </c>
      <c r="C924" s="9" t="s">
        <v>4830</v>
      </c>
      <c r="D924" s="9" t="s">
        <v>13</v>
      </c>
      <c r="E924" s="9">
        <v>7278.34</v>
      </c>
      <c r="F924" s="9" t="s">
        <v>18</v>
      </c>
      <c r="G924" s="9" t="s">
        <v>3871</v>
      </c>
      <c r="H924" s="9" t="s">
        <v>80</v>
      </c>
      <c r="I924" s="9" t="s">
        <v>80</v>
      </c>
      <c r="J924" s="9" t="s">
        <v>80</v>
      </c>
      <c r="K924" s="9" t="s">
        <v>80</v>
      </c>
    </row>
    <row r="925" spans="1:11">
      <c r="A925" s="9" t="s">
        <v>11</v>
      </c>
      <c r="B925" s="9">
        <v>2330935</v>
      </c>
      <c r="C925" s="9" t="s">
        <v>5222</v>
      </c>
      <c r="D925" s="9" t="s">
        <v>18</v>
      </c>
      <c r="E925" s="9">
        <v>19995.900000000001</v>
      </c>
      <c r="F925" s="9" t="s">
        <v>23</v>
      </c>
      <c r="G925" s="9" t="s">
        <v>3719</v>
      </c>
      <c r="H925" s="9" t="s">
        <v>80</v>
      </c>
      <c r="I925" s="9" t="s">
        <v>80</v>
      </c>
      <c r="J925" s="9" t="s">
        <v>80</v>
      </c>
      <c r="K925" s="9" t="s">
        <v>80</v>
      </c>
    </row>
    <row r="926" spans="1:11">
      <c r="A926" s="9" t="s">
        <v>34</v>
      </c>
      <c r="B926" s="9">
        <v>2454681</v>
      </c>
      <c r="C926" s="9" t="s">
        <v>5223</v>
      </c>
      <c r="D926" s="9" t="s">
        <v>12</v>
      </c>
      <c r="E926" s="9">
        <v>9692.91</v>
      </c>
      <c r="F926" s="9" t="s">
        <v>18</v>
      </c>
      <c r="G926" s="9" t="s">
        <v>3946</v>
      </c>
      <c r="H926" s="9" t="s">
        <v>80</v>
      </c>
      <c r="I926" s="9" t="s">
        <v>80</v>
      </c>
      <c r="J926" s="9" t="s">
        <v>80</v>
      </c>
      <c r="K926" s="9" t="s">
        <v>80</v>
      </c>
    </row>
    <row r="927" spans="1:11">
      <c r="A927" s="9" t="s">
        <v>66</v>
      </c>
      <c r="B927" s="9">
        <v>78688</v>
      </c>
      <c r="C927" s="9" t="s">
        <v>5102</v>
      </c>
      <c r="D927" s="9" t="s">
        <v>12</v>
      </c>
      <c r="E927" s="9">
        <v>7043.62</v>
      </c>
      <c r="F927" s="9" t="s">
        <v>13</v>
      </c>
      <c r="G927" s="9" t="s">
        <v>4123</v>
      </c>
      <c r="H927" s="9" t="s">
        <v>80</v>
      </c>
      <c r="I927" s="9" t="s">
        <v>80</v>
      </c>
      <c r="J927" s="9" t="s">
        <v>80</v>
      </c>
      <c r="K927" s="9" t="s">
        <v>80</v>
      </c>
    </row>
    <row r="928" spans="1:11">
      <c r="A928" s="9" t="s">
        <v>55</v>
      </c>
      <c r="B928" s="9">
        <v>228511</v>
      </c>
      <c r="C928" s="9" t="s">
        <v>3786</v>
      </c>
      <c r="D928" s="9" t="s">
        <v>13</v>
      </c>
      <c r="E928" s="9">
        <v>1305.1400000000001</v>
      </c>
      <c r="F928" s="9" t="s">
        <v>18</v>
      </c>
      <c r="G928" s="9" t="s">
        <v>4028</v>
      </c>
      <c r="H928" s="9" t="s">
        <v>80</v>
      </c>
      <c r="I928" s="9" t="s">
        <v>80</v>
      </c>
      <c r="J928" s="9" t="s">
        <v>80</v>
      </c>
      <c r="K928" s="9" t="s">
        <v>80</v>
      </c>
    </row>
    <row r="929" spans="1:11">
      <c r="A929" s="9" t="s">
        <v>55</v>
      </c>
      <c r="B929" s="9">
        <v>72541</v>
      </c>
      <c r="C929" s="9" t="s">
        <v>5224</v>
      </c>
      <c r="D929" s="9" t="s">
        <v>18</v>
      </c>
      <c r="E929" s="9">
        <v>7186.17</v>
      </c>
      <c r="F929" s="9" t="s">
        <v>13</v>
      </c>
      <c r="G929" s="9" t="s">
        <v>4023</v>
      </c>
      <c r="H929" s="9" t="s">
        <v>80</v>
      </c>
      <c r="I929" s="9" t="s">
        <v>80</v>
      </c>
      <c r="J929" s="9" t="s">
        <v>80</v>
      </c>
      <c r="K929" s="9" t="s">
        <v>80</v>
      </c>
    </row>
    <row r="930" spans="1:11">
      <c r="A930" s="9" t="s">
        <v>81</v>
      </c>
      <c r="B930" s="9">
        <v>2186050</v>
      </c>
      <c r="C930" s="9" t="s">
        <v>5225</v>
      </c>
      <c r="D930" s="9" t="s">
        <v>23</v>
      </c>
      <c r="E930" s="9">
        <v>858.00699999999995</v>
      </c>
      <c r="F930" s="9" t="s">
        <v>12</v>
      </c>
      <c r="G930" s="9" t="s">
        <v>3797</v>
      </c>
      <c r="H930" s="9" t="s">
        <v>80</v>
      </c>
      <c r="I930" s="9" t="s">
        <v>80</v>
      </c>
      <c r="J930" s="9" t="s">
        <v>80</v>
      </c>
      <c r="K930" s="9" t="s">
        <v>80</v>
      </c>
    </row>
    <row r="931" spans="1:11">
      <c r="A931" s="9" t="s">
        <v>66</v>
      </c>
      <c r="B931" s="9">
        <v>80167</v>
      </c>
      <c r="C931" s="9" t="s">
        <v>4128</v>
      </c>
      <c r="D931" s="9" t="s">
        <v>18</v>
      </c>
      <c r="E931" s="9">
        <v>2396.98</v>
      </c>
      <c r="F931" s="9" t="s">
        <v>12</v>
      </c>
      <c r="G931" s="9" t="s">
        <v>4125</v>
      </c>
      <c r="H931" s="9" t="s">
        <v>80</v>
      </c>
      <c r="I931" s="9" t="s">
        <v>80</v>
      </c>
      <c r="J931" s="9" t="s">
        <v>80</v>
      </c>
      <c r="K931" s="9" t="s">
        <v>80</v>
      </c>
    </row>
    <row r="932" spans="1:11">
      <c r="A932" s="9" t="s">
        <v>66</v>
      </c>
      <c r="B932" s="9">
        <v>3592491</v>
      </c>
      <c r="C932" s="9" t="s">
        <v>5226</v>
      </c>
      <c r="D932" s="9" t="s">
        <v>12</v>
      </c>
      <c r="E932" s="9">
        <v>6468.15</v>
      </c>
      <c r="F932" s="9" t="s">
        <v>18</v>
      </c>
      <c r="G932" s="9" t="s">
        <v>4151</v>
      </c>
      <c r="H932" s="9" t="s">
        <v>80</v>
      </c>
      <c r="I932" s="9" t="s">
        <v>80</v>
      </c>
      <c r="J932" s="9" t="s">
        <v>80</v>
      </c>
      <c r="K932" s="9" t="s">
        <v>80</v>
      </c>
    </row>
    <row r="933" spans="1:11">
      <c r="A933" s="9" t="s">
        <v>109</v>
      </c>
      <c r="B933" s="9">
        <v>10330</v>
      </c>
      <c r="C933" s="9" t="s">
        <v>5116</v>
      </c>
      <c r="D933" s="9" t="s">
        <v>23</v>
      </c>
      <c r="E933" s="9">
        <v>1758</v>
      </c>
      <c r="F933" s="9" t="s">
        <v>13</v>
      </c>
      <c r="G933" s="9" t="s">
        <v>3651</v>
      </c>
      <c r="H933" s="9" t="s">
        <v>80</v>
      </c>
      <c r="I933" s="9" t="s">
        <v>80</v>
      </c>
      <c r="J933" s="9" t="s">
        <v>80</v>
      </c>
      <c r="K933" s="9" t="s">
        <v>80</v>
      </c>
    </row>
    <row r="934" spans="1:11">
      <c r="A934" s="9" t="s">
        <v>78</v>
      </c>
      <c r="B934" s="9">
        <v>10216</v>
      </c>
      <c r="C934" s="9" t="s">
        <v>5227</v>
      </c>
      <c r="D934" s="9" t="s">
        <v>13</v>
      </c>
      <c r="E934" s="9">
        <v>20842.400000000001</v>
      </c>
      <c r="F934" s="9" t="s">
        <v>18</v>
      </c>
      <c r="G934" s="9" t="s">
        <v>3669</v>
      </c>
      <c r="H934" s="9" t="s">
        <v>80</v>
      </c>
      <c r="I934" s="9" t="s">
        <v>80</v>
      </c>
      <c r="J934" s="9" t="s">
        <v>80</v>
      </c>
      <c r="K934" s="9" t="s">
        <v>80</v>
      </c>
    </row>
    <row r="935" spans="1:11">
      <c r="A935" s="9" t="s">
        <v>34</v>
      </c>
      <c r="B935" s="9">
        <v>3171068</v>
      </c>
      <c r="C935" s="9" t="s">
        <v>5115</v>
      </c>
      <c r="D935" s="9" t="s">
        <v>23</v>
      </c>
      <c r="E935" s="9">
        <v>7139.04</v>
      </c>
      <c r="F935" s="9" t="s">
        <v>18</v>
      </c>
      <c r="G935" s="9" t="s">
        <v>3950</v>
      </c>
      <c r="H935" s="9" t="s">
        <v>80</v>
      </c>
      <c r="I935" s="9" t="s">
        <v>80</v>
      </c>
      <c r="J935" s="9" t="s">
        <v>80</v>
      </c>
      <c r="K935" s="9" t="s">
        <v>80</v>
      </c>
    </row>
    <row r="936" spans="1:11">
      <c r="A936" s="9" t="s">
        <v>17</v>
      </c>
      <c r="B936" s="9">
        <v>1052482</v>
      </c>
      <c r="C936" s="9" t="s">
        <v>628</v>
      </c>
      <c r="D936" s="9" t="s">
        <v>13</v>
      </c>
      <c r="E936" s="9">
        <v>8146.42</v>
      </c>
      <c r="F936" s="9" t="s">
        <v>12</v>
      </c>
      <c r="G936" s="9" t="s">
        <v>3730</v>
      </c>
      <c r="H936" s="9" t="s">
        <v>80</v>
      </c>
      <c r="I936" s="9" t="s">
        <v>80</v>
      </c>
      <c r="J936" s="9" t="s">
        <v>80</v>
      </c>
      <c r="K936" s="9" t="s">
        <v>80</v>
      </c>
    </row>
    <row r="937" spans="1:11">
      <c r="A937" s="9" t="s">
        <v>78</v>
      </c>
      <c r="B937" s="9">
        <v>1940713</v>
      </c>
      <c r="C937" s="9" t="s">
        <v>3305</v>
      </c>
      <c r="D937" s="9" t="s">
        <v>13</v>
      </c>
      <c r="E937" s="9">
        <v>6562.34</v>
      </c>
      <c r="F937" s="9" t="s">
        <v>12</v>
      </c>
      <c r="G937" s="9" t="s">
        <v>3702</v>
      </c>
      <c r="H937" s="9" t="s">
        <v>80</v>
      </c>
      <c r="I937" s="9" t="s">
        <v>80</v>
      </c>
      <c r="J937" s="9" t="s">
        <v>80</v>
      </c>
      <c r="K937" s="9" t="s">
        <v>80</v>
      </c>
    </row>
    <row r="938" spans="1:11">
      <c r="A938" s="9" t="s">
        <v>66</v>
      </c>
      <c r="B938" s="9">
        <v>5387373</v>
      </c>
      <c r="C938" s="9" t="s">
        <v>3793</v>
      </c>
      <c r="D938" s="9" t="s">
        <v>23</v>
      </c>
      <c r="E938" s="9">
        <v>2517.29</v>
      </c>
      <c r="F938" s="9" t="s">
        <v>13</v>
      </c>
      <c r="G938" s="9" t="s">
        <v>4169</v>
      </c>
      <c r="H938" s="9" t="s">
        <v>80</v>
      </c>
      <c r="I938" s="9" t="s">
        <v>80</v>
      </c>
      <c r="J938" s="9" t="s">
        <v>80</v>
      </c>
      <c r="K938" s="9" t="s">
        <v>80</v>
      </c>
    </row>
    <row r="939" spans="1:11">
      <c r="A939" s="9" t="s">
        <v>17</v>
      </c>
      <c r="B939" s="9">
        <v>2301490</v>
      </c>
      <c r="C939" s="9" t="s">
        <v>4594</v>
      </c>
      <c r="D939" s="9" t="s">
        <v>18</v>
      </c>
      <c r="E939" s="9">
        <v>8363.51</v>
      </c>
      <c r="F939" s="9" t="s">
        <v>12</v>
      </c>
      <c r="G939" s="9" t="s">
        <v>3738</v>
      </c>
      <c r="H939" s="9" t="s">
        <v>80</v>
      </c>
      <c r="I939" s="9" t="s">
        <v>80</v>
      </c>
      <c r="J939" s="9" t="s">
        <v>80</v>
      </c>
      <c r="K939" s="9" t="s">
        <v>80</v>
      </c>
    </row>
    <row r="940" spans="1:11">
      <c r="A940" s="9" t="s">
        <v>22</v>
      </c>
      <c r="B940" s="9">
        <v>270175</v>
      </c>
      <c r="C940" s="9" t="s">
        <v>5167</v>
      </c>
      <c r="D940" s="9" t="s">
        <v>18</v>
      </c>
      <c r="E940" s="9">
        <v>4499.03</v>
      </c>
      <c r="F940" s="9" t="s">
        <v>23</v>
      </c>
      <c r="G940" s="9" t="s">
        <v>3829</v>
      </c>
      <c r="H940" s="9" t="s">
        <v>80</v>
      </c>
      <c r="I940" s="9" t="s">
        <v>80</v>
      </c>
      <c r="J940" s="9" t="s">
        <v>80</v>
      </c>
      <c r="K940" s="9" t="s">
        <v>80</v>
      </c>
    </row>
    <row r="941" spans="1:11">
      <c r="A941" s="9" t="s">
        <v>4173</v>
      </c>
      <c r="B941" s="9">
        <v>23024</v>
      </c>
      <c r="C941" s="9" t="s">
        <v>5228</v>
      </c>
      <c r="D941" s="9" t="s">
        <v>13</v>
      </c>
      <c r="E941" s="9">
        <v>94486.3</v>
      </c>
      <c r="F941" s="9" t="s">
        <v>18</v>
      </c>
      <c r="G941" s="9" t="s">
        <v>80</v>
      </c>
      <c r="H941" s="9" t="s">
        <v>80</v>
      </c>
      <c r="I941" s="9" t="s">
        <v>80</v>
      </c>
      <c r="J941" s="9" t="s">
        <v>80</v>
      </c>
    </row>
    <row r="942" spans="1:11">
      <c r="A942" s="9" t="s">
        <v>27</v>
      </c>
      <c r="B942" s="9">
        <v>6804</v>
      </c>
      <c r="C942" s="9" t="s">
        <v>5229</v>
      </c>
      <c r="D942" s="9" t="s">
        <v>23</v>
      </c>
      <c r="E942" s="9">
        <v>8776.42</v>
      </c>
      <c r="F942" s="9" t="s">
        <v>13</v>
      </c>
      <c r="G942" s="9" t="s">
        <v>3848</v>
      </c>
      <c r="H942" s="9" t="s">
        <v>80</v>
      </c>
      <c r="I942" s="9" t="s">
        <v>80</v>
      </c>
      <c r="J942" s="9" t="s">
        <v>80</v>
      </c>
      <c r="K942" s="9" t="s">
        <v>80</v>
      </c>
    </row>
    <row r="943" spans="1:11">
      <c r="A943" s="9" t="s">
        <v>4173</v>
      </c>
      <c r="B943" s="9">
        <v>5442</v>
      </c>
      <c r="C943" s="9" t="s">
        <v>5230</v>
      </c>
      <c r="D943" s="9" t="s">
        <v>13</v>
      </c>
      <c r="E943" s="9">
        <v>70724.3</v>
      </c>
      <c r="F943" s="9" t="s">
        <v>23</v>
      </c>
      <c r="G943" s="9" t="s">
        <v>80</v>
      </c>
      <c r="H943" s="9" t="s">
        <v>80</v>
      </c>
      <c r="I943" s="9" t="s">
        <v>80</v>
      </c>
      <c r="J943" s="9" t="s">
        <v>80</v>
      </c>
    </row>
    <row r="944" spans="1:11">
      <c r="A944" s="9" t="s">
        <v>78</v>
      </c>
      <c r="B944" s="9">
        <v>10269</v>
      </c>
      <c r="C944" s="9" t="s">
        <v>5231</v>
      </c>
      <c r="D944" s="9" t="s">
        <v>13</v>
      </c>
      <c r="E944" s="9">
        <v>21018.7</v>
      </c>
      <c r="F944" s="9" t="s">
        <v>12</v>
      </c>
      <c r="G944" s="9" t="s">
        <v>3672</v>
      </c>
      <c r="H944" s="9" t="s">
        <v>80</v>
      </c>
      <c r="I944" s="9" t="s">
        <v>80</v>
      </c>
      <c r="J944" s="9" t="s">
        <v>80</v>
      </c>
      <c r="K944" s="9" t="s">
        <v>80</v>
      </c>
    </row>
    <row r="945" spans="1:11">
      <c r="A945" s="9" t="s">
        <v>78</v>
      </c>
      <c r="B945" s="9">
        <v>10275</v>
      </c>
      <c r="C945" s="9" t="s">
        <v>5232</v>
      </c>
      <c r="D945" s="9" t="s">
        <v>12</v>
      </c>
      <c r="E945" s="9">
        <v>20203.5</v>
      </c>
      <c r="F945" s="9" t="s">
        <v>13</v>
      </c>
      <c r="G945" s="9" t="s">
        <v>3673</v>
      </c>
      <c r="H945" s="9" t="s">
        <v>80</v>
      </c>
      <c r="I945" s="9" t="s">
        <v>80</v>
      </c>
      <c r="J945" s="9" t="s">
        <v>80</v>
      </c>
      <c r="K945" s="9" t="s">
        <v>80</v>
      </c>
    </row>
    <row r="946" spans="1:11">
      <c r="A946" s="9" t="s">
        <v>27</v>
      </c>
      <c r="B946" s="9">
        <v>134509</v>
      </c>
      <c r="C946" s="9" t="s">
        <v>5233</v>
      </c>
      <c r="D946" s="9" t="s">
        <v>13</v>
      </c>
      <c r="E946" s="9">
        <v>8627.16</v>
      </c>
      <c r="F946" s="9" t="s">
        <v>12</v>
      </c>
      <c r="G946" s="9" t="s">
        <v>3851</v>
      </c>
      <c r="H946" s="9" t="s">
        <v>80</v>
      </c>
      <c r="I946" s="9" t="s">
        <v>80</v>
      </c>
      <c r="J946" s="9" t="s">
        <v>80</v>
      </c>
      <c r="K946" s="9" t="s">
        <v>80</v>
      </c>
    </row>
    <row r="947" spans="1:11">
      <c r="A947" s="9" t="s">
        <v>81</v>
      </c>
      <c r="B947" s="9">
        <v>181135</v>
      </c>
      <c r="C947" s="9" t="s">
        <v>5234</v>
      </c>
      <c r="D947" s="9" t="s">
        <v>18</v>
      </c>
      <c r="E947" s="9">
        <v>6422.8</v>
      </c>
      <c r="F947" s="9" t="s">
        <v>23</v>
      </c>
      <c r="G947" s="9" t="s">
        <v>3775</v>
      </c>
      <c r="H947" s="9" t="s">
        <v>80</v>
      </c>
      <c r="I947" s="9" t="s">
        <v>80</v>
      </c>
      <c r="J947" s="9" t="s">
        <v>80</v>
      </c>
      <c r="K947" s="9" t="s">
        <v>80</v>
      </c>
    </row>
    <row r="948" spans="1:11">
      <c r="A948" s="9" t="s">
        <v>66</v>
      </c>
      <c r="B948" s="9">
        <v>80179</v>
      </c>
      <c r="C948" s="9" t="s">
        <v>4043</v>
      </c>
      <c r="D948" s="9" t="s">
        <v>12</v>
      </c>
      <c r="E948" s="9">
        <v>1774.71</v>
      </c>
      <c r="F948" s="9" t="s">
        <v>13</v>
      </c>
      <c r="G948" s="9" t="s">
        <v>4127</v>
      </c>
      <c r="H948" s="9" t="s">
        <v>80</v>
      </c>
      <c r="I948" s="9" t="s">
        <v>80</v>
      </c>
      <c r="J948" s="9" t="s">
        <v>80</v>
      </c>
      <c r="K948" s="9" t="s">
        <v>80</v>
      </c>
    </row>
    <row r="949" spans="1:11">
      <c r="A949" s="9" t="s">
        <v>27</v>
      </c>
      <c r="B949" s="9">
        <v>283566</v>
      </c>
      <c r="C949" s="9" t="s">
        <v>4654</v>
      </c>
      <c r="D949" s="9" t="s">
        <v>12</v>
      </c>
      <c r="E949" s="9">
        <v>6968.19</v>
      </c>
      <c r="F949" s="9" t="s">
        <v>13</v>
      </c>
      <c r="G949" s="9" t="s">
        <v>3861</v>
      </c>
      <c r="H949" s="9" t="s">
        <v>80</v>
      </c>
      <c r="I949" s="9" t="s">
        <v>80</v>
      </c>
      <c r="J949" s="9" t="s">
        <v>80</v>
      </c>
      <c r="K949" s="9" t="s">
        <v>80</v>
      </c>
    </row>
    <row r="950" spans="1:11">
      <c r="A950" s="9" t="s">
        <v>44</v>
      </c>
      <c r="B950" s="9">
        <v>3286863</v>
      </c>
      <c r="C950" s="9" t="s">
        <v>5235</v>
      </c>
      <c r="D950" s="9" t="s">
        <v>18</v>
      </c>
      <c r="E950" s="9">
        <v>6387.29</v>
      </c>
      <c r="F950" s="9" t="s">
        <v>13</v>
      </c>
      <c r="G950" s="9" t="s">
        <v>4000</v>
      </c>
      <c r="H950" s="9" t="s">
        <v>80</v>
      </c>
      <c r="I950" s="9" t="s">
        <v>80</v>
      </c>
      <c r="J950" s="9" t="s">
        <v>80</v>
      </c>
      <c r="K950" s="9" t="s">
        <v>80</v>
      </c>
    </row>
    <row r="951" spans="1:11">
      <c r="A951" s="9" t="s">
        <v>44</v>
      </c>
      <c r="B951" s="9">
        <v>1061487</v>
      </c>
      <c r="C951" s="9" t="s">
        <v>5236</v>
      </c>
      <c r="D951" s="9" t="s">
        <v>18</v>
      </c>
      <c r="E951" s="9">
        <v>6791.12</v>
      </c>
      <c r="F951" s="9" t="s">
        <v>12</v>
      </c>
      <c r="G951" s="9" t="s">
        <v>3987</v>
      </c>
      <c r="H951" s="9" t="s">
        <v>80</v>
      </c>
      <c r="I951" s="9" t="s">
        <v>80</v>
      </c>
      <c r="J951" s="9" t="s">
        <v>80</v>
      </c>
      <c r="K951" s="9" t="s">
        <v>80</v>
      </c>
    </row>
    <row r="952" spans="1:11">
      <c r="A952" s="9" t="s">
        <v>59</v>
      </c>
      <c r="B952" s="9">
        <v>5200611</v>
      </c>
      <c r="C952" s="9" t="s">
        <v>5237</v>
      </c>
      <c r="D952" s="9" t="s">
        <v>23</v>
      </c>
      <c r="E952" s="9">
        <v>8130.4</v>
      </c>
      <c r="F952" s="9" t="s">
        <v>18</v>
      </c>
      <c r="G952" s="9" t="s">
        <v>4108</v>
      </c>
      <c r="H952" s="9" t="s">
        <v>80</v>
      </c>
      <c r="I952" s="9" t="s">
        <v>80</v>
      </c>
      <c r="J952" s="9" t="s">
        <v>80</v>
      </c>
      <c r="K952" s="9" t="s">
        <v>80</v>
      </c>
    </row>
    <row r="953" spans="1:11">
      <c r="A953" s="9" t="s">
        <v>78</v>
      </c>
      <c r="B953" s="9">
        <v>1075211</v>
      </c>
      <c r="C953" s="9" t="s">
        <v>973</v>
      </c>
      <c r="D953" s="9" t="s">
        <v>23</v>
      </c>
      <c r="E953" s="9">
        <v>643.71699999999998</v>
      </c>
      <c r="F953" s="9" t="s">
        <v>13</v>
      </c>
      <c r="G953" s="9" t="s">
        <v>3692</v>
      </c>
      <c r="H953" s="9" t="s">
        <v>80</v>
      </c>
      <c r="I953" s="9" t="s">
        <v>80</v>
      </c>
      <c r="J953" s="9" t="s">
        <v>80</v>
      </c>
      <c r="K953" s="9" t="s">
        <v>80</v>
      </c>
    </row>
    <row r="954" spans="1:11">
      <c r="A954" s="9" t="s">
        <v>66</v>
      </c>
      <c r="B954" s="9">
        <v>783867</v>
      </c>
      <c r="C954" s="9" t="s">
        <v>5238</v>
      </c>
      <c r="D954" s="9" t="s">
        <v>18</v>
      </c>
      <c r="E954" s="9">
        <v>7463.55</v>
      </c>
      <c r="F954" s="9" t="s">
        <v>23</v>
      </c>
      <c r="G954" s="9" t="s">
        <v>4136</v>
      </c>
      <c r="H954" s="9" t="s">
        <v>80</v>
      </c>
      <c r="I954" s="9" t="s">
        <v>80</v>
      </c>
      <c r="J954" s="9" t="s">
        <v>80</v>
      </c>
      <c r="K954" s="9" t="s">
        <v>80</v>
      </c>
    </row>
    <row r="955" spans="1:11">
      <c r="A955" s="9" t="s">
        <v>44</v>
      </c>
      <c r="B955" s="9">
        <v>128856</v>
      </c>
      <c r="C955" s="9" t="s">
        <v>5239</v>
      </c>
      <c r="D955" s="9" t="s">
        <v>18</v>
      </c>
      <c r="E955" s="9">
        <v>7784.52</v>
      </c>
      <c r="F955" s="9" t="s">
        <v>13</v>
      </c>
      <c r="G955" s="9" t="s">
        <v>3973</v>
      </c>
      <c r="H955" s="9" t="s">
        <v>80</v>
      </c>
      <c r="I955" s="9" t="s">
        <v>80</v>
      </c>
      <c r="J955" s="9" t="s">
        <v>80</v>
      </c>
      <c r="K955" s="9" t="s">
        <v>80</v>
      </c>
    </row>
    <row r="956" spans="1:11">
      <c r="A956" s="9" t="s">
        <v>44</v>
      </c>
      <c r="B956" s="9">
        <v>3923546</v>
      </c>
      <c r="C956" s="9" t="s">
        <v>5240</v>
      </c>
      <c r="D956" s="9" t="s">
        <v>18</v>
      </c>
      <c r="E956" s="9">
        <v>6506.26</v>
      </c>
      <c r="F956" s="9" t="s">
        <v>23</v>
      </c>
      <c r="G956" s="9" t="s">
        <v>4003</v>
      </c>
      <c r="H956" s="9" t="s">
        <v>80</v>
      </c>
      <c r="I956" s="9" t="s">
        <v>80</v>
      </c>
      <c r="J956" s="9" t="s">
        <v>80</v>
      </c>
      <c r="K956" s="9" t="s">
        <v>80</v>
      </c>
    </row>
    <row r="957" spans="1:11">
      <c r="A957" s="9" t="s">
        <v>30</v>
      </c>
      <c r="B957" s="9">
        <v>2387369</v>
      </c>
      <c r="C957" s="9" t="s">
        <v>5090</v>
      </c>
      <c r="D957" s="9" t="s">
        <v>18</v>
      </c>
      <c r="E957" s="9">
        <v>7299.71</v>
      </c>
      <c r="F957" s="9" t="s">
        <v>23</v>
      </c>
      <c r="G957" s="9" t="s">
        <v>3918</v>
      </c>
      <c r="H957" s="9" t="s">
        <v>80</v>
      </c>
      <c r="I957" s="9" t="s">
        <v>80</v>
      </c>
      <c r="J957" s="9" t="s">
        <v>80</v>
      </c>
      <c r="K957" s="9" t="s">
        <v>80</v>
      </c>
    </row>
    <row r="958" spans="1:11">
      <c r="A958" s="9" t="s">
        <v>81</v>
      </c>
      <c r="B958" s="9">
        <v>17220</v>
      </c>
      <c r="C958" s="9" t="s">
        <v>5241</v>
      </c>
      <c r="D958" s="9" t="s">
        <v>12</v>
      </c>
      <c r="E958" s="9">
        <v>16288.1</v>
      </c>
      <c r="F958" s="9" t="s">
        <v>13</v>
      </c>
      <c r="G958" s="9" t="s">
        <v>3755</v>
      </c>
      <c r="H958" s="9" t="s">
        <v>80</v>
      </c>
      <c r="I958" s="9" t="s">
        <v>80</v>
      </c>
      <c r="J958" s="9" t="s">
        <v>80</v>
      </c>
      <c r="K958" s="9" t="s">
        <v>80</v>
      </c>
    </row>
    <row r="959" spans="1:11">
      <c r="A959" s="9" t="s">
        <v>78</v>
      </c>
      <c r="B959" s="9">
        <v>1229415</v>
      </c>
      <c r="C959" s="9" t="s">
        <v>5242</v>
      </c>
      <c r="D959" s="9" t="s">
        <v>12</v>
      </c>
      <c r="E959" s="9">
        <v>7585.11</v>
      </c>
      <c r="F959" s="9" t="s">
        <v>23</v>
      </c>
      <c r="G959" s="9" t="s">
        <v>3695</v>
      </c>
      <c r="H959" s="9" t="s">
        <v>80</v>
      </c>
      <c r="I959" s="9" t="s">
        <v>80</v>
      </c>
      <c r="J959" s="9" t="s">
        <v>80</v>
      </c>
      <c r="K959" s="9" t="s">
        <v>80</v>
      </c>
    </row>
    <row r="960" spans="1:11">
      <c r="A960" s="9" t="s">
        <v>30</v>
      </c>
      <c r="B960" s="9">
        <v>1121295</v>
      </c>
      <c r="C960" s="9" t="s">
        <v>5243</v>
      </c>
      <c r="D960" s="9" t="s">
        <v>23</v>
      </c>
      <c r="E960" s="9">
        <v>10870.4</v>
      </c>
      <c r="F960" s="9" t="s">
        <v>12</v>
      </c>
      <c r="G960" s="9" t="s">
        <v>3906</v>
      </c>
      <c r="H960" s="9" t="s">
        <v>80</v>
      </c>
      <c r="I960" s="9" t="s">
        <v>80</v>
      </c>
      <c r="J960" s="9" t="s">
        <v>80</v>
      </c>
      <c r="K960" s="9" t="s">
        <v>80</v>
      </c>
    </row>
    <row r="961" spans="1:11">
      <c r="A961" s="9" t="s">
        <v>4173</v>
      </c>
      <c r="B961" s="9">
        <v>34919</v>
      </c>
      <c r="C961" s="9" t="s">
        <v>5244</v>
      </c>
      <c r="D961" s="9" t="s">
        <v>18</v>
      </c>
      <c r="E961" s="9">
        <v>51820.4</v>
      </c>
      <c r="F961" s="9" t="s">
        <v>13</v>
      </c>
      <c r="G961" s="9" t="s">
        <v>80</v>
      </c>
      <c r="H961" s="9" t="s">
        <v>80</v>
      </c>
      <c r="I961" s="9" t="s">
        <v>80</v>
      </c>
      <c r="J961" s="9" t="s">
        <v>80</v>
      </c>
    </row>
    <row r="962" spans="1:11">
      <c r="A962" s="9" t="s">
        <v>81</v>
      </c>
      <c r="B962" s="9">
        <v>1539357</v>
      </c>
      <c r="C962" s="9" t="s">
        <v>4755</v>
      </c>
      <c r="D962" s="9" t="s">
        <v>18</v>
      </c>
      <c r="E962" s="9">
        <v>983.20799999999997</v>
      </c>
      <c r="F962" s="9" t="s">
        <v>23</v>
      </c>
      <c r="G962" s="9" t="s">
        <v>3781</v>
      </c>
      <c r="H962" s="9" t="s">
        <v>80</v>
      </c>
      <c r="I962" s="9" t="s">
        <v>80</v>
      </c>
      <c r="J962" s="9" t="s">
        <v>80</v>
      </c>
      <c r="K962" s="9" t="s">
        <v>80</v>
      </c>
    </row>
    <row r="963" spans="1:11">
      <c r="A963" s="9" t="s">
        <v>55</v>
      </c>
      <c r="B963" s="9">
        <v>6866126</v>
      </c>
      <c r="C963" s="9" t="s">
        <v>5245</v>
      </c>
      <c r="D963" s="9" t="s">
        <v>18</v>
      </c>
      <c r="E963" s="9">
        <v>8593.26</v>
      </c>
      <c r="F963" s="9" t="s">
        <v>23</v>
      </c>
      <c r="G963" s="9" t="s">
        <v>4063</v>
      </c>
      <c r="H963" s="9" t="s">
        <v>80</v>
      </c>
      <c r="I963" s="9" t="s">
        <v>80</v>
      </c>
      <c r="J963" s="9" t="s">
        <v>80</v>
      </c>
      <c r="K963" s="9" t="s">
        <v>80</v>
      </c>
    </row>
    <row r="964" spans="1:11">
      <c r="A964" s="9" t="s">
        <v>34</v>
      </c>
      <c r="B964" s="9">
        <v>4876481</v>
      </c>
      <c r="C964" s="9" t="s">
        <v>5246</v>
      </c>
      <c r="D964" s="9" t="s">
        <v>18</v>
      </c>
      <c r="E964" s="9">
        <v>7562.08</v>
      </c>
      <c r="F964" s="9" t="s">
        <v>13</v>
      </c>
      <c r="G964" s="9" t="s">
        <v>3958</v>
      </c>
      <c r="H964" s="9" t="s">
        <v>80</v>
      </c>
      <c r="I964" s="9" t="s">
        <v>80</v>
      </c>
      <c r="J964" s="9" t="s">
        <v>80</v>
      </c>
      <c r="K964" s="9" t="s">
        <v>80</v>
      </c>
    </row>
    <row r="965" spans="1:11">
      <c r="A965" s="9" t="s">
        <v>59</v>
      </c>
      <c r="B965" s="9">
        <v>4824570</v>
      </c>
      <c r="C965" s="9" t="s">
        <v>4718</v>
      </c>
      <c r="D965" s="9" t="s">
        <v>18</v>
      </c>
      <c r="E965" s="9">
        <v>7764.24</v>
      </c>
      <c r="F965" s="9" t="s">
        <v>23</v>
      </c>
      <c r="G965" s="9" t="s">
        <v>4104</v>
      </c>
      <c r="H965" s="9" t="s">
        <v>80</v>
      </c>
      <c r="I965" s="9" t="s">
        <v>80</v>
      </c>
      <c r="J965" s="9" t="s">
        <v>80</v>
      </c>
      <c r="K965" s="9" t="s">
        <v>80</v>
      </c>
    </row>
    <row r="966" spans="1:11">
      <c r="A966" s="9" t="s">
        <v>30</v>
      </c>
      <c r="B966" s="9">
        <v>345476</v>
      </c>
      <c r="C966" s="9" t="s">
        <v>5247</v>
      </c>
      <c r="D966" s="9" t="s">
        <v>13</v>
      </c>
      <c r="E966" s="9">
        <v>8181.7</v>
      </c>
      <c r="F966" s="9" t="s">
        <v>12</v>
      </c>
      <c r="G966" s="9" t="s">
        <v>3897</v>
      </c>
      <c r="H966" s="9" t="s">
        <v>80</v>
      </c>
      <c r="I966" s="9" t="s">
        <v>80</v>
      </c>
      <c r="J966" s="9" t="s">
        <v>80</v>
      </c>
      <c r="K966" s="9" t="s">
        <v>80</v>
      </c>
    </row>
    <row r="967" spans="1:11">
      <c r="A967" s="9" t="s">
        <v>30</v>
      </c>
      <c r="B967" s="9">
        <v>1473364</v>
      </c>
      <c r="C967" s="9" t="s">
        <v>5248</v>
      </c>
      <c r="D967" s="9" t="s">
        <v>23</v>
      </c>
      <c r="E967" s="9">
        <v>7097.46</v>
      </c>
      <c r="F967" s="9" t="s">
        <v>18</v>
      </c>
      <c r="G967" s="9" t="s">
        <v>3911</v>
      </c>
      <c r="H967" s="9" t="s">
        <v>80</v>
      </c>
      <c r="I967" s="9" t="s">
        <v>80</v>
      </c>
      <c r="J967" s="9" t="s">
        <v>80</v>
      </c>
      <c r="K967" s="9" t="s">
        <v>80</v>
      </c>
    </row>
    <row r="968" spans="1:11">
      <c r="A968" s="9" t="s">
        <v>55</v>
      </c>
      <c r="B968" s="9">
        <v>7226792</v>
      </c>
      <c r="C968" s="9" t="s">
        <v>5249</v>
      </c>
      <c r="D968" s="9" t="s">
        <v>23</v>
      </c>
      <c r="E968" s="9">
        <v>4875.1099999999997</v>
      </c>
      <c r="F968" s="9" t="s">
        <v>18</v>
      </c>
      <c r="G968" s="9" t="s">
        <v>4074</v>
      </c>
      <c r="H968" s="9" t="s">
        <v>80</v>
      </c>
      <c r="I968" s="9" t="s">
        <v>80</v>
      </c>
      <c r="J968" s="9" t="s">
        <v>80</v>
      </c>
      <c r="K968" s="9" t="s">
        <v>80</v>
      </c>
    </row>
    <row r="969" spans="1:11">
      <c r="A969" s="9" t="s">
        <v>81</v>
      </c>
      <c r="B969" s="9">
        <v>22597</v>
      </c>
      <c r="C969" s="9" t="s">
        <v>5250</v>
      </c>
      <c r="D969" s="9" t="s">
        <v>23</v>
      </c>
      <c r="E969" s="9">
        <v>13565.2</v>
      </c>
      <c r="F969" s="9" t="s">
        <v>18</v>
      </c>
      <c r="G969" s="9" t="s">
        <v>3769</v>
      </c>
      <c r="H969" s="9" t="s">
        <v>80</v>
      </c>
      <c r="I969" s="9" t="s">
        <v>80</v>
      </c>
      <c r="J969" s="9" t="s">
        <v>80</v>
      </c>
      <c r="K969" s="9" t="s">
        <v>80</v>
      </c>
    </row>
    <row r="970" spans="1:11">
      <c r="A970" s="9" t="s">
        <v>59</v>
      </c>
      <c r="B970" s="9">
        <v>5602102</v>
      </c>
      <c r="C970" s="9" t="s">
        <v>5251</v>
      </c>
      <c r="D970" s="9" t="s">
        <v>13</v>
      </c>
      <c r="E970" s="9">
        <v>6128.15</v>
      </c>
      <c r="F970" s="9" t="s">
        <v>18</v>
      </c>
      <c r="G970" s="9" t="s">
        <v>4112</v>
      </c>
      <c r="H970" s="9" t="s">
        <v>80</v>
      </c>
      <c r="I970" s="9" t="s">
        <v>80</v>
      </c>
      <c r="J970" s="9" t="s">
        <v>80</v>
      </c>
      <c r="K970" s="9" t="s">
        <v>80</v>
      </c>
    </row>
    <row r="971" spans="1:11">
      <c r="A971" s="9" t="s">
        <v>22</v>
      </c>
      <c r="B971" s="9">
        <v>892783</v>
      </c>
      <c r="C971" s="9" t="s">
        <v>5252</v>
      </c>
      <c r="D971" s="9" t="s">
        <v>13</v>
      </c>
      <c r="E971" s="9">
        <v>8152.63</v>
      </c>
      <c r="F971" s="9" t="s">
        <v>12</v>
      </c>
      <c r="G971" s="9" t="s">
        <v>3836</v>
      </c>
      <c r="H971" s="9" t="s">
        <v>80</v>
      </c>
      <c r="I971" s="9" t="s">
        <v>80</v>
      </c>
      <c r="J971" s="9" t="s">
        <v>80</v>
      </c>
      <c r="K971" s="9" t="s">
        <v>80</v>
      </c>
    </row>
    <row r="972" spans="1:11">
      <c r="A972" s="9" t="s">
        <v>55</v>
      </c>
      <c r="B972" s="9">
        <v>3210417</v>
      </c>
      <c r="C972" s="9" t="s">
        <v>5253</v>
      </c>
      <c r="D972" s="9" t="s">
        <v>12</v>
      </c>
      <c r="E972" s="9">
        <v>8074.49</v>
      </c>
      <c r="F972" s="9" t="s">
        <v>13</v>
      </c>
      <c r="G972" s="9" t="s">
        <v>4041</v>
      </c>
      <c r="H972" s="9" t="s">
        <v>80</v>
      </c>
      <c r="I972" s="9" t="s">
        <v>80</v>
      </c>
      <c r="J972" s="9" t="s">
        <v>80</v>
      </c>
      <c r="K972" s="9" t="s">
        <v>80</v>
      </c>
    </row>
    <row r="973" spans="1:11">
      <c r="A973" s="9" t="s">
        <v>78</v>
      </c>
      <c r="B973" s="9">
        <v>10314</v>
      </c>
      <c r="C973" s="9" t="s">
        <v>5254</v>
      </c>
      <c r="D973" s="9" t="s">
        <v>12</v>
      </c>
      <c r="E973" s="9">
        <v>20548.8</v>
      </c>
      <c r="F973" s="9" t="s">
        <v>23</v>
      </c>
      <c r="G973" s="9" t="s">
        <v>3675</v>
      </c>
      <c r="H973" s="9" t="s">
        <v>80</v>
      </c>
      <c r="I973" s="9" t="s">
        <v>80</v>
      </c>
      <c r="J973" s="9" t="s">
        <v>80</v>
      </c>
      <c r="K973" s="9" t="s">
        <v>80</v>
      </c>
    </row>
    <row r="974" spans="1:11">
      <c r="A974" s="9" t="s">
        <v>22</v>
      </c>
      <c r="B974" s="9">
        <v>3005526</v>
      </c>
      <c r="C974" s="9" t="s">
        <v>4529</v>
      </c>
      <c r="D974" s="9" t="s">
        <v>13</v>
      </c>
      <c r="E974" s="9">
        <v>7043.56</v>
      </c>
      <c r="F974" s="9" t="s">
        <v>18</v>
      </c>
      <c r="G974" s="9" t="s">
        <v>3845</v>
      </c>
      <c r="H974" s="9" t="s">
        <v>80</v>
      </c>
      <c r="I974" s="9" t="s">
        <v>80</v>
      </c>
      <c r="J974" s="9" t="s">
        <v>80</v>
      </c>
      <c r="K974" s="9" t="s">
        <v>80</v>
      </c>
    </row>
    <row r="975" spans="1:11">
      <c r="A975" s="9" t="s">
        <v>17</v>
      </c>
      <c r="B975" s="9">
        <v>7015</v>
      </c>
      <c r="C975" s="9" t="s">
        <v>5255</v>
      </c>
      <c r="D975" s="9" t="s">
        <v>13</v>
      </c>
      <c r="E975" s="9">
        <v>7117.29</v>
      </c>
      <c r="F975" s="9" t="s">
        <v>18</v>
      </c>
      <c r="G975" s="9" t="s">
        <v>3720</v>
      </c>
      <c r="H975" s="9" t="s">
        <v>80</v>
      </c>
      <c r="I975" s="9" t="s">
        <v>80</v>
      </c>
      <c r="J975" s="9" t="s">
        <v>80</v>
      </c>
      <c r="K975" s="9" t="s">
        <v>80</v>
      </c>
    </row>
    <row r="976" spans="1:11">
      <c r="A976" s="9" t="s">
        <v>66</v>
      </c>
      <c r="B976" s="9">
        <v>3698241</v>
      </c>
      <c r="C976" s="9" t="s">
        <v>5022</v>
      </c>
      <c r="D976" s="9" t="s">
        <v>13</v>
      </c>
      <c r="E976" s="9">
        <v>5784.26</v>
      </c>
      <c r="F976" s="9" t="s">
        <v>12</v>
      </c>
      <c r="G976" s="9" t="s">
        <v>4154</v>
      </c>
      <c r="H976" s="9" t="s">
        <v>80</v>
      </c>
      <c r="I976" s="9" t="s">
        <v>80</v>
      </c>
      <c r="J976" s="9" t="s">
        <v>80</v>
      </c>
      <c r="K976" s="9" t="s">
        <v>80</v>
      </c>
    </row>
    <row r="977" spans="1:11">
      <c r="A977" s="9" t="s">
        <v>4173</v>
      </c>
      <c r="B977" s="9">
        <v>30541</v>
      </c>
      <c r="C977" s="9" t="s">
        <v>5256</v>
      </c>
      <c r="D977" s="9" t="s">
        <v>12</v>
      </c>
      <c r="E977" s="9">
        <v>165888</v>
      </c>
      <c r="F977" s="9" t="s">
        <v>23</v>
      </c>
      <c r="G977" s="9" t="s">
        <v>80</v>
      </c>
      <c r="H977" s="9" t="s">
        <v>80</v>
      </c>
      <c r="I977" s="9" t="s">
        <v>80</v>
      </c>
      <c r="J977" s="9" t="s">
        <v>80</v>
      </c>
    </row>
    <row r="978" spans="1:11">
      <c r="A978" s="9" t="s">
        <v>81</v>
      </c>
      <c r="B978" s="9">
        <v>17544</v>
      </c>
      <c r="C978" s="9" t="s">
        <v>5257</v>
      </c>
      <c r="D978" s="9" t="s">
        <v>13</v>
      </c>
      <c r="E978" s="9">
        <v>19072.8</v>
      </c>
      <c r="F978" s="9" t="s">
        <v>23</v>
      </c>
      <c r="G978" s="9" t="s">
        <v>3764</v>
      </c>
      <c r="H978" s="9" t="s">
        <v>80</v>
      </c>
      <c r="I978" s="9" t="s">
        <v>80</v>
      </c>
      <c r="J978" s="9" t="s">
        <v>80</v>
      </c>
      <c r="K978" s="9" t="s">
        <v>80</v>
      </c>
    </row>
    <row r="979" spans="1:11">
      <c r="A979" s="9" t="s">
        <v>44</v>
      </c>
      <c r="B979" s="9">
        <v>163571</v>
      </c>
      <c r="C979" s="9" t="s">
        <v>5258</v>
      </c>
      <c r="D979" s="9" t="s">
        <v>12</v>
      </c>
      <c r="E979" s="9">
        <v>20997.4</v>
      </c>
      <c r="F979" s="9" t="s">
        <v>13</v>
      </c>
      <c r="G979" s="9" t="s">
        <v>3979</v>
      </c>
      <c r="H979" s="9" t="s">
        <v>80</v>
      </c>
      <c r="I979" s="9" t="s">
        <v>80</v>
      </c>
      <c r="J979" s="9" t="s">
        <v>80</v>
      </c>
      <c r="K979" s="9" t="s">
        <v>80</v>
      </c>
    </row>
    <row r="980" spans="1:11">
      <c r="A980" s="9" t="s">
        <v>27</v>
      </c>
      <c r="B980" s="9">
        <v>3123272</v>
      </c>
      <c r="C980" s="9" t="s">
        <v>4451</v>
      </c>
      <c r="D980" s="9" t="s">
        <v>13</v>
      </c>
      <c r="E980" s="9">
        <v>7370.28</v>
      </c>
      <c r="F980" s="9" t="s">
        <v>12</v>
      </c>
      <c r="G980" s="9" t="s">
        <v>3883</v>
      </c>
      <c r="H980" s="9" t="s">
        <v>80</v>
      </c>
      <c r="I980" s="9" t="s">
        <v>80</v>
      </c>
      <c r="J980" s="9" t="s">
        <v>80</v>
      </c>
      <c r="K980" s="9" t="s">
        <v>80</v>
      </c>
    </row>
    <row r="981" spans="1:11">
      <c r="A981" s="9" t="s">
        <v>78</v>
      </c>
      <c r="B981" s="9">
        <v>10244</v>
      </c>
      <c r="C981" s="9" t="s">
        <v>5259</v>
      </c>
      <c r="D981" s="9" t="s">
        <v>13</v>
      </c>
      <c r="E981" s="9">
        <v>22156</v>
      </c>
      <c r="F981" s="9" t="s">
        <v>18</v>
      </c>
      <c r="G981" s="9" t="s">
        <v>3670</v>
      </c>
      <c r="H981" s="9" t="s">
        <v>80</v>
      </c>
      <c r="I981" s="9" t="s">
        <v>80</v>
      </c>
      <c r="J981" s="9" t="s">
        <v>80</v>
      </c>
      <c r="K981" s="9" t="s">
        <v>80</v>
      </c>
    </row>
    <row r="982" spans="1:11">
      <c r="A982" s="9" t="s">
        <v>55</v>
      </c>
      <c r="B982" s="9">
        <v>7083827</v>
      </c>
      <c r="C982" s="9" t="s">
        <v>4071</v>
      </c>
      <c r="D982" s="9" t="s">
        <v>23</v>
      </c>
      <c r="E982" s="9">
        <v>3461.14</v>
      </c>
      <c r="F982" s="9" t="s">
        <v>12</v>
      </c>
      <c r="G982" s="9" t="s">
        <v>4072</v>
      </c>
      <c r="H982" s="9" t="s">
        <v>80</v>
      </c>
      <c r="I982" s="9" t="s">
        <v>80</v>
      </c>
      <c r="J982" s="9" t="s">
        <v>80</v>
      </c>
      <c r="K982" s="9" t="s">
        <v>80</v>
      </c>
    </row>
    <row r="983" spans="1:11">
      <c r="A983" s="9" t="s">
        <v>109</v>
      </c>
      <c r="B983" s="9">
        <v>1290099</v>
      </c>
      <c r="C983" s="9" t="s">
        <v>4032</v>
      </c>
      <c r="D983" s="9" t="s">
        <v>23</v>
      </c>
      <c r="E983" s="9">
        <v>6530.41</v>
      </c>
      <c r="F983" s="9" t="s">
        <v>13</v>
      </c>
      <c r="G983" s="9" t="s">
        <v>3664</v>
      </c>
      <c r="H983" s="9" t="s">
        <v>80</v>
      </c>
      <c r="I983" s="9" t="s">
        <v>80</v>
      </c>
      <c r="J983" s="9" t="s">
        <v>80</v>
      </c>
      <c r="K983" s="9" t="s">
        <v>80</v>
      </c>
    </row>
    <row r="984" spans="1:11">
      <c r="A984" s="9" t="s">
        <v>59</v>
      </c>
      <c r="B984" s="9">
        <v>939668</v>
      </c>
      <c r="C984" s="9" t="s">
        <v>4733</v>
      </c>
      <c r="D984" s="9" t="s">
        <v>13</v>
      </c>
      <c r="E984" s="9">
        <v>2752.81</v>
      </c>
      <c r="F984" s="9" t="s">
        <v>23</v>
      </c>
      <c r="G984" s="9" t="s">
        <v>4080</v>
      </c>
      <c r="H984" s="9" t="s">
        <v>80</v>
      </c>
      <c r="I984" s="9" t="s">
        <v>80</v>
      </c>
      <c r="J984" s="9" t="s">
        <v>80</v>
      </c>
      <c r="K984" s="9" t="s">
        <v>80</v>
      </c>
    </row>
    <row r="985" spans="1:11">
      <c r="A985" s="9" t="s">
        <v>55</v>
      </c>
      <c r="B985" s="9">
        <v>3822765</v>
      </c>
      <c r="C985" s="9" t="s">
        <v>3687</v>
      </c>
      <c r="D985" s="9" t="s">
        <v>18</v>
      </c>
      <c r="E985" s="9">
        <v>696.87300000000005</v>
      </c>
      <c r="F985" s="9" t="s">
        <v>23</v>
      </c>
      <c r="G985" s="9" t="s">
        <v>4047</v>
      </c>
      <c r="H985" s="9" t="s">
        <v>80</v>
      </c>
      <c r="I985" s="9" t="s">
        <v>80</v>
      </c>
      <c r="J985" s="9" t="s">
        <v>80</v>
      </c>
      <c r="K985" s="9" t="s">
        <v>80</v>
      </c>
    </row>
    <row r="986" spans="1:11">
      <c r="A986" s="9" t="s">
        <v>27</v>
      </c>
      <c r="B986" s="9">
        <v>283503</v>
      </c>
      <c r="C986" s="9" t="s">
        <v>5260</v>
      </c>
      <c r="D986" s="9" t="s">
        <v>12</v>
      </c>
      <c r="E986" s="9">
        <v>7559.09</v>
      </c>
      <c r="F986" s="9" t="s">
        <v>13</v>
      </c>
      <c r="G986" s="9" t="s">
        <v>3859</v>
      </c>
      <c r="H986" s="9" t="s">
        <v>80</v>
      </c>
      <c r="I986" s="9" t="s">
        <v>80</v>
      </c>
      <c r="J986" s="9" t="s">
        <v>80</v>
      </c>
      <c r="K986" s="9" t="s">
        <v>80</v>
      </c>
    </row>
    <row r="987" spans="1:11">
      <c r="A987" s="9" t="s">
        <v>55</v>
      </c>
      <c r="B987" s="9">
        <v>7083802</v>
      </c>
      <c r="C987" s="9" t="s">
        <v>5015</v>
      </c>
      <c r="D987" s="9" t="s">
        <v>18</v>
      </c>
      <c r="E987" s="9">
        <v>1495.67</v>
      </c>
      <c r="F987" s="9" t="s">
        <v>13</v>
      </c>
      <c r="G987" s="9" t="s">
        <v>4066</v>
      </c>
      <c r="H987" s="9" t="s">
        <v>80</v>
      </c>
      <c r="I987" s="9" t="s">
        <v>80</v>
      </c>
      <c r="J987" s="9" t="s">
        <v>80</v>
      </c>
      <c r="K987" s="9" t="s">
        <v>80</v>
      </c>
    </row>
    <row r="988" spans="1:11">
      <c r="A988" s="9" t="s">
        <v>44</v>
      </c>
      <c r="B988" s="9">
        <v>3788928</v>
      </c>
      <c r="C988" s="9" t="s">
        <v>5261</v>
      </c>
      <c r="D988" s="9" t="s">
        <v>12</v>
      </c>
      <c r="E988" s="9">
        <v>15714</v>
      </c>
      <c r="F988" s="9" t="s">
        <v>18</v>
      </c>
      <c r="G988" s="9" t="s">
        <v>4001</v>
      </c>
      <c r="H988" s="9" t="s">
        <v>80</v>
      </c>
      <c r="I988" s="9" t="s">
        <v>80</v>
      </c>
      <c r="J988" s="9" t="s">
        <v>80</v>
      </c>
      <c r="K988" s="9" t="s">
        <v>80</v>
      </c>
    </row>
    <row r="989" spans="1:11">
      <c r="A989" s="9" t="s">
        <v>109</v>
      </c>
      <c r="B989" s="9">
        <v>129393</v>
      </c>
      <c r="C989" s="9" t="s">
        <v>5262</v>
      </c>
      <c r="D989" s="9" t="s">
        <v>23</v>
      </c>
      <c r="E989" s="9">
        <v>618.05899999999997</v>
      </c>
      <c r="F989" s="9" t="s">
        <v>18</v>
      </c>
      <c r="G989" s="9" t="s">
        <v>3657</v>
      </c>
      <c r="H989" s="9" t="s">
        <v>80</v>
      </c>
      <c r="I989" s="9" t="s">
        <v>80</v>
      </c>
      <c r="J989" s="9" t="s">
        <v>80</v>
      </c>
      <c r="K989" s="9" t="s">
        <v>80</v>
      </c>
    </row>
    <row r="990" spans="1:11">
      <c r="A990" s="9" t="s">
        <v>34</v>
      </c>
      <c r="B990" s="9">
        <v>4794263</v>
      </c>
      <c r="C990" s="9" t="s">
        <v>4544</v>
      </c>
      <c r="D990" s="9" t="s">
        <v>23</v>
      </c>
      <c r="E990" s="9">
        <v>5888.79</v>
      </c>
      <c r="F990" s="9" t="s">
        <v>18</v>
      </c>
      <c r="G990" s="9" t="s">
        <v>3956</v>
      </c>
      <c r="H990" s="9" t="s">
        <v>80</v>
      </c>
      <c r="I990" s="9" t="s">
        <v>80</v>
      </c>
      <c r="J990" s="9" t="s">
        <v>80</v>
      </c>
      <c r="K990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 enableFormatConditionsCalculation="0"/>
  <dimension ref="A1:U71"/>
  <sheetViews>
    <sheetView workbookViewId="0">
      <selection activeCell="I30" sqref="I30"/>
    </sheetView>
  </sheetViews>
  <sheetFormatPr baseColWidth="10" defaultColWidth="8.83203125" defaultRowHeight="14" x14ac:dyDescent="0"/>
  <cols>
    <col min="8" max="8" width="12.1640625" customWidth="1"/>
    <col min="9" max="9" width="68.5" customWidth="1"/>
    <col min="14" max="14" width="5.83203125" bestFit="1" customWidth="1"/>
    <col min="15" max="15" width="12" bestFit="1" customWidth="1"/>
    <col min="16" max="16" width="2.83203125" bestFit="1" customWidth="1"/>
    <col min="17" max="18" width="3" bestFit="1" customWidth="1"/>
    <col min="19" max="19" width="5.83203125" bestFit="1" customWidth="1"/>
    <col min="20" max="20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  <c r="K2" s="9"/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81</v>
      </c>
      <c r="B3" s="9">
        <v>490888</v>
      </c>
      <c r="C3" s="9" t="s">
        <v>1565</v>
      </c>
      <c r="D3" s="9" t="s">
        <v>23</v>
      </c>
      <c r="E3" s="9">
        <v>3613.02</v>
      </c>
      <c r="F3" s="9" t="s">
        <v>12</v>
      </c>
      <c r="G3" s="9" t="s">
        <v>1566</v>
      </c>
      <c r="H3" s="9" t="s">
        <v>1567</v>
      </c>
      <c r="I3" s="9" t="s">
        <v>1568</v>
      </c>
      <c r="J3" s="9" t="s">
        <v>436</v>
      </c>
      <c r="K3" s="9" t="s">
        <v>437</v>
      </c>
      <c r="M3" t="s">
        <v>112</v>
      </c>
      <c r="N3" t="s">
        <v>117</v>
      </c>
      <c r="O3" s="1"/>
      <c r="P3" s="1"/>
      <c r="Q3" s="1">
        <v>5</v>
      </c>
      <c r="R3" s="1">
        <v>13</v>
      </c>
      <c r="S3" s="1"/>
      <c r="T3">
        <f>SUM(O3:S3)</f>
        <v>18</v>
      </c>
    </row>
    <row r="4" spans="1:21">
      <c r="A4" s="9" t="s">
        <v>27</v>
      </c>
      <c r="B4" s="9">
        <v>1409701</v>
      </c>
      <c r="C4" s="9" t="s">
        <v>1569</v>
      </c>
      <c r="D4" s="9" t="s">
        <v>23</v>
      </c>
      <c r="E4" s="9">
        <v>2690.89</v>
      </c>
      <c r="F4" s="9" t="s">
        <v>18</v>
      </c>
      <c r="G4" s="9" t="s">
        <v>1570</v>
      </c>
      <c r="H4" s="9" t="s">
        <v>1571</v>
      </c>
      <c r="I4" s="9" t="s">
        <v>1572</v>
      </c>
      <c r="J4" s="9" t="s">
        <v>1573</v>
      </c>
      <c r="K4" s="9" t="s">
        <v>26</v>
      </c>
      <c r="N4" t="s">
        <v>118</v>
      </c>
      <c r="O4" s="1">
        <v>2</v>
      </c>
      <c r="P4" s="1"/>
      <c r="Q4" s="1"/>
      <c r="R4" s="1">
        <v>15</v>
      </c>
      <c r="S4" s="1"/>
      <c r="T4">
        <f>SUM(O4:S4)</f>
        <v>17</v>
      </c>
    </row>
    <row r="5" spans="1:21">
      <c r="A5" s="9" t="s">
        <v>27</v>
      </c>
      <c r="B5" s="9">
        <v>1457113</v>
      </c>
      <c r="C5" s="9" t="s">
        <v>1574</v>
      </c>
      <c r="D5" s="9" t="s">
        <v>23</v>
      </c>
      <c r="E5" s="9">
        <v>3444.45</v>
      </c>
      <c r="F5" s="9" t="s">
        <v>18</v>
      </c>
      <c r="G5" s="9" t="s">
        <v>1575</v>
      </c>
      <c r="H5" s="9" t="s">
        <v>1576</v>
      </c>
      <c r="I5" s="9" t="s">
        <v>1577</v>
      </c>
      <c r="J5" s="9" t="s">
        <v>1578</v>
      </c>
      <c r="K5" s="9" t="s">
        <v>26</v>
      </c>
      <c r="N5" t="s">
        <v>119</v>
      </c>
      <c r="O5" s="1">
        <v>10</v>
      </c>
      <c r="P5" s="1">
        <v>1</v>
      </c>
      <c r="Q5" s="1"/>
      <c r="R5" s="1">
        <v>4</v>
      </c>
      <c r="S5" s="1"/>
      <c r="T5">
        <f>SUM(O5:S5)</f>
        <v>15</v>
      </c>
    </row>
    <row r="6" spans="1:21">
      <c r="A6" s="9" t="s">
        <v>34</v>
      </c>
      <c r="B6" s="9">
        <v>1360221</v>
      </c>
      <c r="C6" s="9" t="s">
        <v>1579</v>
      </c>
      <c r="D6" s="9" t="s">
        <v>23</v>
      </c>
      <c r="E6" s="9">
        <v>5370.35</v>
      </c>
      <c r="F6" s="9" t="s">
        <v>18</v>
      </c>
      <c r="G6" s="9" t="s">
        <v>1580</v>
      </c>
      <c r="H6" s="9" t="s">
        <v>1581</v>
      </c>
      <c r="I6" s="9" t="s">
        <v>1582</v>
      </c>
      <c r="J6" s="9" t="s">
        <v>1583</v>
      </c>
      <c r="K6" s="9" t="s">
        <v>1024</v>
      </c>
      <c r="N6" t="s">
        <v>120</v>
      </c>
      <c r="O6" s="1">
        <v>12</v>
      </c>
      <c r="P6" s="1">
        <v>2</v>
      </c>
      <c r="Q6" s="1">
        <v>1</v>
      </c>
      <c r="R6" s="1"/>
      <c r="S6" s="1"/>
      <c r="T6">
        <f>SUM(O6:S6)</f>
        <v>15</v>
      </c>
    </row>
    <row r="7" spans="1:21">
      <c r="A7" s="9" t="s">
        <v>34</v>
      </c>
      <c r="B7" s="9">
        <v>1651742</v>
      </c>
      <c r="C7" s="9" t="s">
        <v>1584</v>
      </c>
      <c r="D7" s="9" t="s">
        <v>18</v>
      </c>
      <c r="E7" s="9">
        <v>5301.03</v>
      </c>
      <c r="F7" s="9" t="s">
        <v>23</v>
      </c>
      <c r="G7" s="9" t="s">
        <v>1585</v>
      </c>
      <c r="H7" s="9" t="s">
        <v>1586</v>
      </c>
      <c r="I7" s="9" t="s">
        <v>1587</v>
      </c>
      <c r="J7" s="9" t="s">
        <v>1588</v>
      </c>
      <c r="K7" s="9" t="s">
        <v>1589</v>
      </c>
      <c r="N7" t="s">
        <v>110</v>
      </c>
      <c r="O7" s="1"/>
      <c r="P7" s="1"/>
      <c r="Q7" s="1"/>
      <c r="R7" s="1"/>
      <c r="S7" s="1"/>
    </row>
    <row r="8" spans="1:21">
      <c r="A8" s="9" t="s">
        <v>34</v>
      </c>
      <c r="B8" s="9">
        <v>5271432</v>
      </c>
      <c r="C8" s="9" t="s">
        <v>1590</v>
      </c>
      <c r="D8" s="9" t="s">
        <v>12</v>
      </c>
      <c r="E8" s="9">
        <v>4139.37</v>
      </c>
      <c r="F8" s="9" t="s">
        <v>13</v>
      </c>
      <c r="G8" s="9" t="s">
        <v>1591</v>
      </c>
      <c r="H8" s="9" t="s">
        <v>1592</v>
      </c>
      <c r="I8" s="9" t="s">
        <v>1593</v>
      </c>
      <c r="J8" s="9" t="s">
        <v>25</v>
      </c>
      <c r="K8" s="9" t="s">
        <v>26</v>
      </c>
      <c r="N8" t="s">
        <v>111</v>
      </c>
      <c r="O8">
        <f>SUM(O3:O7)</f>
        <v>24</v>
      </c>
      <c r="P8">
        <f>SUM(P3:P7)</f>
        <v>3</v>
      </c>
      <c r="Q8">
        <f>SUM(Q3:Q7)</f>
        <v>6</v>
      </c>
      <c r="R8">
        <f>SUM(R3:R7)</f>
        <v>32</v>
      </c>
    </row>
    <row r="9" spans="1:21">
      <c r="A9" s="9" t="s">
        <v>44</v>
      </c>
      <c r="B9" s="9">
        <v>5194098</v>
      </c>
      <c r="C9" s="9" t="s">
        <v>1594</v>
      </c>
      <c r="D9" s="9" t="s">
        <v>23</v>
      </c>
      <c r="E9" s="9">
        <v>5132.4799999999996</v>
      </c>
      <c r="F9" s="9" t="s">
        <v>13</v>
      </c>
      <c r="G9" s="9" t="s">
        <v>1595</v>
      </c>
      <c r="H9" s="9" t="s">
        <v>1596</v>
      </c>
      <c r="I9" s="9" t="s">
        <v>1597</v>
      </c>
      <c r="J9" s="9" t="s">
        <v>1598</v>
      </c>
      <c r="K9" s="9" t="s">
        <v>1599</v>
      </c>
      <c r="T9" t="s">
        <v>111</v>
      </c>
      <c r="U9">
        <f>SUM(O3:S7)</f>
        <v>65</v>
      </c>
    </row>
    <row r="10" spans="1:21">
      <c r="A10" s="9" t="s">
        <v>55</v>
      </c>
      <c r="B10" s="9">
        <v>4782421</v>
      </c>
      <c r="C10" s="9" t="s">
        <v>1600</v>
      </c>
      <c r="D10" s="9" t="s">
        <v>12</v>
      </c>
      <c r="E10" s="9">
        <v>4620.2299999999996</v>
      </c>
      <c r="F10" s="9" t="s">
        <v>23</v>
      </c>
      <c r="G10" s="9" t="s">
        <v>1601</v>
      </c>
      <c r="H10" s="9" t="s">
        <v>1602</v>
      </c>
      <c r="I10" s="9" t="s">
        <v>1603</v>
      </c>
      <c r="J10" s="9" t="s">
        <v>1604</v>
      </c>
      <c r="K10" s="9" t="s">
        <v>1605</v>
      </c>
      <c r="M10" t="s">
        <v>4177</v>
      </c>
      <c r="N10">
        <v>15</v>
      </c>
      <c r="O10">
        <v>0.50769230769230766</v>
      </c>
    </row>
    <row r="11" spans="1:21">
      <c r="A11" s="9" t="s">
        <v>55</v>
      </c>
      <c r="B11" s="9">
        <v>6595368</v>
      </c>
      <c r="C11" s="9" t="s">
        <v>1606</v>
      </c>
      <c r="D11" s="9" t="s">
        <v>12</v>
      </c>
      <c r="E11" s="9">
        <v>2341.6</v>
      </c>
      <c r="F11" s="9" t="s">
        <v>23</v>
      </c>
      <c r="G11" s="9" t="s">
        <v>1607</v>
      </c>
      <c r="H11" s="9" t="s">
        <v>1608</v>
      </c>
      <c r="I11" s="9" t="s">
        <v>1609</v>
      </c>
      <c r="J11" s="9" t="s">
        <v>1604</v>
      </c>
      <c r="K11" s="9" t="s">
        <v>1605</v>
      </c>
      <c r="M11" t="s">
        <v>4174</v>
      </c>
      <c r="N11">
        <v>17</v>
      </c>
    </row>
    <row r="12" spans="1:21">
      <c r="A12" s="9" t="s">
        <v>66</v>
      </c>
      <c r="B12" s="9">
        <v>3178420</v>
      </c>
      <c r="C12" s="9" t="s">
        <v>1236</v>
      </c>
      <c r="D12" s="9" t="s">
        <v>13</v>
      </c>
      <c r="E12" s="9">
        <v>5072.96</v>
      </c>
      <c r="F12" s="9" t="s">
        <v>12</v>
      </c>
      <c r="G12" s="9" t="s">
        <v>1610</v>
      </c>
      <c r="H12" s="9" t="s">
        <v>1611</v>
      </c>
      <c r="I12" s="9" t="s">
        <v>1612</v>
      </c>
      <c r="J12" s="9" t="s">
        <v>1613</v>
      </c>
      <c r="K12" s="9" t="s">
        <v>1614</v>
      </c>
      <c r="M12" t="s">
        <v>122</v>
      </c>
      <c r="N12">
        <v>33</v>
      </c>
    </row>
    <row r="13" spans="1:21">
      <c r="A13" s="9" t="s">
        <v>66</v>
      </c>
      <c r="B13" s="9">
        <v>4947113</v>
      </c>
      <c r="C13" s="9" t="s">
        <v>1615</v>
      </c>
      <c r="D13" s="9" t="s">
        <v>23</v>
      </c>
      <c r="E13" s="9">
        <v>4236.3100000000004</v>
      </c>
      <c r="F13" s="9" t="s">
        <v>12</v>
      </c>
      <c r="G13" s="9" t="s">
        <v>1616</v>
      </c>
      <c r="H13" s="9" t="s">
        <v>1617</v>
      </c>
      <c r="I13" s="9" t="s">
        <v>1618</v>
      </c>
      <c r="J13" s="9" t="s">
        <v>334</v>
      </c>
      <c r="K13" s="9" t="s">
        <v>335</v>
      </c>
      <c r="M13" t="s">
        <v>4176</v>
      </c>
      <c r="N13">
        <v>13</v>
      </c>
    </row>
    <row r="14" spans="1:21">
      <c r="A14" s="9" t="s">
        <v>66</v>
      </c>
      <c r="B14" s="9">
        <v>5595041</v>
      </c>
      <c r="C14" s="9" t="s">
        <v>1619</v>
      </c>
      <c r="D14" s="9" t="s">
        <v>12</v>
      </c>
      <c r="E14" s="9">
        <v>3706</v>
      </c>
      <c r="F14" s="9" t="s">
        <v>23</v>
      </c>
      <c r="G14" s="9" t="s">
        <v>1620</v>
      </c>
      <c r="H14" s="9" t="s">
        <v>1621</v>
      </c>
      <c r="I14" s="9" t="s">
        <v>1622</v>
      </c>
      <c r="J14" s="9" t="s">
        <v>1623</v>
      </c>
      <c r="K14" s="9" t="s">
        <v>1624</v>
      </c>
      <c r="M14" t="s">
        <v>4175</v>
      </c>
      <c r="N14">
        <v>2</v>
      </c>
    </row>
    <row r="15" spans="1:21">
      <c r="A15" s="9" t="s">
        <v>66</v>
      </c>
      <c r="B15" s="9">
        <v>5915716</v>
      </c>
      <c r="C15" s="9" t="s">
        <v>1625</v>
      </c>
      <c r="D15" s="9" t="s">
        <v>12</v>
      </c>
      <c r="E15" s="9">
        <v>4477.3500000000004</v>
      </c>
      <c r="F15" s="9" t="s">
        <v>13</v>
      </c>
      <c r="G15" s="9" t="s">
        <v>1626</v>
      </c>
      <c r="H15" s="9" t="s">
        <v>1627</v>
      </c>
      <c r="I15" s="9" t="s">
        <v>1628</v>
      </c>
      <c r="J15" s="9" t="s">
        <v>1629</v>
      </c>
      <c r="K15" s="9" t="s">
        <v>1630</v>
      </c>
    </row>
    <row r="16" spans="1:21">
      <c r="A16" s="9" t="s">
        <v>70</v>
      </c>
      <c r="B16" s="9"/>
      <c r="C16" s="9"/>
      <c r="D16" s="9"/>
      <c r="E16" s="9"/>
      <c r="F16" s="9"/>
      <c r="G16" s="9"/>
      <c r="H16" s="9"/>
      <c r="I16" s="9"/>
      <c r="J16" s="9"/>
      <c r="K16" s="9"/>
    </row>
    <row r="17" spans="1:11">
      <c r="A17" s="9" t="s">
        <v>59</v>
      </c>
      <c r="B17" s="9">
        <v>3847628</v>
      </c>
      <c r="C17" s="9" t="s">
        <v>1631</v>
      </c>
      <c r="D17" s="9" t="s">
        <v>12</v>
      </c>
      <c r="E17" s="9">
        <v>4352.68</v>
      </c>
      <c r="F17" s="9" t="s">
        <v>23</v>
      </c>
      <c r="G17" s="9" t="s">
        <v>1632</v>
      </c>
      <c r="H17" s="9" t="s">
        <v>1633</v>
      </c>
      <c r="I17" s="9" t="s">
        <v>1634</v>
      </c>
      <c r="J17" s="9" t="s">
        <v>1635</v>
      </c>
      <c r="K17" s="9" t="s">
        <v>73</v>
      </c>
    </row>
    <row r="18" spans="1:11">
      <c r="A18" s="9" t="s">
        <v>66</v>
      </c>
      <c r="B18" s="9">
        <v>4582373</v>
      </c>
      <c r="C18" s="9" t="s">
        <v>1636</v>
      </c>
      <c r="D18" s="9" t="s">
        <v>23</v>
      </c>
      <c r="E18" s="9">
        <v>4008.8</v>
      </c>
      <c r="F18" s="9" t="s">
        <v>18</v>
      </c>
      <c r="G18" s="9" t="s">
        <v>1637</v>
      </c>
      <c r="H18" s="9" t="s">
        <v>1638</v>
      </c>
      <c r="I18" s="9" t="s">
        <v>1639</v>
      </c>
      <c r="J18" s="9" t="s">
        <v>1640</v>
      </c>
      <c r="K18" s="9" t="s">
        <v>1442</v>
      </c>
    </row>
    <row r="19" spans="1:11">
      <c r="A19" s="9" t="s">
        <v>77</v>
      </c>
      <c r="B19" s="9"/>
      <c r="C19" s="9"/>
      <c r="D19" s="9"/>
      <c r="E19" s="9"/>
      <c r="F19" s="9"/>
      <c r="G19" s="9"/>
      <c r="H19" s="9"/>
      <c r="I19" s="9"/>
      <c r="J19" s="9"/>
      <c r="K19" s="9"/>
    </row>
    <row r="20" spans="1:11">
      <c r="A20" s="9" t="s">
        <v>78</v>
      </c>
      <c r="B20" s="9">
        <v>138074</v>
      </c>
      <c r="C20" s="9" t="s">
        <v>1641</v>
      </c>
      <c r="D20" s="9" t="s">
        <v>13</v>
      </c>
      <c r="E20" s="9">
        <v>5408.82</v>
      </c>
      <c r="F20" s="9" t="s">
        <v>23</v>
      </c>
      <c r="G20" s="9" t="s">
        <v>1642</v>
      </c>
      <c r="H20" s="9" t="s">
        <v>1643</v>
      </c>
      <c r="I20" s="9" t="s">
        <v>1644</v>
      </c>
      <c r="J20" s="9" t="s">
        <v>80</v>
      </c>
      <c r="K20" s="9" t="s">
        <v>80</v>
      </c>
    </row>
    <row r="21" spans="1:11">
      <c r="A21" s="9" t="s">
        <v>11</v>
      </c>
      <c r="B21" s="9">
        <v>520014</v>
      </c>
      <c r="C21" s="9" t="s">
        <v>1645</v>
      </c>
      <c r="D21" s="9" t="s">
        <v>23</v>
      </c>
      <c r="E21" s="9">
        <v>4644.6400000000003</v>
      </c>
      <c r="F21" s="9" t="s">
        <v>18</v>
      </c>
      <c r="G21" s="9" t="s">
        <v>1646</v>
      </c>
      <c r="H21" s="9" t="s">
        <v>1647</v>
      </c>
      <c r="I21" s="9" t="s">
        <v>1648</v>
      </c>
      <c r="J21" s="9" t="s">
        <v>80</v>
      </c>
      <c r="K21" s="9" t="s">
        <v>80</v>
      </c>
    </row>
    <row r="22" spans="1:11">
      <c r="A22" s="9" t="s">
        <v>17</v>
      </c>
      <c r="B22" s="9">
        <v>1108069</v>
      </c>
      <c r="C22" s="9" t="s">
        <v>1649</v>
      </c>
      <c r="D22" s="9" t="s">
        <v>23</v>
      </c>
      <c r="E22" s="9">
        <v>4530.47</v>
      </c>
      <c r="F22" s="9" t="s">
        <v>12</v>
      </c>
      <c r="G22" s="9" t="s">
        <v>1650</v>
      </c>
      <c r="H22" s="9" t="s">
        <v>1651</v>
      </c>
      <c r="I22" s="9" t="s">
        <v>1652</v>
      </c>
      <c r="J22" s="9" t="s">
        <v>80</v>
      </c>
      <c r="K22" s="9" t="s">
        <v>80</v>
      </c>
    </row>
    <row r="23" spans="1:11">
      <c r="A23" s="9" t="s">
        <v>83</v>
      </c>
      <c r="B23" s="9">
        <v>747346</v>
      </c>
      <c r="C23" s="9" t="s">
        <v>1653</v>
      </c>
      <c r="D23" s="9" t="s">
        <v>23</v>
      </c>
      <c r="E23" s="9">
        <v>4298.6099999999997</v>
      </c>
      <c r="F23" s="9" t="s">
        <v>18</v>
      </c>
      <c r="G23" s="9" t="s">
        <v>1654</v>
      </c>
      <c r="H23" s="9" t="s">
        <v>1655</v>
      </c>
      <c r="I23" s="9" t="s">
        <v>1656</v>
      </c>
      <c r="J23" s="9" t="s">
        <v>80</v>
      </c>
      <c r="K23" s="9" t="s">
        <v>80</v>
      </c>
    </row>
    <row r="24" spans="1:11">
      <c r="A24" s="9" t="s">
        <v>22</v>
      </c>
      <c r="B24" s="9">
        <v>439770</v>
      </c>
      <c r="C24" s="9" t="s">
        <v>1657</v>
      </c>
      <c r="D24" s="9" t="s">
        <v>23</v>
      </c>
      <c r="E24" s="9">
        <v>3447.68</v>
      </c>
      <c r="F24" s="9" t="s">
        <v>12</v>
      </c>
      <c r="G24" s="9" t="s">
        <v>1658</v>
      </c>
      <c r="H24" s="9" t="s">
        <v>1659</v>
      </c>
      <c r="I24" s="9" t="s">
        <v>1660</v>
      </c>
      <c r="J24" s="9" t="s">
        <v>80</v>
      </c>
      <c r="K24" s="9" t="s">
        <v>80</v>
      </c>
    </row>
    <row r="25" spans="1:11">
      <c r="A25" s="9" t="s">
        <v>27</v>
      </c>
      <c r="B25" s="9">
        <v>2061784</v>
      </c>
      <c r="C25" s="9" t="s">
        <v>1661</v>
      </c>
      <c r="D25" s="9" t="s">
        <v>23</v>
      </c>
      <c r="E25" s="9">
        <v>4408.99</v>
      </c>
      <c r="F25" s="9" t="s">
        <v>12</v>
      </c>
      <c r="G25" s="9" t="s">
        <v>1662</v>
      </c>
      <c r="H25" s="9" t="s">
        <v>1663</v>
      </c>
      <c r="I25" s="9" t="s">
        <v>1664</v>
      </c>
      <c r="J25" s="9" t="s">
        <v>80</v>
      </c>
      <c r="K25" s="9" t="s">
        <v>80</v>
      </c>
    </row>
    <row r="26" spans="1:11">
      <c r="A26" s="9" t="s">
        <v>30</v>
      </c>
      <c r="B26" s="9">
        <v>68628</v>
      </c>
      <c r="C26" s="9" t="s">
        <v>1665</v>
      </c>
      <c r="D26" s="9" t="s">
        <v>12</v>
      </c>
      <c r="E26" s="9">
        <v>5537.47</v>
      </c>
      <c r="F26" s="9" t="s">
        <v>13</v>
      </c>
      <c r="G26" s="9" t="s">
        <v>1666</v>
      </c>
      <c r="H26" s="9" t="s">
        <v>1667</v>
      </c>
      <c r="I26" s="9" t="s">
        <v>1668</v>
      </c>
      <c r="J26" s="9" t="s">
        <v>80</v>
      </c>
      <c r="K26" s="9" t="s">
        <v>80</v>
      </c>
    </row>
    <row r="27" spans="1:11">
      <c r="A27" s="9" t="s">
        <v>34</v>
      </c>
      <c r="B27" s="9">
        <v>3667867</v>
      </c>
      <c r="C27" s="9" t="s">
        <v>1669</v>
      </c>
      <c r="D27" s="9" t="s">
        <v>23</v>
      </c>
      <c r="E27" s="9">
        <v>4747.68</v>
      </c>
      <c r="F27" s="9" t="s">
        <v>12</v>
      </c>
      <c r="G27" s="9" t="s">
        <v>1670</v>
      </c>
      <c r="H27" s="9" t="s">
        <v>1671</v>
      </c>
      <c r="I27" s="9" t="s">
        <v>1672</v>
      </c>
      <c r="J27" s="9" t="s">
        <v>80</v>
      </c>
      <c r="K27" s="9" t="s">
        <v>80</v>
      </c>
    </row>
    <row r="28" spans="1:11">
      <c r="A28" s="9" t="s">
        <v>44</v>
      </c>
      <c r="B28" s="9">
        <v>2710694</v>
      </c>
      <c r="C28" s="9" t="s">
        <v>1673</v>
      </c>
      <c r="D28" s="9" t="s">
        <v>13</v>
      </c>
      <c r="E28" s="9">
        <v>3224.31</v>
      </c>
      <c r="F28" s="9" t="s">
        <v>12</v>
      </c>
      <c r="G28" s="9" t="s">
        <v>1674</v>
      </c>
      <c r="H28" s="9" t="s">
        <v>1675</v>
      </c>
      <c r="I28" s="9" t="s">
        <v>1676</v>
      </c>
      <c r="J28" s="9" t="s">
        <v>80</v>
      </c>
      <c r="K28" s="9" t="s">
        <v>80</v>
      </c>
    </row>
    <row r="29" spans="1:11">
      <c r="A29" s="9" t="s">
        <v>44</v>
      </c>
      <c r="B29" s="9">
        <v>2807925</v>
      </c>
      <c r="C29" s="9" t="s">
        <v>1677</v>
      </c>
      <c r="D29" s="9" t="s">
        <v>12</v>
      </c>
      <c r="E29" s="9">
        <v>1423.21</v>
      </c>
      <c r="F29" s="9" t="s">
        <v>23</v>
      </c>
      <c r="G29" s="9" t="s">
        <v>1678</v>
      </c>
      <c r="H29" s="9" t="s">
        <v>1679</v>
      </c>
      <c r="I29" s="9" t="s">
        <v>1680</v>
      </c>
      <c r="J29" s="9" t="s">
        <v>80</v>
      </c>
      <c r="K29" s="9" t="s">
        <v>80</v>
      </c>
    </row>
    <row r="30" spans="1:11">
      <c r="A30" s="9" t="s">
        <v>44</v>
      </c>
      <c r="B30" s="9">
        <v>3814905</v>
      </c>
      <c r="C30" s="9" t="s">
        <v>1681</v>
      </c>
      <c r="D30" s="9" t="s">
        <v>23</v>
      </c>
      <c r="E30" s="9">
        <v>4865.1099999999997</v>
      </c>
      <c r="F30" s="9" t="s">
        <v>18</v>
      </c>
      <c r="G30" s="9" t="s">
        <v>1682</v>
      </c>
      <c r="H30" s="9" t="s">
        <v>1683</v>
      </c>
      <c r="I30" s="9" t="s">
        <v>1684</v>
      </c>
      <c r="J30" s="9" t="s">
        <v>80</v>
      </c>
      <c r="K30" s="9" t="s">
        <v>80</v>
      </c>
    </row>
    <row r="31" spans="1:11">
      <c r="A31" s="9" t="s">
        <v>55</v>
      </c>
      <c r="B31" s="9">
        <v>243940</v>
      </c>
      <c r="C31" s="9" t="s">
        <v>1685</v>
      </c>
      <c r="D31" s="9" t="s">
        <v>12</v>
      </c>
      <c r="E31" s="9">
        <v>2777.06</v>
      </c>
      <c r="F31" s="9" t="s">
        <v>23</v>
      </c>
      <c r="G31" s="9" t="s">
        <v>1686</v>
      </c>
      <c r="H31" s="9" t="s">
        <v>1687</v>
      </c>
      <c r="I31" s="9" t="s">
        <v>1688</v>
      </c>
      <c r="J31" s="9" t="s">
        <v>80</v>
      </c>
      <c r="K31" s="9" t="s">
        <v>80</v>
      </c>
    </row>
    <row r="32" spans="1:11">
      <c r="A32" s="9" t="s">
        <v>55</v>
      </c>
      <c r="B32" s="9">
        <v>1132954</v>
      </c>
      <c r="C32" s="9" t="s">
        <v>1689</v>
      </c>
      <c r="D32" s="9" t="s">
        <v>23</v>
      </c>
      <c r="E32" s="9">
        <v>4749.38</v>
      </c>
      <c r="F32" s="9" t="s">
        <v>18</v>
      </c>
      <c r="G32" s="9" t="s">
        <v>1690</v>
      </c>
      <c r="H32" s="9" t="s">
        <v>1691</v>
      </c>
      <c r="I32" s="9" t="s">
        <v>1692</v>
      </c>
      <c r="J32" s="9" t="s">
        <v>80</v>
      </c>
      <c r="K32" s="9" t="s">
        <v>80</v>
      </c>
    </row>
    <row r="33" spans="1:11">
      <c r="A33" s="9" t="s">
        <v>59</v>
      </c>
      <c r="B33" s="9">
        <v>6097473</v>
      </c>
      <c r="C33" s="9" t="s">
        <v>1693</v>
      </c>
      <c r="D33" s="9" t="s">
        <v>12</v>
      </c>
      <c r="E33" s="9">
        <v>5236.05</v>
      </c>
      <c r="F33" s="9" t="s">
        <v>23</v>
      </c>
      <c r="G33" s="9" t="s">
        <v>1694</v>
      </c>
      <c r="H33" s="9" t="s">
        <v>1695</v>
      </c>
      <c r="I33" s="9" t="s">
        <v>1696</v>
      </c>
      <c r="J33" s="9" t="s">
        <v>80</v>
      </c>
      <c r="K33" s="9" t="s">
        <v>80</v>
      </c>
    </row>
    <row r="34" spans="1:11">
      <c r="A34" s="9" t="s">
        <v>66</v>
      </c>
      <c r="B34" s="9">
        <v>1263902</v>
      </c>
      <c r="C34" s="9" t="s">
        <v>1697</v>
      </c>
      <c r="D34" s="9" t="s">
        <v>23</v>
      </c>
      <c r="E34" s="9">
        <v>4677.37</v>
      </c>
      <c r="F34" s="9" t="s">
        <v>12</v>
      </c>
      <c r="G34" s="9" t="s">
        <v>1698</v>
      </c>
      <c r="H34" s="9" t="s">
        <v>1699</v>
      </c>
      <c r="I34" s="9" t="s">
        <v>1700</v>
      </c>
      <c r="J34" s="9" t="s">
        <v>80</v>
      </c>
      <c r="K34" s="9" t="s">
        <v>80</v>
      </c>
    </row>
    <row r="35" spans="1:11">
      <c r="A35" s="9" t="s">
        <v>66</v>
      </c>
      <c r="B35" s="9">
        <v>3538192</v>
      </c>
      <c r="C35" s="9" t="s">
        <v>1701</v>
      </c>
      <c r="D35" s="9" t="s">
        <v>12</v>
      </c>
      <c r="E35" s="9">
        <v>2269.5500000000002</v>
      </c>
      <c r="F35" s="9" t="s">
        <v>13</v>
      </c>
      <c r="G35" s="9" t="s">
        <v>1702</v>
      </c>
      <c r="H35" s="9" t="s">
        <v>1703</v>
      </c>
      <c r="I35" s="9" t="s">
        <v>1704</v>
      </c>
      <c r="J35" s="9" t="s">
        <v>80</v>
      </c>
      <c r="K35" s="9" t="s">
        <v>80</v>
      </c>
    </row>
    <row r="36" spans="1:11">
      <c r="A36" s="9" t="s">
        <v>66</v>
      </c>
      <c r="B36" s="9">
        <v>4530566</v>
      </c>
      <c r="C36" s="9" t="s">
        <v>1705</v>
      </c>
      <c r="D36" s="9" t="s">
        <v>23</v>
      </c>
      <c r="E36" s="9">
        <v>190.76499999999999</v>
      </c>
      <c r="F36" s="9" t="s">
        <v>12</v>
      </c>
      <c r="G36" s="9" t="s">
        <v>1706</v>
      </c>
      <c r="H36" s="9" t="s">
        <v>1707</v>
      </c>
      <c r="I36" s="9" t="s">
        <v>1708</v>
      </c>
      <c r="J36" s="9" t="s">
        <v>80</v>
      </c>
      <c r="K36" s="9" t="s">
        <v>80</v>
      </c>
    </row>
    <row r="37" spans="1:11">
      <c r="A37" s="9" t="s">
        <v>108</v>
      </c>
      <c r="B37" s="9"/>
      <c r="C37" s="9"/>
      <c r="D37" s="9"/>
      <c r="E37" s="9"/>
      <c r="F37" s="9"/>
      <c r="G37" s="9"/>
      <c r="H37" s="9"/>
      <c r="I37" s="9"/>
      <c r="J37" s="9"/>
      <c r="K37" s="9"/>
    </row>
    <row r="38" spans="1:11">
      <c r="A38" s="9" t="s">
        <v>366</v>
      </c>
      <c r="B38" s="9" t="s">
        <v>1</v>
      </c>
      <c r="C38" s="9" t="s">
        <v>367</v>
      </c>
      <c r="D38" s="9" t="s">
        <v>368</v>
      </c>
      <c r="E38" s="9" t="s">
        <v>3</v>
      </c>
      <c r="F38" s="9" t="s">
        <v>369</v>
      </c>
      <c r="G38" s="9" t="s">
        <v>370</v>
      </c>
      <c r="H38" s="9" t="s">
        <v>80</v>
      </c>
      <c r="I38" s="9" t="s">
        <v>80</v>
      </c>
      <c r="J38" s="9" t="s">
        <v>80</v>
      </c>
      <c r="K38" s="9" t="s">
        <v>80</v>
      </c>
    </row>
    <row r="39" spans="1:11">
      <c r="A39" s="9" t="s">
        <v>11</v>
      </c>
      <c r="B39" s="9">
        <v>237312</v>
      </c>
      <c r="C39" s="9" t="s">
        <v>1709</v>
      </c>
      <c r="D39" s="9" t="s">
        <v>18</v>
      </c>
      <c r="E39" s="9">
        <v>5357.63</v>
      </c>
      <c r="F39" s="9" t="s">
        <v>23</v>
      </c>
      <c r="G39" s="9" t="s">
        <v>1710</v>
      </c>
      <c r="H39" s="9" t="s">
        <v>80</v>
      </c>
      <c r="I39" s="9" t="s">
        <v>80</v>
      </c>
      <c r="J39" s="9" t="s">
        <v>80</v>
      </c>
      <c r="K39" s="9" t="s">
        <v>80</v>
      </c>
    </row>
    <row r="40" spans="1:11">
      <c r="A40" s="9" t="s">
        <v>11</v>
      </c>
      <c r="B40" s="9">
        <v>1959219</v>
      </c>
      <c r="C40" s="9" t="s">
        <v>1711</v>
      </c>
      <c r="D40" s="9" t="s">
        <v>23</v>
      </c>
      <c r="E40" s="9">
        <v>2890.6</v>
      </c>
      <c r="F40" s="9" t="s">
        <v>13</v>
      </c>
      <c r="G40" s="9" t="s">
        <v>1712</v>
      </c>
      <c r="H40" s="9" t="s">
        <v>80</v>
      </c>
      <c r="I40" s="9" t="s">
        <v>80</v>
      </c>
      <c r="J40" s="9" t="s">
        <v>80</v>
      </c>
      <c r="K40" s="9" t="s">
        <v>80</v>
      </c>
    </row>
    <row r="41" spans="1:11">
      <c r="A41" s="9" t="s">
        <v>81</v>
      </c>
      <c r="B41" s="9">
        <v>566065</v>
      </c>
      <c r="C41" s="9" t="s">
        <v>1713</v>
      </c>
      <c r="D41" s="9" t="s">
        <v>23</v>
      </c>
      <c r="E41" s="9">
        <v>5623.02</v>
      </c>
      <c r="F41" s="9" t="s">
        <v>18</v>
      </c>
      <c r="G41" s="9" t="s">
        <v>1714</v>
      </c>
      <c r="H41" s="9" t="s">
        <v>80</v>
      </c>
      <c r="I41" s="9" t="s">
        <v>80</v>
      </c>
      <c r="J41" s="9" t="s">
        <v>80</v>
      </c>
      <c r="K41" s="9" t="s">
        <v>80</v>
      </c>
    </row>
    <row r="42" spans="1:11">
      <c r="A42" s="9" t="s">
        <v>83</v>
      </c>
      <c r="B42" s="9">
        <v>998510</v>
      </c>
      <c r="C42" s="9" t="s">
        <v>1715</v>
      </c>
      <c r="D42" s="9" t="s">
        <v>12</v>
      </c>
      <c r="E42" s="9">
        <v>4725.01</v>
      </c>
      <c r="F42" s="9" t="s">
        <v>23</v>
      </c>
      <c r="G42" s="9" t="s">
        <v>1716</v>
      </c>
      <c r="H42" s="9" t="s">
        <v>80</v>
      </c>
      <c r="I42" s="9" t="s">
        <v>80</v>
      </c>
      <c r="J42" s="9" t="s">
        <v>80</v>
      </c>
      <c r="K42" s="9" t="s">
        <v>80</v>
      </c>
    </row>
    <row r="43" spans="1:11">
      <c r="A43" s="9" t="s">
        <v>83</v>
      </c>
      <c r="B43" s="9">
        <v>2158709</v>
      </c>
      <c r="C43" s="9" t="s">
        <v>1717</v>
      </c>
      <c r="D43" s="9" t="s">
        <v>12</v>
      </c>
      <c r="E43" s="9">
        <v>5138.7299999999996</v>
      </c>
      <c r="F43" s="9" t="s">
        <v>23</v>
      </c>
      <c r="G43" s="9" t="s">
        <v>1718</v>
      </c>
      <c r="H43" s="9" t="s">
        <v>80</v>
      </c>
      <c r="I43" s="9" t="s">
        <v>80</v>
      </c>
      <c r="J43" s="9" t="s">
        <v>80</v>
      </c>
      <c r="K43" s="9" t="s">
        <v>80</v>
      </c>
    </row>
    <row r="44" spans="1:11">
      <c r="A44" s="9" t="s">
        <v>83</v>
      </c>
      <c r="B44" s="9">
        <v>2178957</v>
      </c>
      <c r="C44" s="9" t="s">
        <v>1719</v>
      </c>
      <c r="D44" s="9" t="s">
        <v>12</v>
      </c>
      <c r="E44" s="9">
        <v>2747.89</v>
      </c>
      <c r="F44" s="9" t="s">
        <v>13</v>
      </c>
      <c r="G44" s="9" t="s">
        <v>1720</v>
      </c>
      <c r="H44" s="9" t="s">
        <v>80</v>
      </c>
      <c r="I44" s="9" t="s">
        <v>80</v>
      </c>
      <c r="J44" s="9" t="s">
        <v>80</v>
      </c>
      <c r="K44" s="9" t="s">
        <v>80</v>
      </c>
    </row>
    <row r="45" spans="1:11">
      <c r="A45" s="9" t="s">
        <v>22</v>
      </c>
      <c r="B45" s="9">
        <v>1126569</v>
      </c>
      <c r="C45" s="9" t="s">
        <v>1721</v>
      </c>
      <c r="D45" s="9" t="s">
        <v>23</v>
      </c>
      <c r="E45" s="9">
        <v>4221.3599999999997</v>
      </c>
      <c r="F45" s="9" t="s">
        <v>18</v>
      </c>
      <c r="G45" s="9" t="s">
        <v>1722</v>
      </c>
      <c r="H45" s="9" t="s">
        <v>80</v>
      </c>
      <c r="I45" s="9" t="s">
        <v>80</v>
      </c>
      <c r="J45" s="9" t="s">
        <v>80</v>
      </c>
      <c r="K45" s="9" t="s">
        <v>80</v>
      </c>
    </row>
    <row r="46" spans="1:11">
      <c r="A46" s="9" t="s">
        <v>22</v>
      </c>
      <c r="B46" s="9">
        <v>2781169</v>
      </c>
      <c r="C46" s="9" t="s">
        <v>1723</v>
      </c>
      <c r="D46" s="9" t="s">
        <v>23</v>
      </c>
      <c r="E46" s="9">
        <v>4385.12</v>
      </c>
      <c r="F46" s="9" t="s">
        <v>13</v>
      </c>
      <c r="G46" s="9" t="s">
        <v>1724</v>
      </c>
      <c r="H46" s="9" t="s">
        <v>80</v>
      </c>
      <c r="I46" s="9" t="s">
        <v>80</v>
      </c>
      <c r="J46" s="9" t="s">
        <v>80</v>
      </c>
      <c r="K46" s="9" t="s">
        <v>80</v>
      </c>
    </row>
    <row r="47" spans="1:11">
      <c r="A47" s="9" t="s">
        <v>27</v>
      </c>
      <c r="B47" s="9">
        <v>1186528</v>
      </c>
      <c r="C47" s="9" t="s">
        <v>1725</v>
      </c>
      <c r="D47" s="9" t="s">
        <v>23</v>
      </c>
      <c r="E47" s="9">
        <v>5078.3999999999996</v>
      </c>
      <c r="F47" s="9" t="s">
        <v>18</v>
      </c>
      <c r="G47" s="9" t="s">
        <v>1726</v>
      </c>
      <c r="H47" s="9" t="s">
        <v>80</v>
      </c>
      <c r="I47" s="9" t="s">
        <v>80</v>
      </c>
      <c r="J47" s="9" t="s">
        <v>80</v>
      </c>
      <c r="K47" s="9" t="s">
        <v>80</v>
      </c>
    </row>
    <row r="48" spans="1:11">
      <c r="A48" s="9" t="s">
        <v>27</v>
      </c>
      <c r="B48" s="9">
        <v>3916305</v>
      </c>
      <c r="C48" s="9" t="s">
        <v>1727</v>
      </c>
      <c r="D48" s="9" t="s">
        <v>23</v>
      </c>
      <c r="E48" s="9">
        <v>5377.58</v>
      </c>
      <c r="F48" s="9" t="s">
        <v>12</v>
      </c>
      <c r="G48" s="9" t="s">
        <v>1728</v>
      </c>
      <c r="H48" s="9" t="s">
        <v>80</v>
      </c>
      <c r="I48" s="9" t="s">
        <v>80</v>
      </c>
      <c r="J48" s="9" t="s">
        <v>80</v>
      </c>
      <c r="K48" s="9" t="s">
        <v>80</v>
      </c>
    </row>
    <row r="49" spans="1:11">
      <c r="A49" s="9" t="s">
        <v>30</v>
      </c>
      <c r="B49" s="9">
        <v>1435449</v>
      </c>
      <c r="C49" s="9" t="s">
        <v>1729</v>
      </c>
      <c r="D49" s="9" t="s">
        <v>12</v>
      </c>
      <c r="E49" s="9">
        <v>4488.68</v>
      </c>
      <c r="F49" s="9" t="s">
        <v>23</v>
      </c>
      <c r="G49" s="9" t="s">
        <v>1730</v>
      </c>
      <c r="H49" s="9" t="s">
        <v>80</v>
      </c>
      <c r="I49" s="9" t="s">
        <v>80</v>
      </c>
      <c r="J49" s="9" t="s">
        <v>80</v>
      </c>
      <c r="K49" s="9" t="s">
        <v>80</v>
      </c>
    </row>
    <row r="50" spans="1:11">
      <c r="A50" s="9" t="s">
        <v>30</v>
      </c>
      <c r="B50" s="9">
        <v>2654193</v>
      </c>
      <c r="C50" s="9" t="s">
        <v>1731</v>
      </c>
      <c r="D50" s="9" t="s">
        <v>23</v>
      </c>
      <c r="E50" s="9">
        <v>3918.4</v>
      </c>
      <c r="F50" s="9" t="s">
        <v>12</v>
      </c>
      <c r="G50" s="9" t="s">
        <v>1732</v>
      </c>
      <c r="H50" s="9" t="s">
        <v>80</v>
      </c>
      <c r="I50" s="9" t="s">
        <v>80</v>
      </c>
      <c r="J50" s="9" t="s">
        <v>80</v>
      </c>
      <c r="K50" s="9" t="s">
        <v>80</v>
      </c>
    </row>
    <row r="51" spans="1:11">
      <c r="A51" s="9" t="s">
        <v>30</v>
      </c>
      <c r="B51" s="9">
        <v>2781157</v>
      </c>
      <c r="C51" s="9" t="s">
        <v>1733</v>
      </c>
      <c r="D51" s="9" t="s">
        <v>23</v>
      </c>
      <c r="E51" s="9">
        <v>3573.2</v>
      </c>
      <c r="F51" s="9" t="s">
        <v>12</v>
      </c>
      <c r="G51" s="9" t="s">
        <v>1734</v>
      </c>
      <c r="H51" s="9" t="s">
        <v>80</v>
      </c>
      <c r="I51" s="9" t="s">
        <v>80</v>
      </c>
      <c r="J51" s="9" t="s">
        <v>80</v>
      </c>
      <c r="K51" s="9" t="s">
        <v>80</v>
      </c>
    </row>
    <row r="52" spans="1:11">
      <c r="A52" s="9" t="s">
        <v>34</v>
      </c>
      <c r="B52" s="9">
        <v>710424</v>
      </c>
      <c r="C52" s="9" t="s">
        <v>1735</v>
      </c>
      <c r="D52" s="9" t="s">
        <v>23</v>
      </c>
      <c r="E52" s="9">
        <v>2511.31</v>
      </c>
      <c r="F52" s="9" t="s">
        <v>12</v>
      </c>
      <c r="G52" s="9" t="s">
        <v>1736</v>
      </c>
      <c r="H52" s="9" t="s">
        <v>80</v>
      </c>
      <c r="I52" s="9" t="s">
        <v>80</v>
      </c>
      <c r="J52" s="9" t="s">
        <v>80</v>
      </c>
      <c r="K52" s="9" t="s">
        <v>80</v>
      </c>
    </row>
    <row r="53" spans="1:11">
      <c r="A53" s="9" t="s">
        <v>34</v>
      </c>
      <c r="B53" s="9">
        <v>2519827</v>
      </c>
      <c r="C53" s="9" t="s">
        <v>1737</v>
      </c>
      <c r="D53" s="9" t="s">
        <v>12</v>
      </c>
      <c r="E53" s="9">
        <v>4333.2700000000004</v>
      </c>
      <c r="F53" s="9" t="s">
        <v>18</v>
      </c>
      <c r="G53" s="9" t="s">
        <v>1738</v>
      </c>
      <c r="H53" s="9" t="s">
        <v>80</v>
      </c>
      <c r="I53" s="9" t="s">
        <v>80</v>
      </c>
      <c r="J53" s="9" t="s">
        <v>80</v>
      </c>
      <c r="K53" s="9" t="s">
        <v>80</v>
      </c>
    </row>
    <row r="54" spans="1:11">
      <c r="A54" s="9" t="s">
        <v>34</v>
      </c>
      <c r="B54" s="9">
        <v>4385831</v>
      </c>
      <c r="C54" s="9" t="s">
        <v>1739</v>
      </c>
      <c r="D54" s="9" t="s">
        <v>13</v>
      </c>
      <c r="E54" s="9">
        <v>3314.74</v>
      </c>
      <c r="F54" s="9" t="s">
        <v>12</v>
      </c>
      <c r="G54" s="9" t="s">
        <v>1740</v>
      </c>
      <c r="H54" s="9" t="s">
        <v>80</v>
      </c>
      <c r="I54" s="9" t="s">
        <v>80</v>
      </c>
      <c r="J54" s="9" t="s">
        <v>80</v>
      </c>
      <c r="K54" s="9" t="s">
        <v>80</v>
      </c>
    </row>
    <row r="55" spans="1:11">
      <c r="A55" s="9" t="s">
        <v>34</v>
      </c>
      <c r="B55" s="9">
        <v>6215113</v>
      </c>
      <c r="C55" s="9" t="s">
        <v>1741</v>
      </c>
      <c r="D55" s="9" t="s">
        <v>12</v>
      </c>
      <c r="E55" s="9">
        <v>4947.09</v>
      </c>
      <c r="F55" s="9" t="s">
        <v>18</v>
      </c>
      <c r="G55" s="9" t="s">
        <v>1742</v>
      </c>
      <c r="H55" s="9" t="s">
        <v>80</v>
      </c>
      <c r="I55" s="9" t="s">
        <v>80</v>
      </c>
      <c r="J55" s="9" t="s">
        <v>80</v>
      </c>
      <c r="K55" s="9" t="s">
        <v>80</v>
      </c>
    </row>
    <row r="56" spans="1:11">
      <c r="A56" s="9" t="s">
        <v>44</v>
      </c>
      <c r="B56" s="9">
        <v>22211</v>
      </c>
      <c r="C56" s="9" t="s">
        <v>1743</v>
      </c>
      <c r="D56" s="9" t="s">
        <v>23</v>
      </c>
      <c r="E56" s="9">
        <v>96.891599999999997</v>
      </c>
      <c r="F56" s="9" t="s">
        <v>13</v>
      </c>
      <c r="G56" s="9" t="s">
        <v>1342</v>
      </c>
      <c r="H56" s="9" t="s">
        <v>80</v>
      </c>
      <c r="I56" s="9" t="s">
        <v>80</v>
      </c>
      <c r="J56" s="9" t="s">
        <v>80</v>
      </c>
      <c r="K56" s="9" t="s">
        <v>80</v>
      </c>
    </row>
    <row r="57" spans="1:11">
      <c r="A57" s="9" t="s">
        <v>44</v>
      </c>
      <c r="B57" s="9">
        <v>287796</v>
      </c>
      <c r="C57" s="9" t="s">
        <v>1744</v>
      </c>
      <c r="D57" s="9" t="s">
        <v>12</v>
      </c>
      <c r="E57" s="9">
        <v>4430.7700000000004</v>
      </c>
      <c r="F57" s="9" t="s">
        <v>13</v>
      </c>
      <c r="G57" s="9" t="s">
        <v>1745</v>
      </c>
      <c r="H57" s="9" t="s">
        <v>80</v>
      </c>
      <c r="I57" s="9" t="s">
        <v>80</v>
      </c>
      <c r="J57" s="9" t="s">
        <v>80</v>
      </c>
      <c r="K57" s="9" t="s">
        <v>80</v>
      </c>
    </row>
    <row r="58" spans="1:11">
      <c r="A58" s="9" t="s">
        <v>44</v>
      </c>
      <c r="B58" s="9">
        <v>2214690</v>
      </c>
      <c r="C58" s="9" t="s">
        <v>1746</v>
      </c>
      <c r="D58" s="9" t="s">
        <v>23</v>
      </c>
      <c r="E58" s="9">
        <v>3579.81</v>
      </c>
      <c r="F58" s="9" t="s">
        <v>18</v>
      </c>
      <c r="G58" s="9" t="s">
        <v>1747</v>
      </c>
      <c r="H58" s="9" t="s">
        <v>80</v>
      </c>
      <c r="I58" s="9" t="s">
        <v>80</v>
      </c>
      <c r="J58" s="9" t="s">
        <v>80</v>
      </c>
      <c r="K58" s="9" t="s">
        <v>80</v>
      </c>
    </row>
    <row r="59" spans="1:11">
      <c r="A59" s="9" t="s">
        <v>44</v>
      </c>
      <c r="B59" s="9">
        <v>3622971</v>
      </c>
      <c r="C59" s="9" t="s">
        <v>1748</v>
      </c>
      <c r="D59" s="9" t="s">
        <v>13</v>
      </c>
      <c r="E59" s="9">
        <v>4437.41</v>
      </c>
      <c r="F59" s="9" t="s">
        <v>12</v>
      </c>
      <c r="G59" s="9" t="s">
        <v>1749</v>
      </c>
      <c r="H59" s="9" t="s">
        <v>80</v>
      </c>
      <c r="I59" s="9" t="s">
        <v>80</v>
      </c>
      <c r="J59" s="9" t="s">
        <v>80</v>
      </c>
      <c r="K59" s="9" t="s">
        <v>80</v>
      </c>
    </row>
    <row r="60" spans="1:11">
      <c r="A60" s="9" t="s">
        <v>55</v>
      </c>
      <c r="B60" s="9">
        <v>1209457</v>
      </c>
      <c r="C60" s="9" t="s">
        <v>1750</v>
      </c>
      <c r="D60" s="9" t="s">
        <v>23</v>
      </c>
      <c r="E60" s="9">
        <v>3471.47</v>
      </c>
      <c r="F60" s="9" t="s">
        <v>12</v>
      </c>
      <c r="G60" s="9" t="s">
        <v>1751</v>
      </c>
      <c r="H60" s="9" t="s">
        <v>80</v>
      </c>
      <c r="I60" s="9" t="s">
        <v>80</v>
      </c>
      <c r="J60" s="9" t="s">
        <v>80</v>
      </c>
      <c r="K60" s="9" t="s">
        <v>80</v>
      </c>
    </row>
    <row r="61" spans="1:11">
      <c r="A61" s="9" t="s">
        <v>55</v>
      </c>
      <c r="B61" s="9">
        <v>1568152</v>
      </c>
      <c r="C61" s="9" t="s">
        <v>1752</v>
      </c>
      <c r="D61" s="9" t="s">
        <v>12</v>
      </c>
      <c r="E61" s="9">
        <v>4270.21</v>
      </c>
      <c r="F61" s="9" t="s">
        <v>23</v>
      </c>
      <c r="G61" s="9" t="s">
        <v>1753</v>
      </c>
      <c r="H61" s="9" t="s">
        <v>80</v>
      </c>
      <c r="I61" s="9" t="s">
        <v>80</v>
      </c>
      <c r="J61" s="9" t="s">
        <v>80</v>
      </c>
      <c r="K61" s="9" t="s">
        <v>80</v>
      </c>
    </row>
    <row r="62" spans="1:11">
      <c r="A62" s="9" t="s">
        <v>55</v>
      </c>
      <c r="B62" s="9">
        <v>3093504</v>
      </c>
      <c r="C62" s="9" t="s">
        <v>1754</v>
      </c>
      <c r="D62" s="9" t="s">
        <v>12</v>
      </c>
      <c r="E62" s="9">
        <v>3125.88</v>
      </c>
      <c r="F62" s="9" t="s">
        <v>13</v>
      </c>
      <c r="G62" s="9" t="s">
        <v>1755</v>
      </c>
      <c r="H62" s="9" t="s">
        <v>80</v>
      </c>
      <c r="I62" s="9" t="s">
        <v>80</v>
      </c>
      <c r="J62" s="9" t="s">
        <v>80</v>
      </c>
      <c r="K62" s="9" t="s">
        <v>80</v>
      </c>
    </row>
    <row r="63" spans="1:11">
      <c r="A63" s="9" t="s">
        <v>55</v>
      </c>
      <c r="B63" s="9">
        <v>4094298</v>
      </c>
      <c r="C63" s="9" t="s">
        <v>1756</v>
      </c>
      <c r="D63" s="9" t="s">
        <v>12</v>
      </c>
      <c r="E63" s="9">
        <v>4222.09</v>
      </c>
      <c r="F63" s="9" t="s">
        <v>13</v>
      </c>
      <c r="G63" s="9" t="s">
        <v>1757</v>
      </c>
      <c r="H63" s="9" t="s">
        <v>80</v>
      </c>
      <c r="I63" s="9" t="s">
        <v>80</v>
      </c>
      <c r="J63" s="9" t="s">
        <v>80</v>
      </c>
      <c r="K63" s="9" t="s">
        <v>80</v>
      </c>
    </row>
    <row r="64" spans="1:11">
      <c r="A64" s="9" t="s">
        <v>55</v>
      </c>
      <c r="B64" s="9">
        <v>5559125</v>
      </c>
      <c r="C64" s="9" t="s">
        <v>1758</v>
      </c>
      <c r="D64" s="9" t="s">
        <v>12</v>
      </c>
      <c r="E64" s="9">
        <v>5858.09</v>
      </c>
      <c r="F64" s="9" t="s">
        <v>13</v>
      </c>
      <c r="G64" s="9" t="s">
        <v>1759</v>
      </c>
      <c r="H64" s="9" t="s">
        <v>80</v>
      </c>
      <c r="I64" s="9" t="s">
        <v>80</v>
      </c>
      <c r="J64" s="9" t="s">
        <v>80</v>
      </c>
      <c r="K64" s="9" t="s">
        <v>80</v>
      </c>
    </row>
    <row r="65" spans="1:11">
      <c r="A65" s="9" t="s">
        <v>59</v>
      </c>
      <c r="B65" s="9">
        <v>529209</v>
      </c>
      <c r="C65" s="9" t="s">
        <v>1760</v>
      </c>
      <c r="D65" s="9" t="s">
        <v>13</v>
      </c>
      <c r="E65" s="9">
        <v>3669.39</v>
      </c>
      <c r="F65" s="9" t="s">
        <v>12</v>
      </c>
      <c r="G65" s="9" t="s">
        <v>1761</v>
      </c>
      <c r="H65" s="9" t="s">
        <v>80</v>
      </c>
      <c r="I65" s="9" t="s">
        <v>80</v>
      </c>
      <c r="J65" s="9" t="s">
        <v>80</v>
      </c>
      <c r="K65" s="9" t="s">
        <v>80</v>
      </c>
    </row>
    <row r="66" spans="1:11">
      <c r="A66" s="9" t="s">
        <v>59</v>
      </c>
      <c r="B66" s="9">
        <v>3670602</v>
      </c>
      <c r="C66" s="9" t="s">
        <v>1744</v>
      </c>
      <c r="D66" s="9" t="s">
        <v>12</v>
      </c>
      <c r="E66" s="9">
        <v>3905.95</v>
      </c>
      <c r="F66" s="9" t="s">
        <v>23</v>
      </c>
      <c r="G66" s="9" t="s">
        <v>1762</v>
      </c>
      <c r="H66" s="9" t="s">
        <v>80</v>
      </c>
      <c r="I66" s="9" t="s">
        <v>80</v>
      </c>
      <c r="J66" s="9" t="s">
        <v>80</v>
      </c>
      <c r="K66" s="9" t="s">
        <v>80</v>
      </c>
    </row>
    <row r="67" spans="1:11">
      <c r="A67" s="9" t="s">
        <v>59</v>
      </c>
      <c r="B67" s="9">
        <v>4276331</v>
      </c>
      <c r="C67" s="9" t="s">
        <v>1763</v>
      </c>
      <c r="D67" s="9" t="s">
        <v>12</v>
      </c>
      <c r="E67" s="9">
        <v>6163.78</v>
      </c>
      <c r="F67" s="9" t="s">
        <v>13</v>
      </c>
      <c r="G67" s="9" t="s">
        <v>1764</v>
      </c>
      <c r="H67" s="9" t="s">
        <v>80</v>
      </c>
      <c r="I67" s="9" t="s">
        <v>80</v>
      </c>
      <c r="J67" s="9" t="s">
        <v>80</v>
      </c>
      <c r="K67" s="9" t="s">
        <v>80</v>
      </c>
    </row>
    <row r="68" spans="1:11">
      <c r="A68" s="9" t="s">
        <v>66</v>
      </c>
      <c r="B68" s="9">
        <v>1292321</v>
      </c>
      <c r="C68" s="9" t="s">
        <v>1765</v>
      </c>
      <c r="D68" s="9" t="s">
        <v>23</v>
      </c>
      <c r="E68" s="9">
        <v>4683.8100000000004</v>
      </c>
      <c r="F68" s="9" t="s">
        <v>18</v>
      </c>
      <c r="G68" s="9" t="s">
        <v>1766</v>
      </c>
      <c r="H68" s="9" t="s">
        <v>80</v>
      </c>
      <c r="I68" s="9" t="s">
        <v>80</v>
      </c>
      <c r="J68" s="9" t="s">
        <v>80</v>
      </c>
      <c r="K68" s="9" t="s">
        <v>80</v>
      </c>
    </row>
    <row r="69" spans="1:11">
      <c r="A69" s="9" t="s">
        <v>66</v>
      </c>
      <c r="B69" s="9">
        <v>1346067</v>
      </c>
      <c r="C69" s="9" t="s">
        <v>1767</v>
      </c>
      <c r="D69" s="9" t="s">
        <v>23</v>
      </c>
      <c r="E69" s="9">
        <v>5365.2</v>
      </c>
      <c r="F69" s="9" t="s">
        <v>18</v>
      </c>
      <c r="G69" s="9" t="s">
        <v>1768</v>
      </c>
      <c r="H69" s="9" t="s">
        <v>80</v>
      </c>
      <c r="I69" s="9" t="s">
        <v>80</v>
      </c>
      <c r="J69" s="9" t="s">
        <v>80</v>
      </c>
      <c r="K69" s="9" t="s">
        <v>80</v>
      </c>
    </row>
    <row r="70" spans="1:11">
      <c r="A70" s="9" t="s">
        <v>66</v>
      </c>
      <c r="B70" s="9">
        <v>4304799</v>
      </c>
      <c r="C70" s="9" t="s">
        <v>1769</v>
      </c>
      <c r="D70" s="9" t="s">
        <v>18</v>
      </c>
      <c r="E70" s="9">
        <v>4173.28</v>
      </c>
      <c r="F70" s="9" t="s">
        <v>13</v>
      </c>
      <c r="G70" s="9" t="s">
        <v>1770</v>
      </c>
      <c r="H70" s="9" t="s">
        <v>80</v>
      </c>
      <c r="I70" s="9" t="s">
        <v>80</v>
      </c>
      <c r="J70" s="9" t="s">
        <v>80</v>
      </c>
      <c r="K70" s="9" t="s">
        <v>80</v>
      </c>
    </row>
    <row r="71" spans="1:11">
      <c r="A71" s="9" t="s">
        <v>66</v>
      </c>
      <c r="B71" s="9">
        <v>4945395</v>
      </c>
      <c r="C71" s="9" t="s">
        <v>1771</v>
      </c>
      <c r="D71" s="9" t="s">
        <v>23</v>
      </c>
      <c r="E71" s="9">
        <v>3199.57</v>
      </c>
      <c r="F71" s="9" t="s">
        <v>18</v>
      </c>
      <c r="G71" s="9" t="s">
        <v>1772</v>
      </c>
      <c r="H71" s="9" t="s">
        <v>80</v>
      </c>
      <c r="I71" s="9" t="s">
        <v>80</v>
      </c>
      <c r="J71" s="9" t="s">
        <v>80</v>
      </c>
      <c r="K71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enableFormatConditionsCalculation="0"/>
  <dimension ref="A1:U68"/>
  <sheetViews>
    <sheetView workbookViewId="0">
      <selection activeCell="M13" sqref="M13"/>
    </sheetView>
  </sheetViews>
  <sheetFormatPr baseColWidth="10" defaultColWidth="8.83203125" defaultRowHeight="14" x14ac:dyDescent="0"/>
  <cols>
    <col min="9" max="9" width="83" customWidth="1"/>
    <col min="14" max="14" width="5.83203125" bestFit="1" customWidth="1"/>
    <col min="15" max="15" width="12" bestFit="1" customWidth="1"/>
    <col min="16" max="16" width="2.83203125" bestFit="1" customWidth="1"/>
    <col min="17" max="18" width="3" bestFit="1" customWidth="1"/>
    <col min="19" max="19" width="5.83203125" bestFit="1" customWidth="1"/>
    <col min="20" max="20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  <c r="K2" s="9"/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109</v>
      </c>
      <c r="B3" s="9">
        <v>53556</v>
      </c>
      <c r="C3" s="9" t="s">
        <v>1359</v>
      </c>
      <c r="D3" s="9" t="s">
        <v>12</v>
      </c>
      <c r="E3" s="9">
        <v>1992.12</v>
      </c>
      <c r="F3" s="9" t="s">
        <v>23</v>
      </c>
      <c r="G3" s="9" t="s">
        <v>1360</v>
      </c>
      <c r="H3" s="9" t="s">
        <v>1361</v>
      </c>
      <c r="I3" s="9" t="s">
        <v>1362</v>
      </c>
      <c r="J3" s="9" t="s">
        <v>1363</v>
      </c>
      <c r="K3" s="9" t="s">
        <v>1364</v>
      </c>
      <c r="M3" t="s">
        <v>112</v>
      </c>
      <c r="N3" t="s">
        <v>117</v>
      </c>
      <c r="O3" s="1"/>
      <c r="P3" s="1"/>
      <c r="Q3" s="1">
        <v>2</v>
      </c>
      <c r="R3" s="1">
        <v>9</v>
      </c>
      <c r="S3" s="1"/>
      <c r="T3">
        <f>SUM(O3:S3)</f>
        <v>11</v>
      </c>
    </row>
    <row r="4" spans="1:21">
      <c r="A4" s="9" t="s">
        <v>83</v>
      </c>
      <c r="B4" s="9">
        <v>660133</v>
      </c>
      <c r="C4" s="9" t="s">
        <v>1365</v>
      </c>
      <c r="D4" s="9" t="s">
        <v>23</v>
      </c>
      <c r="E4" s="9">
        <v>1516.66</v>
      </c>
      <c r="F4" s="9" t="s">
        <v>12</v>
      </c>
      <c r="G4" s="9" t="s">
        <v>1366</v>
      </c>
      <c r="H4" s="9" t="s">
        <v>1367</v>
      </c>
      <c r="I4" s="9" t="s">
        <v>1368</v>
      </c>
      <c r="J4" s="9" t="s">
        <v>1083</v>
      </c>
      <c r="K4" s="9" t="s">
        <v>1084</v>
      </c>
      <c r="N4" t="s">
        <v>118</v>
      </c>
      <c r="O4" s="1">
        <v>4</v>
      </c>
      <c r="P4" s="1"/>
      <c r="Q4" s="1">
        <v>1</v>
      </c>
      <c r="R4" s="1">
        <v>12</v>
      </c>
      <c r="S4" s="1"/>
      <c r="T4">
        <f>SUM(O4:S4)</f>
        <v>17</v>
      </c>
    </row>
    <row r="5" spans="1:21">
      <c r="A5" s="9" t="s">
        <v>83</v>
      </c>
      <c r="B5" s="9">
        <v>2321476</v>
      </c>
      <c r="C5" s="9" t="s">
        <v>1369</v>
      </c>
      <c r="D5" s="9" t="s">
        <v>23</v>
      </c>
      <c r="E5" s="9">
        <v>1889.44</v>
      </c>
      <c r="F5" s="9" t="s">
        <v>13</v>
      </c>
      <c r="G5" s="9" t="s">
        <v>1370</v>
      </c>
      <c r="H5" s="9" t="s">
        <v>1371</v>
      </c>
      <c r="I5" s="9" t="s">
        <v>1372</v>
      </c>
      <c r="J5" s="9" t="s">
        <v>1373</v>
      </c>
      <c r="K5" s="9" t="s">
        <v>1374</v>
      </c>
      <c r="N5" t="s">
        <v>119</v>
      </c>
      <c r="O5" s="1">
        <v>21</v>
      </c>
      <c r="P5" s="1"/>
      <c r="Q5" s="1"/>
      <c r="R5" s="1">
        <v>1</v>
      </c>
      <c r="S5" s="1"/>
      <c r="T5">
        <f>SUM(O5:S5)</f>
        <v>22</v>
      </c>
    </row>
    <row r="6" spans="1:21">
      <c r="A6" s="9" t="s">
        <v>22</v>
      </c>
      <c r="B6" s="9">
        <v>1225143</v>
      </c>
      <c r="C6" s="9" t="s">
        <v>1375</v>
      </c>
      <c r="D6" s="9" t="s">
        <v>23</v>
      </c>
      <c r="E6" s="9">
        <v>1630.73</v>
      </c>
      <c r="F6" s="9" t="s">
        <v>12</v>
      </c>
      <c r="G6" s="9" t="s">
        <v>1376</v>
      </c>
      <c r="H6" s="9" t="s">
        <v>1377</v>
      </c>
      <c r="I6" s="9" t="s">
        <v>1378</v>
      </c>
      <c r="J6" s="9" t="s">
        <v>1379</v>
      </c>
      <c r="K6" s="9" t="s">
        <v>1380</v>
      </c>
      <c r="N6" t="s">
        <v>120</v>
      </c>
      <c r="O6" s="1">
        <v>11</v>
      </c>
      <c r="P6" s="1">
        <v>1</v>
      </c>
      <c r="Q6" s="1"/>
      <c r="R6" s="1"/>
      <c r="S6" s="1"/>
      <c r="T6">
        <f>SUM(O6:S6)</f>
        <v>12</v>
      </c>
    </row>
    <row r="7" spans="1:21">
      <c r="A7" s="9" t="s">
        <v>30</v>
      </c>
      <c r="B7" s="9">
        <v>806579</v>
      </c>
      <c r="C7" s="9" t="s">
        <v>1381</v>
      </c>
      <c r="D7" s="9" t="s">
        <v>12</v>
      </c>
      <c r="E7" s="9">
        <v>2158.7800000000002</v>
      </c>
      <c r="F7" s="9" t="s">
        <v>13</v>
      </c>
      <c r="G7" s="9" t="s">
        <v>1382</v>
      </c>
      <c r="H7" s="9" t="s">
        <v>1383</v>
      </c>
      <c r="I7" s="9" t="s">
        <v>1384</v>
      </c>
      <c r="J7" s="9" t="s">
        <v>649</v>
      </c>
      <c r="K7" s="9" t="s">
        <v>650</v>
      </c>
      <c r="N7" t="s">
        <v>110</v>
      </c>
      <c r="O7" s="1"/>
      <c r="P7" s="1"/>
      <c r="Q7" s="1"/>
      <c r="R7" s="1"/>
      <c r="S7" s="1"/>
    </row>
    <row r="8" spans="1:21">
      <c r="A8" s="9" t="s">
        <v>30</v>
      </c>
      <c r="B8" s="9">
        <v>2895945</v>
      </c>
      <c r="C8" s="9" t="s">
        <v>1385</v>
      </c>
      <c r="D8" s="9" t="s">
        <v>12</v>
      </c>
      <c r="E8" s="9">
        <v>990.45</v>
      </c>
      <c r="F8" s="9" t="s">
        <v>13</v>
      </c>
      <c r="G8" s="9" t="s">
        <v>1386</v>
      </c>
      <c r="H8" s="9" t="s">
        <v>1387</v>
      </c>
      <c r="I8" s="9" t="s">
        <v>1388</v>
      </c>
      <c r="J8" s="9" t="s">
        <v>1389</v>
      </c>
      <c r="K8" s="9" t="s">
        <v>1390</v>
      </c>
      <c r="N8" t="s">
        <v>111</v>
      </c>
      <c r="O8">
        <f>SUM(O3:O7)</f>
        <v>36</v>
      </c>
      <c r="P8">
        <f>SUM(P3:P7)</f>
        <v>1</v>
      </c>
      <c r="Q8">
        <f>SUM(Q3:Q7)</f>
        <v>3</v>
      </c>
      <c r="R8">
        <f>SUM(R3:R7)</f>
        <v>22</v>
      </c>
    </row>
    <row r="9" spans="1:21">
      <c r="A9" s="9" t="s">
        <v>34</v>
      </c>
      <c r="B9" s="9">
        <v>4112158</v>
      </c>
      <c r="C9" s="9" t="s">
        <v>1391</v>
      </c>
      <c r="D9" s="9" t="s">
        <v>23</v>
      </c>
      <c r="E9" s="9">
        <v>1868.35</v>
      </c>
      <c r="F9" s="9" t="s">
        <v>12</v>
      </c>
      <c r="G9" s="9" t="s">
        <v>1392</v>
      </c>
      <c r="H9" s="9" t="s">
        <v>1393</v>
      </c>
      <c r="I9" s="9" t="s">
        <v>1394</v>
      </c>
      <c r="J9" s="9" t="s">
        <v>1395</v>
      </c>
      <c r="K9" s="9" t="s">
        <v>1396</v>
      </c>
      <c r="T9" t="s">
        <v>111</v>
      </c>
      <c r="U9">
        <f>SUM(O3:S7)</f>
        <v>62</v>
      </c>
    </row>
    <row r="10" spans="1:21">
      <c r="A10" s="9" t="s">
        <v>44</v>
      </c>
      <c r="B10" s="9">
        <v>1946313</v>
      </c>
      <c r="C10" s="9" t="s">
        <v>1397</v>
      </c>
      <c r="D10" s="9" t="s">
        <v>12</v>
      </c>
      <c r="E10" s="9">
        <v>1880.8</v>
      </c>
      <c r="F10" s="9" t="s">
        <v>13</v>
      </c>
      <c r="G10" s="9" t="s">
        <v>1398</v>
      </c>
      <c r="H10" s="9" t="s">
        <v>1399</v>
      </c>
      <c r="I10" s="9" t="s">
        <v>1400</v>
      </c>
      <c r="J10" s="9" t="s">
        <v>1401</v>
      </c>
      <c r="K10" s="9" t="s">
        <v>26</v>
      </c>
      <c r="M10" t="s">
        <v>4177</v>
      </c>
      <c r="N10">
        <v>18</v>
      </c>
      <c r="O10">
        <v>0.43548387096774194</v>
      </c>
    </row>
    <row r="11" spans="1:21">
      <c r="A11" s="9" t="s">
        <v>44</v>
      </c>
      <c r="B11" s="9">
        <v>4571690</v>
      </c>
      <c r="C11" s="9" t="s">
        <v>1402</v>
      </c>
      <c r="D11" s="9" t="s">
        <v>12</v>
      </c>
      <c r="E11" s="9">
        <v>2071.04</v>
      </c>
      <c r="F11" s="9" t="s">
        <v>23</v>
      </c>
      <c r="G11" s="9" t="s">
        <v>1403</v>
      </c>
      <c r="H11" s="9" t="s">
        <v>551</v>
      </c>
      <c r="I11" s="9" t="s">
        <v>552</v>
      </c>
      <c r="J11" s="9" t="s">
        <v>1404</v>
      </c>
      <c r="K11" s="9" t="s">
        <v>1405</v>
      </c>
      <c r="M11" t="s">
        <v>4174</v>
      </c>
      <c r="N11">
        <v>17</v>
      </c>
    </row>
    <row r="12" spans="1:21">
      <c r="A12" s="9" t="s">
        <v>55</v>
      </c>
      <c r="B12" s="9">
        <v>7330092</v>
      </c>
      <c r="C12" s="9" t="s">
        <v>1406</v>
      </c>
      <c r="D12" s="9" t="s">
        <v>23</v>
      </c>
      <c r="E12" s="9">
        <v>1451.55</v>
      </c>
      <c r="F12" s="9" t="s">
        <v>18</v>
      </c>
      <c r="G12" s="9" t="s">
        <v>1407</v>
      </c>
      <c r="H12" s="9" t="s">
        <v>1408</v>
      </c>
      <c r="I12" s="9" t="s">
        <v>1409</v>
      </c>
      <c r="J12" s="9" t="s">
        <v>1410</v>
      </c>
      <c r="K12" s="9" t="s">
        <v>315</v>
      </c>
      <c r="M12" t="s">
        <v>122</v>
      </c>
      <c r="N12">
        <v>27</v>
      </c>
    </row>
    <row r="13" spans="1:21">
      <c r="A13" s="9" t="s">
        <v>66</v>
      </c>
      <c r="B13" s="9">
        <v>884943</v>
      </c>
      <c r="C13" s="9" t="s">
        <v>1411</v>
      </c>
      <c r="D13" s="9" t="s">
        <v>23</v>
      </c>
      <c r="E13" s="9">
        <v>1300.4000000000001</v>
      </c>
      <c r="F13" s="9" t="s">
        <v>18</v>
      </c>
      <c r="G13" s="9" t="s">
        <v>1412</v>
      </c>
      <c r="H13" s="9" t="s">
        <v>1413</v>
      </c>
      <c r="I13" s="9" t="s">
        <v>1414</v>
      </c>
      <c r="J13" s="9" t="s">
        <v>308</v>
      </c>
      <c r="K13" s="9" t="s">
        <v>309</v>
      </c>
      <c r="M13" t="s">
        <v>4176</v>
      </c>
      <c r="N13">
        <v>13</v>
      </c>
    </row>
    <row r="14" spans="1:21">
      <c r="A14" s="9" t="s">
        <v>66</v>
      </c>
      <c r="B14" s="9">
        <v>4267151</v>
      </c>
      <c r="C14" s="9" t="s">
        <v>1415</v>
      </c>
      <c r="D14" s="9" t="s">
        <v>23</v>
      </c>
      <c r="E14" s="9">
        <v>1813.2</v>
      </c>
      <c r="F14" s="9" t="s">
        <v>18</v>
      </c>
      <c r="G14" s="9" t="s">
        <v>1416</v>
      </c>
      <c r="H14" s="9" t="s">
        <v>1417</v>
      </c>
      <c r="I14" s="9" t="s">
        <v>1418</v>
      </c>
      <c r="J14" s="9" t="s">
        <v>1419</v>
      </c>
      <c r="K14" s="9" t="s">
        <v>449</v>
      </c>
      <c r="M14" t="s">
        <v>4175</v>
      </c>
      <c r="N14">
        <v>5</v>
      </c>
    </row>
    <row r="15" spans="1:21">
      <c r="A15" s="9" t="s">
        <v>66</v>
      </c>
      <c r="B15" s="9">
        <v>6107044</v>
      </c>
      <c r="C15" s="9" t="s">
        <v>1420</v>
      </c>
      <c r="D15" s="9" t="s">
        <v>12</v>
      </c>
      <c r="E15" s="9">
        <v>1793.66</v>
      </c>
      <c r="F15" s="9" t="s">
        <v>13</v>
      </c>
      <c r="G15" s="9" t="s">
        <v>1421</v>
      </c>
      <c r="H15" s="9" t="s">
        <v>1422</v>
      </c>
      <c r="I15" s="9" t="s">
        <v>1423</v>
      </c>
      <c r="J15" s="9" t="s">
        <v>632</v>
      </c>
      <c r="K15" s="9" t="s">
        <v>633</v>
      </c>
    </row>
    <row r="16" spans="1:21">
      <c r="A16" s="9" t="s">
        <v>70</v>
      </c>
      <c r="B16" s="9"/>
      <c r="C16" s="9"/>
      <c r="D16" s="9"/>
      <c r="E16" s="9"/>
      <c r="F16" s="9"/>
      <c r="G16" s="9"/>
      <c r="H16" s="9"/>
      <c r="I16" s="9"/>
      <c r="J16" s="9"/>
      <c r="K16" s="9"/>
    </row>
    <row r="17" spans="1:11">
      <c r="A17" s="9" t="s">
        <v>83</v>
      </c>
      <c r="B17" s="9">
        <v>175310</v>
      </c>
      <c r="C17" s="9" t="s">
        <v>1424</v>
      </c>
      <c r="D17" s="9" t="s">
        <v>23</v>
      </c>
      <c r="E17" s="9">
        <v>1944.17</v>
      </c>
      <c r="F17" s="9" t="s">
        <v>18</v>
      </c>
      <c r="G17" s="9" t="s">
        <v>1425</v>
      </c>
      <c r="H17" s="9" t="s">
        <v>1426</v>
      </c>
      <c r="I17" s="9" t="s">
        <v>1427</v>
      </c>
      <c r="J17" s="9" t="s">
        <v>470</v>
      </c>
      <c r="K17" s="9" t="s">
        <v>471</v>
      </c>
    </row>
    <row r="18" spans="1:11">
      <c r="A18" s="9" t="s">
        <v>30</v>
      </c>
      <c r="B18" s="9">
        <v>2113563</v>
      </c>
      <c r="C18" s="9" t="s">
        <v>1428</v>
      </c>
      <c r="D18" s="9" t="s">
        <v>12</v>
      </c>
      <c r="E18" s="9">
        <v>2165.91</v>
      </c>
      <c r="F18" s="9" t="s">
        <v>13</v>
      </c>
      <c r="G18" s="9" t="s">
        <v>1429</v>
      </c>
      <c r="H18" s="9" t="s">
        <v>1430</v>
      </c>
      <c r="I18" s="9" t="s">
        <v>1431</v>
      </c>
      <c r="J18" s="9" t="s">
        <v>1432</v>
      </c>
      <c r="K18" s="9" t="s">
        <v>1044</v>
      </c>
    </row>
    <row r="19" spans="1:11">
      <c r="A19" s="9" t="s">
        <v>30</v>
      </c>
      <c r="B19" s="9">
        <v>2561705</v>
      </c>
      <c r="C19" s="9" t="s">
        <v>1433</v>
      </c>
      <c r="D19" s="9" t="s">
        <v>12</v>
      </c>
      <c r="E19" s="9">
        <v>1580.55</v>
      </c>
      <c r="F19" s="9" t="s">
        <v>13</v>
      </c>
      <c r="G19" s="9" t="s">
        <v>1434</v>
      </c>
      <c r="H19" s="9" t="s">
        <v>1435</v>
      </c>
      <c r="I19" s="9" t="s">
        <v>1436</v>
      </c>
      <c r="J19" s="9" t="s">
        <v>454</v>
      </c>
      <c r="K19" s="9" t="s">
        <v>455</v>
      </c>
    </row>
    <row r="20" spans="1:11">
      <c r="A20" s="9" t="s">
        <v>55</v>
      </c>
      <c r="B20" s="9">
        <v>3759619</v>
      </c>
      <c r="C20" s="9" t="s">
        <v>1437</v>
      </c>
      <c r="D20" s="9" t="s">
        <v>12</v>
      </c>
      <c r="E20" s="9">
        <v>1393.3</v>
      </c>
      <c r="F20" s="9" t="s">
        <v>23</v>
      </c>
      <c r="G20" s="9" t="s">
        <v>1438</v>
      </c>
      <c r="H20" s="9" t="s">
        <v>1439</v>
      </c>
      <c r="I20" s="9" t="s">
        <v>1440</v>
      </c>
      <c r="J20" s="9" t="s">
        <v>1441</v>
      </c>
      <c r="K20" s="9" t="s">
        <v>1442</v>
      </c>
    </row>
    <row r="21" spans="1:11">
      <c r="A21" s="9" t="s">
        <v>59</v>
      </c>
      <c r="B21" s="9">
        <v>1200662</v>
      </c>
      <c r="C21" s="9" t="s">
        <v>1443</v>
      </c>
      <c r="D21" s="9" t="s">
        <v>12</v>
      </c>
      <c r="E21" s="9">
        <v>900.33699999999999</v>
      </c>
      <c r="F21" s="9" t="s">
        <v>23</v>
      </c>
      <c r="G21" s="9" t="s">
        <v>1444</v>
      </c>
      <c r="H21" s="9" t="s">
        <v>1445</v>
      </c>
      <c r="I21" s="9" t="s">
        <v>1446</v>
      </c>
      <c r="J21" s="9" t="s">
        <v>1447</v>
      </c>
      <c r="K21" s="9" t="s">
        <v>1235</v>
      </c>
    </row>
    <row r="22" spans="1:11">
      <c r="A22" s="9" t="s">
        <v>77</v>
      </c>
      <c r="B22" s="9"/>
      <c r="C22" s="9"/>
      <c r="D22" s="9"/>
      <c r="E22" s="9"/>
      <c r="F22" s="9"/>
      <c r="G22" s="9"/>
      <c r="H22" s="9"/>
      <c r="I22" s="9"/>
      <c r="J22" s="9"/>
      <c r="K22" s="9"/>
    </row>
    <row r="23" spans="1:11">
      <c r="A23" s="9" t="s">
        <v>109</v>
      </c>
      <c r="B23" s="9">
        <v>308285</v>
      </c>
      <c r="C23" s="9" t="s">
        <v>1448</v>
      </c>
      <c r="D23" s="9" t="s">
        <v>23</v>
      </c>
      <c r="E23" s="9">
        <v>2061.66</v>
      </c>
      <c r="F23" s="9" t="s">
        <v>12</v>
      </c>
      <c r="G23" s="9" t="s">
        <v>1449</v>
      </c>
      <c r="H23" s="9" t="s">
        <v>1450</v>
      </c>
      <c r="I23" s="9" t="s">
        <v>1451</v>
      </c>
      <c r="J23" s="9" t="s">
        <v>80</v>
      </c>
      <c r="K23" s="9" t="s">
        <v>80</v>
      </c>
    </row>
    <row r="24" spans="1:11">
      <c r="A24" s="9" t="s">
        <v>78</v>
      </c>
      <c r="B24" s="9">
        <v>792752</v>
      </c>
      <c r="C24" s="9" t="s">
        <v>1452</v>
      </c>
      <c r="D24" s="9" t="s">
        <v>13</v>
      </c>
      <c r="E24" s="9">
        <v>106.53400000000001</v>
      </c>
      <c r="F24" s="9" t="s">
        <v>12</v>
      </c>
      <c r="G24" s="9" t="s">
        <v>1453</v>
      </c>
      <c r="H24" s="9" t="s">
        <v>1454</v>
      </c>
      <c r="I24" s="9" t="s">
        <v>1455</v>
      </c>
      <c r="J24" s="9" t="s">
        <v>80</v>
      </c>
      <c r="K24" s="9" t="s">
        <v>80</v>
      </c>
    </row>
    <row r="25" spans="1:11">
      <c r="A25" s="9" t="s">
        <v>17</v>
      </c>
      <c r="B25" s="9">
        <v>2216569</v>
      </c>
      <c r="C25" s="9" t="s">
        <v>1456</v>
      </c>
      <c r="D25" s="9" t="s">
        <v>12</v>
      </c>
      <c r="E25" s="9">
        <v>1929.91</v>
      </c>
      <c r="F25" s="9" t="s">
        <v>13</v>
      </c>
      <c r="G25" s="9" t="s">
        <v>1457</v>
      </c>
      <c r="H25" s="9" t="s">
        <v>1458</v>
      </c>
      <c r="I25" s="9" t="s">
        <v>1459</v>
      </c>
      <c r="J25" s="9" t="s">
        <v>80</v>
      </c>
      <c r="K25" s="9" t="s">
        <v>80</v>
      </c>
    </row>
    <row r="26" spans="1:11">
      <c r="A26" s="9" t="s">
        <v>83</v>
      </c>
      <c r="B26" s="9">
        <v>2484077</v>
      </c>
      <c r="C26" s="9" t="s">
        <v>1460</v>
      </c>
      <c r="D26" s="9" t="s">
        <v>23</v>
      </c>
      <c r="E26" s="9">
        <v>2043.21</v>
      </c>
      <c r="F26" s="9" t="s">
        <v>18</v>
      </c>
      <c r="G26" s="9" t="s">
        <v>1461</v>
      </c>
      <c r="H26" s="9" t="s">
        <v>1462</v>
      </c>
      <c r="I26" s="9" t="s">
        <v>1463</v>
      </c>
      <c r="J26" s="9" t="s">
        <v>80</v>
      </c>
      <c r="K26" s="9" t="s">
        <v>80</v>
      </c>
    </row>
    <row r="27" spans="1:11">
      <c r="A27" s="9" t="s">
        <v>27</v>
      </c>
      <c r="B27" s="9">
        <v>480525</v>
      </c>
      <c r="C27" s="9" t="s">
        <v>1464</v>
      </c>
      <c r="D27" s="9" t="s">
        <v>12</v>
      </c>
      <c r="E27" s="9">
        <v>1331.66</v>
      </c>
      <c r="F27" s="9" t="s">
        <v>13</v>
      </c>
      <c r="G27" s="9" t="s">
        <v>1465</v>
      </c>
      <c r="H27" s="9" t="s">
        <v>1466</v>
      </c>
      <c r="I27" s="9" t="s">
        <v>1467</v>
      </c>
      <c r="J27" s="9" t="s">
        <v>80</v>
      </c>
      <c r="K27" s="9" t="s">
        <v>80</v>
      </c>
    </row>
    <row r="28" spans="1:11">
      <c r="A28" s="9" t="s">
        <v>30</v>
      </c>
      <c r="B28" s="9">
        <v>1593650</v>
      </c>
      <c r="C28" s="9" t="s">
        <v>1468</v>
      </c>
      <c r="D28" s="9" t="s">
        <v>12</v>
      </c>
      <c r="E28" s="9">
        <v>1702.55</v>
      </c>
      <c r="F28" s="9" t="s">
        <v>13</v>
      </c>
      <c r="G28" s="9" t="s">
        <v>1469</v>
      </c>
      <c r="H28" s="9" t="s">
        <v>1470</v>
      </c>
      <c r="I28" s="9" t="s">
        <v>1471</v>
      </c>
      <c r="J28" s="9" t="s">
        <v>80</v>
      </c>
      <c r="K28" s="9" t="s">
        <v>80</v>
      </c>
    </row>
    <row r="29" spans="1:11">
      <c r="A29" s="9" t="s">
        <v>34</v>
      </c>
      <c r="B29" s="9">
        <v>379624</v>
      </c>
      <c r="C29" s="9" t="s">
        <v>1472</v>
      </c>
      <c r="D29" s="9" t="s">
        <v>12</v>
      </c>
      <c r="E29" s="9">
        <v>1613.77</v>
      </c>
      <c r="F29" s="9" t="s">
        <v>18</v>
      </c>
      <c r="G29" s="9" t="s">
        <v>1473</v>
      </c>
      <c r="H29" s="9" t="s">
        <v>1081</v>
      </c>
      <c r="I29" s="9" t="s">
        <v>1082</v>
      </c>
      <c r="J29" s="9" t="s">
        <v>80</v>
      </c>
      <c r="K29" s="9" t="s">
        <v>80</v>
      </c>
    </row>
    <row r="30" spans="1:11">
      <c r="A30" s="9" t="s">
        <v>34</v>
      </c>
      <c r="B30" s="9">
        <v>5057576</v>
      </c>
      <c r="C30" s="9" t="s">
        <v>1474</v>
      </c>
      <c r="D30" s="9" t="s">
        <v>12</v>
      </c>
      <c r="E30" s="9">
        <v>1067.0999999999999</v>
      </c>
      <c r="F30" s="9" t="s">
        <v>23</v>
      </c>
      <c r="G30" s="9" t="s">
        <v>1475</v>
      </c>
      <c r="H30" s="9" t="s">
        <v>1476</v>
      </c>
      <c r="I30" s="9" t="s">
        <v>1477</v>
      </c>
      <c r="J30" s="9" t="s">
        <v>80</v>
      </c>
      <c r="K30" s="9" t="s">
        <v>80</v>
      </c>
    </row>
    <row r="31" spans="1:11">
      <c r="A31" s="9" t="s">
        <v>34</v>
      </c>
      <c r="B31" s="9">
        <v>6516500</v>
      </c>
      <c r="C31" s="9" t="s">
        <v>1478</v>
      </c>
      <c r="D31" s="9" t="s">
        <v>23</v>
      </c>
      <c r="E31" s="9">
        <v>2130.6999999999998</v>
      </c>
      <c r="F31" s="9" t="s">
        <v>18</v>
      </c>
      <c r="G31" s="9" t="s">
        <v>1479</v>
      </c>
      <c r="H31" s="9" t="s">
        <v>1480</v>
      </c>
      <c r="I31" s="9" t="s">
        <v>1481</v>
      </c>
      <c r="J31" s="9" t="s">
        <v>80</v>
      </c>
      <c r="K31" s="9" t="s">
        <v>80</v>
      </c>
    </row>
    <row r="32" spans="1:11">
      <c r="A32" s="9" t="s">
        <v>34</v>
      </c>
      <c r="B32" s="9">
        <v>6907484</v>
      </c>
      <c r="C32" s="9" t="s">
        <v>1482</v>
      </c>
      <c r="D32" s="9" t="s">
        <v>12</v>
      </c>
      <c r="E32" s="9">
        <v>2232.7800000000002</v>
      </c>
      <c r="F32" s="9" t="s">
        <v>13</v>
      </c>
      <c r="G32" s="9" t="s">
        <v>1483</v>
      </c>
      <c r="H32" s="9" t="s">
        <v>1484</v>
      </c>
      <c r="I32" s="9" t="s">
        <v>1485</v>
      </c>
      <c r="J32" s="9" t="s">
        <v>80</v>
      </c>
      <c r="K32" s="9" t="s">
        <v>80</v>
      </c>
    </row>
    <row r="33" spans="1:11">
      <c r="A33" s="9" t="s">
        <v>44</v>
      </c>
      <c r="B33" s="9">
        <v>263482</v>
      </c>
      <c r="C33" s="9" t="s">
        <v>1486</v>
      </c>
      <c r="D33" s="9" t="s">
        <v>23</v>
      </c>
      <c r="E33" s="9">
        <v>129.11500000000001</v>
      </c>
      <c r="F33" s="9" t="s">
        <v>12</v>
      </c>
      <c r="G33" s="9" t="s">
        <v>1487</v>
      </c>
      <c r="H33" s="9" t="s">
        <v>1488</v>
      </c>
      <c r="I33" s="9" t="s">
        <v>1489</v>
      </c>
      <c r="J33" s="9" t="s">
        <v>80</v>
      </c>
      <c r="K33" s="9" t="s">
        <v>80</v>
      </c>
    </row>
    <row r="34" spans="1:11">
      <c r="A34" s="9" t="s">
        <v>59</v>
      </c>
      <c r="B34" s="9">
        <v>326434</v>
      </c>
      <c r="C34" s="9" t="s">
        <v>1490</v>
      </c>
      <c r="D34" s="9" t="s">
        <v>12</v>
      </c>
      <c r="E34" s="9">
        <v>2054.35</v>
      </c>
      <c r="F34" s="9" t="s">
        <v>23</v>
      </c>
      <c r="G34" s="9" t="s">
        <v>1491</v>
      </c>
      <c r="H34" s="9" t="s">
        <v>1492</v>
      </c>
      <c r="I34" s="9" t="s">
        <v>1493</v>
      </c>
      <c r="J34" s="9" t="s">
        <v>80</v>
      </c>
      <c r="K34" s="9" t="s">
        <v>80</v>
      </c>
    </row>
    <row r="35" spans="1:11">
      <c r="A35" s="9" t="s">
        <v>59</v>
      </c>
      <c r="B35" s="9">
        <v>5171909</v>
      </c>
      <c r="C35" s="9" t="s">
        <v>1494</v>
      </c>
      <c r="D35" s="9" t="s">
        <v>12</v>
      </c>
      <c r="E35" s="9">
        <v>1535.88</v>
      </c>
      <c r="F35" s="9" t="s">
        <v>18</v>
      </c>
      <c r="G35" s="9" t="s">
        <v>1495</v>
      </c>
      <c r="H35" s="9" t="s">
        <v>1496</v>
      </c>
      <c r="I35" s="9" t="s">
        <v>1497</v>
      </c>
      <c r="J35" s="9" t="s">
        <v>80</v>
      </c>
      <c r="K35" s="9" t="s">
        <v>80</v>
      </c>
    </row>
    <row r="36" spans="1:11">
      <c r="A36" s="9" t="s">
        <v>66</v>
      </c>
      <c r="B36" s="9">
        <v>1471346</v>
      </c>
      <c r="C36" s="9" t="s">
        <v>1498</v>
      </c>
      <c r="D36" s="9" t="s">
        <v>12</v>
      </c>
      <c r="E36" s="9">
        <v>313.03399999999999</v>
      </c>
      <c r="F36" s="9" t="s">
        <v>18</v>
      </c>
      <c r="G36" s="9" t="s">
        <v>1499</v>
      </c>
      <c r="H36" s="9" t="s">
        <v>1500</v>
      </c>
      <c r="I36" s="9" t="s">
        <v>1501</v>
      </c>
      <c r="J36" s="9" t="s">
        <v>80</v>
      </c>
      <c r="K36" s="9" t="s">
        <v>80</v>
      </c>
    </row>
    <row r="37" spans="1:11">
      <c r="A37" s="9" t="s">
        <v>66</v>
      </c>
      <c r="B37" s="9">
        <v>1869367</v>
      </c>
      <c r="C37" s="9" t="s">
        <v>1502</v>
      </c>
      <c r="D37" s="9" t="s">
        <v>18</v>
      </c>
      <c r="E37" s="9">
        <v>2363.59</v>
      </c>
      <c r="F37" s="9" t="s">
        <v>23</v>
      </c>
      <c r="G37" s="9" t="s">
        <v>1503</v>
      </c>
      <c r="H37" s="9" t="s">
        <v>847</v>
      </c>
      <c r="I37" s="9" t="s">
        <v>848</v>
      </c>
      <c r="J37" s="9" t="s">
        <v>80</v>
      </c>
      <c r="K37" s="9" t="s">
        <v>80</v>
      </c>
    </row>
    <row r="38" spans="1:11">
      <c r="A38" s="9" t="s">
        <v>66</v>
      </c>
      <c r="B38" s="9">
        <v>2886300</v>
      </c>
      <c r="C38" s="9" t="s">
        <v>1504</v>
      </c>
      <c r="D38" s="9" t="s">
        <v>23</v>
      </c>
      <c r="E38" s="9">
        <v>1950.82</v>
      </c>
      <c r="F38" s="9" t="s">
        <v>18</v>
      </c>
      <c r="G38" s="9" t="s">
        <v>1505</v>
      </c>
      <c r="H38" s="9" t="s">
        <v>1506</v>
      </c>
      <c r="I38" s="9" t="s">
        <v>1507</v>
      </c>
      <c r="J38" s="9" t="s">
        <v>80</v>
      </c>
      <c r="K38" s="9" t="s">
        <v>80</v>
      </c>
    </row>
    <row r="39" spans="1:11">
      <c r="A39" s="9" t="s">
        <v>66</v>
      </c>
      <c r="B39" s="9">
        <v>4751143</v>
      </c>
      <c r="C39" s="9" t="s">
        <v>1508</v>
      </c>
      <c r="D39" s="9" t="s">
        <v>23</v>
      </c>
      <c r="E39" s="9">
        <v>1773.26</v>
      </c>
      <c r="F39" s="9" t="s">
        <v>18</v>
      </c>
      <c r="G39" s="9" t="s">
        <v>1509</v>
      </c>
      <c r="H39" s="9" t="s">
        <v>1510</v>
      </c>
      <c r="I39" s="9" t="s">
        <v>1511</v>
      </c>
      <c r="J39" s="9" t="s">
        <v>80</v>
      </c>
      <c r="K39" s="9" t="s">
        <v>80</v>
      </c>
    </row>
    <row r="40" spans="1:11">
      <c r="A40" s="9" t="s">
        <v>108</v>
      </c>
      <c r="B40" s="9"/>
      <c r="C40" s="9"/>
      <c r="D40" s="9"/>
      <c r="E40" s="9"/>
      <c r="F40" s="9"/>
      <c r="G40" s="9"/>
      <c r="H40" s="9"/>
      <c r="I40" s="9"/>
      <c r="J40" s="9"/>
      <c r="K40" s="9"/>
    </row>
    <row r="41" spans="1:11">
      <c r="A41" s="9" t="s">
        <v>366</v>
      </c>
      <c r="B41" s="9" t="s">
        <v>1</v>
      </c>
      <c r="C41" s="9" t="s">
        <v>367</v>
      </c>
      <c r="D41" s="9" t="s">
        <v>368</v>
      </c>
      <c r="E41" s="9" t="s">
        <v>3</v>
      </c>
      <c r="F41" s="9" t="s">
        <v>369</v>
      </c>
      <c r="G41" s="9" t="s">
        <v>370</v>
      </c>
      <c r="H41" s="9" t="s">
        <v>80</v>
      </c>
      <c r="I41" s="9" t="s">
        <v>80</v>
      </c>
      <c r="J41" s="9" t="s">
        <v>80</v>
      </c>
      <c r="K41" s="9" t="s">
        <v>80</v>
      </c>
    </row>
    <row r="42" spans="1:11">
      <c r="A42" s="9" t="s">
        <v>109</v>
      </c>
      <c r="B42" s="9">
        <v>505265</v>
      </c>
      <c r="C42" s="9" t="s">
        <v>1512</v>
      </c>
      <c r="D42" s="9" t="s">
        <v>23</v>
      </c>
      <c r="E42" s="9">
        <v>2308.27</v>
      </c>
      <c r="F42" s="9" t="s">
        <v>12</v>
      </c>
      <c r="G42" s="9" t="s">
        <v>1513</v>
      </c>
      <c r="H42" s="9" t="s">
        <v>80</v>
      </c>
      <c r="I42" s="9" t="s">
        <v>80</v>
      </c>
      <c r="J42" s="9" t="s">
        <v>80</v>
      </c>
      <c r="K42" s="9" t="s">
        <v>80</v>
      </c>
    </row>
    <row r="43" spans="1:11">
      <c r="A43" s="9" t="s">
        <v>11</v>
      </c>
      <c r="B43" s="9">
        <v>2123562</v>
      </c>
      <c r="C43" s="9" t="s">
        <v>1514</v>
      </c>
      <c r="D43" s="9" t="s">
        <v>23</v>
      </c>
      <c r="E43" s="9">
        <v>1535.13</v>
      </c>
      <c r="F43" s="9" t="s">
        <v>18</v>
      </c>
      <c r="G43" s="9" t="s">
        <v>1515</v>
      </c>
      <c r="H43" s="9" t="s">
        <v>80</v>
      </c>
      <c r="I43" s="9" t="s">
        <v>80</v>
      </c>
      <c r="J43" s="9" t="s">
        <v>80</v>
      </c>
      <c r="K43" s="9" t="s">
        <v>80</v>
      </c>
    </row>
    <row r="44" spans="1:11">
      <c r="A44" s="9" t="s">
        <v>17</v>
      </c>
      <c r="B44" s="9">
        <v>632286</v>
      </c>
      <c r="C44" s="9" t="s">
        <v>1516</v>
      </c>
      <c r="D44" s="9" t="s">
        <v>12</v>
      </c>
      <c r="E44" s="9">
        <v>1162.6199999999999</v>
      </c>
      <c r="F44" s="9" t="s">
        <v>13</v>
      </c>
      <c r="G44" s="9" t="s">
        <v>1517</v>
      </c>
      <c r="H44" s="9" t="s">
        <v>80</v>
      </c>
      <c r="I44" s="9" t="s">
        <v>80</v>
      </c>
      <c r="J44" s="9" t="s">
        <v>80</v>
      </c>
      <c r="K44" s="9" t="s">
        <v>80</v>
      </c>
    </row>
    <row r="45" spans="1:11">
      <c r="A45" s="9" t="s">
        <v>17</v>
      </c>
      <c r="B45" s="9">
        <v>1903112</v>
      </c>
      <c r="C45" s="9" t="s">
        <v>1518</v>
      </c>
      <c r="D45" s="9" t="s">
        <v>12</v>
      </c>
      <c r="E45" s="9">
        <v>1710.08</v>
      </c>
      <c r="F45" s="9" t="s">
        <v>13</v>
      </c>
      <c r="G45" s="9" t="s">
        <v>1519</v>
      </c>
      <c r="H45" s="9" t="s">
        <v>80</v>
      </c>
      <c r="I45" s="9" t="s">
        <v>80</v>
      </c>
      <c r="J45" s="9" t="s">
        <v>80</v>
      </c>
      <c r="K45" s="9" t="s">
        <v>80</v>
      </c>
    </row>
    <row r="46" spans="1:11">
      <c r="A46" s="9" t="s">
        <v>83</v>
      </c>
      <c r="B46" s="9">
        <v>2578571</v>
      </c>
      <c r="C46" s="9" t="s">
        <v>1520</v>
      </c>
      <c r="D46" s="9" t="s">
        <v>23</v>
      </c>
      <c r="E46" s="9">
        <v>1291.4100000000001</v>
      </c>
      <c r="F46" s="9" t="s">
        <v>12</v>
      </c>
      <c r="G46" s="9" t="s">
        <v>1521</v>
      </c>
      <c r="H46" s="9" t="s">
        <v>80</v>
      </c>
      <c r="I46" s="9" t="s">
        <v>80</v>
      </c>
      <c r="J46" s="9" t="s">
        <v>80</v>
      </c>
      <c r="K46" s="9" t="s">
        <v>80</v>
      </c>
    </row>
    <row r="47" spans="1:11">
      <c r="A47" s="9" t="s">
        <v>83</v>
      </c>
      <c r="B47" s="9">
        <v>2944391</v>
      </c>
      <c r="C47" s="9" t="s">
        <v>1522</v>
      </c>
      <c r="D47" s="9" t="s">
        <v>13</v>
      </c>
      <c r="E47" s="9">
        <v>1890.51</v>
      </c>
      <c r="F47" s="9" t="s">
        <v>18</v>
      </c>
      <c r="G47" s="9" t="s">
        <v>1523</v>
      </c>
      <c r="H47" s="9" t="s">
        <v>80</v>
      </c>
      <c r="I47" s="9" t="s">
        <v>80</v>
      </c>
      <c r="J47" s="9" t="s">
        <v>80</v>
      </c>
      <c r="K47" s="9" t="s">
        <v>80</v>
      </c>
    </row>
    <row r="48" spans="1:11">
      <c r="A48" s="9" t="s">
        <v>22</v>
      </c>
      <c r="B48" s="9">
        <v>2967220</v>
      </c>
      <c r="C48" s="9" t="s">
        <v>1524</v>
      </c>
      <c r="D48" s="9" t="s">
        <v>23</v>
      </c>
      <c r="E48" s="9">
        <v>1555.11</v>
      </c>
      <c r="F48" s="9" t="s">
        <v>18</v>
      </c>
      <c r="G48" s="9" t="s">
        <v>1525</v>
      </c>
      <c r="H48" s="9" t="s">
        <v>80</v>
      </c>
      <c r="I48" s="9" t="s">
        <v>80</v>
      </c>
      <c r="J48" s="9" t="s">
        <v>80</v>
      </c>
      <c r="K48" s="9" t="s">
        <v>80</v>
      </c>
    </row>
    <row r="49" spans="1:11">
      <c r="A49" s="9" t="s">
        <v>27</v>
      </c>
      <c r="B49" s="9">
        <v>2971474</v>
      </c>
      <c r="C49" s="9" t="s">
        <v>1526</v>
      </c>
      <c r="D49" s="9" t="s">
        <v>12</v>
      </c>
      <c r="E49" s="9">
        <v>1781.5</v>
      </c>
      <c r="F49" s="9" t="s">
        <v>23</v>
      </c>
      <c r="G49" s="9" t="s">
        <v>1527</v>
      </c>
      <c r="H49" s="9" t="s">
        <v>80</v>
      </c>
      <c r="I49" s="9" t="s">
        <v>80</v>
      </c>
      <c r="J49" s="9" t="s">
        <v>80</v>
      </c>
      <c r="K49" s="9" t="s">
        <v>80</v>
      </c>
    </row>
    <row r="50" spans="1:11">
      <c r="A50" s="9" t="s">
        <v>27</v>
      </c>
      <c r="B50" s="9">
        <v>4281930</v>
      </c>
      <c r="C50" s="9" t="s">
        <v>1528</v>
      </c>
      <c r="D50" s="9" t="s">
        <v>12</v>
      </c>
      <c r="E50" s="9">
        <v>1661.94</v>
      </c>
      <c r="F50" s="9" t="s">
        <v>13</v>
      </c>
      <c r="G50" s="9" t="s">
        <v>1529</v>
      </c>
      <c r="H50" s="9" t="s">
        <v>80</v>
      </c>
      <c r="I50" s="9" t="s">
        <v>80</v>
      </c>
      <c r="J50" s="9" t="s">
        <v>80</v>
      </c>
      <c r="K50" s="9" t="s">
        <v>80</v>
      </c>
    </row>
    <row r="51" spans="1:11">
      <c r="A51" s="9" t="s">
        <v>27</v>
      </c>
      <c r="B51" s="9">
        <v>4744929</v>
      </c>
      <c r="C51" s="9" t="s">
        <v>1530</v>
      </c>
      <c r="D51" s="9" t="s">
        <v>12</v>
      </c>
      <c r="E51" s="9">
        <v>1722.91</v>
      </c>
      <c r="F51" s="9" t="s">
        <v>13</v>
      </c>
      <c r="G51" s="9" t="s">
        <v>1531</v>
      </c>
      <c r="H51" s="9" t="s">
        <v>80</v>
      </c>
      <c r="I51" s="9" t="s">
        <v>80</v>
      </c>
      <c r="J51" s="9" t="s">
        <v>80</v>
      </c>
      <c r="K51" s="9" t="s">
        <v>80</v>
      </c>
    </row>
    <row r="52" spans="1:11">
      <c r="A52" s="9" t="s">
        <v>30</v>
      </c>
      <c r="B52" s="9">
        <v>20431</v>
      </c>
      <c r="C52" s="9" t="s">
        <v>1532</v>
      </c>
      <c r="D52" s="9" t="s">
        <v>23</v>
      </c>
      <c r="E52" s="9">
        <v>1023.4</v>
      </c>
      <c r="F52" s="9" t="s">
        <v>12</v>
      </c>
      <c r="G52" s="9" t="s">
        <v>1533</v>
      </c>
      <c r="H52" s="9" t="s">
        <v>80</v>
      </c>
      <c r="I52" s="9" t="s">
        <v>80</v>
      </c>
      <c r="J52" s="9" t="s">
        <v>80</v>
      </c>
      <c r="K52" s="9" t="s">
        <v>80</v>
      </c>
    </row>
    <row r="53" spans="1:11">
      <c r="A53" s="9" t="s">
        <v>30</v>
      </c>
      <c r="B53" s="9">
        <v>863664</v>
      </c>
      <c r="C53" s="9" t="s">
        <v>1534</v>
      </c>
      <c r="D53" s="9" t="s">
        <v>13</v>
      </c>
      <c r="E53" s="9">
        <v>1486.39</v>
      </c>
      <c r="F53" s="9" t="s">
        <v>12</v>
      </c>
      <c r="G53" s="9" t="s">
        <v>1535</v>
      </c>
      <c r="H53" s="9" t="s">
        <v>80</v>
      </c>
      <c r="I53" s="9" t="s">
        <v>80</v>
      </c>
      <c r="J53" s="9" t="s">
        <v>80</v>
      </c>
      <c r="K53" s="9" t="s">
        <v>80</v>
      </c>
    </row>
    <row r="54" spans="1:11">
      <c r="A54" s="9" t="s">
        <v>34</v>
      </c>
      <c r="B54" s="9">
        <v>6236921</v>
      </c>
      <c r="C54" s="9" t="s">
        <v>1536</v>
      </c>
      <c r="D54" s="9" t="s">
        <v>23</v>
      </c>
      <c r="E54" s="9">
        <v>1724.48</v>
      </c>
      <c r="F54" s="9" t="s">
        <v>12</v>
      </c>
      <c r="G54" s="9" t="s">
        <v>1537</v>
      </c>
      <c r="H54" s="9" t="s">
        <v>80</v>
      </c>
      <c r="I54" s="9" t="s">
        <v>80</v>
      </c>
      <c r="J54" s="9" t="s">
        <v>80</v>
      </c>
      <c r="K54" s="9" t="s">
        <v>80</v>
      </c>
    </row>
    <row r="55" spans="1:11">
      <c r="A55" s="9" t="s">
        <v>44</v>
      </c>
      <c r="B55" s="9">
        <v>985163</v>
      </c>
      <c r="C55" s="9" t="s">
        <v>1538</v>
      </c>
      <c r="D55" s="9" t="s">
        <v>12</v>
      </c>
      <c r="E55" s="9">
        <v>2294.11</v>
      </c>
      <c r="F55" s="9" t="s">
        <v>13</v>
      </c>
      <c r="G55" s="9" t="s">
        <v>1539</v>
      </c>
      <c r="H55" s="9" t="s">
        <v>80</v>
      </c>
      <c r="I55" s="9" t="s">
        <v>80</v>
      </c>
      <c r="J55" s="9" t="s">
        <v>80</v>
      </c>
      <c r="K55" s="9" t="s">
        <v>80</v>
      </c>
    </row>
    <row r="56" spans="1:11">
      <c r="A56" s="9" t="s">
        <v>44</v>
      </c>
      <c r="B56" s="9">
        <v>994269</v>
      </c>
      <c r="C56" s="9" t="s">
        <v>1468</v>
      </c>
      <c r="D56" s="9" t="s">
        <v>12</v>
      </c>
      <c r="E56" s="9">
        <v>865.74099999999999</v>
      </c>
      <c r="F56" s="9" t="s">
        <v>13</v>
      </c>
      <c r="G56" s="9" t="s">
        <v>1540</v>
      </c>
      <c r="H56" s="9" t="s">
        <v>80</v>
      </c>
      <c r="I56" s="9" t="s">
        <v>80</v>
      </c>
      <c r="J56" s="9" t="s">
        <v>80</v>
      </c>
      <c r="K56" s="9" t="s">
        <v>80</v>
      </c>
    </row>
    <row r="57" spans="1:11">
      <c r="A57" s="9" t="s">
        <v>44</v>
      </c>
      <c r="B57" s="9">
        <v>1879359</v>
      </c>
      <c r="C57" s="9" t="s">
        <v>1541</v>
      </c>
      <c r="D57" s="9" t="s">
        <v>12</v>
      </c>
      <c r="E57" s="9">
        <v>1177.48</v>
      </c>
      <c r="F57" s="9" t="s">
        <v>13</v>
      </c>
      <c r="G57" s="9" t="s">
        <v>1542</v>
      </c>
      <c r="H57" s="9" t="s">
        <v>80</v>
      </c>
      <c r="I57" s="9" t="s">
        <v>80</v>
      </c>
      <c r="J57" s="9" t="s">
        <v>80</v>
      </c>
      <c r="K57" s="9" t="s">
        <v>80</v>
      </c>
    </row>
    <row r="58" spans="1:11">
      <c r="A58" s="9" t="s">
        <v>44</v>
      </c>
      <c r="B58" s="9">
        <v>3359972</v>
      </c>
      <c r="C58" s="9" t="s">
        <v>1543</v>
      </c>
      <c r="D58" s="9" t="s">
        <v>12</v>
      </c>
      <c r="E58" s="9">
        <v>2223.11</v>
      </c>
      <c r="F58" s="9" t="s">
        <v>23</v>
      </c>
      <c r="G58" s="9" t="s">
        <v>1544</v>
      </c>
      <c r="H58" s="9" t="s">
        <v>80</v>
      </c>
      <c r="I58" s="9" t="s">
        <v>80</v>
      </c>
      <c r="J58" s="9" t="s">
        <v>80</v>
      </c>
      <c r="K58" s="9" t="s">
        <v>80</v>
      </c>
    </row>
    <row r="59" spans="1:11">
      <c r="A59" s="9" t="s">
        <v>44</v>
      </c>
      <c r="B59" s="9">
        <v>4122688</v>
      </c>
      <c r="C59" s="9" t="s">
        <v>1545</v>
      </c>
      <c r="D59" s="9" t="s">
        <v>12</v>
      </c>
      <c r="E59" s="9">
        <v>1751.08</v>
      </c>
      <c r="F59" s="9" t="s">
        <v>18</v>
      </c>
      <c r="G59" s="9" t="s">
        <v>1546</v>
      </c>
      <c r="H59" s="9" t="s">
        <v>80</v>
      </c>
      <c r="I59" s="9" t="s">
        <v>80</v>
      </c>
      <c r="J59" s="9" t="s">
        <v>80</v>
      </c>
      <c r="K59" s="9" t="s">
        <v>80</v>
      </c>
    </row>
    <row r="60" spans="1:11">
      <c r="A60" s="9" t="s">
        <v>59</v>
      </c>
      <c r="B60" s="9">
        <v>2334237</v>
      </c>
      <c r="C60" s="9" t="s">
        <v>1547</v>
      </c>
      <c r="D60" s="9" t="s">
        <v>23</v>
      </c>
      <c r="E60" s="9">
        <v>1785.61</v>
      </c>
      <c r="F60" s="9" t="s">
        <v>18</v>
      </c>
      <c r="G60" s="9" t="s">
        <v>1548</v>
      </c>
      <c r="H60" s="9" t="s">
        <v>80</v>
      </c>
      <c r="I60" s="9" t="s">
        <v>80</v>
      </c>
      <c r="J60" s="9" t="s">
        <v>80</v>
      </c>
      <c r="K60" s="9" t="s">
        <v>80</v>
      </c>
    </row>
    <row r="61" spans="1:11">
      <c r="A61" s="9" t="s">
        <v>59</v>
      </c>
      <c r="B61" s="9">
        <v>2768362</v>
      </c>
      <c r="C61" s="9" t="s">
        <v>1549</v>
      </c>
      <c r="D61" s="9" t="s">
        <v>12</v>
      </c>
      <c r="E61" s="9">
        <v>1077.04</v>
      </c>
      <c r="F61" s="9" t="s">
        <v>23</v>
      </c>
      <c r="G61" s="9" t="s">
        <v>1550</v>
      </c>
      <c r="H61" s="9" t="s">
        <v>80</v>
      </c>
      <c r="I61" s="9" t="s">
        <v>80</v>
      </c>
      <c r="J61" s="9" t="s">
        <v>80</v>
      </c>
      <c r="K61" s="9" t="s">
        <v>80</v>
      </c>
    </row>
    <row r="62" spans="1:11">
      <c r="A62" s="9" t="s">
        <v>59</v>
      </c>
      <c r="B62" s="9">
        <v>4170239</v>
      </c>
      <c r="C62" s="9" t="s">
        <v>1551</v>
      </c>
      <c r="D62" s="9" t="s">
        <v>12</v>
      </c>
      <c r="E62" s="9">
        <v>1738.07</v>
      </c>
      <c r="F62" s="9" t="s">
        <v>13</v>
      </c>
      <c r="G62" s="9" t="s">
        <v>1552</v>
      </c>
      <c r="H62" s="9" t="s">
        <v>80</v>
      </c>
      <c r="I62" s="9" t="s">
        <v>80</v>
      </c>
      <c r="J62" s="9" t="s">
        <v>80</v>
      </c>
      <c r="K62" s="9" t="s">
        <v>80</v>
      </c>
    </row>
    <row r="63" spans="1:11">
      <c r="A63" s="9" t="s">
        <v>59</v>
      </c>
      <c r="B63" s="9">
        <v>4242510</v>
      </c>
      <c r="C63" s="9" t="s">
        <v>1553</v>
      </c>
      <c r="D63" s="9" t="s">
        <v>12</v>
      </c>
      <c r="E63" s="9">
        <v>2053.56</v>
      </c>
      <c r="F63" s="9" t="s">
        <v>13</v>
      </c>
      <c r="G63" s="9" t="s">
        <v>1554</v>
      </c>
      <c r="H63" s="9" t="s">
        <v>80</v>
      </c>
      <c r="I63" s="9" t="s">
        <v>80</v>
      </c>
      <c r="J63" s="9" t="s">
        <v>80</v>
      </c>
      <c r="K63" s="9" t="s">
        <v>80</v>
      </c>
    </row>
    <row r="64" spans="1:11">
      <c r="A64" s="9" t="s">
        <v>66</v>
      </c>
      <c r="B64" s="9">
        <v>358902</v>
      </c>
      <c r="C64" s="9" t="s">
        <v>1555</v>
      </c>
      <c r="D64" s="9" t="s">
        <v>23</v>
      </c>
      <c r="E64" s="9">
        <v>1048.8599999999999</v>
      </c>
      <c r="F64" s="9" t="s">
        <v>18</v>
      </c>
      <c r="G64" s="9" t="s">
        <v>1556</v>
      </c>
      <c r="H64" s="9" t="s">
        <v>80</v>
      </c>
      <c r="I64" s="9" t="s">
        <v>80</v>
      </c>
      <c r="J64" s="9" t="s">
        <v>80</v>
      </c>
      <c r="K64" s="9" t="s">
        <v>80</v>
      </c>
    </row>
    <row r="65" spans="1:11">
      <c r="A65" s="9" t="s">
        <v>66</v>
      </c>
      <c r="B65" s="9">
        <v>2840869</v>
      </c>
      <c r="C65" s="9" t="s">
        <v>1557</v>
      </c>
      <c r="D65" s="9" t="s">
        <v>12</v>
      </c>
      <c r="E65" s="9">
        <v>1364.86</v>
      </c>
      <c r="F65" s="9" t="s">
        <v>23</v>
      </c>
      <c r="G65" s="9" t="s">
        <v>1558</v>
      </c>
      <c r="H65" s="9" t="s">
        <v>80</v>
      </c>
      <c r="I65" s="9" t="s">
        <v>80</v>
      </c>
      <c r="J65" s="9" t="s">
        <v>80</v>
      </c>
      <c r="K65" s="9" t="s">
        <v>80</v>
      </c>
    </row>
    <row r="66" spans="1:11">
      <c r="A66" s="9" t="s">
        <v>66</v>
      </c>
      <c r="B66" s="9">
        <v>6280743</v>
      </c>
      <c r="C66" s="9" t="s">
        <v>1559</v>
      </c>
      <c r="D66" s="9" t="s">
        <v>12</v>
      </c>
      <c r="E66" s="9">
        <v>2348.69</v>
      </c>
      <c r="F66" s="9" t="s">
        <v>13</v>
      </c>
      <c r="G66" s="9" t="s">
        <v>1560</v>
      </c>
      <c r="H66" s="9" t="s">
        <v>80</v>
      </c>
      <c r="I66" s="9" t="s">
        <v>80</v>
      </c>
      <c r="J66" s="9" t="s">
        <v>80</v>
      </c>
      <c r="K66" s="9" t="s">
        <v>80</v>
      </c>
    </row>
    <row r="67" spans="1:11">
      <c r="A67" s="9" t="s">
        <v>66</v>
      </c>
      <c r="B67" s="9">
        <v>6514914</v>
      </c>
      <c r="C67" s="9" t="s">
        <v>1561</v>
      </c>
      <c r="D67" s="9" t="s">
        <v>12</v>
      </c>
      <c r="E67" s="9">
        <v>977.60699999999997</v>
      </c>
      <c r="F67" s="9" t="s">
        <v>23</v>
      </c>
      <c r="G67" s="9" t="s">
        <v>1562</v>
      </c>
      <c r="H67" s="9" t="s">
        <v>80</v>
      </c>
      <c r="I67" s="9" t="s">
        <v>80</v>
      </c>
      <c r="J67" s="9" t="s">
        <v>80</v>
      </c>
      <c r="K67" s="9" t="s">
        <v>80</v>
      </c>
    </row>
    <row r="68" spans="1:11">
      <c r="A68" s="9" t="s">
        <v>66</v>
      </c>
      <c r="B68" s="9">
        <v>6563005</v>
      </c>
      <c r="C68" s="9" t="s">
        <v>1563</v>
      </c>
      <c r="D68" s="9" t="s">
        <v>12</v>
      </c>
      <c r="E68" s="9">
        <v>2010.42</v>
      </c>
      <c r="F68" s="9" t="s">
        <v>13</v>
      </c>
      <c r="G68" s="9" t="s">
        <v>1564</v>
      </c>
      <c r="H68" s="9" t="s">
        <v>80</v>
      </c>
      <c r="I68" s="9" t="s">
        <v>80</v>
      </c>
      <c r="J68" s="9" t="s">
        <v>80</v>
      </c>
      <c r="K68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 enableFormatConditionsCalculation="0"/>
  <dimension ref="A1:U55"/>
  <sheetViews>
    <sheetView workbookViewId="0">
      <selection activeCell="K55" sqref="K55"/>
    </sheetView>
  </sheetViews>
  <sheetFormatPr baseColWidth="10" defaultColWidth="8.83203125" defaultRowHeight="14" x14ac:dyDescent="0"/>
  <cols>
    <col min="1" max="11" width="8.83203125" style="9"/>
    <col min="14" max="14" width="5.83203125" bestFit="1" customWidth="1"/>
    <col min="15" max="15" width="12" bestFit="1" customWidth="1"/>
    <col min="16" max="16" width="2.83203125" bestFit="1" customWidth="1"/>
    <col min="17" max="18" width="3" bestFit="1" customWidth="1"/>
    <col min="19" max="19" width="5.83203125" bestFit="1" customWidth="1"/>
    <col min="20" max="20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22</v>
      </c>
      <c r="B3" s="9">
        <v>3195297</v>
      </c>
      <c r="C3" s="9" t="s">
        <v>1186</v>
      </c>
      <c r="D3" s="9" t="s">
        <v>23</v>
      </c>
      <c r="E3" s="9">
        <v>4230.49</v>
      </c>
      <c r="F3" s="9" t="s">
        <v>18</v>
      </c>
      <c r="G3" s="9" t="s">
        <v>1187</v>
      </c>
      <c r="H3" s="9" t="s">
        <v>1188</v>
      </c>
      <c r="I3" s="9" t="s">
        <v>1189</v>
      </c>
      <c r="J3" s="9" t="s">
        <v>61</v>
      </c>
      <c r="K3" s="9" t="s">
        <v>62</v>
      </c>
      <c r="M3" t="s">
        <v>112</v>
      </c>
      <c r="N3" t="s">
        <v>117</v>
      </c>
      <c r="O3" s="1"/>
      <c r="P3" s="1">
        <v>3</v>
      </c>
      <c r="Q3" s="1"/>
      <c r="R3" s="1">
        <v>1</v>
      </c>
      <c r="S3" s="1"/>
      <c r="T3">
        <f>SUM(O3:S3)</f>
        <v>4</v>
      </c>
    </row>
    <row r="4" spans="1:21">
      <c r="A4" s="9" t="s">
        <v>27</v>
      </c>
      <c r="B4" s="9">
        <v>2638825</v>
      </c>
      <c r="C4" s="9" t="s">
        <v>1190</v>
      </c>
      <c r="D4" s="9" t="s">
        <v>12</v>
      </c>
      <c r="E4" s="9">
        <v>4544.51</v>
      </c>
      <c r="F4" s="9" t="s">
        <v>13</v>
      </c>
      <c r="G4" s="9" t="s">
        <v>1191</v>
      </c>
      <c r="H4" s="9" t="s">
        <v>1192</v>
      </c>
      <c r="I4" s="9" t="s">
        <v>1193</v>
      </c>
      <c r="J4" s="9" t="s">
        <v>448</v>
      </c>
      <c r="K4" s="9" t="s">
        <v>449</v>
      </c>
      <c r="N4" t="s">
        <v>118</v>
      </c>
      <c r="O4" s="1">
        <v>1</v>
      </c>
      <c r="P4" s="1"/>
      <c r="Q4" s="1">
        <v>1</v>
      </c>
      <c r="R4" s="1">
        <v>6</v>
      </c>
      <c r="S4" s="1"/>
      <c r="T4">
        <f>SUM(O4:S4)</f>
        <v>8</v>
      </c>
    </row>
    <row r="5" spans="1:21">
      <c r="A5" s="9" t="s">
        <v>30</v>
      </c>
      <c r="B5" s="9">
        <v>2672966</v>
      </c>
      <c r="C5" s="9" t="s">
        <v>1194</v>
      </c>
      <c r="D5" s="9" t="s">
        <v>12</v>
      </c>
      <c r="E5" s="9">
        <v>4646.66</v>
      </c>
      <c r="F5" s="9" t="s">
        <v>23</v>
      </c>
      <c r="G5" s="9" t="s">
        <v>1195</v>
      </c>
      <c r="H5" s="9" t="s">
        <v>1196</v>
      </c>
      <c r="I5" s="9" t="s">
        <v>1197</v>
      </c>
      <c r="J5" s="9" t="s">
        <v>1198</v>
      </c>
      <c r="K5" s="9" t="s">
        <v>1199</v>
      </c>
      <c r="N5" t="s">
        <v>119</v>
      </c>
      <c r="O5" s="1">
        <v>20</v>
      </c>
      <c r="P5" s="1">
        <v>1</v>
      </c>
      <c r="Q5" s="1"/>
      <c r="R5" s="1">
        <v>4</v>
      </c>
      <c r="S5" s="1"/>
      <c r="T5">
        <f>SUM(O5:S5)</f>
        <v>25</v>
      </c>
    </row>
    <row r="6" spans="1:21">
      <c r="A6" s="9" t="s">
        <v>34</v>
      </c>
      <c r="B6" s="9">
        <v>1195981</v>
      </c>
      <c r="C6" s="9" t="s">
        <v>1200</v>
      </c>
      <c r="D6" s="9" t="s">
        <v>12</v>
      </c>
      <c r="E6" s="9">
        <v>4085.09</v>
      </c>
      <c r="F6" s="9" t="s">
        <v>13</v>
      </c>
      <c r="G6" s="9" t="s">
        <v>1201</v>
      </c>
      <c r="H6" s="9" t="s">
        <v>1202</v>
      </c>
      <c r="I6" s="9" t="s">
        <v>1203</v>
      </c>
      <c r="J6" s="9" t="s">
        <v>65</v>
      </c>
      <c r="K6" s="9" t="s">
        <v>16</v>
      </c>
      <c r="N6" t="s">
        <v>120</v>
      </c>
      <c r="O6" s="1">
        <v>11</v>
      </c>
      <c r="P6" s="1">
        <v>1</v>
      </c>
      <c r="Q6" s="1"/>
      <c r="R6" s="1"/>
      <c r="S6" s="1"/>
      <c r="T6">
        <f>SUM(O6:S6)</f>
        <v>12</v>
      </c>
    </row>
    <row r="7" spans="1:21">
      <c r="A7" s="9" t="s">
        <v>55</v>
      </c>
      <c r="B7" s="9">
        <v>3535289</v>
      </c>
      <c r="C7" s="9" t="s">
        <v>1204</v>
      </c>
      <c r="D7" s="9" t="s">
        <v>12</v>
      </c>
      <c r="E7" s="9">
        <v>4310.51</v>
      </c>
      <c r="F7" s="9" t="s">
        <v>18</v>
      </c>
      <c r="G7" s="9" t="s">
        <v>1205</v>
      </c>
      <c r="H7" s="9" t="s">
        <v>1206</v>
      </c>
      <c r="I7" s="9" t="s">
        <v>1207</v>
      </c>
      <c r="J7" s="9" t="s">
        <v>1208</v>
      </c>
      <c r="K7" s="9" t="s">
        <v>43</v>
      </c>
      <c r="N7" t="s">
        <v>110</v>
      </c>
      <c r="O7" s="1"/>
      <c r="P7" s="1"/>
      <c r="Q7" s="1"/>
      <c r="R7" s="1"/>
      <c r="S7" s="1"/>
    </row>
    <row r="8" spans="1:21">
      <c r="A8" s="9" t="s">
        <v>55</v>
      </c>
      <c r="B8" s="9">
        <v>5762351</v>
      </c>
      <c r="C8" s="9" t="s">
        <v>1209</v>
      </c>
      <c r="D8" s="9" t="s">
        <v>23</v>
      </c>
      <c r="E8" s="9">
        <v>4122.74</v>
      </c>
      <c r="F8" s="9" t="s">
        <v>13</v>
      </c>
      <c r="G8" s="9" t="s">
        <v>1210</v>
      </c>
      <c r="H8" s="9" t="s">
        <v>1211</v>
      </c>
      <c r="I8" s="9" t="s">
        <v>1212</v>
      </c>
      <c r="J8" s="9" t="s">
        <v>1213</v>
      </c>
      <c r="K8" s="9" t="s">
        <v>1214</v>
      </c>
      <c r="N8" t="s">
        <v>111</v>
      </c>
      <c r="O8">
        <f>SUM(O3:O7)</f>
        <v>32</v>
      </c>
      <c r="P8">
        <f>SUM(P3:P7)</f>
        <v>5</v>
      </c>
      <c r="Q8">
        <f>SUM(Q3:Q7)</f>
        <v>1</v>
      </c>
      <c r="R8">
        <f>SUM(R3:R7)</f>
        <v>11</v>
      </c>
    </row>
    <row r="9" spans="1:21">
      <c r="A9" s="9" t="s">
        <v>59</v>
      </c>
      <c r="B9" s="9">
        <v>244077</v>
      </c>
      <c r="C9" s="9" t="s">
        <v>1215</v>
      </c>
      <c r="D9" s="9" t="s">
        <v>12</v>
      </c>
      <c r="E9" s="9">
        <v>5139.1400000000003</v>
      </c>
      <c r="F9" s="9" t="s">
        <v>13</v>
      </c>
      <c r="G9" s="9" t="s">
        <v>1216</v>
      </c>
      <c r="H9" s="9" t="s">
        <v>1217</v>
      </c>
      <c r="I9" s="9" t="s">
        <v>1218</v>
      </c>
      <c r="J9" s="9" t="s">
        <v>1219</v>
      </c>
      <c r="K9" s="9" t="s">
        <v>62</v>
      </c>
      <c r="T9" t="s">
        <v>111</v>
      </c>
      <c r="U9">
        <f>SUM(O3:S7)</f>
        <v>49</v>
      </c>
    </row>
    <row r="10" spans="1:21">
      <c r="A10" s="9" t="s">
        <v>66</v>
      </c>
      <c r="B10" s="9">
        <v>2047791</v>
      </c>
      <c r="C10" s="9" t="s">
        <v>1220</v>
      </c>
      <c r="D10" s="9" t="s">
        <v>12</v>
      </c>
      <c r="E10" s="9">
        <v>4473.82</v>
      </c>
      <c r="F10" s="9" t="s">
        <v>23</v>
      </c>
      <c r="G10" s="9" t="s">
        <v>1221</v>
      </c>
      <c r="H10" s="9" t="s">
        <v>1222</v>
      </c>
      <c r="I10" s="9" t="s">
        <v>1223</v>
      </c>
      <c r="J10" s="9" t="s">
        <v>1224</v>
      </c>
      <c r="K10" s="9" t="s">
        <v>437</v>
      </c>
      <c r="M10" t="s">
        <v>4177</v>
      </c>
      <c r="N10">
        <v>10</v>
      </c>
      <c r="O10">
        <v>0.30612244897959184</v>
      </c>
    </row>
    <row r="11" spans="1:21">
      <c r="A11" s="9" t="s">
        <v>70</v>
      </c>
      <c r="M11" t="s">
        <v>4174</v>
      </c>
      <c r="N11">
        <v>24</v>
      </c>
    </row>
    <row r="12" spans="1:21">
      <c r="A12" s="9" t="s">
        <v>22</v>
      </c>
      <c r="B12" s="9">
        <v>1262957</v>
      </c>
      <c r="C12" s="9" t="s">
        <v>1225</v>
      </c>
      <c r="D12" s="9" t="s">
        <v>12</v>
      </c>
      <c r="E12" s="9">
        <v>3950.64</v>
      </c>
      <c r="F12" s="9" t="s">
        <v>13</v>
      </c>
      <c r="G12" s="9" t="s">
        <v>1226</v>
      </c>
      <c r="H12" s="9" t="s">
        <v>1227</v>
      </c>
      <c r="I12" s="9" t="s">
        <v>1228</v>
      </c>
      <c r="J12" s="9" t="s">
        <v>1229</v>
      </c>
      <c r="K12" s="9" t="s">
        <v>1146</v>
      </c>
      <c r="M12" t="s">
        <v>122</v>
      </c>
      <c r="N12">
        <v>15</v>
      </c>
    </row>
    <row r="13" spans="1:21">
      <c r="A13" s="9" t="s">
        <v>27</v>
      </c>
      <c r="B13" s="9">
        <v>2645170</v>
      </c>
      <c r="C13" s="9" t="s">
        <v>1230</v>
      </c>
      <c r="D13" s="9" t="s">
        <v>12</v>
      </c>
      <c r="E13" s="9">
        <v>5107.3900000000003</v>
      </c>
      <c r="F13" s="9" t="s">
        <v>13</v>
      </c>
      <c r="G13" s="9" t="s">
        <v>1231</v>
      </c>
      <c r="H13" s="9" t="s">
        <v>1232</v>
      </c>
      <c r="I13" s="9" t="s">
        <v>1233</v>
      </c>
      <c r="J13" s="9" t="s">
        <v>1234</v>
      </c>
      <c r="K13" s="9" t="s">
        <v>1235</v>
      </c>
      <c r="M13" t="s">
        <v>4176</v>
      </c>
      <c r="N13">
        <v>8</v>
      </c>
    </row>
    <row r="14" spans="1:21">
      <c r="A14" s="9" t="s">
        <v>77</v>
      </c>
      <c r="M14" t="s">
        <v>4175</v>
      </c>
      <c r="N14">
        <v>2</v>
      </c>
    </row>
    <row r="15" spans="1:21">
      <c r="A15" s="9" t="s">
        <v>11</v>
      </c>
      <c r="B15" s="9">
        <v>1448021</v>
      </c>
      <c r="C15" s="9" t="s">
        <v>1236</v>
      </c>
      <c r="D15" s="9" t="s">
        <v>12</v>
      </c>
      <c r="E15" s="9">
        <v>5259.72</v>
      </c>
      <c r="F15" s="9" t="s">
        <v>13</v>
      </c>
      <c r="G15" s="9" t="s">
        <v>1237</v>
      </c>
      <c r="H15" s="9" t="s">
        <v>1238</v>
      </c>
      <c r="I15" s="9" t="s">
        <v>1239</v>
      </c>
      <c r="J15" s="9" t="s">
        <v>80</v>
      </c>
      <c r="K15" s="9" t="s">
        <v>80</v>
      </c>
    </row>
    <row r="16" spans="1:21">
      <c r="A16" s="9" t="s">
        <v>17</v>
      </c>
      <c r="B16" s="9">
        <v>576059</v>
      </c>
      <c r="C16" s="9" t="s">
        <v>1240</v>
      </c>
      <c r="D16" s="9" t="s">
        <v>12</v>
      </c>
      <c r="E16" s="9">
        <v>4564.17</v>
      </c>
      <c r="F16" s="9" t="s">
        <v>23</v>
      </c>
      <c r="G16" s="9" t="s">
        <v>1241</v>
      </c>
      <c r="H16" s="9" t="s">
        <v>1242</v>
      </c>
      <c r="I16" s="9" t="s">
        <v>1243</v>
      </c>
      <c r="J16" s="9" t="s">
        <v>80</v>
      </c>
      <c r="K16" s="9" t="s">
        <v>80</v>
      </c>
    </row>
    <row r="17" spans="1:11">
      <c r="A17" s="9" t="s">
        <v>17</v>
      </c>
      <c r="B17" s="9">
        <v>1335512</v>
      </c>
      <c r="C17" s="9" t="s">
        <v>1244</v>
      </c>
      <c r="D17" s="9" t="s">
        <v>23</v>
      </c>
      <c r="E17" s="9">
        <v>5586.95</v>
      </c>
      <c r="F17" s="9" t="s">
        <v>18</v>
      </c>
      <c r="G17" s="9" t="s">
        <v>1245</v>
      </c>
      <c r="H17" s="9" t="s">
        <v>1246</v>
      </c>
      <c r="I17" s="9" t="s">
        <v>1247</v>
      </c>
      <c r="J17" s="9" t="s">
        <v>80</v>
      </c>
      <c r="K17" s="9" t="s">
        <v>80</v>
      </c>
    </row>
    <row r="18" spans="1:11">
      <c r="A18" s="9" t="s">
        <v>81</v>
      </c>
      <c r="B18" s="9">
        <v>1129906</v>
      </c>
      <c r="C18" s="9" t="s">
        <v>1248</v>
      </c>
      <c r="D18" s="9" t="s">
        <v>23</v>
      </c>
      <c r="E18" s="9">
        <v>5151.6000000000004</v>
      </c>
      <c r="F18" s="9" t="s">
        <v>18</v>
      </c>
      <c r="G18" s="9" t="s">
        <v>1249</v>
      </c>
      <c r="H18" s="9" t="s">
        <v>1250</v>
      </c>
      <c r="I18" s="9" t="s">
        <v>1251</v>
      </c>
      <c r="J18" s="9" t="s">
        <v>80</v>
      </c>
      <c r="K18" s="9" t="s">
        <v>80</v>
      </c>
    </row>
    <row r="19" spans="1:11">
      <c r="A19" s="9" t="s">
        <v>83</v>
      </c>
      <c r="B19" s="9">
        <v>2022689</v>
      </c>
      <c r="C19" s="9" t="s">
        <v>1252</v>
      </c>
      <c r="D19" s="9" t="s">
        <v>23</v>
      </c>
      <c r="E19" s="9">
        <v>4765.91</v>
      </c>
      <c r="F19" s="9" t="s">
        <v>18</v>
      </c>
      <c r="G19" s="9" t="s">
        <v>1253</v>
      </c>
      <c r="H19" s="9" t="s">
        <v>1254</v>
      </c>
      <c r="I19" s="9" t="s">
        <v>1255</v>
      </c>
      <c r="J19" s="9" t="s">
        <v>80</v>
      </c>
      <c r="K19" s="9" t="s">
        <v>80</v>
      </c>
    </row>
    <row r="20" spans="1:11">
      <c r="A20" s="9" t="s">
        <v>22</v>
      </c>
      <c r="B20" s="9">
        <v>2260423</v>
      </c>
      <c r="C20" s="9" t="s">
        <v>1256</v>
      </c>
      <c r="D20" s="9" t="s">
        <v>23</v>
      </c>
      <c r="E20" s="9">
        <v>5071.17</v>
      </c>
      <c r="F20" s="9" t="s">
        <v>18</v>
      </c>
      <c r="G20" s="9" t="s">
        <v>1257</v>
      </c>
      <c r="H20" s="9" t="s">
        <v>1258</v>
      </c>
      <c r="I20" s="9" t="s">
        <v>1259</v>
      </c>
      <c r="J20" s="9" t="s">
        <v>80</v>
      </c>
      <c r="K20" s="9" t="s">
        <v>80</v>
      </c>
    </row>
    <row r="21" spans="1:11">
      <c r="A21" s="9" t="s">
        <v>27</v>
      </c>
      <c r="B21" s="9">
        <v>4777755</v>
      </c>
      <c r="C21" s="9" t="s">
        <v>1260</v>
      </c>
      <c r="D21" s="9" t="s">
        <v>18</v>
      </c>
      <c r="E21" s="9">
        <v>3911.15</v>
      </c>
      <c r="F21" s="9" t="s">
        <v>12</v>
      </c>
      <c r="G21" s="9" t="s">
        <v>1261</v>
      </c>
      <c r="H21" s="9" t="s">
        <v>1262</v>
      </c>
      <c r="I21" s="9" t="s">
        <v>1263</v>
      </c>
      <c r="J21" s="9" t="s">
        <v>80</v>
      </c>
      <c r="K21" s="9" t="s">
        <v>80</v>
      </c>
    </row>
    <row r="22" spans="1:11">
      <c r="A22" s="9" t="s">
        <v>30</v>
      </c>
      <c r="B22" s="9">
        <v>947818</v>
      </c>
      <c r="C22" s="9" t="s">
        <v>1264</v>
      </c>
      <c r="D22" s="9" t="s">
        <v>12</v>
      </c>
      <c r="E22" s="9">
        <v>5048.3599999999997</v>
      </c>
      <c r="F22" s="9" t="s">
        <v>13</v>
      </c>
      <c r="G22" s="9" t="s">
        <v>1265</v>
      </c>
      <c r="H22" s="9" t="s">
        <v>1266</v>
      </c>
      <c r="I22" s="9" t="s">
        <v>1267</v>
      </c>
      <c r="J22" s="9" t="s">
        <v>80</v>
      </c>
      <c r="K22" s="9" t="s">
        <v>80</v>
      </c>
    </row>
    <row r="23" spans="1:11">
      <c r="A23" s="9" t="s">
        <v>30</v>
      </c>
      <c r="B23" s="9">
        <v>1042181</v>
      </c>
      <c r="C23" s="9" t="s">
        <v>1268</v>
      </c>
      <c r="D23" s="9" t="s">
        <v>23</v>
      </c>
      <c r="E23" s="9">
        <v>3138.55</v>
      </c>
      <c r="F23" s="9" t="s">
        <v>13</v>
      </c>
      <c r="G23" s="9" t="s">
        <v>1269</v>
      </c>
      <c r="H23" s="9" t="s">
        <v>1270</v>
      </c>
      <c r="I23" s="9" t="s">
        <v>1271</v>
      </c>
      <c r="J23" s="9" t="s">
        <v>80</v>
      </c>
      <c r="K23" s="9" t="s">
        <v>80</v>
      </c>
    </row>
    <row r="24" spans="1:11">
      <c r="A24" s="9" t="s">
        <v>30</v>
      </c>
      <c r="B24" s="9">
        <v>3034174</v>
      </c>
      <c r="C24" s="9" t="s">
        <v>1272</v>
      </c>
      <c r="D24" s="9" t="s">
        <v>12</v>
      </c>
      <c r="E24" s="9">
        <v>3075.91</v>
      </c>
      <c r="F24" s="9" t="s">
        <v>13</v>
      </c>
      <c r="G24" s="9" t="s">
        <v>1273</v>
      </c>
      <c r="H24" s="9" t="s">
        <v>1274</v>
      </c>
      <c r="I24" s="9" t="s">
        <v>1275</v>
      </c>
      <c r="J24" s="9" t="s">
        <v>80</v>
      </c>
      <c r="K24" s="9" t="s">
        <v>80</v>
      </c>
    </row>
    <row r="25" spans="1:11">
      <c r="A25" s="9" t="s">
        <v>34</v>
      </c>
      <c r="B25" s="9">
        <v>1391207</v>
      </c>
      <c r="C25" s="9" t="s">
        <v>1276</v>
      </c>
      <c r="D25" s="9" t="s">
        <v>12</v>
      </c>
      <c r="E25" s="9">
        <v>4618.08</v>
      </c>
      <c r="F25" s="9" t="s">
        <v>13</v>
      </c>
      <c r="G25" s="9" t="s">
        <v>1277</v>
      </c>
      <c r="H25" s="9" t="s">
        <v>1278</v>
      </c>
      <c r="I25" s="9" t="s">
        <v>1279</v>
      </c>
      <c r="J25" s="9" t="s">
        <v>80</v>
      </c>
      <c r="K25" s="9" t="s">
        <v>80</v>
      </c>
    </row>
    <row r="26" spans="1:11">
      <c r="A26" s="9" t="s">
        <v>34</v>
      </c>
      <c r="B26" s="9">
        <v>4244278</v>
      </c>
      <c r="C26" s="9" t="s">
        <v>1280</v>
      </c>
      <c r="D26" s="9" t="s">
        <v>23</v>
      </c>
      <c r="E26" s="9">
        <v>3509.6</v>
      </c>
      <c r="F26" s="9" t="s">
        <v>13</v>
      </c>
      <c r="G26" s="9" t="s">
        <v>1281</v>
      </c>
      <c r="H26" s="9" t="s">
        <v>1282</v>
      </c>
      <c r="I26" s="9" t="s">
        <v>1283</v>
      </c>
      <c r="J26" s="9" t="s">
        <v>80</v>
      </c>
      <c r="K26" s="9" t="s">
        <v>80</v>
      </c>
    </row>
    <row r="27" spans="1:11">
      <c r="A27" s="9" t="s">
        <v>34</v>
      </c>
      <c r="B27" s="9">
        <v>4863990</v>
      </c>
      <c r="C27" s="9" t="s">
        <v>1284</v>
      </c>
      <c r="D27" s="9" t="s">
        <v>12</v>
      </c>
      <c r="E27" s="9">
        <v>3504.14</v>
      </c>
      <c r="F27" s="9" t="s">
        <v>23</v>
      </c>
      <c r="G27" s="9" t="s">
        <v>1285</v>
      </c>
      <c r="H27" s="9" t="s">
        <v>1286</v>
      </c>
      <c r="I27" s="9" t="s">
        <v>1287</v>
      </c>
      <c r="J27" s="9" t="s">
        <v>80</v>
      </c>
      <c r="K27" s="9" t="s">
        <v>80</v>
      </c>
    </row>
    <row r="28" spans="1:11">
      <c r="A28" s="9" t="s">
        <v>44</v>
      </c>
      <c r="B28" s="9">
        <v>204667</v>
      </c>
      <c r="C28" s="9" t="s">
        <v>1288</v>
      </c>
      <c r="D28" s="9" t="s">
        <v>18</v>
      </c>
      <c r="E28" s="9">
        <v>4551.9799999999996</v>
      </c>
      <c r="F28" s="9" t="s">
        <v>12</v>
      </c>
      <c r="G28" s="9" t="s">
        <v>1289</v>
      </c>
      <c r="H28" s="9" t="s">
        <v>1290</v>
      </c>
      <c r="I28" s="9" t="s">
        <v>1291</v>
      </c>
      <c r="J28" s="9" t="s">
        <v>80</v>
      </c>
      <c r="K28" s="9" t="s">
        <v>80</v>
      </c>
    </row>
    <row r="29" spans="1:11">
      <c r="A29" s="9" t="s">
        <v>44</v>
      </c>
      <c r="B29" s="9">
        <v>204670</v>
      </c>
      <c r="C29" s="9" t="s">
        <v>1292</v>
      </c>
      <c r="D29" s="9" t="s">
        <v>18</v>
      </c>
      <c r="E29" s="9">
        <v>4302.76</v>
      </c>
      <c r="F29" s="9" t="s">
        <v>12</v>
      </c>
      <c r="G29" s="9" t="s">
        <v>1293</v>
      </c>
      <c r="H29" s="9" t="s">
        <v>1290</v>
      </c>
      <c r="I29" s="9" t="s">
        <v>1291</v>
      </c>
      <c r="J29" s="9" t="s">
        <v>80</v>
      </c>
      <c r="K29" s="9" t="s">
        <v>80</v>
      </c>
    </row>
    <row r="30" spans="1:11">
      <c r="A30" s="9" t="s">
        <v>44</v>
      </c>
      <c r="B30" s="9">
        <v>2435130</v>
      </c>
      <c r="C30" s="9" t="s">
        <v>1294</v>
      </c>
      <c r="D30" s="9" t="s">
        <v>12</v>
      </c>
      <c r="E30" s="9">
        <v>3209.94</v>
      </c>
      <c r="F30" s="9" t="s">
        <v>23</v>
      </c>
      <c r="G30" s="9" t="s">
        <v>1295</v>
      </c>
      <c r="H30" s="9" t="s">
        <v>1296</v>
      </c>
      <c r="I30" s="9" t="s">
        <v>1297</v>
      </c>
      <c r="J30" s="9" t="s">
        <v>80</v>
      </c>
      <c r="K30" s="9" t="s">
        <v>80</v>
      </c>
    </row>
    <row r="31" spans="1:11">
      <c r="A31" s="9" t="s">
        <v>44</v>
      </c>
      <c r="B31" s="9">
        <v>2683208</v>
      </c>
      <c r="C31" s="9" t="s">
        <v>1298</v>
      </c>
      <c r="D31" s="9" t="s">
        <v>12</v>
      </c>
      <c r="E31" s="9">
        <v>4102.59</v>
      </c>
      <c r="F31" s="9" t="s">
        <v>23</v>
      </c>
      <c r="G31" s="9" t="s">
        <v>1299</v>
      </c>
      <c r="H31" s="9" t="s">
        <v>1300</v>
      </c>
      <c r="I31" s="9" t="s">
        <v>1301</v>
      </c>
      <c r="J31" s="9" t="s">
        <v>80</v>
      </c>
      <c r="K31" s="9" t="s">
        <v>80</v>
      </c>
    </row>
    <row r="32" spans="1:11">
      <c r="A32" s="9" t="s">
        <v>44</v>
      </c>
      <c r="B32" s="9">
        <v>5265796</v>
      </c>
      <c r="C32" s="9" t="s">
        <v>1302</v>
      </c>
      <c r="D32" s="9" t="s">
        <v>12</v>
      </c>
      <c r="E32" s="9">
        <v>4158.3599999999997</v>
      </c>
      <c r="F32" s="9" t="s">
        <v>23</v>
      </c>
      <c r="G32" s="9" t="s">
        <v>1303</v>
      </c>
      <c r="H32" s="9" t="s">
        <v>1304</v>
      </c>
      <c r="I32" s="9" t="s">
        <v>1305</v>
      </c>
      <c r="J32" s="9" t="s">
        <v>80</v>
      </c>
      <c r="K32" s="9" t="s">
        <v>80</v>
      </c>
    </row>
    <row r="33" spans="1:11">
      <c r="A33" s="9" t="s">
        <v>55</v>
      </c>
      <c r="B33" s="9">
        <v>3961794</v>
      </c>
      <c r="C33" s="9" t="s">
        <v>1306</v>
      </c>
      <c r="D33" s="9" t="s">
        <v>12</v>
      </c>
      <c r="E33" s="9">
        <v>2198.3200000000002</v>
      </c>
      <c r="F33" s="9" t="s">
        <v>23</v>
      </c>
      <c r="G33" s="9" t="s">
        <v>1307</v>
      </c>
      <c r="H33" s="9" t="s">
        <v>1308</v>
      </c>
      <c r="I33" s="9" t="s">
        <v>1309</v>
      </c>
      <c r="J33" s="9" t="s">
        <v>80</v>
      </c>
      <c r="K33" s="9" t="s">
        <v>80</v>
      </c>
    </row>
    <row r="34" spans="1:11">
      <c r="A34" s="9" t="s">
        <v>59</v>
      </c>
      <c r="B34" s="9">
        <v>3489225</v>
      </c>
      <c r="C34" s="9" t="s">
        <v>1310</v>
      </c>
      <c r="D34" s="9" t="s">
        <v>12</v>
      </c>
      <c r="E34" s="9">
        <v>4272.8100000000004</v>
      </c>
      <c r="F34" s="9" t="s">
        <v>13</v>
      </c>
      <c r="G34" s="9" t="s">
        <v>1311</v>
      </c>
      <c r="H34" s="9" t="s">
        <v>1312</v>
      </c>
      <c r="I34" s="9" t="s">
        <v>1313</v>
      </c>
      <c r="J34" s="9" t="s">
        <v>80</v>
      </c>
      <c r="K34" s="9" t="s">
        <v>80</v>
      </c>
    </row>
    <row r="35" spans="1:11">
      <c r="A35" s="9" t="s">
        <v>59</v>
      </c>
      <c r="B35" s="9">
        <v>5489063</v>
      </c>
      <c r="C35" s="9" t="s">
        <v>1314</v>
      </c>
      <c r="D35" s="9" t="s">
        <v>18</v>
      </c>
      <c r="E35" s="9">
        <v>5073.55</v>
      </c>
      <c r="F35" s="9" t="s">
        <v>23</v>
      </c>
      <c r="G35" s="9" t="s">
        <v>1315</v>
      </c>
      <c r="H35" s="9" t="s">
        <v>1316</v>
      </c>
      <c r="I35" s="9" t="s">
        <v>1317</v>
      </c>
      <c r="J35" s="9" t="s">
        <v>80</v>
      </c>
      <c r="K35" s="9" t="s">
        <v>80</v>
      </c>
    </row>
    <row r="36" spans="1:11">
      <c r="A36" s="9" t="s">
        <v>66</v>
      </c>
      <c r="B36" s="9">
        <v>1181692</v>
      </c>
      <c r="C36" s="9" t="s">
        <v>1318</v>
      </c>
      <c r="D36" s="9" t="s">
        <v>23</v>
      </c>
      <c r="E36" s="9">
        <v>5029.96</v>
      </c>
      <c r="F36" s="9" t="s">
        <v>18</v>
      </c>
      <c r="G36" s="9" t="s">
        <v>1319</v>
      </c>
      <c r="H36" s="9" t="s">
        <v>1320</v>
      </c>
      <c r="I36" s="9" t="s">
        <v>1321</v>
      </c>
      <c r="J36" s="9" t="s">
        <v>80</v>
      </c>
      <c r="K36" s="9" t="s">
        <v>80</v>
      </c>
    </row>
    <row r="37" spans="1:11">
      <c r="A37" s="9" t="s">
        <v>66</v>
      </c>
      <c r="B37" s="9">
        <v>2806908</v>
      </c>
      <c r="C37" s="9" t="s">
        <v>1322</v>
      </c>
      <c r="D37" s="9" t="s">
        <v>12</v>
      </c>
      <c r="E37" s="9">
        <v>4252.7299999999996</v>
      </c>
      <c r="F37" s="9" t="s">
        <v>23</v>
      </c>
      <c r="G37" s="9" t="s">
        <v>1323</v>
      </c>
      <c r="H37" s="9" t="s">
        <v>1324</v>
      </c>
      <c r="I37" s="9" t="s">
        <v>1325</v>
      </c>
      <c r="J37" s="9" t="s">
        <v>80</v>
      </c>
      <c r="K37" s="9" t="s">
        <v>80</v>
      </c>
    </row>
    <row r="38" spans="1:11">
      <c r="A38" s="9" t="s">
        <v>66</v>
      </c>
      <c r="B38" s="9">
        <v>4211868</v>
      </c>
      <c r="C38" s="9" t="s">
        <v>1326</v>
      </c>
      <c r="D38" s="9" t="s">
        <v>12</v>
      </c>
      <c r="E38" s="9">
        <v>3337.43</v>
      </c>
      <c r="F38" s="9" t="s">
        <v>23</v>
      </c>
      <c r="G38" s="9" t="s">
        <v>1327</v>
      </c>
      <c r="H38" s="9" t="s">
        <v>1328</v>
      </c>
      <c r="I38" s="9" t="s">
        <v>1329</v>
      </c>
      <c r="J38" s="9" t="s">
        <v>80</v>
      </c>
      <c r="K38" s="9" t="s">
        <v>80</v>
      </c>
    </row>
    <row r="39" spans="1:11">
      <c r="A39" s="9" t="s">
        <v>108</v>
      </c>
    </row>
    <row r="40" spans="1:11">
      <c r="A40" s="9" t="s">
        <v>366</v>
      </c>
      <c r="B40" s="9" t="s">
        <v>1</v>
      </c>
      <c r="C40" s="9" t="s">
        <v>367</v>
      </c>
      <c r="D40" s="9" t="s">
        <v>368</v>
      </c>
      <c r="E40" s="9" t="s">
        <v>3</v>
      </c>
      <c r="F40" s="9" t="s">
        <v>369</v>
      </c>
      <c r="G40" s="9" t="s">
        <v>370</v>
      </c>
      <c r="H40" s="9" t="s">
        <v>80</v>
      </c>
      <c r="I40" s="9" t="s">
        <v>80</v>
      </c>
      <c r="J40" s="9" t="s">
        <v>80</v>
      </c>
      <c r="K40" s="9" t="s">
        <v>80</v>
      </c>
    </row>
    <row r="41" spans="1:11">
      <c r="A41" s="9" t="s">
        <v>11</v>
      </c>
      <c r="B41" s="9">
        <v>440492</v>
      </c>
      <c r="C41" s="9" t="s">
        <v>1330</v>
      </c>
      <c r="D41" s="9" t="s">
        <v>12</v>
      </c>
      <c r="E41" s="9">
        <v>4074.43</v>
      </c>
      <c r="F41" s="9" t="s">
        <v>13</v>
      </c>
      <c r="G41" s="9" t="s">
        <v>1331</v>
      </c>
      <c r="H41" s="9" t="s">
        <v>80</v>
      </c>
      <c r="I41" s="9" t="s">
        <v>80</v>
      </c>
      <c r="J41" s="9" t="s">
        <v>80</v>
      </c>
      <c r="K41" s="9" t="s">
        <v>80</v>
      </c>
    </row>
    <row r="42" spans="1:11">
      <c r="A42" s="9" t="s">
        <v>11</v>
      </c>
      <c r="B42" s="9">
        <v>469750</v>
      </c>
      <c r="C42" s="9" t="s">
        <v>1332</v>
      </c>
      <c r="D42" s="9" t="s">
        <v>12</v>
      </c>
      <c r="E42" s="9">
        <v>4822.8900000000003</v>
      </c>
      <c r="F42" s="9" t="s">
        <v>23</v>
      </c>
      <c r="G42" s="9" t="s">
        <v>1333</v>
      </c>
      <c r="H42" s="9" t="s">
        <v>80</v>
      </c>
      <c r="I42" s="9" t="s">
        <v>80</v>
      </c>
      <c r="J42" s="9" t="s">
        <v>80</v>
      </c>
      <c r="K42" s="9" t="s">
        <v>80</v>
      </c>
    </row>
    <row r="43" spans="1:11">
      <c r="A43" s="9" t="s">
        <v>83</v>
      </c>
      <c r="B43" s="9">
        <v>454448</v>
      </c>
      <c r="C43" s="9" t="s">
        <v>1334</v>
      </c>
      <c r="D43" s="9" t="s">
        <v>23</v>
      </c>
      <c r="E43" s="9">
        <v>5743.33</v>
      </c>
      <c r="F43" s="9" t="s">
        <v>12</v>
      </c>
      <c r="G43" s="9" t="s">
        <v>1335</v>
      </c>
      <c r="H43" s="9" t="s">
        <v>80</v>
      </c>
      <c r="I43" s="9" t="s">
        <v>80</v>
      </c>
      <c r="J43" s="9" t="s">
        <v>80</v>
      </c>
      <c r="K43" s="9" t="s">
        <v>80</v>
      </c>
    </row>
    <row r="44" spans="1:11">
      <c r="A44" s="9" t="s">
        <v>27</v>
      </c>
      <c r="B44" s="9">
        <v>2296168</v>
      </c>
      <c r="C44" s="9" t="s">
        <v>1336</v>
      </c>
      <c r="D44" s="9" t="s">
        <v>12</v>
      </c>
      <c r="E44" s="9">
        <v>4411.93</v>
      </c>
      <c r="F44" s="9" t="s">
        <v>13</v>
      </c>
      <c r="G44" s="9" t="s">
        <v>1337</v>
      </c>
      <c r="H44" s="9" t="s">
        <v>80</v>
      </c>
      <c r="I44" s="9" t="s">
        <v>80</v>
      </c>
      <c r="J44" s="9" t="s">
        <v>80</v>
      </c>
      <c r="K44" s="9" t="s">
        <v>80</v>
      </c>
    </row>
    <row r="45" spans="1:11">
      <c r="A45" s="9" t="s">
        <v>30</v>
      </c>
      <c r="B45" s="9">
        <v>1244248</v>
      </c>
      <c r="C45" s="9" t="s">
        <v>1338</v>
      </c>
      <c r="D45" s="9" t="s">
        <v>12</v>
      </c>
      <c r="E45" s="9">
        <v>4902.5200000000004</v>
      </c>
      <c r="F45" s="9" t="s">
        <v>13</v>
      </c>
      <c r="G45" s="9" t="s">
        <v>1339</v>
      </c>
      <c r="H45" s="9" t="s">
        <v>80</v>
      </c>
      <c r="I45" s="9" t="s">
        <v>80</v>
      </c>
      <c r="J45" s="9" t="s">
        <v>80</v>
      </c>
      <c r="K45" s="9" t="s">
        <v>80</v>
      </c>
    </row>
    <row r="46" spans="1:11">
      <c r="A46" s="9" t="s">
        <v>34</v>
      </c>
      <c r="B46" s="9">
        <v>3079962</v>
      </c>
      <c r="C46" s="9" t="s">
        <v>1340</v>
      </c>
      <c r="D46" s="9" t="s">
        <v>12</v>
      </c>
      <c r="E46" s="9">
        <v>2277.58</v>
      </c>
      <c r="F46" s="9" t="s">
        <v>13</v>
      </c>
      <c r="G46" s="9" t="s">
        <v>1341</v>
      </c>
      <c r="H46" s="9" t="s">
        <v>80</v>
      </c>
      <c r="I46" s="9" t="s">
        <v>80</v>
      </c>
      <c r="J46" s="9" t="s">
        <v>80</v>
      </c>
      <c r="K46" s="9" t="s">
        <v>80</v>
      </c>
    </row>
    <row r="47" spans="1:11">
      <c r="A47" s="9" t="s">
        <v>44</v>
      </c>
      <c r="B47" s="9">
        <v>22211</v>
      </c>
      <c r="C47" s="9" t="s">
        <v>894</v>
      </c>
      <c r="D47" s="9" t="s">
        <v>23</v>
      </c>
      <c r="E47" s="9">
        <v>219.249</v>
      </c>
      <c r="F47" s="9" t="s">
        <v>13</v>
      </c>
      <c r="G47" s="9" t="s">
        <v>1342</v>
      </c>
      <c r="H47" s="9" t="s">
        <v>80</v>
      </c>
      <c r="I47" s="9" t="s">
        <v>80</v>
      </c>
      <c r="J47" s="9" t="s">
        <v>80</v>
      </c>
      <c r="K47" s="9" t="s">
        <v>80</v>
      </c>
    </row>
    <row r="48" spans="1:11">
      <c r="A48" s="9" t="s">
        <v>44</v>
      </c>
      <c r="B48" s="9">
        <v>4708366</v>
      </c>
      <c r="C48" s="9" t="s">
        <v>1343</v>
      </c>
      <c r="D48" s="9" t="s">
        <v>12</v>
      </c>
      <c r="E48" s="9">
        <v>4223.82</v>
      </c>
      <c r="F48" s="9" t="s">
        <v>13</v>
      </c>
      <c r="G48" s="9" t="s">
        <v>1344</v>
      </c>
      <c r="H48" s="9" t="s">
        <v>80</v>
      </c>
      <c r="I48" s="9" t="s">
        <v>80</v>
      </c>
      <c r="J48" s="9" t="s">
        <v>80</v>
      </c>
      <c r="K48" s="9" t="s">
        <v>80</v>
      </c>
    </row>
    <row r="49" spans="1:11">
      <c r="A49" s="9" t="s">
        <v>44</v>
      </c>
      <c r="B49" s="9">
        <v>5165567</v>
      </c>
      <c r="C49" s="9" t="s">
        <v>1345</v>
      </c>
      <c r="D49" s="9" t="s">
        <v>18</v>
      </c>
      <c r="E49" s="9">
        <v>3748.67</v>
      </c>
      <c r="F49" s="9" t="s">
        <v>13</v>
      </c>
      <c r="G49" s="9" t="s">
        <v>1346</v>
      </c>
      <c r="H49" s="9" t="s">
        <v>80</v>
      </c>
      <c r="I49" s="9" t="s">
        <v>80</v>
      </c>
      <c r="J49" s="9" t="s">
        <v>80</v>
      </c>
      <c r="K49" s="9" t="s">
        <v>80</v>
      </c>
    </row>
    <row r="50" spans="1:11">
      <c r="A50" s="9" t="s">
        <v>55</v>
      </c>
      <c r="B50" s="9">
        <v>3175470</v>
      </c>
      <c r="C50" s="9" t="s">
        <v>1347</v>
      </c>
      <c r="D50" s="9" t="s">
        <v>13</v>
      </c>
      <c r="E50" s="9">
        <v>3767.55</v>
      </c>
      <c r="F50" s="9" t="s">
        <v>18</v>
      </c>
      <c r="G50" s="9" t="s">
        <v>1348</v>
      </c>
      <c r="H50" s="9" t="s">
        <v>80</v>
      </c>
      <c r="I50" s="9" t="s">
        <v>80</v>
      </c>
      <c r="J50" s="9" t="s">
        <v>80</v>
      </c>
      <c r="K50" s="9" t="s">
        <v>80</v>
      </c>
    </row>
    <row r="51" spans="1:11">
      <c r="A51" s="9" t="s">
        <v>55</v>
      </c>
      <c r="B51" s="9">
        <v>5631215</v>
      </c>
      <c r="C51" s="9" t="s">
        <v>1349</v>
      </c>
      <c r="D51" s="9" t="s">
        <v>12</v>
      </c>
      <c r="E51" s="9">
        <v>4173.2299999999996</v>
      </c>
      <c r="F51" s="9" t="s">
        <v>13</v>
      </c>
      <c r="G51" s="9" t="s">
        <v>1350</v>
      </c>
      <c r="H51" s="9" t="s">
        <v>80</v>
      </c>
      <c r="I51" s="9" t="s">
        <v>80</v>
      </c>
      <c r="J51" s="9" t="s">
        <v>80</v>
      </c>
      <c r="K51" s="9" t="s">
        <v>80</v>
      </c>
    </row>
    <row r="52" spans="1:11">
      <c r="A52" s="9" t="s">
        <v>55</v>
      </c>
      <c r="B52" s="9">
        <v>5957913</v>
      </c>
      <c r="C52" s="9" t="s">
        <v>1351</v>
      </c>
      <c r="D52" s="9" t="s">
        <v>12</v>
      </c>
      <c r="E52" s="9">
        <v>3674.36</v>
      </c>
      <c r="F52" s="9" t="s">
        <v>13</v>
      </c>
      <c r="G52" s="9" t="s">
        <v>1352</v>
      </c>
      <c r="H52" s="9" t="s">
        <v>80</v>
      </c>
      <c r="I52" s="9" t="s">
        <v>80</v>
      </c>
      <c r="J52" s="9" t="s">
        <v>80</v>
      </c>
      <c r="K52" s="9" t="s">
        <v>80</v>
      </c>
    </row>
    <row r="53" spans="1:11">
      <c r="A53" s="9" t="s">
        <v>55</v>
      </c>
      <c r="B53" s="9">
        <v>7137548</v>
      </c>
      <c r="C53" s="9" t="s">
        <v>1353</v>
      </c>
      <c r="D53" s="9" t="s">
        <v>12</v>
      </c>
      <c r="E53" s="9">
        <v>4767.97</v>
      </c>
      <c r="F53" s="9" t="s">
        <v>13</v>
      </c>
      <c r="G53" s="9" t="s">
        <v>1354</v>
      </c>
      <c r="H53" s="9" t="s">
        <v>80</v>
      </c>
      <c r="I53" s="9" t="s">
        <v>80</v>
      </c>
      <c r="J53" s="9" t="s">
        <v>80</v>
      </c>
      <c r="K53" s="9" t="s">
        <v>80</v>
      </c>
    </row>
    <row r="54" spans="1:11">
      <c r="A54" s="9" t="s">
        <v>66</v>
      </c>
      <c r="B54" s="9">
        <v>5795086</v>
      </c>
      <c r="C54" s="9" t="s">
        <v>1355</v>
      </c>
      <c r="D54" s="9" t="s">
        <v>12</v>
      </c>
      <c r="E54" s="9">
        <v>4705.0600000000004</v>
      </c>
      <c r="F54" s="9" t="s">
        <v>13</v>
      </c>
      <c r="G54" s="9" t="s">
        <v>1356</v>
      </c>
      <c r="H54" s="9" t="s">
        <v>80</v>
      </c>
      <c r="I54" s="9" t="s">
        <v>80</v>
      </c>
      <c r="J54" s="9" t="s">
        <v>80</v>
      </c>
      <c r="K54" s="9" t="s">
        <v>80</v>
      </c>
    </row>
    <row r="55" spans="1:11">
      <c r="A55" s="9" t="s">
        <v>66</v>
      </c>
      <c r="B55" s="9">
        <v>6198684</v>
      </c>
      <c r="C55" s="9" t="s">
        <v>1357</v>
      </c>
      <c r="D55" s="9" t="s">
        <v>12</v>
      </c>
      <c r="E55" s="9">
        <v>4974.99</v>
      </c>
      <c r="F55" s="9" t="s">
        <v>13</v>
      </c>
      <c r="G55" s="9" t="s">
        <v>1358</v>
      </c>
      <c r="H55" s="9" t="s">
        <v>80</v>
      </c>
      <c r="I55" s="9" t="s">
        <v>80</v>
      </c>
      <c r="J55" s="9" t="s">
        <v>80</v>
      </c>
      <c r="K55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U75"/>
  <sheetViews>
    <sheetView workbookViewId="0">
      <selection activeCell="N12" sqref="N12"/>
    </sheetView>
  </sheetViews>
  <sheetFormatPr baseColWidth="10" defaultColWidth="8.83203125" defaultRowHeight="14" x14ac:dyDescent="0"/>
  <cols>
    <col min="1" max="1" width="22" style="9" bestFit="1" customWidth="1"/>
    <col min="2" max="2" width="8" style="9" bestFit="1" customWidth="1"/>
    <col min="3" max="3" width="21.5" style="9" bestFit="1" customWidth="1"/>
    <col min="4" max="4" width="4.6640625" style="9" bestFit="1" customWidth="1"/>
    <col min="5" max="5" width="8" style="9" bestFit="1" customWidth="1"/>
    <col min="6" max="6" width="4.33203125" style="9" bestFit="1" customWidth="1"/>
    <col min="7" max="7" width="12.33203125" style="9" customWidth="1"/>
    <col min="8" max="8" width="13.6640625" style="9" bestFit="1" customWidth="1"/>
    <col min="9" max="9" width="12.5" style="9" customWidth="1"/>
    <col min="10" max="10" width="13.83203125" style="9" bestFit="1" customWidth="1"/>
    <col min="11" max="11" width="10.5" style="9" bestFit="1" customWidth="1"/>
    <col min="13" max="13" width="10.83203125" bestFit="1" customWidth="1"/>
    <col min="14" max="14" width="5.83203125" bestFit="1" customWidth="1"/>
    <col min="15" max="15" width="12" bestFit="1" customWidth="1"/>
    <col min="16" max="18" width="3" bestFit="1" customWidth="1"/>
    <col min="19" max="19" width="5.83203125" bestFit="1" customWidth="1"/>
    <col min="20" max="20" width="4.6640625" bestFit="1" customWidth="1"/>
    <col min="21" max="21" width="5.83203125" bestFit="1" customWidth="1"/>
    <col min="22" max="22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11</v>
      </c>
      <c r="B3" s="9">
        <v>1785385</v>
      </c>
      <c r="C3" s="9" t="s">
        <v>132</v>
      </c>
      <c r="D3" s="9" t="s">
        <v>12</v>
      </c>
      <c r="E3" s="9">
        <v>1154.98</v>
      </c>
      <c r="F3" s="9" t="s">
        <v>13</v>
      </c>
      <c r="G3" s="9" t="s">
        <v>133</v>
      </c>
      <c r="H3" s="9" t="s">
        <v>14</v>
      </c>
      <c r="I3" s="9" t="s">
        <v>134</v>
      </c>
      <c r="J3" s="9" t="s">
        <v>15</v>
      </c>
      <c r="K3" s="9" t="s">
        <v>16</v>
      </c>
      <c r="M3" t="s">
        <v>112</v>
      </c>
      <c r="N3" t="s">
        <v>117</v>
      </c>
      <c r="O3" s="1"/>
      <c r="P3" s="1">
        <v>2</v>
      </c>
      <c r="Q3" s="1">
        <v>7</v>
      </c>
      <c r="R3" s="1">
        <v>3</v>
      </c>
      <c r="S3" s="1"/>
      <c r="T3">
        <f>SUM(O3:S3)</f>
        <v>12</v>
      </c>
    </row>
    <row r="4" spans="1:21">
      <c r="A4" s="9" t="s">
        <v>17</v>
      </c>
      <c r="B4" s="9">
        <v>98286</v>
      </c>
      <c r="C4" s="9" t="s">
        <v>135</v>
      </c>
      <c r="D4" s="9" t="s">
        <v>13</v>
      </c>
      <c r="E4" s="9">
        <v>2049.9499999999998</v>
      </c>
      <c r="F4" s="9" t="s">
        <v>18</v>
      </c>
      <c r="G4" s="9" t="s">
        <v>136</v>
      </c>
      <c r="H4" s="9" t="s">
        <v>19</v>
      </c>
      <c r="I4" s="9" t="s">
        <v>137</v>
      </c>
      <c r="J4" s="9" t="s">
        <v>20</v>
      </c>
      <c r="K4" s="9" t="s">
        <v>21</v>
      </c>
      <c r="N4" t="s">
        <v>118</v>
      </c>
      <c r="O4" s="1">
        <v>3</v>
      </c>
      <c r="P4" s="1"/>
      <c r="Q4" s="1">
        <v>7</v>
      </c>
      <c r="R4" s="1">
        <v>15</v>
      </c>
      <c r="S4" s="1"/>
      <c r="T4">
        <f>SUM(O4:S4)</f>
        <v>25</v>
      </c>
    </row>
    <row r="5" spans="1:21">
      <c r="A5" s="9" t="s">
        <v>22</v>
      </c>
      <c r="B5" s="9">
        <v>2112257</v>
      </c>
      <c r="C5" s="9" t="s">
        <v>138</v>
      </c>
      <c r="D5" s="9" t="s">
        <v>23</v>
      </c>
      <c r="E5" s="9">
        <v>1049.44</v>
      </c>
      <c r="F5" s="9" t="s">
        <v>18</v>
      </c>
      <c r="G5" s="9" t="s">
        <v>139</v>
      </c>
      <c r="H5" s="9" t="s">
        <v>24</v>
      </c>
      <c r="I5" s="9" t="s">
        <v>140</v>
      </c>
      <c r="J5" s="9" t="s">
        <v>25</v>
      </c>
      <c r="K5" s="9" t="s">
        <v>26</v>
      </c>
      <c r="N5" t="s">
        <v>119</v>
      </c>
      <c r="O5" s="1">
        <v>13</v>
      </c>
      <c r="P5" s="1">
        <v>5</v>
      </c>
      <c r="Q5" s="1"/>
      <c r="R5" s="1">
        <v>6</v>
      </c>
      <c r="S5" s="1"/>
      <c r="T5">
        <f>SUM(O5:S5)</f>
        <v>24</v>
      </c>
    </row>
    <row r="6" spans="1:21">
      <c r="A6" s="9" t="s">
        <v>27</v>
      </c>
      <c r="B6" s="9">
        <v>1071635</v>
      </c>
      <c r="C6" s="9" t="s">
        <v>141</v>
      </c>
      <c r="D6" s="9" t="s">
        <v>13</v>
      </c>
      <c r="E6" s="9">
        <v>1593.97</v>
      </c>
      <c r="F6" s="9" t="s">
        <v>12</v>
      </c>
      <c r="G6" s="9" t="s">
        <v>142</v>
      </c>
      <c r="H6" s="9" t="s">
        <v>28</v>
      </c>
      <c r="I6" s="9" t="s">
        <v>143</v>
      </c>
      <c r="J6" s="9" t="s">
        <v>29</v>
      </c>
      <c r="K6" s="9" t="s">
        <v>21</v>
      </c>
      <c r="N6" t="s">
        <v>120</v>
      </c>
      <c r="O6" s="1">
        <v>2</v>
      </c>
      <c r="P6" s="1">
        <v>6</v>
      </c>
      <c r="Q6" s="1">
        <v>1</v>
      </c>
      <c r="R6" s="1"/>
      <c r="S6" s="1"/>
      <c r="T6">
        <f>SUM(O6:S6)</f>
        <v>9</v>
      </c>
    </row>
    <row r="7" spans="1:21">
      <c r="A7" s="9" t="s">
        <v>30</v>
      </c>
      <c r="B7" s="9">
        <v>192009</v>
      </c>
      <c r="C7" s="9" t="s">
        <v>144</v>
      </c>
      <c r="D7" s="9" t="s">
        <v>23</v>
      </c>
      <c r="E7" s="9">
        <v>1483.64</v>
      </c>
      <c r="F7" s="9" t="s">
        <v>18</v>
      </c>
      <c r="G7" s="9" t="s">
        <v>145</v>
      </c>
      <c r="H7" s="9" t="s">
        <v>31</v>
      </c>
      <c r="I7" s="9" t="s">
        <v>146</v>
      </c>
      <c r="J7" s="9" t="s">
        <v>32</v>
      </c>
      <c r="K7" s="9" t="s">
        <v>33</v>
      </c>
      <c r="N7" t="s">
        <v>110</v>
      </c>
      <c r="O7" s="1"/>
      <c r="P7" s="1"/>
      <c r="Q7" s="1"/>
      <c r="R7" s="1"/>
      <c r="S7" s="1"/>
    </row>
    <row r="8" spans="1:21">
      <c r="A8" s="9" t="s">
        <v>34</v>
      </c>
      <c r="B8" s="9">
        <v>799729</v>
      </c>
      <c r="C8" s="9" t="s">
        <v>147</v>
      </c>
      <c r="D8" s="9" t="s">
        <v>12</v>
      </c>
      <c r="E8" s="9">
        <v>1043.72</v>
      </c>
      <c r="F8" s="9" t="s">
        <v>18</v>
      </c>
      <c r="G8" s="9" t="s">
        <v>148</v>
      </c>
      <c r="H8" s="9" t="s">
        <v>35</v>
      </c>
      <c r="I8" s="9" t="s">
        <v>149</v>
      </c>
      <c r="J8" s="9" t="s">
        <v>36</v>
      </c>
      <c r="K8" s="9" t="s">
        <v>37</v>
      </c>
      <c r="N8" t="s">
        <v>111</v>
      </c>
      <c r="O8">
        <f>SUM(O3:O7)</f>
        <v>18</v>
      </c>
      <c r="P8">
        <f>SUM(P3:P7)</f>
        <v>13</v>
      </c>
      <c r="Q8">
        <f>SUM(Q3:Q7)</f>
        <v>15</v>
      </c>
      <c r="R8">
        <f>SUM(R3:R7)</f>
        <v>24</v>
      </c>
    </row>
    <row r="9" spans="1:21">
      <c r="A9" s="9" t="s">
        <v>34</v>
      </c>
      <c r="B9" s="9">
        <v>2000828</v>
      </c>
      <c r="C9" s="9" t="s">
        <v>150</v>
      </c>
      <c r="D9" s="9" t="s">
        <v>13</v>
      </c>
      <c r="E9" s="9">
        <v>1345.14</v>
      </c>
      <c r="F9" s="9" t="s">
        <v>18</v>
      </c>
      <c r="G9" s="9" t="s">
        <v>151</v>
      </c>
      <c r="H9" s="9" t="s">
        <v>38</v>
      </c>
      <c r="I9" s="9" t="s">
        <v>152</v>
      </c>
      <c r="J9" s="9" t="s">
        <v>39</v>
      </c>
      <c r="K9" s="9" t="s">
        <v>40</v>
      </c>
      <c r="T9" t="s">
        <v>111</v>
      </c>
      <c r="U9">
        <f>SUM(O3:S7)</f>
        <v>70</v>
      </c>
    </row>
    <row r="10" spans="1:21">
      <c r="A10" s="9" t="s">
        <v>34</v>
      </c>
      <c r="B10" s="9">
        <v>4787763</v>
      </c>
      <c r="C10" s="9" t="s">
        <v>153</v>
      </c>
      <c r="D10" s="9" t="s">
        <v>23</v>
      </c>
      <c r="E10" s="9">
        <v>2205.41</v>
      </c>
      <c r="F10" s="9" t="s">
        <v>13</v>
      </c>
      <c r="G10" s="9" t="s">
        <v>154</v>
      </c>
      <c r="H10" s="9" t="s">
        <v>41</v>
      </c>
      <c r="I10" s="9" t="s">
        <v>155</v>
      </c>
      <c r="J10" s="9" t="s">
        <v>42</v>
      </c>
      <c r="K10" s="9" t="s">
        <v>43</v>
      </c>
      <c r="M10" t="s">
        <v>4177</v>
      </c>
      <c r="N10">
        <v>17</v>
      </c>
      <c r="O10">
        <v>0.37142857142857144</v>
      </c>
    </row>
    <row r="11" spans="1:21">
      <c r="A11" s="9" t="s">
        <v>44</v>
      </c>
      <c r="B11" s="9">
        <v>814157</v>
      </c>
      <c r="C11" s="9" t="s">
        <v>156</v>
      </c>
      <c r="D11" s="9" t="s">
        <v>23</v>
      </c>
      <c r="E11" s="9">
        <v>1657.68</v>
      </c>
      <c r="F11" s="9" t="s">
        <v>18</v>
      </c>
      <c r="G11" s="9" t="s">
        <v>157</v>
      </c>
      <c r="H11" s="9" t="s">
        <v>45</v>
      </c>
      <c r="I11" s="9" t="s">
        <v>158</v>
      </c>
      <c r="J11" s="9" t="s">
        <v>46</v>
      </c>
      <c r="K11" s="9" t="s">
        <v>47</v>
      </c>
      <c r="M11" t="s">
        <v>4174</v>
      </c>
      <c r="N11">
        <v>27</v>
      </c>
    </row>
    <row r="12" spans="1:21">
      <c r="A12" s="9" t="s">
        <v>44</v>
      </c>
      <c r="B12" s="9">
        <v>1106425</v>
      </c>
      <c r="C12" s="9" t="s">
        <v>159</v>
      </c>
      <c r="D12" s="9" t="s">
        <v>13</v>
      </c>
      <c r="E12" s="9">
        <v>1376.65</v>
      </c>
      <c r="F12" s="9" t="s">
        <v>18</v>
      </c>
      <c r="G12" s="9" t="s">
        <v>160</v>
      </c>
      <c r="H12" s="9" t="s">
        <v>48</v>
      </c>
      <c r="I12" s="9" t="s">
        <v>161</v>
      </c>
      <c r="J12" s="9" t="s">
        <v>49</v>
      </c>
      <c r="K12" s="9" t="s">
        <v>50</v>
      </c>
      <c r="M12" t="s">
        <v>122</v>
      </c>
      <c r="N12">
        <v>26</v>
      </c>
    </row>
    <row r="13" spans="1:21">
      <c r="A13" s="9" t="s">
        <v>44</v>
      </c>
      <c r="B13" s="9">
        <v>4649100</v>
      </c>
      <c r="C13" s="9" t="s">
        <v>162</v>
      </c>
      <c r="D13" s="9" t="s">
        <v>12</v>
      </c>
      <c r="E13" s="9">
        <v>1650.56</v>
      </c>
      <c r="F13" s="9" t="s">
        <v>23</v>
      </c>
      <c r="G13" s="9" t="s">
        <v>163</v>
      </c>
      <c r="H13" s="9" t="s">
        <v>51</v>
      </c>
      <c r="I13" s="9" t="s">
        <v>52</v>
      </c>
      <c r="J13" s="9" t="s">
        <v>53</v>
      </c>
      <c r="K13" s="9" t="s">
        <v>54</v>
      </c>
      <c r="M13" t="s">
        <v>4176</v>
      </c>
      <c r="N13">
        <v>15</v>
      </c>
    </row>
    <row r="14" spans="1:21">
      <c r="A14" s="9" t="s">
        <v>55</v>
      </c>
      <c r="B14" s="9">
        <v>2487801</v>
      </c>
      <c r="C14" s="9" t="s">
        <v>164</v>
      </c>
      <c r="D14" s="9" t="s">
        <v>23</v>
      </c>
      <c r="E14" s="9">
        <v>1094.07</v>
      </c>
      <c r="F14" s="9" t="s">
        <v>12</v>
      </c>
      <c r="G14" s="9" t="s">
        <v>165</v>
      </c>
      <c r="H14" s="9" t="s">
        <v>56</v>
      </c>
      <c r="I14" s="9" t="s">
        <v>166</v>
      </c>
      <c r="J14" s="9" t="s">
        <v>57</v>
      </c>
      <c r="K14" s="9" t="s">
        <v>58</v>
      </c>
      <c r="M14" t="s">
        <v>4175</v>
      </c>
      <c r="N14">
        <v>2</v>
      </c>
    </row>
    <row r="15" spans="1:21">
      <c r="A15" s="9" t="s">
        <v>59</v>
      </c>
      <c r="B15" s="9">
        <v>508367</v>
      </c>
      <c r="C15" s="9" t="s">
        <v>167</v>
      </c>
      <c r="D15" s="9" t="s">
        <v>23</v>
      </c>
      <c r="E15" s="9">
        <v>989.04</v>
      </c>
      <c r="F15" s="9" t="s">
        <v>18</v>
      </c>
      <c r="G15" s="9" t="s">
        <v>168</v>
      </c>
      <c r="H15" s="9" t="s">
        <v>60</v>
      </c>
      <c r="I15" s="9" t="s">
        <v>169</v>
      </c>
      <c r="J15" s="9" t="s">
        <v>61</v>
      </c>
      <c r="K15" s="9" t="s">
        <v>62</v>
      </c>
    </row>
    <row r="16" spans="1:21">
      <c r="A16" s="9" t="s">
        <v>59</v>
      </c>
      <c r="B16" s="9">
        <v>2403023</v>
      </c>
      <c r="C16" s="9" t="s">
        <v>170</v>
      </c>
      <c r="D16" s="9" t="s">
        <v>12</v>
      </c>
      <c r="E16" s="9">
        <v>1537.05</v>
      </c>
      <c r="F16" s="9" t="s">
        <v>13</v>
      </c>
      <c r="G16" s="9" t="s">
        <v>121</v>
      </c>
      <c r="H16" s="9" t="s">
        <v>63</v>
      </c>
      <c r="I16" s="9" t="s">
        <v>64</v>
      </c>
      <c r="J16" s="9" t="s">
        <v>65</v>
      </c>
      <c r="K16" s="9" t="s">
        <v>16</v>
      </c>
    </row>
    <row r="17" spans="1:11">
      <c r="A17" s="9" t="s">
        <v>66</v>
      </c>
      <c r="B17" s="9">
        <v>3224049</v>
      </c>
      <c r="C17" s="9" t="s">
        <v>171</v>
      </c>
      <c r="D17" s="9" t="s">
        <v>13</v>
      </c>
      <c r="E17" s="9">
        <v>1824.46</v>
      </c>
      <c r="F17" s="9" t="s">
        <v>12</v>
      </c>
      <c r="G17" s="9" t="s">
        <v>172</v>
      </c>
      <c r="H17" s="9" t="s">
        <v>67</v>
      </c>
      <c r="I17" s="9" t="s">
        <v>173</v>
      </c>
      <c r="J17" s="9" t="s">
        <v>68</v>
      </c>
      <c r="K17" s="9" t="s">
        <v>69</v>
      </c>
    </row>
    <row r="18" spans="1:11">
      <c r="A18" s="9" t="s">
        <v>70</v>
      </c>
    </row>
    <row r="19" spans="1:11">
      <c r="A19" s="9" t="s">
        <v>30</v>
      </c>
      <c r="B19" s="9">
        <v>2036861</v>
      </c>
      <c r="C19" s="9" t="s">
        <v>174</v>
      </c>
      <c r="D19" s="9" t="s">
        <v>13</v>
      </c>
      <c r="E19" s="9">
        <v>1002.45</v>
      </c>
      <c r="F19" s="9" t="s">
        <v>23</v>
      </c>
      <c r="G19" s="9" t="s">
        <v>175</v>
      </c>
      <c r="H19" s="9" t="s">
        <v>71</v>
      </c>
      <c r="I19" s="9" t="s">
        <v>176</v>
      </c>
      <c r="J19" s="9" t="s">
        <v>72</v>
      </c>
      <c r="K19" s="9" t="s">
        <v>73</v>
      </c>
    </row>
    <row r="20" spans="1:11">
      <c r="A20" s="9" t="s">
        <v>66</v>
      </c>
      <c r="B20" s="9">
        <v>1871975</v>
      </c>
      <c r="C20" s="9" t="s">
        <v>177</v>
      </c>
      <c r="D20" s="9" t="s">
        <v>13</v>
      </c>
      <c r="E20" s="9">
        <v>955.649</v>
      </c>
      <c r="F20" s="9" t="s">
        <v>12</v>
      </c>
      <c r="G20" s="9" t="s">
        <v>178</v>
      </c>
      <c r="H20" s="9" t="s">
        <v>74</v>
      </c>
      <c r="I20" s="9" t="s">
        <v>179</v>
      </c>
      <c r="J20" s="9" t="s">
        <v>75</v>
      </c>
      <c r="K20" s="9" t="s">
        <v>76</v>
      </c>
    </row>
    <row r="21" spans="1:11">
      <c r="A21" s="9" t="s">
        <v>77</v>
      </c>
    </row>
    <row r="22" spans="1:11">
      <c r="A22" s="9" t="s">
        <v>78</v>
      </c>
      <c r="B22" s="9">
        <v>62867</v>
      </c>
      <c r="C22" s="9" t="s">
        <v>180</v>
      </c>
      <c r="D22" s="9" t="s">
        <v>23</v>
      </c>
      <c r="E22" s="9">
        <v>1801.78</v>
      </c>
      <c r="F22" s="9" t="s">
        <v>18</v>
      </c>
      <c r="G22" s="9" t="s">
        <v>181</v>
      </c>
      <c r="H22" s="9" t="s">
        <v>79</v>
      </c>
      <c r="I22" s="9" t="s">
        <v>182</v>
      </c>
      <c r="J22" s="9" t="s">
        <v>80</v>
      </c>
      <c r="K22" s="9" t="s">
        <v>80</v>
      </c>
    </row>
    <row r="23" spans="1:11">
      <c r="A23" s="9" t="s">
        <v>81</v>
      </c>
      <c r="B23" s="9">
        <v>163408</v>
      </c>
      <c r="C23" s="9" t="s">
        <v>183</v>
      </c>
      <c r="D23" s="9" t="s">
        <v>23</v>
      </c>
      <c r="E23" s="9">
        <v>1799.09</v>
      </c>
      <c r="F23" s="9" t="s">
        <v>18</v>
      </c>
      <c r="G23" s="9" t="s">
        <v>184</v>
      </c>
      <c r="H23" s="9" t="s">
        <v>82</v>
      </c>
      <c r="I23" s="9" t="s">
        <v>185</v>
      </c>
      <c r="J23" s="9" t="s">
        <v>80</v>
      </c>
      <c r="K23" s="9" t="s">
        <v>80</v>
      </c>
    </row>
    <row r="24" spans="1:11">
      <c r="A24" s="9" t="s">
        <v>83</v>
      </c>
      <c r="B24" s="9">
        <v>953960</v>
      </c>
      <c r="C24" s="9" t="s">
        <v>186</v>
      </c>
      <c r="D24" s="9" t="s">
        <v>23</v>
      </c>
      <c r="E24" s="9">
        <v>2005.15</v>
      </c>
      <c r="F24" s="9" t="s">
        <v>18</v>
      </c>
      <c r="G24" s="9" t="s">
        <v>187</v>
      </c>
      <c r="H24" s="9" t="s">
        <v>84</v>
      </c>
      <c r="I24" s="9" t="s">
        <v>188</v>
      </c>
      <c r="J24" s="9" t="s">
        <v>80</v>
      </c>
      <c r="K24" s="9" t="s">
        <v>80</v>
      </c>
    </row>
    <row r="25" spans="1:11">
      <c r="A25" s="9" t="s">
        <v>83</v>
      </c>
      <c r="B25" s="9">
        <v>1219796</v>
      </c>
      <c r="C25" s="9" t="s">
        <v>189</v>
      </c>
      <c r="D25" s="9" t="s">
        <v>18</v>
      </c>
      <c r="E25" s="9">
        <v>1076.3699999999999</v>
      </c>
      <c r="F25" s="9" t="s">
        <v>13</v>
      </c>
      <c r="G25" s="9" t="s">
        <v>190</v>
      </c>
      <c r="H25" s="9" t="s">
        <v>85</v>
      </c>
      <c r="I25" s="9" t="s">
        <v>191</v>
      </c>
      <c r="J25" s="9" t="s">
        <v>80</v>
      </c>
      <c r="K25" s="9" t="s">
        <v>80</v>
      </c>
    </row>
    <row r="26" spans="1:11">
      <c r="A26" s="9" t="s">
        <v>83</v>
      </c>
      <c r="B26" s="9">
        <v>1351390</v>
      </c>
      <c r="C26" s="9" t="s">
        <v>192</v>
      </c>
      <c r="D26" s="9" t="s">
        <v>23</v>
      </c>
      <c r="E26" s="9">
        <v>1724.45</v>
      </c>
      <c r="F26" s="9" t="s">
        <v>18</v>
      </c>
      <c r="G26" s="9" t="s">
        <v>193</v>
      </c>
      <c r="H26" s="9" t="s">
        <v>86</v>
      </c>
      <c r="I26" s="9" t="s">
        <v>194</v>
      </c>
      <c r="J26" s="9" t="s">
        <v>80</v>
      </c>
      <c r="K26" s="9" t="s">
        <v>80</v>
      </c>
    </row>
    <row r="27" spans="1:11">
      <c r="A27" s="9" t="s">
        <v>83</v>
      </c>
      <c r="B27" s="9">
        <v>1806411</v>
      </c>
      <c r="C27" s="9" t="s">
        <v>195</v>
      </c>
      <c r="D27" s="9" t="s">
        <v>13</v>
      </c>
      <c r="E27" s="9">
        <v>979.87</v>
      </c>
      <c r="F27" s="9" t="s">
        <v>18</v>
      </c>
      <c r="G27" s="9" t="s">
        <v>196</v>
      </c>
      <c r="H27" s="9" t="s">
        <v>87</v>
      </c>
      <c r="I27" s="9" t="s">
        <v>197</v>
      </c>
      <c r="J27" s="9" t="s">
        <v>80</v>
      </c>
      <c r="K27" s="9" t="s">
        <v>80</v>
      </c>
    </row>
    <row r="28" spans="1:11">
      <c r="A28" s="9" t="s">
        <v>83</v>
      </c>
      <c r="B28" s="9">
        <v>2245372</v>
      </c>
      <c r="C28" s="9" t="s">
        <v>198</v>
      </c>
      <c r="D28" s="9" t="s">
        <v>12</v>
      </c>
      <c r="E28" s="9">
        <v>557.04100000000005</v>
      </c>
      <c r="F28" s="9" t="s">
        <v>18</v>
      </c>
      <c r="G28" s="9" t="s">
        <v>199</v>
      </c>
      <c r="H28" s="9" t="s">
        <v>124</v>
      </c>
      <c r="I28" s="9" t="s">
        <v>125</v>
      </c>
      <c r="J28" s="9" t="s">
        <v>80</v>
      </c>
      <c r="K28" s="9" t="s">
        <v>80</v>
      </c>
    </row>
    <row r="29" spans="1:11">
      <c r="A29" s="9" t="s">
        <v>83</v>
      </c>
      <c r="B29" s="9">
        <v>2609388</v>
      </c>
      <c r="C29" s="9" t="s">
        <v>200</v>
      </c>
      <c r="D29" s="9" t="s">
        <v>13</v>
      </c>
      <c r="E29" s="9">
        <v>2138.96</v>
      </c>
      <c r="F29" s="9" t="s">
        <v>12</v>
      </c>
      <c r="G29" s="9" t="s">
        <v>201</v>
      </c>
      <c r="H29" s="9" t="s">
        <v>88</v>
      </c>
      <c r="I29" s="9" t="s">
        <v>202</v>
      </c>
      <c r="J29" s="9" t="s">
        <v>80</v>
      </c>
      <c r="K29" s="9" t="s">
        <v>80</v>
      </c>
    </row>
    <row r="30" spans="1:11">
      <c r="A30" s="9" t="s">
        <v>22</v>
      </c>
      <c r="B30" s="9">
        <v>1703279</v>
      </c>
      <c r="C30" s="9" t="s">
        <v>203</v>
      </c>
      <c r="D30" s="9" t="s">
        <v>12</v>
      </c>
      <c r="E30" s="9">
        <v>595.70000000000005</v>
      </c>
      <c r="F30" s="9" t="s">
        <v>23</v>
      </c>
      <c r="G30" s="9" t="s">
        <v>204</v>
      </c>
      <c r="H30" s="9" t="s">
        <v>89</v>
      </c>
      <c r="I30" s="9" t="s">
        <v>205</v>
      </c>
      <c r="J30" s="9" t="s">
        <v>80</v>
      </c>
      <c r="K30" s="9" t="s">
        <v>80</v>
      </c>
    </row>
    <row r="31" spans="1:11">
      <c r="A31" s="9" t="s">
        <v>27</v>
      </c>
      <c r="B31" s="9">
        <v>703983</v>
      </c>
      <c r="C31" s="9" t="s">
        <v>206</v>
      </c>
      <c r="D31" s="9" t="s">
        <v>18</v>
      </c>
      <c r="E31" s="9">
        <v>2397.38</v>
      </c>
      <c r="F31" s="9" t="s">
        <v>13</v>
      </c>
      <c r="G31" s="9" t="s">
        <v>207</v>
      </c>
      <c r="H31" s="9" t="s">
        <v>90</v>
      </c>
      <c r="I31" s="9" t="s">
        <v>208</v>
      </c>
      <c r="J31" s="9" t="s">
        <v>80</v>
      </c>
      <c r="K31" s="9" t="s">
        <v>80</v>
      </c>
    </row>
    <row r="32" spans="1:11">
      <c r="A32" s="9" t="s">
        <v>27</v>
      </c>
      <c r="B32" s="9">
        <v>3611115</v>
      </c>
      <c r="C32" s="9" t="s">
        <v>209</v>
      </c>
      <c r="D32" s="9" t="s">
        <v>18</v>
      </c>
      <c r="E32" s="9">
        <v>1526</v>
      </c>
      <c r="F32" s="9" t="s">
        <v>23</v>
      </c>
      <c r="G32" s="9" t="s">
        <v>210</v>
      </c>
      <c r="H32" s="9" t="s">
        <v>91</v>
      </c>
      <c r="I32" s="9" t="s">
        <v>211</v>
      </c>
      <c r="J32" s="9" t="s">
        <v>80</v>
      </c>
      <c r="K32" s="9" t="s">
        <v>80</v>
      </c>
    </row>
    <row r="33" spans="1:11">
      <c r="A33" s="9" t="s">
        <v>30</v>
      </c>
      <c r="B33" s="9">
        <v>335120</v>
      </c>
      <c r="C33" s="9" t="s">
        <v>212</v>
      </c>
      <c r="D33" s="9" t="s">
        <v>18</v>
      </c>
      <c r="E33" s="9">
        <v>1720</v>
      </c>
      <c r="F33" s="9" t="s">
        <v>12</v>
      </c>
      <c r="G33" s="9" t="s">
        <v>213</v>
      </c>
      <c r="H33" s="9" t="s">
        <v>92</v>
      </c>
      <c r="I33" s="9" t="s">
        <v>214</v>
      </c>
      <c r="J33" s="9" t="s">
        <v>80</v>
      </c>
      <c r="K33" s="9" t="s">
        <v>80</v>
      </c>
    </row>
    <row r="34" spans="1:11">
      <c r="A34" s="9" t="s">
        <v>34</v>
      </c>
      <c r="B34" s="9">
        <v>811671</v>
      </c>
      <c r="C34" s="9" t="s">
        <v>215</v>
      </c>
      <c r="D34" s="9" t="s">
        <v>13</v>
      </c>
      <c r="E34" s="9">
        <v>1701.74</v>
      </c>
      <c r="F34" s="9" t="s">
        <v>18</v>
      </c>
      <c r="G34" s="9" t="s">
        <v>216</v>
      </c>
      <c r="H34" s="9" t="s">
        <v>93</v>
      </c>
      <c r="I34" s="9" t="s">
        <v>217</v>
      </c>
      <c r="J34" s="9" t="s">
        <v>80</v>
      </c>
      <c r="K34" s="9" t="s">
        <v>80</v>
      </c>
    </row>
    <row r="35" spans="1:11">
      <c r="A35" s="9" t="s">
        <v>34</v>
      </c>
      <c r="B35" s="9">
        <v>1688690</v>
      </c>
      <c r="C35" s="9" t="s">
        <v>218</v>
      </c>
      <c r="D35" s="9" t="s">
        <v>18</v>
      </c>
      <c r="E35" s="9">
        <v>1643.47</v>
      </c>
      <c r="F35" s="9" t="s">
        <v>23</v>
      </c>
      <c r="G35" s="9" t="s">
        <v>219</v>
      </c>
      <c r="H35" s="9" t="s">
        <v>94</v>
      </c>
      <c r="I35" s="9" t="s">
        <v>126</v>
      </c>
      <c r="J35" s="9" t="s">
        <v>80</v>
      </c>
      <c r="K35" s="9" t="s">
        <v>80</v>
      </c>
    </row>
    <row r="36" spans="1:11">
      <c r="A36" s="9" t="s">
        <v>34</v>
      </c>
      <c r="B36" s="9">
        <v>4170279</v>
      </c>
      <c r="C36" s="9" t="s">
        <v>220</v>
      </c>
      <c r="D36" s="9" t="s">
        <v>18</v>
      </c>
      <c r="E36" s="9">
        <v>1217.33</v>
      </c>
      <c r="F36" s="9" t="s">
        <v>12</v>
      </c>
      <c r="G36" s="9" t="s">
        <v>221</v>
      </c>
      <c r="H36" s="9" t="s">
        <v>95</v>
      </c>
      <c r="I36" s="9" t="s">
        <v>127</v>
      </c>
      <c r="J36" s="9" t="s">
        <v>80</v>
      </c>
      <c r="K36" s="9" t="s">
        <v>80</v>
      </c>
    </row>
    <row r="37" spans="1:11">
      <c r="A37" s="9" t="s">
        <v>44</v>
      </c>
      <c r="B37" s="9">
        <v>2186055</v>
      </c>
      <c r="C37" s="9" t="s">
        <v>222</v>
      </c>
      <c r="D37" s="9" t="s">
        <v>23</v>
      </c>
      <c r="E37" s="9">
        <v>1267.07</v>
      </c>
      <c r="F37" s="9" t="s">
        <v>12</v>
      </c>
      <c r="G37" s="9" t="s">
        <v>223</v>
      </c>
      <c r="H37" s="9" t="s">
        <v>96</v>
      </c>
      <c r="I37" s="9" t="s">
        <v>128</v>
      </c>
      <c r="J37" s="9" t="s">
        <v>80</v>
      </c>
      <c r="K37" s="9" t="s">
        <v>80</v>
      </c>
    </row>
    <row r="38" spans="1:11">
      <c r="A38" s="9" t="s">
        <v>44</v>
      </c>
      <c r="B38" s="9">
        <v>3316449</v>
      </c>
      <c r="C38" s="9" t="s">
        <v>224</v>
      </c>
      <c r="D38" s="9" t="s">
        <v>13</v>
      </c>
      <c r="E38" s="9">
        <v>1135.6300000000001</v>
      </c>
      <c r="F38" s="9" t="s">
        <v>18</v>
      </c>
      <c r="G38" s="9" t="s">
        <v>225</v>
      </c>
      <c r="H38" s="9" t="s">
        <v>97</v>
      </c>
      <c r="I38" s="9" t="s">
        <v>123</v>
      </c>
      <c r="J38" s="9" t="s">
        <v>80</v>
      </c>
      <c r="K38" s="9" t="s">
        <v>80</v>
      </c>
    </row>
    <row r="39" spans="1:11">
      <c r="A39" s="9" t="s">
        <v>55</v>
      </c>
      <c r="B39" s="9">
        <v>3159296</v>
      </c>
      <c r="C39" s="9" t="s">
        <v>186</v>
      </c>
      <c r="D39" s="9" t="s">
        <v>23</v>
      </c>
      <c r="E39" s="9">
        <v>2010.98</v>
      </c>
      <c r="F39" s="9" t="s">
        <v>13</v>
      </c>
      <c r="G39" s="9" t="s">
        <v>226</v>
      </c>
      <c r="H39" s="9" t="s">
        <v>98</v>
      </c>
      <c r="I39" s="9" t="s">
        <v>227</v>
      </c>
      <c r="J39" s="9" t="s">
        <v>80</v>
      </c>
      <c r="K39" s="9" t="s">
        <v>80</v>
      </c>
    </row>
    <row r="40" spans="1:11">
      <c r="A40" s="9" t="s">
        <v>55</v>
      </c>
      <c r="B40" s="9">
        <v>4283665</v>
      </c>
      <c r="C40" s="9" t="s">
        <v>228</v>
      </c>
      <c r="D40" s="9" t="s">
        <v>18</v>
      </c>
      <c r="E40" s="9">
        <v>1297.1300000000001</v>
      </c>
      <c r="F40" s="9" t="s">
        <v>13</v>
      </c>
      <c r="G40" s="9" t="s">
        <v>229</v>
      </c>
      <c r="H40" s="9" t="s">
        <v>99</v>
      </c>
      <c r="I40" s="9" t="s">
        <v>129</v>
      </c>
      <c r="J40" s="9" t="s">
        <v>80</v>
      </c>
      <c r="K40" s="9" t="s">
        <v>80</v>
      </c>
    </row>
    <row r="41" spans="1:11">
      <c r="A41" s="9" t="s">
        <v>55</v>
      </c>
      <c r="B41" s="9">
        <v>5493588</v>
      </c>
      <c r="C41" s="9" t="s">
        <v>230</v>
      </c>
      <c r="D41" s="9" t="s">
        <v>12</v>
      </c>
      <c r="E41" s="9">
        <v>2097.88</v>
      </c>
      <c r="F41" s="9" t="s">
        <v>13</v>
      </c>
      <c r="G41" s="9" t="s">
        <v>231</v>
      </c>
      <c r="H41" s="9" t="s">
        <v>100</v>
      </c>
      <c r="I41" s="9" t="s">
        <v>130</v>
      </c>
      <c r="J41" s="9" t="s">
        <v>80</v>
      </c>
      <c r="K41" s="9" t="s">
        <v>80</v>
      </c>
    </row>
    <row r="42" spans="1:11">
      <c r="A42" s="9" t="s">
        <v>55</v>
      </c>
      <c r="B42" s="9">
        <v>6417325</v>
      </c>
      <c r="C42" s="9" t="s">
        <v>232</v>
      </c>
      <c r="D42" s="9" t="s">
        <v>23</v>
      </c>
      <c r="E42" s="9">
        <v>929.05499999999995</v>
      </c>
      <c r="F42" s="9" t="s">
        <v>18</v>
      </c>
      <c r="G42" s="9" t="s">
        <v>233</v>
      </c>
      <c r="H42" s="9" t="s">
        <v>101</v>
      </c>
      <c r="I42" s="9" t="s">
        <v>234</v>
      </c>
      <c r="J42" s="9" t="s">
        <v>80</v>
      </c>
      <c r="K42" s="9" t="s">
        <v>80</v>
      </c>
    </row>
    <row r="43" spans="1:11">
      <c r="A43" s="9" t="s">
        <v>59</v>
      </c>
      <c r="B43" s="9">
        <v>1661056</v>
      </c>
      <c r="C43" s="9" t="s">
        <v>235</v>
      </c>
      <c r="D43" s="9" t="s">
        <v>23</v>
      </c>
      <c r="E43" s="9">
        <v>2142.2199999999998</v>
      </c>
      <c r="F43" s="9" t="s">
        <v>18</v>
      </c>
      <c r="G43" s="9" t="s">
        <v>236</v>
      </c>
      <c r="H43" s="9" t="s">
        <v>102</v>
      </c>
      <c r="I43" s="9" t="s">
        <v>237</v>
      </c>
      <c r="J43" s="9" t="s">
        <v>80</v>
      </c>
      <c r="K43" s="9" t="s">
        <v>80</v>
      </c>
    </row>
    <row r="44" spans="1:11">
      <c r="A44" s="9" t="s">
        <v>59</v>
      </c>
      <c r="B44" s="9">
        <v>5933501</v>
      </c>
      <c r="C44" s="9" t="s">
        <v>238</v>
      </c>
      <c r="D44" s="9" t="s">
        <v>13</v>
      </c>
      <c r="E44" s="9">
        <v>1260.55</v>
      </c>
      <c r="F44" s="9" t="s">
        <v>12</v>
      </c>
      <c r="G44" s="9" t="s">
        <v>239</v>
      </c>
      <c r="H44" s="9" t="s">
        <v>103</v>
      </c>
      <c r="I44" s="9" t="s">
        <v>240</v>
      </c>
      <c r="J44" s="9" t="s">
        <v>80</v>
      </c>
      <c r="K44" s="9" t="s">
        <v>80</v>
      </c>
    </row>
    <row r="45" spans="1:11">
      <c r="A45" s="9" t="s">
        <v>59</v>
      </c>
      <c r="B45" s="9">
        <v>6233729</v>
      </c>
      <c r="C45" s="9" t="s">
        <v>241</v>
      </c>
      <c r="D45" s="9" t="s">
        <v>23</v>
      </c>
      <c r="E45" s="9">
        <v>2300.91</v>
      </c>
      <c r="F45" s="9" t="s">
        <v>13</v>
      </c>
      <c r="G45" s="9" t="s">
        <v>242</v>
      </c>
      <c r="H45" s="9" t="s">
        <v>104</v>
      </c>
      <c r="I45" s="9" t="s">
        <v>243</v>
      </c>
      <c r="J45" s="9" t="s">
        <v>80</v>
      </c>
      <c r="K45" s="9" t="s">
        <v>80</v>
      </c>
    </row>
    <row r="46" spans="1:11">
      <c r="A46" s="9" t="s">
        <v>66</v>
      </c>
      <c r="B46" s="9">
        <v>2932415</v>
      </c>
      <c r="C46" s="9" t="s">
        <v>244</v>
      </c>
      <c r="D46" s="9" t="s">
        <v>23</v>
      </c>
      <c r="E46" s="9">
        <v>791.87199999999996</v>
      </c>
      <c r="F46" s="9" t="s">
        <v>18</v>
      </c>
      <c r="G46" s="9" t="s">
        <v>245</v>
      </c>
      <c r="H46" s="9" t="s">
        <v>105</v>
      </c>
      <c r="I46" s="9" t="s">
        <v>246</v>
      </c>
      <c r="J46" s="9" t="s">
        <v>80</v>
      </c>
      <c r="K46" s="9" t="s">
        <v>80</v>
      </c>
    </row>
    <row r="47" spans="1:11">
      <c r="A47" s="9" t="s">
        <v>66</v>
      </c>
      <c r="B47" s="9">
        <v>3182705</v>
      </c>
      <c r="C47" s="9" t="s">
        <v>247</v>
      </c>
      <c r="D47" s="9" t="s">
        <v>23</v>
      </c>
      <c r="E47" s="9">
        <v>1346.46</v>
      </c>
      <c r="F47" s="9" t="s">
        <v>13</v>
      </c>
      <c r="G47" s="9" t="s">
        <v>248</v>
      </c>
      <c r="H47" s="9" t="s">
        <v>106</v>
      </c>
      <c r="I47" s="9" t="s">
        <v>249</v>
      </c>
      <c r="J47" s="9" t="s">
        <v>80</v>
      </c>
      <c r="K47" s="9" t="s">
        <v>80</v>
      </c>
    </row>
    <row r="48" spans="1:11">
      <c r="A48" s="9" t="s">
        <v>66</v>
      </c>
      <c r="B48" s="9">
        <v>5485046</v>
      </c>
      <c r="C48" s="9" t="s">
        <v>250</v>
      </c>
      <c r="D48" s="9" t="s">
        <v>18</v>
      </c>
      <c r="E48" s="9">
        <v>1824.36</v>
      </c>
      <c r="F48" s="9" t="s">
        <v>23</v>
      </c>
      <c r="G48" s="9" t="s">
        <v>251</v>
      </c>
      <c r="H48" s="9" t="s">
        <v>107</v>
      </c>
      <c r="I48" s="9" t="s">
        <v>252</v>
      </c>
      <c r="J48" s="9" t="s">
        <v>80</v>
      </c>
      <c r="K48" s="9" t="s">
        <v>80</v>
      </c>
    </row>
    <row r="49" spans="1:11">
      <c r="A49" s="9" t="s">
        <v>108</v>
      </c>
    </row>
    <row r="50" spans="1:11">
      <c r="A50" s="9" t="s">
        <v>109</v>
      </c>
      <c r="B50" s="9">
        <v>487338</v>
      </c>
      <c r="C50" s="9" t="s">
        <v>253</v>
      </c>
      <c r="D50" s="9" t="s">
        <v>18</v>
      </c>
      <c r="E50" s="9">
        <v>1567.18</v>
      </c>
      <c r="F50" s="9" t="s">
        <v>13</v>
      </c>
      <c r="G50" s="9" t="s">
        <v>254</v>
      </c>
      <c r="H50" s="9" t="s">
        <v>80</v>
      </c>
      <c r="I50" s="9" t="s">
        <v>80</v>
      </c>
      <c r="J50" s="9" t="s">
        <v>80</v>
      </c>
      <c r="K50" s="9" t="s">
        <v>80</v>
      </c>
    </row>
    <row r="51" spans="1:11">
      <c r="A51" s="9" t="s">
        <v>109</v>
      </c>
      <c r="B51" s="9">
        <v>1166501</v>
      </c>
      <c r="C51" s="9" t="s">
        <v>255</v>
      </c>
      <c r="D51" s="9" t="s">
        <v>23</v>
      </c>
      <c r="E51" s="9">
        <v>1350.37</v>
      </c>
      <c r="F51" s="9" t="s">
        <v>18</v>
      </c>
      <c r="G51" s="9" t="s">
        <v>256</v>
      </c>
      <c r="H51" s="9" t="s">
        <v>80</v>
      </c>
      <c r="I51" s="9" t="s">
        <v>80</v>
      </c>
      <c r="J51" s="9" t="s">
        <v>80</v>
      </c>
      <c r="K51" s="9" t="s">
        <v>80</v>
      </c>
    </row>
    <row r="52" spans="1:11">
      <c r="A52" s="9" t="s">
        <v>78</v>
      </c>
      <c r="B52" s="9">
        <v>208239</v>
      </c>
      <c r="C52" s="9" t="s">
        <v>257</v>
      </c>
      <c r="D52" s="9" t="s">
        <v>12</v>
      </c>
      <c r="E52" s="9">
        <v>1723.14</v>
      </c>
      <c r="F52" s="9" t="s">
        <v>13</v>
      </c>
      <c r="G52" s="9" t="s">
        <v>258</v>
      </c>
      <c r="H52" s="9" t="s">
        <v>80</v>
      </c>
      <c r="I52" s="9" t="s">
        <v>80</v>
      </c>
      <c r="J52" s="9" t="s">
        <v>80</v>
      </c>
      <c r="K52" s="9" t="s">
        <v>80</v>
      </c>
    </row>
    <row r="53" spans="1:11">
      <c r="A53" s="9" t="s">
        <v>78</v>
      </c>
      <c r="B53" s="9">
        <v>879679</v>
      </c>
      <c r="C53" s="9" t="s">
        <v>259</v>
      </c>
      <c r="D53" s="9" t="s">
        <v>18</v>
      </c>
      <c r="E53" s="9">
        <v>1096.95</v>
      </c>
      <c r="F53" s="9" t="s">
        <v>23</v>
      </c>
      <c r="G53" s="9" t="s">
        <v>260</v>
      </c>
      <c r="H53" s="9" t="s">
        <v>80</v>
      </c>
      <c r="I53" s="9" t="s">
        <v>80</v>
      </c>
      <c r="J53" s="9" t="s">
        <v>80</v>
      </c>
      <c r="K53" s="9" t="s">
        <v>80</v>
      </c>
    </row>
    <row r="54" spans="1:11">
      <c r="A54" s="9" t="s">
        <v>78</v>
      </c>
      <c r="B54" s="9">
        <v>1656859</v>
      </c>
      <c r="C54" s="9" t="s">
        <v>261</v>
      </c>
      <c r="D54" s="9" t="s">
        <v>12</v>
      </c>
      <c r="E54" s="9">
        <v>1895.41</v>
      </c>
      <c r="F54" s="9" t="s">
        <v>13</v>
      </c>
      <c r="G54" s="9" t="s">
        <v>262</v>
      </c>
      <c r="H54" s="9" t="s">
        <v>80</v>
      </c>
      <c r="I54" s="9" t="s">
        <v>80</v>
      </c>
      <c r="J54" s="9" t="s">
        <v>80</v>
      </c>
      <c r="K54" s="9" t="s">
        <v>80</v>
      </c>
    </row>
    <row r="55" spans="1:11">
      <c r="A55" s="9" t="s">
        <v>11</v>
      </c>
      <c r="B55" s="9">
        <v>1320565</v>
      </c>
      <c r="C55" s="9" t="s">
        <v>263</v>
      </c>
      <c r="D55" s="9" t="s">
        <v>12</v>
      </c>
      <c r="E55" s="9">
        <v>1534.34</v>
      </c>
      <c r="F55" s="9" t="s">
        <v>13</v>
      </c>
      <c r="G55" s="9" t="s">
        <v>264</v>
      </c>
      <c r="H55" s="9" t="s">
        <v>80</v>
      </c>
      <c r="I55" s="9" t="s">
        <v>80</v>
      </c>
      <c r="J55" s="9" t="s">
        <v>80</v>
      </c>
      <c r="K55" s="9" t="s">
        <v>80</v>
      </c>
    </row>
    <row r="56" spans="1:11">
      <c r="A56" s="9" t="s">
        <v>81</v>
      </c>
      <c r="B56" s="9">
        <v>1164212</v>
      </c>
      <c r="C56" s="9" t="s">
        <v>265</v>
      </c>
      <c r="D56" s="9" t="s">
        <v>12</v>
      </c>
      <c r="E56" s="9">
        <v>2078.36</v>
      </c>
      <c r="F56" s="9" t="s">
        <v>13</v>
      </c>
      <c r="G56" s="9" t="s">
        <v>266</v>
      </c>
      <c r="H56" s="9" t="s">
        <v>80</v>
      </c>
      <c r="I56" s="9" t="s">
        <v>80</v>
      </c>
      <c r="J56" s="9" t="s">
        <v>80</v>
      </c>
      <c r="K56" s="9" t="s">
        <v>80</v>
      </c>
    </row>
    <row r="57" spans="1:11">
      <c r="A57" s="9" t="s">
        <v>22</v>
      </c>
      <c r="B57" s="9">
        <v>1731910</v>
      </c>
      <c r="C57" s="9" t="s">
        <v>267</v>
      </c>
      <c r="D57" s="9" t="s">
        <v>23</v>
      </c>
      <c r="E57" s="9">
        <v>1363.66</v>
      </c>
      <c r="F57" s="9" t="s">
        <v>18</v>
      </c>
      <c r="G57" s="9" t="s">
        <v>268</v>
      </c>
      <c r="H57" s="9" t="s">
        <v>80</v>
      </c>
      <c r="I57" s="9" t="s">
        <v>80</v>
      </c>
      <c r="J57" s="9" t="s">
        <v>80</v>
      </c>
      <c r="K57" s="9" t="s">
        <v>80</v>
      </c>
    </row>
    <row r="58" spans="1:11">
      <c r="A58" s="9" t="s">
        <v>27</v>
      </c>
      <c r="B58" s="9">
        <v>19920</v>
      </c>
      <c r="C58" s="9" t="s">
        <v>269</v>
      </c>
      <c r="D58" s="9" t="s">
        <v>12</v>
      </c>
      <c r="E58" s="9">
        <v>372.08499999999998</v>
      </c>
      <c r="F58" s="9" t="s">
        <v>13</v>
      </c>
      <c r="G58" s="9" t="s">
        <v>270</v>
      </c>
      <c r="H58" s="9" t="s">
        <v>80</v>
      </c>
      <c r="I58" s="9" t="s">
        <v>80</v>
      </c>
      <c r="J58" s="9" t="s">
        <v>80</v>
      </c>
      <c r="K58" s="9" t="s">
        <v>80</v>
      </c>
    </row>
    <row r="59" spans="1:11">
      <c r="A59" s="9" t="s">
        <v>30</v>
      </c>
      <c r="B59" s="9">
        <v>1105406</v>
      </c>
      <c r="C59" s="9" t="s">
        <v>271</v>
      </c>
      <c r="D59" s="9" t="s">
        <v>23</v>
      </c>
      <c r="E59" s="9">
        <v>158.94999999999999</v>
      </c>
      <c r="F59" s="9" t="s">
        <v>13</v>
      </c>
      <c r="G59" s="9" t="s">
        <v>272</v>
      </c>
      <c r="H59" s="9" t="s">
        <v>80</v>
      </c>
      <c r="I59" s="9" t="s">
        <v>80</v>
      </c>
      <c r="J59" s="9" t="s">
        <v>80</v>
      </c>
      <c r="K59" s="9" t="s">
        <v>80</v>
      </c>
    </row>
    <row r="60" spans="1:11">
      <c r="A60" s="9" t="s">
        <v>30</v>
      </c>
      <c r="B60" s="9">
        <v>1929128</v>
      </c>
      <c r="C60" s="9" t="s">
        <v>273</v>
      </c>
      <c r="D60" s="9" t="s">
        <v>13</v>
      </c>
      <c r="E60" s="9">
        <v>2029</v>
      </c>
      <c r="F60" s="9" t="s">
        <v>12</v>
      </c>
      <c r="G60" s="9" t="s">
        <v>274</v>
      </c>
      <c r="H60" s="9" t="s">
        <v>80</v>
      </c>
      <c r="I60" s="9" t="s">
        <v>80</v>
      </c>
      <c r="J60" s="9" t="s">
        <v>80</v>
      </c>
      <c r="K60" s="9" t="s">
        <v>80</v>
      </c>
    </row>
    <row r="61" spans="1:11">
      <c r="A61" s="9" t="s">
        <v>30</v>
      </c>
      <c r="B61" s="9">
        <v>2607104</v>
      </c>
      <c r="C61" s="9" t="s">
        <v>156</v>
      </c>
      <c r="D61" s="9" t="s">
        <v>18</v>
      </c>
      <c r="E61" s="9">
        <v>1711.66</v>
      </c>
      <c r="F61" s="9" t="s">
        <v>13</v>
      </c>
      <c r="G61" s="9" t="s">
        <v>275</v>
      </c>
      <c r="H61" s="9" t="s">
        <v>80</v>
      </c>
      <c r="I61" s="9" t="s">
        <v>80</v>
      </c>
      <c r="J61" s="9" t="s">
        <v>80</v>
      </c>
      <c r="K61" s="9" t="s">
        <v>80</v>
      </c>
    </row>
    <row r="62" spans="1:11">
      <c r="A62" s="9" t="s">
        <v>34</v>
      </c>
      <c r="B62" s="9">
        <v>6372724</v>
      </c>
      <c r="C62" s="9" t="s">
        <v>276</v>
      </c>
      <c r="D62" s="9" t="s">
        <v>13</v>
      </c>
      <c r="E62" s="9">
        <v>2152.7800000000002</v>
      </c>
      <c r="F62" s="9" t="s">
        <v>18</v>
      </c>
      <c r="G62" s="9" t="s">
        <v>277</v>
      </c>
      <c r="H62" s="9" t="s">
        <v>80</v>
      </c>
      <c r="I62" s="9" t="s">
        <v>80</v>
      </c>
      <c r="J62" s="9" t="s">
        <v>80</v>
      </c>
      <c r="K62" s="9" t="s">
        <v>80</v>
      </c>
    </row>
    <row r="63" spans="1:11">
      <c r="A63" s="9" t="s">
        <v>44</v>
      </c>
      <c r="B63" s="9">
        <v>1952211</v>
      </c>
      <c r="C63" s="9" t="s">
        <v>278</v>
      </c>
      <c r="D63" s="9" t="s">
        <v>12</v>
      </c>
      <c r="E63" s="9">
        <v>1520.02</v>
      </c>
      <c r="F63" s="9" t="s">
        <v>13</v>
      </c>
      <c r="G63" s="9" t="s">
        <v>279</v>
      </c>
      <c r="H63" s="9" t="s">
        <v>80</v>
      </c>
      <c r="I63" s="9" t="s">
        <v>80</v>
      </c>
      <c r="J63" s="9" t="s">
        <v>80</v>
      </c>
      <c r="K63" s="9" t="s">
        <v>80</v>
      </c>
    </row>
    <row r="64" spans="1:11">
      <c r="A64" s="9" t="s">
        <v>55</v>
      </c>
      <c r="B64" s="9">
        <v>1159023</v>
      </c>
      <c r="C64" s="9" t="s">
        <v>280</v>
      </c>
      <c r="D64" s="9" t="s">
        <v>18</v>
      </c>
      <c r="E64" s="9">
        <v>1469.15</v>
      </c>
      <c r="F64" s="9" t="s">
        <v>23</v>
      </c>
      <c r="G64" s="9" t="s">
        <v>281</v>
      </c>
      <c r="H64" s="9" t="s">
        <v>80</v>
      </c>
      <c r="I64" s="9" t="s">
        <v>80</v>
      </c>
      <c r="J64" s="9" t="s">
        <v>80</v>
      </c>
      <c r="K64" s="9" t="s">
        <v>80</v>
      </c>
    </row>
    <row r="65" spans="1:11">
      <c r="A65" s="9" t="s">
        <v>55</v>
      </c>
      <c r="B65" s="9">
        <v>4640775</v>
      </c>
      <c r="C65" s="9" t="s">
        <v>282</v>
      </c>
      <c r="D65" s="9" t="s">
        <v>23</v>
      </c>
      <c r="E65" s="9">
        <v>2088.4899999999998</v>
      </c>
      <c r="F65" s="9" t="s">
        <v>12</v>
      </c>
      <c r="G65" s="9" t="s">
        <v>283</v>
      </c>
      <c r="H65" s="9" t="s">
        <v>80</v>
      </c>
      <c r="I65" s="9" t="s">
        <v>80</v>
      </c>
      <c r="J65" s="9" t="s">
        <v>80</v>
      </c>
      <c r="K65" s="9" t="s">
        <v>80</v>
      </c>
    </row>
    <row r="66" spans="1:11">
      <c r="A66" s="9" t="s">
        <v>55</v>
      </c>
      <c r="B66" s="9">
        <v>6840420</v>
      </c>
      <c r="C66" s="9" t="s">
        <v>284</v>
      </c>
      <c r="D66" s="9" t="s">
        <v>13</v>
      </c>
      <c r="E66" s="9">
        <v>2015.89</v>
      </c>
      <c r="F66" s="9" t="s">
        <v>12</v>
      </c>
      <c r="G66" s="9" t="s">
        <v>285</v>
      </c>
      <c r="H66" s="9" t="s">
        <v>80</v>
      </c>
      <c r="I66" s="9" t="s">
        <v>80</v>
      </c>
      <c r="J66" s="9" t="s">
        <v>80</v>
      </c>
      <c r="K66" s="9" t="s">
        <v>80</v>
      </c>
    </row>
    <row r="67" spans="1:11">
      <c r="A67" s="9" t="s">
        <v>55</v>
      </c>
      <c r="B67" s="9">
        <v>7387504</v>
      </c>
      <c r="C67" s="9" t="s">
        <v>286</v>
      </c>
      <c r="D67" s="9" t="s">
        <v>12</v>
      </c>
      <c r="E67" s="9">
        <v>2086.19</v>
      </c>
      <c r="F67" s="9" t="s">
        <v>13</v>
      </c>
      <c r="G67" s="9" t="s">
        <v>287</v>
      </c>
      <c r="H67" s="9" t="s">
        <v>80</v>
      </c>
      <c r="I67" s="9" t="s">
        <v>80</v>
      </c>
      <c r="J67" s="9" t="s">
        <v>80</v>
      </c>
      <c r="K67" s="9" t="s">
        <v>80</v>
      </c>
    </row>
    <row r="68" spans="1:11">
      <c r="A68" s="9" t="s">
        <v>59</v>
      </c>
      <c r="B68" s="9">
        <v>132332</v>
      </c>
      <c r="C68" s="9" t="s">
        <v>288</v>
      </c>
      <c r="D68" s="9" t="s">
        <v>12</v>
      </c>
      <c r="E68" s="9">
        <v>1708.15</v>
      </c>
      <c r="F68" s="9" t="s">
        <v>13</v>
      </c>
      <c r="G68" s="9" t="s">
        <v>289</v>
      </c>
      <c r="H68" s="9" t="s">
        <v>80</v>
      </c>
      <c r="I68" s="9" t="s">
        <v>80</v>
      </c>
      <c r="J68" s="9" t="s">
        <v>80</v>
      </c>
      <c r="K68" s="9" t="s">
        <v>80</v>
      </c>
    </row>
    <row r="69" spans="1:11">
      <c r="A69" s="9" t="s">
        <v>59</v>
      </c>
      <c r="B69" s="9">
        <v>1533946</v>
      </c>
      <c r="C69" s="9" t="s">
        <v>290</v>
      </c>
      <c r="D69" s="9" t="s">
        <v>23</v>
      </c>
      <c r="E69" s="9">
        <v>1896.38</v>
      </c>
      <c r="F69" s="9" t="s">
        <v>18</v>
      </c>
      <c r="G69" s="9" t="s">
        <v>291</v>
      </c>
      <c r="H69" s="9" t="s">
        <v>80</v>
      </c>
      <c r="I69" s="9" t="s">
        <v>80</v>
      </c>
      <c r="J69" s="9" t="s">
        <v>80</v>
      </c>
      <c r="K69" s="9" t="s">
        <v>80</v>
      </c>
    </row>
    <row r="70" spans="1:11">
      <c r="A70" s="9" t="s">
        <v>59</v>
      </c>
      <c r="B70" s="9">
        <v>2068061</v>
      </c>
      <c r="C70" s="9" t="s">
        <v>292</v>
      </c>
      <c r="D70" s="9" t="s">
        <v>12</v>
      </c>
      <c r="E70" s="9">
        <v>1891.86</v>
      </c>
      <c r="F70" s="9" t="s">
        <v>13</v>
      </c>
      <c r="G70" s="9" t="s">
        <v>293</v>
      </c>
      <c r="H70" s="9" t="s">
        <v>80</v>
      </c>
      <c r="I70" s="9" t="s">
        <v>80</v>
      </c>
      <c r="J70" s="9" t="s">
        <v>80</v>
      </c>
      <c r="K70" s="9" t="s">
        <v>80</v>
      </c>
    </row>
    <row r="71" spans="1:11">
      <c r="A71" s="9" t="s">
        <v>59</v>
      </c>
      <c r="B71" s="9">
        <v>2473086</v>
      </c>
      <c r="C71" s="9" t="s">
        <v>294</v>
      </c>
      <c r="D71" s="9" t="s">
        <v>12</v>
      </c>
      <c r="E71" s="9">
        <v>2507.14</v>
      </c>
      <c r="F71" s="9" t="s">
        <v>18</v>
      </c>
      <c r="G71" s="9" t="s">
        <v>295</v>
      </c>
      <c r="H71" s="9" t="s">
        <v>80</v>
      </c>
      <c r="I71" s="9" t="s">
        <v>80</v>
      </c>
      <c r="J71" s="9" t="s">
        <v>80</v>
      </c>
      <c r="K71" s="9" t="s">
        <v>80</v>
      </c>
    </row>
    <row r="72" spans="1:11">
      <c r="A72" s="9" t="s">
        <v>59</v>
      </c>
      <c r="B72" s="9">
        <v>3195738</v>
      </c>
      <c r="C72" s="9" t="s">
        <v>296</v>
      </c>
      <c r="D72" s="9" t="s">
        <v>23</v>
      </c>
      <c r="E72" s="9">
        <v>1830.73</v>
      </c>
      <c r="F72" s="9" t="s">
        <v>13</v>
      </c>
      <c r="G72" s="9" t="s">
        <v>297</v>
      </c>
      <c r="H72" s="9" t="s">
        <v>80</v>
      </c>
      <c r="I72" s="9" t="s">
        <v>80</v>
      </c>
      <c r="J72" s="9" t="s">
        <v>80</v>
      </c>
      <c r="K72" s="9" t="s">
        <v>80</v>
      </c>
    </row>
    <row r="73" spans="1:11">
      <c r="A73" s="9" t="s">
        <v>59</v>
      </c>
      <c r="B73" s="9">
        <v>3923712</v>
      </c>
      <c r="C73" s="9" t="s">
        <v>298</v>
      </c>
      <c r="D73" s="9" t="s">
        <v>23</v>
      </c>
      <c r="E73" s="9">
        <v>1440.38</v>
      </c>
      <c r="F73" s="9" t="s">
        <v>18</v>
      </c>
      <c r="G73" s="9" t="s">
        <v>299</v>
      </c>
      <c r="H73" s="9" t="s">
        <v>80</v>
      </c>
      <c r="I73" s="9" t="s">
        <v>80</v>
      </c>
      <c r="J73" s="9" t="s">
        <v>80</v>
      </c>
      <c r="K73" s="9" t="s">
        <v>80</v>
      </c>
    </row>
    <row r="74" spans="1:11">
      <c r="A74" s="9" t="s">
        <v>66</v>
      </c>
      <c r="B74" s="9">
        <v>700791</v>
      </c>
      <c r="C74" s="9" t="s">
        <v>300</v>
      </c>
      <c r="D74" s="9" t="s">
        <v>18</v>
      </c>
      <c r="E74" s="9">
        <v>1507.58</v>
      </c>
      <c r="F74" s="9" t="s">
        <v>23</v>
      </c>
      <c r="G74" s="9" t="s">
        <v>301</v>
      </c>
      <c r="H74" s="9" t="s">
        <v>80</v>
      </c>
      <c r="I74" s="9" t="s">
        <v>80</v>
      </c>
      <c r="J74" s="9" t="s">
        <v>80</v>
      </c>
      <c r="K74" s="9" t="s">
        <v>80</v>
      </c>
    </row>
    <row r="75" spans="1:11">
      <c r="A75" s="9" t="s">
        <v>66</v>
      </c>
      <c r="B75" s="9">
        <v>2303209</v>
      </c>
      <c r="C75" s="9" t="s">
        <v>302</v>
      </c>
      <c r="D75" s="9" t="s">
        <v>12</v>
      </c>
      <c r="E75" s="9">
        <v>1546.27</v>
      </c>
      <c r="F75" s="9" t="s">
        <v>13</v>
      </c>
      <c r="G75" s="9" t="s">
        <v>303</v>
      </c>
      <c r="H75" s="9" t="s">
        <v>80</v>
      </c>
      <c r="I75" s="9" t="s">
        <v>80</v>
      </c>
      <c r="J75" s="9" t="s">
        <v>80</v>
      </c>
      <c r="K75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U28"/>
  <sheetViews>
    <sheetView workbookViewId="0">
      <selection activeCell="M13" sqref="M13"/>
    </sheetView>
  </sheetViews>
  <sheetFormatPr baseColWidth="10" defaultColWidth="8.83203125" defaultRowHeight="14" x14ac:dyDescent="0"/>
  <cols>
    <col min="13" max="13" width="16.1640625" bestFit="1" customWidth="1"/>
    <col min="14" max="14" width="5.83203125" bestFit="1" customWidth="1"/>
    <col min="15" max="15" width="12" bestFit="1" customWidth="1"/>
    <col min="16" max="16" width="2.83203125" bestFit="1" customWidth="1"/>
    <col min="17" max="17" width="3" bestFit="1" customWidth="1"/>
    <col min="18" max="18" width="2.6640625" bestFit="1" customWidth="1"/>
    <col min="19" max="19" width="5.83203125" bestFit="1" customWidth="1"/>
    <col min="20" max="20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  <c r="K2" s="9"/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109</v>
      </c>
      <c r="B3" s="9">
        <v>1580600</v>
      </c>
      <c r="C3" s="9" t="s">
        <v>304</v>
      </c>
      <c r="D3" s="9" t="s">
        <v>12</v>
      </c>
      <c r="E3" s="9">
        <v>3076.81</v>
      </c>
      <c r="F3" s="9" t="s">
        <v>13</v>
      </c>
      <c r="G3" s="9" t="s">
        <v>305</v>
      </c>
      <c r="H3" s="9" t="s">
        <v>306</v>
      </c>
      <c r="I3" s="9" t="s">
        <v>307</v>
      </c>
      <c r="J3" s="9" t="s">
        <v>308</v>
      </c>
      <c r="K3" s="9" t="s">
        <v>309</v>
      </c>
      <c r="M3" t="s">
        <v>112</v>
      </c>
      <c r="N3" t="s">
        <v>117</v>
      </c>
      <c r="O3" s="1"/>
      <c r="P3" s="1">
        <v>1</v>
      </c>
      <c r="Q3" s="1">
        <v>2</v>
      </c>
      <c r="R3" s="1"/>
      <c r="S3" s="1"/>
      <c r="T3">
        <f>SUM(O3:S3)</f>
        <v>3</v>
      </c>
    </row>
    <row r="4" spans="1:21">
      <c r="A4" s="9" t="s">
        <v>30</v>
      </c>
      <c r="B4" s="9">
        <v>748502</v>
      </c>
      <c r="C4" s="9" t="s">
        <v>310</v>
      </c>
      <c r="D4" s="9" t="s">
        <v>12</v>
      </c>
      <c r="E4" s="9">
        <v>7650.97</v>
      </c>
      <c r="F4" s="9" t="s">
        <v>13</v>
      </c>
      <c r="G4" s="9" t="s">
        <v>311</v>
      </c>
      <c r="H4" s="9" t="s">
        <v>312</v>
      </c>
      <c r="I4" s="9" t="s">
        <v>313</v>
      </c>
      <c r="J4" s="9" t="s">
        <v>314</v>
      </c>
      <c r="K4" s="9" t="s">
        <v>315</v>
      </c>
      <c r="N4" t="s">
        <v>118</v>
      </c>
      <c r="O4" s="1">
        <v>2</v>
      </c>
      <c r="P4" s="1"/>
      <c r="Q4" s="1">
        <v>3</v>
      </c>
      <c r="R4" s="1">
        <v>4</v>
      </c>
      <c r="S4" s="1"/>
      <c r="T4">
        <f>SUM(O4:S4)</f>
        <v>9</v>
      </c>
    </row>
    <row r="5" spans="1:21">
      <c r="A5" s="9" t="s">
        <v>55</v>
      </c>
      <c r="B5" s="9">
        <v>3590024</v>
      </c>
      <c r="C5" s="9" t="s">
        <v>316</v>
      </c>
      <c r="D5" s="9" t="s">
        <v>23</v>
      </c>
      <c r="E5" s="9">
        <v>5490.02</v>
      </c>
      <c r="F5" s="9" t="s">
        <v>18</v>
      </c>
      <c r="G5" s="9" t="s">
        <v>317</v>
      </c>
      <c r="H5" s="9" t="s">
        <v>318</v>
      </c>
      <c r="I5" s="9" t="s">
        <v>319</v>
      </c>
      <c r="J5" s="9" t="s">
        <v>61</v>
      </c>
      <c r="K5" s="9" t="s">
        <v>62</v>
      </c>
      <c r="N5" t="s">
        <v>119</v>
      </c>
      <c r="O5" s="1">
        <v>5</v>
      </c>
      <c r="P5" s="1"/>
      <c r="Q5" s="1"/>
      <c r="R5" s="1">
        <v>2</v>
      </c>
      <c r="S5" s="1"/>
      <c r="T5">
        <f>SUM(O5:S5)</f>
        <v>7</v>
      </c>
    </row>
    <row r="6" spans="1:21">
      <c r="A6" s="9" t="s">
        <v>55</v>
      </c>
      <c r="B6" s="9">
        <v>4689036</v>
      </c>
      <c r="C6" s="9" t="s">
        <v>320</v>
      </c>
      <c r="D6" s="9" t="s">
        <v>13</v>
      </c>
      <c r="E6" s="9">
        <v>4762.26</v>
      </c>
      <c r="F6" s="9" t="s">
        <v>18</v>
      </c>
      <c r="G6" s="9" t="s">
        <v>321</v>
      </c>
      <c r="H6" s="9" t="s">
        <v>322</v>
      </c>
      <c r="I6" s="9" t="s">
        <v>323</v>
      </c>
      <c r="J6" s="9" t="s">
        <v>324</v>
      </c>
      <c r="K6" s="9" t="s">
        <v>325</v>
      </c>
      <c r="N6" t="s">
        <v>120</v>
      </c>
      <c r="O6" s="1">
        <v>2</v>
      </c>
      <c r="P6" s="1">
        <v>2</v>
      </c>
      <c r="Q6" s="1"/>
      <c r="R6" s="1"/>
      <c r="S6" s="1"/>
      <c r="T6">
        <f>SUM(O6:S6)</f>
        <v>4</v>
      </c>
    </row>
    <row r="7" spans="1:21">
      <c r="A7" s="9" t="s">
        <v>55</v>
      </c>
      <c r="B7" s="9">
        <v>7347119</v>
      </c>
      <c r="C7" s="9" t="s">
        <v>326</v>
      </c>
      <c r="D7" s="9" t="s">
        <v>18</v>
      </c>
      <c r="E7" s="9">
        <v>3210.21</v>
      </c>
      <c r="F7" s="9" t="s">
        <v>23</v>
      </c>
      <c r="G7" s="9" t="s">
        <v>327</v>
      </c>
      <c r="H7" s="9" t="s">
        <v>328</v>
      </c>
      <c r="I7" s="9" t="s">
        <v>329</v>
      </c>
      <c r="J7" s="9" t="s">
        <v>330</v>
      </c>
      <c r="K7" s="9" t="s">
        <v>331</v>
      </c>
      <c r="N7" t="s">
        <v>110</v>
      </c>
      <c r="O7" s="1"/>
      <c r="P7" s="1"/>
      <c r="Q7" s="1"/>
      <c r="R7" s="1"/>
      <c r="S7" s="1"/>
    </row>
    <row r="8" spans="1:21">
      <c r="A8" s="9" t="s">
        <v>59</v>
      </c>
      <c r="B8" s="9">
        <v>2403050</v>
      </c>
      <c r="C8" s="9" t="s">
        <v>332</v>
      </c>
      <c r="D8" s="9" t="s">
        <v>12</v>
      </c>
      <c r="E8" s="9">
        <v>4422.2299999999996</v>
      </c>
      <c r="F8" s="9" t="s">
        <v>23</v>
      </c>
      <c r="G8" s="9" t="s">
        <v>333</v>
      </c>
      <c r="H8" s="9" t="s">
        <v>63</v>
      </c>
      <c r="I8" s="9" t="s">
        <v>64</v>
      </c>
      <c r="J8" s="9" t="s">
        <v>334</v>
      </c>
      <c r="K8" s="9" t="s">
        <v>335</v>
      </c>
      <c r="N8" t="s">
        <v>111</v>
      </c>
      <c r="O8">
        <f>SUM(O3:O7)</f>
        <v>9</v>
      </c>
      <c r="P8">
        <f>SUM(P3:P7)</f>
        <v>3</v>
      </c>
      <c r="Q8">
        <f>SUM(Q3:Q7)</f>
        <v>5</v>
      </c>
      <c r="R8">
        <f>SUM(R3:R7)</f>
        <v>6</v>
      </c>
    </row>
    <row r="9" spans="1:21">
      <c r="A9" s="9" t="s">
        <v>70</v>
      </c>
      <c r="B9" s="9"/>
      <c r="C9" s="9"/>
      <c r="D9" s="9"/>
      <c r="E9" s="9"/>
      <c r="F9" s="9"/>
      <c r="G9" s="9"/>
      <c r="H9" s="9"/>
      <c r="I9" s="9"/>
      <c r="J9" s="9"/>
      <c r="K9" s="9"/>
      <c r="T9" t="s">
        <v>111</v>
      </c>
      <c r="U9">
        <f>SUM(O3:S7)</f>
        <v>23</v>
      </c>
    </row>
    <row r="10" spans="1:21">
      <c r="A10" s="9" t="s">
        <v>30</v>
      </c>
      <c r="B10" s="9">
        <v>1808195</v>
      </c>
      <c r="C10" s="9" t="s">
        <v>336</v>
      </c>
      <c r="D10" s="9" t="s">
        <v>13</v>
      </c>
      <c r="E10" s="9">
        <v>2939.46</v>
      </c>
      <c r="F10" s="9" t="s">
        <v>18</v>
      </c>
      <c r="G10" s="9" t="s">
        <v>337</v>
      </c>
      <c r="H10" s="9" t="s">
        <v>338</v>
      </c>
      <c r="I10" s="9" t="s">
        <v>339</v>
      </c>
      <c r="J10" s="9" t="s">
        <v>340</v>
      </c>
      <c r="K10" s="9" t="s">
        <v>341</v>
      </c>
      <c r="M10" t="s">
        <v>4177</v>
      </c>
      <c r="N10">
        <v>7</v>
      </c>
      <c r="O10">
        <v>0.43478260869565216</v>
      </c>
    </row>
    <row r="11" spans="1:21">
      <c r="A11" s="9" t="s">
        <v>77</v>
      </c>
      <c r="B11" s="9"/>
      <c r="C11" s="9"/>
      <c r="D11" s="9"/>
      <c r="E11" s="9"/>
      <c r="F11" s="9"/>
      <c r="G11" s="9"/>
      <c r="H11" s="9"/>
      <c r="I11" s="9"/>
      <c r="J11" s="9"/>
      <c r="K11" s="9"/>
      <c r="M11" t="s">
        <v>4174</v>
      </c>
      <c r="N11">
        <v>6</v>
      </c>
    </row>
    <row r="12" spans="1:21">
      <c r="A12" s="9" t="s">
        <v>17</v>
      </c>
      <c r="B12" s="9">
        <v>2285350</v>
      </c>
      <c r="C12" s="9" t="s">
        <v>342</v>
      </c>
      <c r="D12" s="9" t="s">
        <v>23</v>
      </c>
      <c r="E12" s="9">
        <v>6700.49</v>
      </c>
      <c r="F12" s="9" t="s">
        <v>18</v>
      </c>
      <c r="G12" s="9" t="s">
        <v>343</v>
      </c>
      <c r="H12" s="9" t="s">
        <v>344</v>
      </c>
      <c r="I12" s="9" t="s">
        <v>345</v>
      </c>
      <c r="J12" s="9" t="s">
        <v>80</v>
      </c>
      <c r="K12" s="9" t="s">
        <v>80</v>
      </c>
      <c r="M12" t="s">
        <v>122</v>
      </c>
      <c r="N12">
        <v>10</v>
      </c>
    </row>
    <row r="13" spans="1:21">
      <c r="A13" s="9" t="s">
        <v>34</v>
      </c>
      <c r="B13" s="9">
        <v>1963226</v>
      </c>
      <c r="C13" s="9" t="s">
        <v>346</v>
      </c>
      <c r="D13" s="9" t="s">
        <v>12</v>
      </c>
      <c r="E13" s="9">
        <v>5601.34</v>
      </c>
      <c r="F13" s="9" t="s">
        <v>13</v>
      </c>
      <c r="G13" s="9" t="s">
        <v>347</v>
      </c>
      <c r="H13" s="9" t="s">
        <v>348</v>
      </c>
      <c r="I13" s="9" t="s">
        <v>349</v>
      </c>
      <c r="J13" s="9" t="s">
        <v>80</v>
      </c>
      <c r="K13" s="9" t="s">
        <v>80</v>
      </c>
      <c r="M13" t="s">
        <v>4176</v>
      </c>
      <c r="N13">
        <v>6</v>
      </c>
    </row>
    <row r="14" spans="1:21">
      <c r="A14" s="9" t="s">
        <v>55</v>
      </c>
      <c r="B14" s="9">
        <v>2926361</v>
      </c>
      <c r="C14" s="9" t="s">
        <v>350</v>
      </c>
      <c r="D14" s="9" t="s">
        <v>23</v>
      </c>
      <c r="E14" s="9">
        <v>5197.68</v>
      </c>
      <c r="F14" s="9" t="s">
        <v>18</v>
      </c>
      <c r="G14" s="9" t="s">
        <v>351</v>
      </c>
      <c r="H14" s="9" t="s">
        <v>352</v>
      </c>
      <c r="I14" s="9" t="s">
        <v>353</v>
      </c>
      <c r="J14" s="9" t="s">
        <v>80</v>
      </c>
      <c r="K14" s="9" t="s">
        <v>80</v>
      </c>
      <c r="M14" t="s">
        <v>4175</v>
      </c>
      <c r="N14">
        <v>1</v>
      </c>
    </row>
    <row r="15" spans="1:21">
      <c r="A15" s="9" t="s">
        <v>55</v>
      </c>
      <c r="B15" s="9">
        <v>4974935</v>
      </c>
      <c r="C15" s="9" t="s">
        <v>354</v>
      </c>
      <c r="D15" s="9" t="s">
        <v>13</v>
      </c>
      <c r="E15" s="9">
        <v>7029.97</v>
      </c>
      <c r="F15" s="9" t="s">
        <v>18</v>
      </c>
      <c r="G15" s="9" t="s">
        <v>355</v>
      </c>
      <c r="H15" s="9" t="s">
        <v>356</v>
      </c>
      <c r="I15" s="9" t="s">
        <v>357</v>
      </c>
      <c r="J15" s="9" t="s">
        <v>80</v>
      </c>
      <c r="K15" s="9" t="s">
        <v>80</v>
      </c>
    </row>
    <row r="16" spans="1:21">
      <c r="A16" s="9" t="s">
        <v>59</v>
      </c>
      <c r="B16" s="9">
        <v>1723620</v>
      </c>
      <c r="C16" s="9" t="s">
        <v>358</v>
      </c>
      <c r="D16" s="9" t="s">
        <v>18</v>
      </c>
      <c r="E16" s="9">
        <v>5849.62</v>
      </c>
      <c r="F16" s="9" t="s">
        <v>12</v>
      </c>
      <c r="G16" s="9" t="s">
        <v>359</v>
      </c>
      <c r="H16" s="9" t="s">
        <v>360</v>
      </c>
      <c r="I16" s="9" t="s">
        <v>361</v>
      </c>
      <c r="J16" s="9" t="s">
        <v>80</v>
      </c>
      <c r="K16" s="9" t="s">
        <v>80</v>
      </c>
    </row>
    <row r="17" spans="1:11">
      <c r="A17" s="9" t="s">
        <v>66</v>
      </c>
      <c r="B17" s="9">
        <v>6521273</v>
      </c>
      <c r="C17" s="9" t="s">
        <v>362</v>
      </c>
      <c r="D17" s="9" t="s">
        <v>12</v>
      </c>
      <c r="E17" s="9">
        <v>3469.18</v>
      </c>
      <c r="F17" s="9" t="s">
        <v>18</v>
      </c>
      <c r="G17" s="9" t="s">
        <v>363</v>
      </c>
      <c r="H17" s="9" t="s">
        <v>364</v>
      </c>
      <c r="I17" s="9" t="s">
        <v>365</v>
      </c>
      <c r="J17" s="9" t="s">
        <v>80</v>
      </c>
      <c r="K17" s="9" t="s">
        <v>80</v>
      </c>
    </row>
    <row r="18" spans="1:11">
      <c r="A18" s="9" t="s">
        <v>108</v>
      </c>
      <c r="B18" s="9"/>
      <c r="C18" s="9"/>
      <c r="D18" s="9"/>
      <c r="E18" s="9"/>
      <c r="F18" s="9"/>
      <c r="G18" s="9"/>
      <c r="H18" s="9"/>
      <c r="I18" s="9"/>
      <c r="J18" s="9"/>
      <c r="K18" s="9"/>
    </row>
    <row r="19" spans="1:11">
      <c r="A19" s="9" t="s">
        <v>11</v>
      </c>
      <c r="B19" s="9">
        <v>1514251</v>
      </c>
      <c r="C19" s="9" t="s">
        <v>371</v>
      </c>
      <c r="D19" s="9" t="s">
        <v>23</v>
      </c>
      <c r="E19" s="9">
        <v>5555.79</v>
      </c>
      <c r="F19" s="9" t="s">
        <v>13</v>
      </c>
      <c r="G19" s="9" t="s">
        <v>372</v>
      </c>
      <c r="H19" s="9" t="s">
        <v>80</v>
      </c>
      <c r="I19" s="9" t="s">
        <v>80</v>
      </c>
      <c r="J19" s="9" t="s">
        <v>80</v>
      </c>
      <c r="K19" s="9" t="s">
        <v>80</v>
      </c>
    </row>
    <row r="20" spans="1:11">
      <c r="A20" s="9" t="s">
        <v>81</v>
      </c>
      <c r="B20" s="9">
        <v>627838</v>
      </c>
      <c r="C20" s="9" t="s">
        <v>373</v>
      </c>
      <c r="D20" s="9" t="s">
        <v>23</v>
      </c>
      <c r="E20" s="9">
        <v>4236.3900000000003</v>
      </c>
      <c r="F20" s="9" t="s">
        <v>18</v>
      </c>
      <c r="G20" s="9" t="s">
        <v>374</v>
      </c>
      <c r="H20" s="9" t="s">
        <v>80</v>
      </c>
      <c r="I20" s="9" t="s">
        <v>80</v>
      </c>
      <c r="J20" s="9" t="s">
        <v>80</v>
      </c>
      <c r="K20" s="9" t="s">
        <v>80</v>
      </c>
    </row>
    <row r="21" spans="1:11">
      <c r="A21" s="9" t="s">
        <v>22</v>
      </c>
      <c r="B21" s="9">
        <v>277963</v>
      </c>
      <c r="C21" s="9" t="s">
        <v>375</v>
      </c>
      <c r="D21" s="9" t="s">
        <v>13</v>
      </c>
      <c r="E21" s="9">
        <v>522.16</v>
      </c>
      <c r="F21" s="9" t="s">
        <v>12</v>
      </c>
      <c r="G21" s="9" t="s">
        <v>376</v>
      </c>
      <c r="H21" s="9" t="s">
        <v>80</v>
      </c>
      <c r="I21" s="9" t="s">
        <v>80</v>
      </c>
      <c r="J21" s="9" t="s">
        <v>80</v>
      </c>
      <c r="K21" s="9" t="s">
        <v>80</v>
      </c>
    </row>
    <row r="22" spans="1:11">
      <c r="A22" s="9" t="s">
        <v>44</v>
      </c>
      <c r="B22" s="9">
        <v>866261</v>
      </c>
      <c r="C22" s="9" t="s">
        <v>377</v>
      </c>
      <c r="D22" s="9" t="s">
        <v>18</v>
      </c>
      <c r="E22" s="9">
        <v>4423.34</v>
      </c>
      <c r="F22" s="9" t="s">
        <v>23</v>
      </c>
      <c r="G22" s="9" t="s">
        <v>378</v>
      </c>
      <c r="H22" s="9" t="s">
        <v>80</v>
      </c>
      <c r="I22" s="9" t="s">
        <v>80</v>
      </c>
      <c r="J22" s="9" t="s">
        <v>80</v>
      </c>
      <c r="K22" s="9" t="s">
        <v>80</v>
      </c>
    </row>
    <row r="23" spans="1:11">
      <c r="A23" s="9" t="s">
        <v>44</v>
      </c>
      <c r="B23" s="9">
        <v>3423793</v>
      </c>
      <c r="C23" s="9" t="s">
        <v>379</v>
      </c>
      <c r="D23" s="9" t="s">
        <v>23</v>
      </c>
      <c r="E23" s="9">
        <v>4642.5</v>
      </c>
      <c r="F23" s="9" t="s">
        <v>13</v>
      </c>
      <c r="G23" s="9" t="s">
        <v>380</v>
      </c>
      <c r="H23" s="9" t="s">
        <v>80</v>
      </c>
      <c r="I23" s="9" t="s">
        <v>80</v>
      </c>
      <c r="J23" s="9" t="s">
        <v>80</v>
      </c>
      <c r="K23" s="9" t="s">
        <v>80</v>
      </c>
    </row>
    <row r="24" spans="1:11">
      <c r="A24" s="9" t="s">
        <v>44</v>
      </c>
      <c r="B24" s="9">
        <v>5368252</v>
      </c>
      <c r="C24" s="9" t="s">
        <v>381</v>
      </c>
      <c r="D24" s="9" t="s">
        <v>13</v>
      </c>
      <c r="E24" s="9">
        <v>5964.16</v>
      </c>
      <c r="F24" s="9" t="s">
        <v>12</v>
      </c>
      <c r="G24" s="9" t="s">
        <v>382</v>
      </c>
      <c r="H24" s="9" t="s">
        <v>80</v>
      </c>
      <c r="I24" s="9" t="s">
        <v>80</v>
      </c>
      <c r="J24" s="9" t="s">
        <v>80</v>
      </c>
      <c r="K24" s="9" t="s">
        <v>80</v>
      </c>
    </row>
    <row r="25" spans="1:11">
      <c r="A25" s="9" t="s">
        <v>55</v>
      </c>
      <c r="B25" s="9">
        <v>5128380</v>
      </c>
      <c r="C25" s="9" t="s">
        <v>383</v>
      </c>
      <c r="D25" s="9" t="s">
        <v>12</v>
      </c>
      <c r="E25" s="9">
        <v>5764.61</v>
      </c>
      <c r="F25" s="9" t="s">
        <v>13</v>
      </c>
      <c r="G25" s="9" t="s">
        <v>384</v>
      </c>
      <c r="H25" s="9" t="s">
        <v>80</v>
      </c>
      <c r="I25" s="9" t="s">
        <v>80</v>
      </c>
      <c r="J25" s="9" t="s">
        <v>80</v>
      </c>
      <c r="K25" s="9" t="s">
        <v>80</v>
      </c>
    </row>
    <row r="26" spans="1:11">
      <c r="A26" s="9" t="s">
        <v>66</v>
      </c>
      <c r="B26" s="9">
        <v>1863993</v>
      </c>
      <c r="C26" s="9" t="s">
        <v>385</v>
      </c>
      <c r="D26" s="9" t="s">
        <v>12</v>
      </c>
      <c r="E26" s="9">
        <v>4871.42</v>
      </c>
      <c r="F26" s="9" t="s">
        <v>13</v>
      </c>
      <c r="G26" s="9" t="s">
        <v>386</v>
      </c>
      <c r="H26" s="9" t="s">
        <v>80</v>
      </c>
      <c r="I26" s="9" t="s">
        <v>80</v>
      </c>
      <c r="J26" s="9" t="s">
        <v>80</v>
      </c>
      <c r="K26" s="9" t="s">
        <v>80</v>
      </c>
    </row>
    <row r="27" spans="1:11">
      <c r="A27" s="9" t="s">
        <v>66</v>
      </c>
      <c r="B27" s="9">
        <v>4125065</v>
      </c>
      <c r="C27" s="9" t="s">
        <v>387</v>
      </c>
      <c r="D27" s="9" t="s">
        <v>12</v>
      </c>
      <c r="E27" s="9">
        <v>5163.42</v>
      </c>
      <c r="F27" s="9" t="s">
        <v>23</v>
      </c>
      <c r="G27" s="9" t="s">
        <v>388</v>
      </c>
      <c r="H27" s="9" t="s">
        <v>80</v>
      </c>
      <c r="I27" s="9" t="s">
        <v>80</v>
      </c>
      <c r="J27" s="9" t="s">
        <v>80</v>
      </c>
      <c r="K27" s="9" t="s">
        <v>80</v>
      </c>
    </row>
    <row r="28" spans="1:11">
      <c r="A28" s="9" t="s">
        <v>66</v>
      </c>
      <c r="B28" s="9">
        <v>5652771</v>
      </c>
      <c r="C28" s="9" t="s">
        <v>389</v>
      </c>
      <c r="D28" s="9" t="s">
        <v>12</v>
      </c>
      <c r="E28" s="9">
        <v>4874.4399999999996</v>
      </c>
      <c r="F28" s="9" t="s">
        <v>18</v>
      </c>
      <c r="G28" s="9" t="s">
        <v>390</v>
      </c>
      <c r="H28" s="9" t="s">
        <v>80</v>
      </c>
      <c r="I28" s="9" t="s">
        <v>80</v>
      </c>
      <c r="J28" s="9" t="s">
        <v>80</v>
      </c>
      <c r="K28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U73"/>
  <sheetViews>
    <sheetView workbookViewId="0">
      <selection activeCell="M13" sqref="M13"/>
    </sheetView>
  </sheetViews>
  <sheetFormatPr baseColWidth="10" defaultColWidth="8.83203125" defaultRowHeight="14" x14ac:dyDescent="0"/>
  <cols>
    <col min="14" max="14" width="5.83203125" bestFit="1" customWidth="1"/>
    <col min="15" max="15" width="12" bestFit="1" customWidth="1"/>
    <col min="16" max="16" width="2.83203125" bestFit="1" customWidth="1"/>
    <col min="17" max="18" width="3" bestFit="1" customWidth="1"/>
    <col min="19" max="19" width="5.83203125" bestFit="1" customWidth="1"/>
    <col min="20" max="20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  <c r="K2" s="9"/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109</v>
      </c>
      <c r="B3" s="9">
        <v>115048</v>
      </c>
      <c r="C3" s="9" t="s">
        <v>391</v>
      </c>
      <c r="D3" s="9" t="s">
        <v>18</v>
      </c>
      <c r="E3" s="9">
        <v>3924.72</v>
      </c>
      <c r="F3" s="9" t="s">
        <v>13</v>
      </c>
      <c r="G3" s="9" t="s">
        <v>392</v>
      </c>
      <c r="H3" s="9" t="s">
        <v>393</v>
      </c>
      <c r="I3" s="9" t="s">
        <v>394</v>
      </c>
      <c r="J3" s="9" t="s">
        <v>395</v>
      </c>
      <c r="K3" s="9" t="s">
        <v>396</v>
      </c>
      <c r="M3" t="s">
        <v>112</v>
      </c>
      <c r="N3" t="s">
        <v>117</v>
      </c>
      <c r="O3" s="1"/>
      <c r="P3" s="1">
        <v>1</v>
      </c>
      <c r="Q3" s="1">
        <v>5</v>
      </c>
      <c r="R3" s="1">
        <v>8</v>
      </c>
      <c r="S3" s="1"/>
      <c r="T3">
        <f>SUM(O3:S3)</f>
        <v>14</v>
      </c>
    </row>
    <row r="4" spans="1:21">
      <c r="A4" s="9" t="s">
        <v>78</v>
      </c>
      <c r="B4" s="9">
        <v>1346742</v>
      </c>
      <c r="C4" s="9" t="s">
        <v>397</v>
      </c>
      <c r="D4" s="9" t="s">
        <v>23</v>
      </c>
      <c r="E4" s="9">
        <v>4109.34</v>
      </c>
      <c r="F4" s="9" t="s">
        <v>18</v>
      </c>
      <c r="G4" s="9" t="s">
        <v>398</v>
      </c>
      <c r="H4" s="9" t="s">
        <v>399</v>
      </c>
      <c r="I4" s="9" t="s">
        <v>400</v>
      </c>
      <c r="J4" s="9" t="s">
        <v>401</v>
      </c>
      <c r="K4" s="9" t="s">
        <v>309</v>
      </c>
      <c r="N4" t="s">
        <v>118</v>
      </c>
      <c r="O4" s="1">
        <v>5</v>
      </c>
      <c r="P4" s="1"/>
      <c r="Q4" s="1">
        <v>1</v>
      </c>
      <c r="R4" s="1">
        <v>15</v>
      </c>
      <c r="S4" s="1"/>
      <c r="T4">
        <f>SUM(O4:S4)</f>
        <v>21</v>
      </c>
    </row>
    <row r="5" spans="1:21">
      <c r="A5" s="9" t="s">
        <v>11</v>
      </c>
      <c r="B5" s="9">
        <v>334783</v>
      </c>
      <c r="C5" s="9" t="s">
        <v>402</v>
      </c>
      <c r="D5" s="9" t="s">
        <v>18</v>
      </c>
      <c r="E5" s="9">
        <v>4879.6499999999996</v>
      </c>
      <c r="F5" s="9" t="s">
        <v>23</v>
      </c>
      <c r="G5" s="9" t="s">
        <v>403</v>
      </c>
      <c r="H5" s="9" t="s">
        <v>404</v>
      </c>
      <c r="I5" s="9" t="s">
        <v>405</v>
      </c>
      <c r="J5" s="9" t="s">
        <v>406</v>
      </c>
      <c r="K5" s="9" t="s">
        <v>407</v>
      </c>
      <c r="N5" t="s">
        <v>119</v>
      </c>
      <c r="O5" s="1">
        <v>10</v>
      </c>
      <c r="P5" s="1">
        <v>3</v>
      </c>
      <c r="Q5" s="1"/>
      <c r="R5" s="1">
        <v>6</v>
      </c>
      <c r="S5" s="1"/>
      <c r="T5">
        <f>SUM(O5:S5)</f>
        <v>19</v>
      </c>
    </row>
    <row r="6" spans="1:21">
      <c r="A6" s="9" t="s">
        <v>11</v>
      </c>
      <c r="B6" s="9">
        <v>2100049</v>
      </c>
      <c r="C6" s="9" t="s">
        <v>408</v>
      </c>
      <c r="D6" s="9" t="s">
        <v>13</v>
      </c>
      <c r="E6" s="9">
        <v>4876.72</v>
      </c>
      <c r="F6" s="9" t="s">
        <v>23</v>
      </c>
      <c r="G6" s="9" t="s">
        <v>409</v>
      </c>
      <c r="H6" s="9" t="s">
        <v>410</v>
      </c>
      <c r="I6" s="9" t="s">
        <v>411</v>
      </c>
      <c r="J6" s="9" t="s">
        <v>412</v>
      </c>
      <c r="K6" s="9" t="s">
        <v>413</v>
      </c>
      <c r="N6" t="s">
        <v>120</v>
      </c>
      <c r="O6" s="1">
        <v>7</v>
      </c>
      <c r="P6" s="1">
        <v>4</v>
      </c>
      <c r="Q6" s="1">
        <v>3</v>
      </c>
      <c r="R6" s="1"/>
      <c r="S6" s="1"/>
      <c r="T6">
        <f>SUM(O6:S6)</f>
        <v>14</v>
      </c>
    </row>
    <row r="7" spans="1:21">
      <c r="A7" s="9" t="s">
        <v>81</v>
      </c>
      <c r="B7" s="9">
        <v>815521</v>
      </c>
      <c r="C7" s="9" t="s">
        <v>414</v>
      </c>
      <c r="D7" s="9" t="s">
        <v>13</v>
      </c>
      <c r="E7" s="9">
        <v>3736.91</v>
      </c>
      <c r="F7" s="9" t="s">
        <v>12</v>
      </c>
      <c r="G7" s="9" t="s">
        <v>415</v>
      </c>
      <c r="H7" s="9" t="s">
        <v>416</v>
      </c>
      <c r="I7" s="9" t="s">
        <v>417</v>
      </c>
      <c r="J7" s="9" t="s">
        <v>418</v>
      </c>
      <c r="K7" s="9" t="s">
        <v>419</v>
      </c>
      <c r="N7" t="s">
        <v>110</v>
      </c>
      <c r="O7" s="1"/>
      <c r="P7" s="1"/>
      <c r="Q7" s="1"/>
      <c r="R7" s="1"/>
      <c r="S7" s="1"/>
    </row>
    <row r="8" spans="1:21">
      <c r="A8" s="9" t="s">
        <v>30</v>
      </c>
      <c r="B8" s="9">
        <v>1525434</v>
      </c>
      <c r="C8" s="9" t="s">
        <v>420</v>
      </c>
      <c r="D8" s="9" t="s">
        <v>23</v>
      </c>
      <c r="E8" s="9">
        <v>3298.8</v>
      </c>
      <c r="F8" s="9" t="s">
        <v>12</v>
      </c>
      <c r="G8" s="9" t="s">
        <v>421</v>
      </c>
      <c r="H8" s="9" t="s">
        <v>422</v>
      </c>
      <c r="I8" s="9" t="s">
        <v>423</v>
      </c>
      <c r="J8" s="9" t="s">
        <v>334</v>
      </c>
      <c r="K8" s="9" t="s">
        <v>335</v>
      </c>
      <c r="N8" t="s">
        <v>111</v>
      </c>
      <c r="O8">
        <f>SUM(O3:O7)</f>
        <v>22</v>
      </c>
      <c r="P8">
        <f>SUM(P3:P7)</f>
        <v>8</v>
      </c>
      <c r="Q8">
        <f>SUM(Q3:Q7)</f>
        <v>9</v>
      </c>
      <c r="R8">
        <f>SUM(R3:R7)</f>
        <v>29</v>
      </c>
    </row>
    <row r="9" spans="1:21">
      <c r="A9" s="9" t="s">
        <v>30</v>
      </c>
      <c r="B9" s="9">
        <v>2934749</v>
      </c>
      <c r="C9" s="9" t="s">
        <v>424</v>
      </c>
      <c r="D9" s="9" t="s">
        <v>12</v>
      </c>
      <c r="E9" s="9">
        <v>3920.55</v>
      </c>
      <c r="F9" s="9" t="s">
        <v>13</v>
      </c>
      <c r="G9" s="9" t="s">
        <v>425</v>
      </c>
      <c r="H9" s="9" t="s">
        <v>426</v>
      </c>
      <c r="I9" s="9" t="s">
        <v>427</v>
      </c>
      <c r="J9" s="9" t="s">
        <v>428</v>
      </c>
      <c r="K9" s="9" t="s">
        <v>62</v>
      </c>
      <c r="T9" t="s">
        <v>111</v>
      </c>
      <c r="U9">
        <f>SUM(O3:S7)</f>
        <v>68</v>
      </c>
    </row>
    <row r="10" spans="1:21">
      <c r="A10" s="9" t="s">
        <v>30</v>
      </c>
      <c r="B10" s="9">
        <v>4335941</v>
      </c>
      <c r="C10" s="9" t="s">
        <v>429</v>
      </c>
      <c r="D10" s="9" t="s">
        <v>18</v>
      </c>
      <c r="E10" s="9">
        <v>4049.99</v>
      </c>
      <c r="F10" s="9" t="s">
        <v>23</v>
      </c>
      <c r="G10" s="9" t="s">
        <v>430</v>
      </c>
      <c r="H10" s="9" t="s">
        <v>431</v>
      </c>
      <c r="I10" s="9" t="s">
        <v>432</v>
      </c>
      <c r="J10" s="9" t="s">
        <v>433</v>
      </c>
      <c r="K10" s="9" t="s">
        <v>434</v>
      </c>
      <c r="M10" t="s">
        <v>4177</v>
      </c>
      <c r="N10">
        <v>15</v>
      </c>
      <c r="O10">
        <v>0.38235294117647056</v>
      </c>
    </row>
    <row r="11" spans="1:21">
      <c r="A11" s="9" t="s">
        <v>59</v>
      </c>
      <c r="B11" s="9">
        <v>2403023</v>
      </c>
      <c r="C11" s="9" t="s">
        <v>435</v>
      </c>
      <c r="D11" s="9" t="s">
        <v>12</v>
      </c>
      <c r="E11" s="9">
        <v>3345.61</v>
      </c>
      <c r="F11" s="9" t="s">
        <v>23</v>
      </c>
      <c r="G11" s="9" t="s">
        <v>121</v>
      </c>
      <c r="H11" s="9" t="s">
        <v>63</v>
      </c>
      <c r="I11" s="9" t="s">
        <v>64</v>
      </c>
      <c r="J11" s="9" t="s">
        <v>436</v>
      </c>
      <c r="K11" s="9" t="s">
        <v>437</v>
      </c>
      <c r="M11" t="s">
        <v>4174</v>
      </c>
      <c r="N11">
        <v>27</v>
      </c>
    </row>
    <row r="12" spans="1:21">
      <c r="A12" s="9" t="s">
        <v>66</v>
      </c>
      <c r="B12" s="9">
        <v>180324</v>
      </c>
      <c r="C12" s="9" t="s">
        <v>438</v>
      </c>
      <c r="D12" s="9" t="s">
        <v>18</v>
      </c>
      <c r="E12" s="9">
        <v>3543.2</v>
      </c>
      <c r="F12" s="9" t="s">
        <v>23</v>
      </c>
      <c r="G12" s="9" t="s">
        <v>439</v>
      </c>
      <c r="H12" s="9" t="s">
        <v>440</v>
      </c>
      <c r="I12" s="9" t="s">
        <v>441</v>
      </c>
      <c r="J12" s="9" t="s">
        <v>442</v>
      </c>
      <c r="K12" s="9" t="s">
        <v>443</v>
      </c>
      <c r="M12" t="s">
        <v>122</v>
      </c>
      <c r="N12">
        <v>26</v>
      </c>
    </row>
    <row r="13" spans="1:21">
      <c r="A13" s="9" t="s">
        <v>66</v>
      </c>
      <c r="B13" s="9">
        <v>5981749</v>
      </c>
      <c r="C13" s="9" t="s">
        <v>444</v>
      </c>
      <c r="D13" s="9" t="s">
        <v>12</v>
      </c>
      <c r="E13" s="9">
        <v>2133.0100000000002</v>
      </c>
      <c r="F13" s="9" t="s">
        <v>13</v>
      </c>
      <c r="G13" s="9" t="s">
        <v>445</v>
      </c>
      <c r="H13" s="9" t="s">
        <v>446</v>
      </c>
      <c r="I13" s="9" t="s">
        <v>447</v>
      </c>
      <c r="J13" s="9" t="s">
        <v>448</v>
      </c>
      <c r="K13" s="9" t="s">
        <v>449</v>
      </c>
      <c r="M13" t="s">
        <v>4176</v>
      </c>
      <c r="N13">
        <v>11</v>
      </c>
    </row>
    <row r="14" spans="1:21">
      <c r="A14" s="9" t="s">
        <v>70</v>
      </c>
      <c r="B14" s="9"/>
      <c r="C14" s="9"/>
      <c r="D14" s="9"/>
      <c r="E14" s="9"/>
      <c r="F14" s="9"/>
      <c r="G14" s="9"/>
      <c r="H14" s="9"/>
      <c r="I14" s="9"/>
      <c r="J14" s="9"/>
      <c r="K14" s="9"/>
      <c r="M14" t="s">
        <v>4175</v>
      </c>
      <c r="N14">
        <v>4</v>
      </c>
    </row>
    <row r="15" spans="1:21">
      <c r="A15" s="9" t="s">
        <v>81</v>
      </c>
      <c r="B15" s="9">
        <v>1693561</v>
      </c>
      <c r="C15" s="9" t="s">
        <v>450</v>
      </c>
      <c r="D15" s="9" t="s">
        <v>23</v>
      </c>
      <c r="E15" s="9">
        <v>4416.1400000000003</v>
      </c>
      <c r="F15" s="9" t="s">
        <v>18</v>
      </c>
      <c r="G15" s="9" t="s">
        <v>451</v>
      </c>
      <c r="H15" s="9" t="s">
        <v>452</v>
      </c>
      <c r="I15" s="9" t="s">
        <v>453</v>
      </c>
      <c r="J15" s="9" t="s">
        <v>454</v>
      </c>
      <c r="K15" s="9" t="s">
        <v>455</v>
      </c>
    </row>
    <row r="16" spans="1:21">
      <c r="A16" s="9" t="s">
        <v>83</v>
      </c>
      <c r="B16" s="9">
        <v>1490994</v>
      </c>
      <c r="C16" s="9" t="s">
        <v>456</v>
      </c>
      <c r="D16" s="9" t="s">
        <v>12</v>
      </c>
      <c r="E16" s="9">
        <v>4219.1899999999996</v>
      </c>
      <c r="F16" s="9" t="s">
        <v>18</v>
      </c>
      <c r="G16" s="9" t="s">
        <v>457</v>
      </c>
      <c r="H16" s="9" t="s">
        <v>458</v>
      </c>
      <c r="I16" s="9" t="s">
        <v>459</v>
      </c>
      <c r="J16" s="9" t="s">
        <v>460</v>
      </c>
      <c r="K16" s="9" t="s">
        <v>341</v>
      </c>
    </row>
    <row r="17" spans="1:11">
      <c r="A17" s="9" t="s">
        <v>22</v>
      </c>
      <c r="B17" s="9">
        <v>3167741</v>
      </c>
      <c r="C17" s="9" t="s">
        <v>461</v>
      </c>
      <c r="D17" s="9" t="s">
        <v>13</v>
      </c>
      <c r="E17" s="9">
        <v>4952.58</v>
      </c>
      <c r="F17" s="9" t="s">
        <v>12</v>
      </c>
      <c r="G17" s="9" t="s">
        <v>462</v>
      </c>
      <c r="H17" s="9" t="s">
        <v>463</v>
      </c>
      <c r="I17" s="9" t="s">
        <v>464</v>
      </c>
      <c r="J17" s="9" t="s">
        <v>465</v>
      </c>
      <c r="K17" s="9" t="s">
        <v>341</v>
      </c>
    </row>
    <row r="18" spans="1:11">
      <c r="A18" s="9" t="s">
        <v>59</v>
      </c>
      <c r="B18" s="9">
        <v>3364847</v>
      </c>
      <c r="C18" s="9" t="s">
        <v>466</v>
      </c>
      <c r="D18" s="9" t="s">
        <v>12</v>
      </c>
      <c r="E18" s="9">
        <v>4919.28</v>
      </c>
      <c r="F18" s="9" t="s">
        <v>13</v>
      </c>
      <c r="G18" s="9" t="s">
        <v>467</v>
      </c>
      <c r="H18" s="9" t="s">
        <v>468</v>
      </c>
      <c r="I18" s="9" t="s">
        <v>469</v>
      </c>
      <c r="J18" s="9" t="s">
        <v>470</v>
      </c>
      <c r="K18" s="9" t="s">
        <v>471</v>
      </c>
    </row>
    <row r="19" spans="1:11">
      <c r="A19" s="9" t="s">
        <v>77</v>
      </c>
      <c r="B19" s="9"/>
      <c r="C19" s="9"/>
      <c r="D19" s="9"/>
      <c r="E19" s="9"/>
      <c r="F19" s="9"/>
      <c r="G19" s="9"/>
      <c r="H19" s="9"/>
      <c r="I19" s="9"/>
      <c r="J19" s="9"/>
      <c r="K19" s="9"/>
    </row>
    <row r="20" spans="1:11">
      <c r="A20" s="9" t="s">
        <v>109</v>
      </c>
      <c r="B20" s="9">
        <v>706259</v>
      </c>
      <c r="C20" s="9" t="s">
        <v>472</v>
      </c>
      <c r="D20" s="9" t="s">
        <v>13</v>
      </c>
      <c r="E20" s="9">
        <v>5054.3599999999997</v>
      </c>
      <c r="F20" s="9" t="s">
        <v>23</v>
      </c>
      <c r="G20" s="9" t="s">
        <v>473</v>
      </c>
      <c r="H20" s="9" t="s">
        <v>474</v>
      </c>
      <c r="I20" s="9" t="s">
        <v>475</v>
      </c>
      <c r="J20" s="9" t="s">
        <v>80</v>
      </c>
      <c r="K20" s="9" t="s">
        <v>80</v>
      </c>
    </row>
    <row r="21" spans="1:11">
      <c r="A21" s="9" t="s">
        <v>78</v>
      </c>
      <c r="B21" s="9">
        <v>1831931</v>
      </c>
      <c r="C21" s="9" t="s">
        <v>476</v>
      </c>
      <c r="D21" s="9" t="s">
        <v>23</v>
      </c>
      <c r="E21" s="9">
        <v>3782.76</v>
      </c>
      <c r="F21" s="9" t="s">
        <v>18</v>
      </c>
      <c r="G21" s="9" t="s">
        <v>477</v>
      </c>
      <c r="H21" s="9" t="s">
        <v>478</v>
      </c>
      <c r="I21" s="9" t="s">
        <v>479</v>
      </c>
      <c r="J21" s="9" t="s">
        <v>80</v>
      </c>
      <c r="K21" s="9" t="s">
        <v>80</v>
      </c>
    </row>
    <row r="22" spans="1:11">
      <c r="A22" s="9" t="s">
        <v>17</v>
      </c>
      <c r="B22" s="9">
        <v>1246279</v>
      </c>
      <c r="C22" s="9" t="s">
        <v>480</v>
      </c>
      <c r="D22" s="9" t="s">
        <v>13</v>
      </c>
      <c r="E22" s="9">
        <v>4343.1000000000004</v>
      </c>
      <c r="F22" s="9" t="s">
        <v>23</v>
      </c>
      <c r="G22" s="9" t="s">
        <v>481</v>
      </c>
      <c r="H22" s="9" t="s">
        <v>482</v>
      </c>
      <c r="I22" s="9" t="s">
        <v>483</v>
      </c>
      <c r="J22" s="9" t="s">
        <v>80</v>
      </c>
      <c r="K22" s="9" t="s">
        <v>80</v>
      </c>
    </row>
    <row r="23" spans="1:11">
      <c r="A23" s="9" t="s">
        <v>17</v>
      </c>
      <c r="B23" s="9">
        <v>1479930</v>
      </c>
      <c r="C23" s="9" t="s">
        <v>484</v>
      </c>
      <c r="D23" s="9" t="s">
        <v>18</v>
      </c>
      <c r="E23" s="9">
        <v>2792.9</v>
      </c>
      <c r="F23" s="9" t="s">
        <v>12</v>
      </c>
      <c r="G23" s="9" t="s">
        <v>485</v>
      </c>
      <c r="H23" s="9" t="s">
        <v>486</v>
      </c>
      <c r="I23" s="9" t="s">
        <v>487</v>
      </c>
      <c r="J23" s="9" t="s">
        <v>80</v>
      </c>
      <c r="K23" s="9" t="s">
        <v>80</v>
      </c>
    </row>
    <row r="24" spans="1:11">
      <c r="A24" s="9" t="s">
        <v>17</v>
      </c>
      <c r="B24" s="9">
        <v>1874980</v>
      </c>
      <c r="C24" s="9" t="s">
        <v>488</v>
      </c>
      <c r="D24" s="9" t="s">
        <v>12</v>
      </c>
      <c r="E24" s="9">
        <v>4697.54</v>
      </c>
      <c r="F24" s="9" t="s">
        <v>13</v>
      </c>
      <c r="G24" s="9" t="s">
        <v>489</v>
      </c>
      <c r="H24" s="9" t="s">
        <v>490</v>
      </c>
      <c r="I24" s="9" t="s">
        <v>491</v>
      </c>
      <c r="J24" s="9" t="s">
        <v>80</v>
      </c>
      <c r="K24" s="9" t="s">
        <v>80</v>
      </c>
    </row>
    <row r="25" spans="1:11">
      <c r="A25" s="9" t="s">
        <v>83</v>
      </c>
      <c r="B25" s="9">
        <v>518536</v>
      </c>
      <c r="C25" s="9" t="s">
        <v>492</v>
      </c>
      <c r="D25" s="9" t="s">
        <v>12</v>
      </c>
      <c r="E25" s="9">
        <v>4029.88</v>
      </c>
      <c r="F25" s="9" t="s">
        <v>18</v>
      </c>
      <c r="G25" s="9" t="s">
        <v>493</v>
      </c>
      <c r="H25" s="9" t="s">
        <v>494</v>
      </c>
      <c r="I25" s="9" t="s">
        <v>495</v>
      </c>
      <c r="J25" s="9" t="s">
        <v>80</v>
      </c>
      <c r="K25" s="9" t="s">
        <v>80</v>
      </c>
    </row>
    <row r="26" spans="1:11">
      <c r="A26" s="9" t="s">
        <v>83</v>
      </c>
      <c r="B26" s="9">
        <v>1049428</v>
      </c>
      <c r="C26" s="9" t="s">
        <v>496</v>
      </c>
      <c r="D26" s="9" t="s">
        <v>12</v>
      </c>
      <c r="E26" s="9">
        <v>4663.01</v>
      </c>
      <c r="F26" s="9" t="s">
        <v>23</v>
      </c>
      <c r="G26" s="9" t="s">
        <v>497</v>
      </c>
      <c r="H26" s="9" t="s">
        <v>498</v>
      </c>
      <c r="I26" s="9" t="s">
        <v>499</v>
      </c>
      <c r="J26" s="9" t="s">
        <v>80</v>
      </c>
      <c r="K26" s="9" t="s">
        <v>80</v>
      </c>
    </row>
    <row r="27" spans="1:11">
      <c r="A27" s="9" t="s">
        <v>83</v>
      </c>
      <c r="B27" s="9">
        <v>1056580</v>
      </c>
      <c r="C27" s="9" t="s">
        <v>500</v>
      </c>
      <c r="D27" s="9" t="s">
        <v>23</v>
      </c>
      <c r="E27" s="9">
        <v>4336.7</v>
      </c>
      <c r="F27" s="9" t="s">
        <v>12</v>
      </c>
      <c r="G27" s="9" t="s">
        <v>501</v>
      </c>
      <c r="H27" s="9" t="s">
        <v>502</v>
      </c>
      <c r="I27" s="9" t="s">
        <v>503</v>
      </c>
      <c r="J27" s="9" t="s">
        <v>80</v>
      </c>
      <c r="K27" s="9" t="s">
        <v>80</v>
      </c>
    </row>
    <row r="28" spans="1:11">
      <c r="A28" s="9" t="s">
        <v>83</v>
      </c>
      <c r="B28" s="9">
        <v>2058710</v>
      </c>
      <c r="C28" s="9" t="s">
        <v>424</v>
      </c>
      <c r="D28" s="9" t="s">
        <v>12</v>
      </c>
      <c r="E28" s="9">
        <v>4358.55</v>
      </c>
      <c r="F28" s="9" t="s">
        <v>23</v>
      </c>
      <c r="G28" s="9" t="s">
        <v>504</v>
      </c>
      <c r="H28" s="9" t="s">
        <v>505</v>
      </c>
      <c r="I28" s="9" t="s">
        <v>506</v>
      </c>
      <c r="J28" s="9" t="s">
        <v>80</v>
      </c>
      <c r="K28" s="9" t="s">
        <v>80</v>
      </c>
    </row>
    <row r="29" spans="1:11">
      <c r="A29" s="9" t="s">
        <v>22</v>
      </c>
      <c r="B29" s="9">
        <v>1087954</v>
      </c>
      <c r="C29" s="9" t="s">
        <v>507</v>
      </c>
      <c r="D29" s="9" t="s">
        <v>23</v>
      </c>
      <c r="E29" s="9">
        <v>4397.28</v>
      </c>
      <c r="F29" s="9" t="s">
        <v>18</v>
      </c>
      <c r="G29" s="9" t="s">
        <v>508</v>
      </c>
      <c r="H29" s="9" t="s">
        <v>509</v>
      </c>
      <c r="I29" s="9" t="s">
        <v>510</v>
      </c>
      <c r="J29" s="9" t="s">
        <v>80</v>
      </c>
      <c r="K29" s="9" t="s">
        <v>80</v>
      </c>
    </row>
    <row r="30" spans="1:11">
      <c r="A30" s="9" t="s">
        <v>27</v>
      </c>
      <c r="B30" s="9">
        <v>380730</v>
      </c>
      <c r="C30" s="9" t="s">
        <v>511</v>
      </c>
      <c r="D30" s="9" t="s">
        <v>13</v>
      </c>
      <c r="E30" s="9">
        <v>3273.98</v>
      </c>
      <c r="F30" s="9" t="s">
        <v>12</v>
      </c>
      <c r="G30" s="9" t="s">
        <v>512</v>
      </c>
      <c r="H30" s="9" t="s">
        <v>513</v>
      </c>
      <c r="I30" s="9" t="s">
        <v>514</v>
      </c>
      <c r="J30" s="9" t="s">
        <v>80</v>
      </c>
      <c r="K30" s="9" t="s">
        <v>80</v>
      </c>
    </row>
    <row r="31" spans="1:11">
      <c r="A31" s="9" t="s">
        <v>27</v>
      </c>
      <c r="B31" s="9">
        <v>2053108</v>
      </c>
      <c r="C31" s="9" t="s">
        <v>515</v>
      </c>
      <c r="D31" s="9" t="s">
        <v>18</v>
      </c>
      <c r="E31" s="9">
        <v>1419.1</v>
      </c>
      <c r="F31" s="9" t="s">
        <v>23</v>
      </c>
      <c r="G31" s="9" t="s">
        <v>516</v>
      </c>
      <c r="H31" s="9" t="s">
        <v>517</v>
      </c>
      <c r="I31" s="9" t="s">
        <v>518</v>
      </c>
      <c r="J31" s="9" t="s">
        <v>80</v>
      </c>
      <c r="K31" s="9" t="s">
        <v>80</v>
      </c>
    </row>
    <row r="32" spans="1:11">
      <c r="A32" s="9" t="s">
        <v>27</v>
      </c>
      <c r="B32" s="9">
        <v>3108139</v>
      </c>
      <c r="C32" s="9" t="s">
        <v>519</v>
      </c>
      <c r="D32" s="9" t="s">
        <v>23</v>
      </c>
      <c r="E32" s="9">
        <v>3961.55</v>
      </c>
      <c r="F32" s="9" t="s">
        <v>12</v>
      </c>
      <c r="G32" s="9" t="s">
        <v>520</v>
      </c>
      <c r="H32" s="9" t="s">
        <v>521</v>
      </c>
      <c r="I32" s="9" t="s">
        <v>522</v>
      </c>
      <c r="J32" s="9" t="s">
        <v>80</v>
      </c>
      <c r="K32" s="9" t="s">
        <v>80</v>
      </c>
    </row>
    <row r="33" spans="1:11">
      <c r="A33" s="9" t="s">
        <v>27</v>
      </c>
      <c r="B33" s="9">
        <v>4353317</v>
      </c>
      <c r="C33" s="9" t="s">
        <v>523</v>
      </c>
      <c r="D33" s="9" t="s">
        <v>23</v>
      </c>
      <c r="E33" s="9">
        <v>4604.83</v>
      </c>
      <c r="F33" s="9" t="s">
        <v>18</v>
      </c>
      <c r="G33" s="9" t="s">
        <v>524</v>
      </c>
      <c r="H33" s="9" t="s">
        <v>525</v>
      </c>
      <c r="I33" s="9" t="s">
        <v>526</v>
      </c>
      <c r="J33" s="9" t="s">
        <v>80</v>
      </c>
      <c r="K33" s="9" t="s">
        <v>80</v>
      </c>
    </row>
    <row r="34" spans="1:11">
      <c r="A34" s="9" t="s">
        <v>30</v>
      </c>
      <c r="B34" s="9">
        <v>2748846</v>
      </c>
      <c r="C34" s="9" t="s">
        <v>527</v>
      </c>
      <c r="D34" s="9" t="s">
        <v>23</v>
      </c>
      <c r="E34" s="9">
        <v>1011.89</v>
      </c>
      <c r="F34" s="9" t="s">
        <v>18</v>
      </c>
      <c r="G34" s="9" t="s">
        <v>528</v>
      </c>
      <c r="H34" s="9" t="s">
        <v>529</v>
      </c>
      <c r="I34" s="9" t="s">
        <v>530</v>
      </c>
      <c r="J34" s="9" t="s">
        <v>80</v>
      </c>
      <c r="K34" s="9" t="s">
        <v>80</v>
      </c>
    </row>
    <row r="35" spans="1:11">
      <c r="A35" s="9" t="s">
        <v>34</v>
      </c>
      <c r="B35" s="9">
        <v>1053821</v>
      </c>
      <c r="C35" s="9" t="s">
        <v>531</v>
      </c>
      <c r="D35" s="9" t="s">
        <v>23</v>
      </c>
      <c r="E35" s="9">
        <v>3840.34</v>
      </c>
      <c r="F35" s="9" t="s">
        <v>18</v>
      </c>
      <c r="G35" s="9" t="s">
        <v>532</v>
      </c>
      <c r="H35" s="9" t="s">
        <v>533</v>
      </c>
      <c r="I35" s="9" t="s">
        <v>534</v>
      </c>
      <c r="J35" s="9" t="s">
        <v>80</v>
      </c>
      <c r="K35" s="9" t="s">
        <v>80</v>
      </c>
    </row>
    <row r="36" spans="1:11">
      <c r="A36" s="9" t="s">
        <v>34</v>
      </c>
      <c r="B36" s="9">
        <v>1053831</v>
      </c>
      <c r="C36" s="9" t="s">
        <v>535</v>
      </c>
      <c r="D36" s="9" t="s">
        <v>13</v>
      </c>
      <c r="E36" s="9">
        <v>3609.25</v>
      </c>
      <c r="F36" s="9" t="s">
        <v>18</v>
      </c>
      <c r="G36" s="9" t="s">
        <v>536</v>
      </c>
      <c r="H36" s="9" t="s">
        <v>533</v>
      </c>
      <c r="I36" s="9" t="s">
        <v>534</v>
      </c>
      <c r="J36" s="9" t="s">
        <v>80</v>
      </c>
      <c r="K36" s="9" t="s">
        <v>80</v>
      </c>
    </row>
    <row r="37" spans="1:11">
      <c r="A37" s="9" t="s">
        <v>34</v>
      </c>
      <c r="B37" s="9">
        <v>2914700</v>
      </c>
      <c r="C37" s="9" t="s">
        <v>537</v>
      </c>
      <c r="D37" s="9" t="s">
        <v>12</v>
      </c>
      <c r="E37" s="9">
        <v>756.40800000000002</v>
      </c>
      <c r="F37" s="9" t="s">
        <v>13</v>
      </c>
      <c r="G37" s="9" t="s">
        <v>538</v>
      </c>
      <c r="H37" s="9" t="s">
        <v>539</v>
      </c>
      <c r="I37" s="9" t="s">
        <v>540</v>
      </c>
      <c r="J37" s="9" t="s">
        <v>80</v>
      </c>
      <c r="K37" s="9" t="s">
        <v>80</v>
      </c>
    </row>
    <row r="38" spans="1:11">
      <c r="A38" s="9" t="s">
        <v>34</v>
      </c>
      <c r="B38" s="9">
        <v>3497309</v>
      </c>
      <c r="C38" s="9" t="s">
        <v>541</v>
      </c>
      <c r="D38" s="9" t="s">
        <v>23</v>
      </c>
      <c r="E38" s="9">
        <v>4986.43</v>
      </c>
      <c r="F38" s="9" t="s">
        <v>13</v>
      </c>
      <c r="G38" s="9" t="s">
        <v>542</v>
      </c>
      <c r="H38" s="9" t="s">
        <v>543</v>
      </c>
      <c r="I38" s="9" t="s">
        <v>544</v>
      </c>
      <c r="J38" s="9" t="s">
        <v>80</v>
      </c>
      <c r="K38" s="9" t="s">
        <v>80</v>
      </c>
    </row>
    <row r="39" spans="1:11">
      <c r="A39" s="9" t="s">
        <v>44</v>
      </c>
      <c r="B39" s="9">
        <v>2417039</v>
      </c>
      <c r="C39" s="9" t="s">
        <v>545</v>
      </c>
      <c r="D39" s="9" t="s">
        <v>23</v>
      </c>
      <c r="E39" s="9">
        <v>3816.98</v>
      </c>
      <c r="F39" s="9" t="s">
        <v>13</v>
      </c>
      <c r="G39" s="9" t="s">
        <v>546</v>
      </c>
      <c r="H39" s="9" t="s">
        <v>547</v>
      </c>
      <c r="I39" s="9" t="s">
        <v>548</v>
      </c>
      <c r="J39" s="9" t="s">
        <v>80</v>
      </c>
      <c r="K39" s="9" t="s">
        <v>80</v>
      </c>
    </row>
    <row r="40" spans="1:11">
      <c r="A40" s="9" t="s">
        <v>44</v>
      </c>
      <c r="B40" s="9">
        <v>4576984</v>
      </c>
      <c r="C40" s="9" t="s">
        <v>549</v>
      </c>
      <c r="D40" s="9" t="s">
        <v>23</v>
      </c>
      <c r="E40" s="9">
        <v>3772.44</v>
      </c>
      <c r="F40" s="9" t="s">
        <v>18</v>
      </c>
      <c r="G40" s="9" t="s">
        <v>550</v>
      </c>
      <c r="H40" s="9" t="s">
        <v>551</v>
      </c>
      <c r="I40" s="9" t="s">
        <v>552</v>
      </c>
      <c r="J40" s="9" t="s">
        <v>80</v>
      </c>
      <c r="K40" s="9" t="s">
        <v>80</v>
      </c>
    </row>
    <row r="41" spans="1:11">
      <c r="A41" s="9" t="s">
        <v>44</v>
      </c>
      <c r="B41" s="9">
        <v>5156075</v>
      </c>
      <c r="C41" s="9" t="s">
        <v>553</v>
      </c>
      <c r="D41" s="9" t="s">
        <v>23</v>
      </c>
      <c r="E41" s="9">
        <v>3608.52</v>
      </c>
      <c r="F41" s="9" t="s">
        <v>18</v>
      </c>
      <c r="G41" s="9" t="s">
        <v>554</v>
      </c>
      <c r="H41" s="9" t="s">
        <v>555</v>
      </c>
      <c r="I41" s="9" t="s">
        <v>556</v>
      </c>
      <c r="J41" s="9" t="s">
        <v>80</v>
      </c>
      <c r="K41" s="9" t="s">
        <v>80</v>
      </c>
    </row>
    <row r="42" spans="1:11">
      <c r="A42" s="9" t="s">
        <v>55</v>
      </c>
      <c r="B42" s="9">
        <v>2533379</v>
      </c>
      <c r="C42" s="9" t="s">
        <v>557</v>
      </c>
      <c r="D42" s="9" t="s">
        <v>12</v>
      </c>
      <c r="E42" s="9">
        <v>2517.89</v>
      </c>
      <c r="F42" s="9" t="s">
        <v>13</v>
      </c>
      <c r="G42" s="9" t="s">
        <v>558</v>
      </c>
      <c r="H42" s="9" t="s">
        <v>559</v>
      </c>
      <c r="I42" s="9" t="s">
        <v>560</v>
      </c>
      <c r="J42" s="9" t="s">
        <v>80</v>
      </c>
      <c r="K42" s="9" t="s">
        <v>80</v>
      </c>
    </row>
    <row r="43" spans="1:11">
      <c r="A43" s="9" t="s">
        <v>55</v>
      </c>
      <c r="B43" s="9">
        <v>6783179</v>
      </c>
      <c r="C43" s="9" t="s">
        <v>561</v>
      </c>
      <c r="D43" s="9" t="s">
        <v>13</v>
      </c>
      <c r="E43" s="9">
        <v>3569.67</v>
      </c>
      <c r="F43" s="9" t="s">
        <v>12</v>
      </c>
      <c r="G43" s="9" t="s">
        <v>562</v>
      </c>
      <c r="H43" s="9" t="s">
        <v>563</v>
      </c>
      <c r="I43" s="9" t="s">
        <v>564</v>
      </c>
      <c r="J43" s="9" t="s">
        <v>80</v>
      </c>
      <c r="K43" s="9" t="s">
        <v>80</v>
      </c>
    </row>
    <row r="44" spans="1:11">
      <c r="A44" s="9" t="s">
        <v>59</v>
      </c>
      <c r="B44" s="9">
        <v>5828395</v>
      </c>
      <c r="C44" s="9" t="s">
        <v>565</v>
      </c>
      <c r="D44" s="9" t="s">
        <v>12</v>
      </c>
      <c r="E44" s="9">
        <v>2873.14</v>
      </c>
      <c r="F44" s="9" t="s">
        <v>13</v>
      </c>
      <c r="G44" s="9" t="s">
        <v>566</v>
      </c>
      <c r="H44" s="9" t="s">
        <v>567</v>
      </c>
      <c r="I44" s="9" t="s">
        <v>568</v>
      </c>
      <c r="J44" s="9" t="s">
        <v>80</v>
      </c>
      <c r="K44" s="9" t="s">
        <v>80</v>
      </c>
    </row>
    <row r="45" spans="1:11">
      <c r="A45" s="9" t="s">
        <v>66</v>
      </c>
      <c r="B45" s="9">
        <v>1293947</v>
      </c>
      <c r="C45" s="9" t="s">
        <v>569</v>
      </c>
      <c r="D45" s="9" t="s">
        <v>23</v>
      </c>
      <c r="E45" s="9">
        <v>5031.18</v>
      </c>
      <c r="F45" s="9" t="s">
        <v>18</v>
      </c>
      <c r="G45" s="9" t="s">
        <v>570</v>
      </c>
      <c r="H45" s="9" t="s">
        <v>571</v>
      </c>
      <c r="I45" s="9" t="s">
        <v>572</v>
      </c>
      <c r="J45" s="9" t="s">
        <v>80</v>
      </c>
      <c r="K45" s="9" t="s">
        <v>80</v>
      </c>
    </row>
    <row r="46" spans="1:11">
      <c r="A46" s="9" t="s">
        <v>66</v>
      </c>
      <c r="B46" s="9">
        <v>3759032</v>
      </c>
      <c r="C46" s="9" t="s">
        <v>573</v>
      </c>
      <c r="D46" s="9" t="s">
        <v>23</v>
      </c>
      <c r="E46" s="9">
        <v>2011.71</v>
      </c>
      <c r="F46" s="9" t="s">
        <v>13</v>
      </c>
      <c r="G46" s="9" t="s">
        <v>574</v>
      </c>
      <c r="H46" s="9" t="s">
        <v>575</v>
      </c>
      <c r="I46" s="9" t="s">
        <v>576</v>
      </c>
      <c r="J46" s="9" t="s">
        <v>80</v>
      </c>
      <c r="K46" s="9" t="s">
        <v>80</v>
      </c>
    </row>
    <row r="47" spans="1:11">
      <c r="A47" s="9" t="s">
        <v>108</v>
      </c>
      <c r="B47" s="9"/>
      <c r="C47" s="9"/>
      <c r="D47" s="9"/>
      <c r="E47" s="9"/>
      <c r="F47" s="9"/>
      <c r="G47" s="9"/>
      <c r="H47" s="9"/>
      <c r="I47" s="9"/>
      <c r="J47" s="9"/>
      <c r="K47" s="9"/>
    </row>
    <row r="48" spans="1:11">
      <c r="A48" s="9" t="s">
        <v>17</v>
      </c>
      <c r="B48" s="9">
        <v>1632829</v>
      </c>
      <c r="C48" s="9" t="s">
        <v>577</v>
      </c>
      <c r="D48" s="9" t="s">
        <v>23</v>
      </c>
      <c r="E48" s="9">
        <v>3462.42</v>
      </c>
      <c r="F48" s="9" t="s">
        <v>18</v>
      </c>
      <c r="G48" s="9" t="s">
        <v>578</v>
      </c>
      <c r="H48" s="9" t="s">
        <v>80</v>
      </c>
      <c r="I48" s="9" t="s">
        <v>80</v>
      </c>
      <c r="J48" s="9" t="s">
        <v>80</v>
      </c>
      <c r="K48" s="9" t="s">
        <v>80</v>
      </c>
    </row>
    <row r="49" spans="1:11">
      <c r="A49" s="9" t="s">
        <v>17</v>
      </c>
      <c r="B49" s="9">
        <v>1634496</v>
      </c>
      <c r="C49" s="9" t="s">
        <v>579</v>
      </c>
      <c r="D49" s="9" t="s">
        <v>23</v>
      </c>
      <c r="E49" s="9">
        <v>4540.51</v>
      </c>
      <c r="F49" s="9" t="s">
        <v>12</v>
      </c>
      <c r="G49" s="9" t="s">
        <v>580</v>
      </c>
      <c r="H49" s="9" t="s">
        <v>80</v>
      </c>
      <c r="I49" s="9" t="s">
        <v>80</v>
      </c>
      <c r="J49" s="9" t="s">
        <v>80</v>
      </c>
      <c r="K49" s="9" t="s">
        <v>80</v>
      </c>
    </row>
    <row r="50" spans="1:11">
      <c r="A50" s="9" t="s">
        <v>81</v>
      </c>
      <c r="B50" s="9">
        <v>443079</v>
      </c>
      <c r="C50" s="9" t="s">
        <v>581</v>
      </c>
      <c r="D50" s="9" t="s">
        <v>12</v>
      </c>
      <c r="E50" s="9">
        <v>3715.35</v>
      </c>
      <c r="F50" s="9" t="s">
        <v>23</v>
      </c>
      <c r="G50" s="9" t="s">
        <v>582</v>
      </c>
      <c r="H50" s="9" t="s">
        <v>80</v>
      </c>
      <c r="I50" s="9" t="s">
        <v>80</v>
      </c>
      <c r="J50" s="9" t="s">
        <v>80</v>
      </c>
      <c r="K50" s="9" t="s">
        <v>80</v>
      </c>
    </row>
    <row r="51" spans="1:11">
      <c r="A51" s="9" t="s">
        <v>83</v>
      </c>
      <c r="B51" s="9">
        <v>216603</v>
      </c>
      <c r="C51" s="9" t="s">
        <v>583</v>
      </c>
      <c r="D51" s="9" t="s">
        <v>12</v>
      </c>
      <c r="E51" s="9">
        <v>3815.96</v>
      </c>
      <c r="F51" s="9" t="s">
        <v>23</v>
      </c>
      <c r="G51" s="9" t="s">
        <v>584</v>
      </c>
      <c r="H51" s="9" t="s">
        <v>80</v>
      </c>
      <c r="I51" s="9" t="s">
        <v>80</v>
      </c>
      <c r="J51" s="9" t="s">
        <v>80</v>
      </c>
      <c r="K51" s="9" t="s">
        <v>80</v>
      </c>
    </row>
    <row r="52" spans="1:11">
      <c r="A52" s="9" t="s">
        <v>22</v>
      </c>
      <c r="B52" s="9">
        <v>3127781</v>
      </c>
      <c r="C52" s="9" t="s">
        <v>585</v>
      </c>
      <c r="D52" s="9" t="s">
        <v>23</v>
      </c>
      <c r="E52" s="9">
        <v>4107.1899999999996</v>
      </c>
      <c r="F52" s="9" t="s">
        <v>18</v>
      </c>
      <c r="G52" s="9" t="s">
        <v>586</v>
      </c>
      <c r="H52" s="9" t="s">
        <v>80</v>
      </c>
      <c r="I52" s="9" t="s">
        <v>80</v>
      </c>
      <c r="J52" s="9" t="s">
        <v>80</v>
      </c>
      <c r="K52" s="9" t="s">
        <v>80</v>
      </c>
    </row>
    <row r="53" spans="1:11">
      <c r="A53" s="9" t="s">
        <v>27</v>
      </c>
      <c r="B53" s="9">
        <v>687491</v>
      </c>
      <c r="C53" s="9" t="s">
        <v>587</v>
      </c>
      <c r="D53" s="9" t="s">
        <v>18</v>
      </c>
      <c r="E53" s="9">
        <v>4183.7700000000004</v>
      </c>
      <c r="F53" s="9" t="s">
        <v>13</v>
      </c>
      <c r="G53" s="9" t="s">
        <v>588</v>
      </c>
      <c r="H53" s="9" t="s">
        <v>80</v>
      </c>
      <c r="I53" s="9" t="s">
        <v>80</v>
      </c>
      <c r="J53" s="9" t="s">
        <v>80</v>
      </c>
      <c r="K53" s="9" t="s">
        <v>80</v>
      </c>
    </row>
    <row r="54" spans="1:11">
      <c r="A54" s="9" t="s">
        <v>30</v>
      </c>
      <c r="B54" s="9">
        <v>228618</v>
      </c>
      <c r="C54" s="9" t="s">
        <v>589</v>
      </c>
      <c r="D54" s="9" t="s">
        <v>12</v>
      </c>
      <c r="E54" s="9">
        <v>5652.2</v>
      </c>
      <c r="F54" s="9" t="s">
        <v>18</v>
      </c>
      <c r="G54" s="9" t="s">
        <v>590</v>
      </c>
      <c r="H54" s="9" t="s">
        <v>80</v>
      </c>
      <c r="I54" s="9" t="s">
        <v>80</v>
      </c>
      <c r="J54" s="9" t="s">
        <v>80</v>
      </c>
      <c r="K54" s="9" t="s">
        <v>80</v>
      </c>
    </row>
    <row r="55" spans="1:11">
      <c r="A55" s="9" t="s">
        <v>30</v>
      </c>
      <c r="B55" s="9">
        <v>4424580</v>
      </c>
      <c r="C55" s="9" t="s">
        <v>591</v>
      </c>
      <c r="D55" s="9" t="s">
        <v>12</v>
      </c>
      <c r="E55" s="9">
        <v>4844.33</v>
      </c>
      <c r="F55" s="9" t="s">
        <v>18</v>
      </c>
      <c r="G55" s="9" t="s">
        <v>592</v>
      </c>
      <c r="H55" s="9" t="s">
        <v>80</v>
      </c>
      <c r="I55" s="9" t="s">
        <v>80</v>
      </c>
      <c r="J55" s="9" t="s">
        <v>80</v>
      </c>
      <c r="K55" s="9" t="s">
        <v>80</v>
      </c>
    </row>
    <row r="56" spans="1:11">
      <c r="A56" s="9" t="s">
        <v>34</v>
      </c>
      <c r="B56" s="9">
        <v>2733249</v>
      </c>
      <c r="C56" s="9" t="s">
        <v>593</v>
      </c>
      <c r="D56" s="9" t="s">
        <v>12</v>
      </c>
      <c r="E56" s="9">
        <v>2879.95</v>
      </c>
      <c r="F56" s="9" t="s">
        <v>13</v>
      </c>
      <c r="G56" s="9" t="s">
        <v>594</v>
      </c>
      <c r="H56" s="9" t="s">
        <v>80</v>
      </c>
      <c r="I56" s="9" t="s">
        <v>80</v>
      </c>
      <c r="J56" s="9" t="s">
        <v>80</v>
      </c>
      <c r="K56" s="9" t="s">
        <v>80</v>
      </c>
    </row>
    <row r="57" spans="1:11">
      <c r="A57" s="9" t="s">
        <v>34</v>
      </c>
      <c r="B57" s="9">
        <v>4115226</v>
      </c>
      <c r="C57" s="9" t="s">
        <v>595</v>
      </c>
      <c r="D57" s="9" t="s">
        <v>23</v>
      </c>
      <c r="E57" s="9">
        <v>7200.56</v>
      </c>
      <c r="F57" s="9" t="s">
        <v>12</v>
      </c>
      <c r="G57" s="9" t="s">
        <v>596</v>
      </c>
      <c r="H57" s="9" t="s">
        <v>80</v>
      </c>
      <c r="I57" s="9" t="s">
        <v>80</v>
      </c>
      <c r="J57" s="9" t="s">
        <v>80</v>
      </c>
      <c r="K57" s="9" t="s">
        <v>80</v>
      </c>
    </row>
    <row r="58" spans="1:11">
      <c r="A58" s="9" t="s">
        <v>34</v>
      </c>
      <c r="B58" s="9">
        <v>4918775</v>
      </c>
      <c r="C58" s="9" t="s">
        <v>597</v>
      </c>
      <c r="D58" s="9" t="s">
        <v>12</v>
      </c>
      <c r="E58" s="9">
        <v>4161.63</v>
      </c>
      <c r="F58" s="9" t="s">
        <v>23</v>
      </c>
      <c r="G58" s="9" t="s">
        <v>598</v>
      </c>
      <c r="H58" s="9" t="s">
        <v>80</v>
      </c>
      <c r="I58" s="9" t="s">
        <v>80</v>
      </c>
      <c r="J58" s="9" t="s">
        <v>80</v>
      </c>
      <c r="K58" s="9" t="s">
        <v>80</v>
      </c>
    </row>
    <row r="59" spans="1:11">
      <c r="A59" s="9" t="s">
        <v>44</v>
      </c>
      <c r="B59" s="9">
        <v>1752366</v>
      </c>
      <c r="C59" s="9" t="s">
        <v>599</v>
      </c>
      <c r="D59" s="9" t="s">
        <v>23</v>
      </c>
      <c r="E59" s="9">
        <v>1037.71</v>
      </c>
      <c r="F59" s="9" t="s">
        <v>12</v>
      </c>
      <c r="G59" s="9" t="s">
        <v>600</v>
      </c>
      <c r="H59" s="9" t="s">
        <v>80</v>
      </c>
      <c r="I59" s="9" t="s">
        <v>80</v>
      </c>
      <c r="J59" s="9" t="s">
        <v>80</v>
      </c>
      <c r="K59" s="9" t="s">
        <v>80</v>
      </c>
    </row>
    <row r="60" spans="1:11">
      <c r="A60" s="9" t="s">
        <v>44</v>
      </c>
      <c r="B60" s="9">
        <v>3952167</v>
      </c>
      <c r="C60" s="9" t="s">
        <v>601</v>
      </c>
      <c r="D60" s="9" t="s">
        <v>23</v>
      </c>
      <c r="E60" s="9">
        <v>4120.67</v>
      </c>
      <c r="F60" s="9" t="s">
        <v>13</v>
      </c>
      <c r="G60" s="9" t="s">
        <v>602</v>
      </c>
      <c r="H60" s="9" t="s">
        <v>80</v>
      </c>
      <c r="I60" s="9" t="s">
        <v>80</v>
      </c>
      <c r="J60" s="9" t="s">
        <v>80</v>
      </c>
      <c r="K60" s="9" t="s">
        <v>80</v>
      </c>
    </row>
    <row r="61" spans="1:11">
      <c r="A61" s="9" t="s">
        <v>44</v>
      </c>
      <c r="B61" s="9">
        <v>5334857</v>
      </c>
      <c r="C61" s="9" t="s">
        <v>603</v>
      </c>
      <c r="D61" s="9" t="s">
        <v>12</v>
      </c>
      <c r="E61" s="9">
        <v>4565.95</v>
      </c>
      <c r="F61" s="9" t="s">
        <v>18</v>
      </c>
      <c r="G61" s="9" t="s">
        <v>604</v>
      </c>
      <c r="H61" s="9" t="s">
        <v>80</v>
      </c>
      <c r="I61" s="9" t="s">
        <v>80</v>
      </c>
      <c r="J61" s="9" t="s">
        <v>80</v>
      </c>
      <c r="K61" s="9" t="s">
        <v>80</v>
      </c>
    </row>
    <row r="62" spans="1:11">
      <c r="A62" s="9" t="s">
        <v>55</v>
      </c>
      <c r="B62" s="9">
        <v>2669991</v>
      </c>
      <c r="C62" s="9" t="s">
        <v>605</v>
      </c>
      <c r="D62" s="9" t="s">
        <v>12</v>
      </c>
      <c r="E62" s="9">
        <v>4703.01</v>
      </c>
      <c r="F62" s="9" t="s">
        <v>23</v>
      </c>
      <c r="G62" s="9" t="s">
        <v>606</v>
      </c>
      <c r="H62" s="9" t="s">
        <v>80</v>
      </c>
      <c r="I62" s="9" t="s">
        <v>80</v>
      </c>
      <c r="J62" s="9" t="s">
        <v>80</v>
      </c>
      <c r="K62" s="9" t="s">
        <v>80</v>
      </c>
    </row>
    <row r="63" spans="1:11">
      <c r="A63" s="9" t="s">
        <v>55</v>
      </c>
      <c r="B63" s="9">
        <v>3622339</v>
      </c>
      <c r="C63" s="9" t="s">
        <v>607</v>
      </c>
      <c r="D63" s="9" t="s">
        <v>18</v>
      </c>
      <c r="E63" s="9">
        <v>4342.41</v>
      </c>
      <c r="F63" s="9" t="s">
        <v>13</v>
      </c>
      <c r="G63" s="9" t="s">
        <v>608</v>
      </c>
      <c r="H63" s="9" t="s">
        <v>80</v>
      </c>
      <c r="I63" s="9" t="s">
        <v>80</v>
      </c>
      <c r="J63" s="9" t="s">
        <v>80</v>
      </c>
      <c r="K63" s="9" t="s">
        <v>80</v>
      </c>
    </row>
    <row r="64" spans="1:11">
      <c r="A64" s="9" t="s">
        <v>55</v>
      </c>
      <c r="B64" s="9">
        <v>5234884</v>
      </c>
      <c r="C64" s="9" t="s">
        <v>609</v>
      </c>
      <c r="D64" s="9" t="s">
        <v>23</v>
      </c>
      <c r="E64" s="9">
        <v>875.69</v>
      </c>
      <c r="F64" s="9" t="s">
        <v>13</v>
      </c>
      <c r="G64" s="9" t="s">
        <v>610</v>
      </c>
      <c r="H64" s="9" t="s">
        <v>80</v>
      </c>
      <c r="I64" s="9" t="s">
        <v>80</v>
      </c>
      <c r="J64" s="9" t="s">
        <v>80</v>
      </c>
      <c r="K64" s="9" t="s">
        <v>80</v>
      </c>
    </row>
    <row r="65" spans="1:11">
      <c r="A65" s="9" t="s">
        <v>59</v>
      </c>
      <c r="B65" s="9">
        <v>1728149</v>
      </c>
      <c r="C65" s="9" t="s">
        <v>611</v>
      </c>
      <c r="D65" s="9" t="s">
        <v>12</v>
      </c>
      <c r="E65" s="9">
        <v>5029.99</v>
      </c>
      <c r="F65" s="9" t="s">
        <v>13</v>
      </c>
      <c r="G65" s="9" t="s">
        <v>612</v>
      </c>
      <c r="H65" s="9" t="s">
        <v>80</v>
      </c>
      <c r="I65" s="9" t="s">
        <v>80</v>
      </c>
      <c r="J65" s="9" t="s">
        <v>80</v>
      </c>
      <c r="K65" s="9" t="s">
        <v>80</v>
      </c>
    </row>
    <row r="66" spans="1:11">
      <c r="A66" s="9" t="s">
        <v>59</v>
      </c>
      <c r="B66" s="9">
        <v>1892242</v>
      </c>
      <c r="C66" s="9" t="s">
        <v>613</v>
      </c>
      <c r="D66" s="9" t="s">
        <v>13</v>
      </c>
      <c r="E66" s="9">
        <v>4002.53</v>
      </c>
      <c r="F66" s="9" t="s">
        <v>12</v>
      </c>
      <c r="G66" s="9" t="s">
        <v>614</v>
      </c>
      <c r="H66" s="9" t="s">
        <v>80</v>
      </c>
      <c r="I66" s="9" t="s">
        <v>80</v>
      </c>
      <c r="J66" s="9" t="s">
        <v>80</v>
      </c>
      <c r="K66" s="9" t="s">
        <v>80</v>
      </c>
    </row>
    <row r="67" spans="1:11">
      <c r="A67" s="9" t="s">
        <v>59</v>
      </c>
      <c r="B67" s="9">
        <v>1892243</v>
      </c>
      <c r="C67" s="9" t="s">
        <v>615</v>
      </c>
      <c r="D67" s="9" t="s">
        <v>12</v>
      </c>
      <c r="E67" s="9">
        <v>3860.91</v>
      </c>
      <c r="F67" s="9" t="s">
        <v>13</v>
      </c>
      <c r="G67" s="9" t="s">
        <v>616</v>
      </c>
      <c r="H67" s="9" t="s">
        <v>80</v>
      </c>
      <c r="I67" s="9" t="s">
        <v>80</v>
      </c>
      <c r="J67" s="9" t="s">
        <v>80</v>
      </c>
      <c r="K67" s="9" t="s">
        <v>80</v>
      </c>
    </row>
    <row r="68" spans="1:11">
      <c r="A68" s="9" t="s">
        <v>59</v>
      </c>
      <c r="B68" s="9">
        <v>5188421</v>
      </c>
      <c r="C68" s="9" t="s">
        <v>519</v>
      </c>
      <c r="D68" s="9" t="s">
        <v>23</v>
      </c>
      <c r="E68" s="9">
        <v>3910.04</v>
      </c>
      <c r="F68" s="9" t="s">
        <v>18</v>
      </c>
      <c r="G68" s="9" t="s">
        <v>617</v>
      </c>
      <c r="H68" s="9" t="s">
        <v>80</v>
      </c>
      <c r="I68" s="9" t="s">
        <v>80</v>
      </c>
      <c r="J68" s="9" t="s">
        <v>80</v>
      </c>
      <c r="K68" s="9" t="s">
        <v>80</v>
      </c>
    </row>
    <row r="69" spans="1:11">
      <c r="A69" s="9" t="s">
        <v>66</v>
      </c>
      <c r="B69" s="9">
        <v>3028762</v>
      </c>
      <c r="C69" s="9" t="s">
        <v>618</v>
      </c>
      <c r="D69" s="9" t="s">
        <v>23</v>
      </c>
      <c r="E69" s="9">
        <v>5446.23</v>
      </c>
      <c r="F69" s="9" t="s">
        <v>12</v>
      </c>
      <c r="G69" s="9" t="s">
        <v>619</v>
      </c>
      <c r="H69" s="9" t="s">
        <v>80</v>
      </c>
      <c r="I69" s="9" t="s">
        <v>80</v>
      </c>
      <c r="J69" s="9" t="s">
        <v>80</v>
      </c>
      <c r="K69" s="9" t="s">
        <v>80</v>
      </c>
    </row>
    <row r="70" spans="1:11">
      <c r="A70" s="9" t="s">
        <v>66</v>
      </c>
      <c r="B70" s="9">
        <v>3133224</v>
      </c>
      <c r="C70" s="9" t="s">
        <v>620</v>
      </c>
      <c r="D70" s="9" t="s">
        <v>23</v>
      </c>
      <c r="E70" s="9">
        <v>6691.5</v>
      </c>
      <c r="F70" s="9" t="s">
        <v>12</v>
      </c>
      <c r="G70" s="9" t="s">
        <v>621</v>
      </c>
      <c r="H70" s="9" t="s">
        <v>80</v>
      </c>
      <c r="I70" s="9" t="s">
        <v>80</v>
      </c>
      <c r="J70" s="9" t="s">
        <v>80</v>
      </c>
      <c r="K70" s="9" t="s">
        <v>80</v>
      </c>
    </row>
    <row r="71" spans="1:11">
      <c r="A71" s="9" t="s">
        <v>66</v>
      </c>
      <c r="B71" s="9">
        <v>3506503</v>
      </c>
      <c r="C71" s="9" t="s">
        <v>622</v>
      </c>
      <c r="D71" s="9" t="s">
        <v>23</v>
      </c>
      <c r="E71" s="9">
        <v>4669.2</v>
      </c>
      <c r="F71" s="9" t="s">
        <v>13</v>
      </c>
      <c r="G71" s="9" t="s">
        <v>623</v>
      </c>
      <c r="H71" s="9" t="s">
        <v>80</v>
      </c>
      <c r="I71" s="9" t="s">
        <v>80</v>
      </c>
      <c r="J71" s="9" t="s">
        <v>80</v>
      </c>
      <c r="K71" s="9" t="s">
        <v>80</v>
      </c>
    </row>
    <row r="72" spans="1:11">
      <c r="A72" s="9" t="s">
        <v>66</v>
      </c>
      <c r="B72" s="9">
        <v>4209208</v>
      </c>
      <c r="C72" s="9" t="s">
        <v>624</v>
      </c>
      <c r="D72" s="9" t="s">
        <v>23</v>
      </c>
      <c r="E72" s="9">
        <v>3427.66</v>
      </c>
      <c r="F72" s="9" t="s">
        <v>18</v>
      </c>
      <c r="G72" s="9" t="s">
        <v>625</v>
      </c>
      <c r="H72" s="9" t="s">
        <v>80</v>
      </c>
      <c r="I72" s="9" t="s">
        <v>80</v>
      </c>
      <c r="J72" s="9" t="s">
        <v>80</v>
      </c>
      <c r="K72" s="9" t="s">
        <v>80</v>
      </c>
    </row>
    <row r="73" spans="1:11">
      <c r="A73" s="9" t="s">
        <v>66</v>
      </c>
      <c r="B73" s="9">
        <v>4510847</v>
      </c>
      <c r="C73" s="9" t="s">
        <v>626</v>
      </c>
      <c r="D73" s="9" t="s">
        <v>23</v>
      </c>
      <c r="E73" s="9">
        <v>4943.82</v>
      </c>
      <c r="F73" s="9" t="s">
        <v>18</v>
      </c>
      <c r="G73" s="9" t="s">
        <v>627</v>
      </c>
      <c r="H73" s="9" t="s">
        <v>80</v>
      </c>
      <c r="I73" s="9" t="s">
        <v>80</v>
      </c>
      <c r="J73" s="9" t="s">
        <v>80</v>
      </c>
      <c r="K73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 enableFormatConditionsCalculation="0"/>
  <dimension ref="A1:U424"/>
  <sheetViews>
    <sheetView workbookViewId="0">
      <selection activeCell="Y22" sqref="Y22"/>
    </sheetView>
  </sheetViews>
  <sheetFormatPr baseColWidth="10" defaultColWidth="8.83203125" defaultRowHeight="14" x14ac:dyDescent="0"/>
  <cols>
    <col min="1" max="2" width="8.83203125" style="9"/>
    <col min="3" max="3" width="5.83203125" style="9" bestFit="1" customWidth="1"/>
    <col min="4" max="4" width="7.1640625" style="9" bestFit="1" customWidth="1"/>
    <col min="5" max="6" width="3" style="9" bestFit="1" customWidth="1"/>
    <col min="7" max="7" width="4" style="9" bestFit="1" customWidth="1"/>
    <col min="8" max="8" width="5.83203125" style="9" bestFit="1" customWidth="1"/>
    <col min="9" max="9" width="4.6640625" style="9" bestFit="1" customWidth="1"/>
    <col min="10" max="13" width="8.83203125" style="9"/>
    <col min="14" max="14" width="5.33203125" style="9" bestFit="1" customWidth="1"/>
    <col min="15" max="15" width="4.83203125" style="9" customWidth="1"/>
    <col min="16" max="17" width="3.1640625" style="9" bestFit="1" customWidth="1"/>
    <col min="18" max="18" width="4.1640625" style="9" bestFit="1" customWidth="1"/>
    <col min="19" max="19" width="5.33203125" style="9" bestFit="1" customWidth="1"/>
    <col min="20" max="20" width="4.33203125" style="9" bestFit="1" customWidth="1"/>
    <col min="21" max="16384" width="8.83203125" style="9"/>
  </cols>
  <sheetData>
    <row r="1" spans="1:21">
      <c r="A1" s="9" t="s">
        <v>4178</v>
      </c>
      <c r="O1" s="9" t="s">
        <v>2</v>
      </c>
    </row>
    <row r="2" spans="1:21">
      <c r="A2" s="10" t="s">
        <v>0</v>
      </c>
      <c r="B2" s="10" t="s">
        <v>1</v>
      </c>
      <c r="C2" s="10" t="s">
        <v>13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0" t="s">
        <v>7</v>
      </c>
      <c r="J2" s="10" t="s">
        <v>8</v>
      </c>
      <c r="K2" s="10" t="s">
        <v>9</v>
      </c>
      <c r="O2" s="9" t="s">
        <v>113</v>
      </c>
      <c r="P2" s="9" t="s">
        <v>114</v>
      </c>
      <c r="Q2" s="9" t="s">
        <v>115</v>
      </c>
      <c r="R2" s="9" t="s">
        <v>116</v>
      </c>
      <c r="S2" s="9" t="s">
        <v>110</v>
      </c>
      <c r="T2" s="9" t="s">
        <v>111</v>
      </c>
    </row>
    <row r="3" spans="1:21">
      <c r="A3" s="10" t="s">
        <v>10</v>
      </c>
      <c r="B3" s="10"/>
      <c r="C3" s="10"/>
      <c r="D3" s="10"/>
      <c r="E3" s="10"/>
      <c r="F3" s="10"/>
      <c r="G3" s="10"/>
      <c r="H3" s="10"/>
      <c r="I3" s="10"/>
      <c r="J3" s="10"/>
      <c r="K3" s="10"/>
      <c r="M3" s="9" t="s">
        <v>112</v>
      </c>
      <c r="N3" s="9" t="s">
        <v>117</v>
      </c>
      <c r="O3" s="1"/>
      <c r="P3" s="1">
        <v>7</v>
      </c>
      <c r="Q3" s="1">
        <v>23</v>
      </c>
      <c r="R3" s="1">
        <v>37</v>
      </c>
      <c r="S3" s="1"/>
      <c r="T3" s="9">
        <f>SUM(O3:S3)</f>
        <v>67</v>
      </c>
    </row>
    <row r="4" spans="1:21">
      <c r="A4" s="10" t="s">
        <v>78</v>
      </c>
      <c r="B4" s="10">
        <v>1893131</v>
      </c>
      <c r="C4" s="10" t="s">
        <v>1773</v>
      </c>
      <c r="D4" s="10" t="s">
        <v>12</v>
      </c>
      <c r="E4" s="10">
        <v>1832.55</v>
      </c>
      <c r="F4" s="10" t="s">
        <v>23</v>
      </c>
      <c r="G4" s="10" t="s">
        <v>1774</v>
      </c>
      <c r="H4" s="10" t="s">
        <v>770</v>
      </c>
      <c r="I4" s="10" t="s">
        <v>771</v>
      </c>
      <c r="J4" s="10" t="s">
        <v>1775</v>
      </c>
      <c r="K4" s="10" t="s">
        <v>1776</v>
      </c>
      <c r="N4" s="9" t="s">
        <v>118</v>
      </c>
      <c r="O4" s="1">
        <v>20</v>
      </c>
      <c r="P4" s="1"/>
      <c r="Q4" s="1">
        <v>14</v>
      </c>
      <c r="R4" s="1">
        <v>72</v>
      </c>
      <c r="S4" s="1"/>
      <c r="T4" s="9">
        <f>SUM(O4:S4)</f>
        <v>106</v>
      </c>
    </row>
    <row r="5" spans="1:21">
      <c r="A5" s="10" t="s">
        <v>22</v>
      </c>
      <c r="B5" s="10">
        <v>1579375</v>
      </c>
      <c r="C5" s="10" t="s">
        <v>1777</v>
      </c>
      <c r="D5" s="10" t="s">
        <v>12</v>
      </c>
      <c r="E5" s="10">
        <v>1765.72</v>
      </c>
      <c r="F5" s="10" t="s">
        <v>13</v>
      </c>
      <c r="G5" s="10" t="s">
        <v>1778</v>
      </c>
      <c r="H5" s="10" t="s">
        <v>1779</v>
      </c>
      <c r="I5" s="10" t="s">
        <v>1780</v>
      </c>
      <c r="J5" s="10" t="s">
        <v>1781</v>
      </c>
      <c r="K5" s="10" t="s">
        <v>1782</v>
      </c>
      <c r="N5" s="9" t="s">
        <v>119</v>
      </c>
      <c r="O5" s="1">
        <v>87</v>
      </c>
      <c r="P5" s="1">
        <v>10</v>
      </c>
      <c r="Q5" s="1"/>
      <c r="R5" s="1">
        <v>23</v>
      </c>
      <c r="S5" s="1"/>
      <c r="T5" s="9">
        <f>SUM(O5:S5)</f>
        <v>120</v>
      </c>
    </row>
    <row r="6" spans="1:21">
      <c r="A6" s="10" t="s">
        <v>34</v>
      </c>
      <c r="B6" s="10">
        <v>1544385</v>
      </c>
      <c r="C6" s="10" t="s">
        <v>1783</v>
      </c>
      <c r="D6" s="10" t="s">
        <v>23</v>
      </c>
      <c r="E6" s="10">
        <v>1760.88</v>
      </c>
      <c r="F6" s="10" t="s">
        <v>18</v>
      </c>
      <c r="G6" s="10" t="s">
        <v>1784</v>
      </c>
      <c r="H6" s="10" t="s">
        <v>1785</v>
      </c>
      <c r="I6" s="10" t="s">
        <v>1786</v>
      </c>
      <c r="J6" s="10" t="s">
        <v>1578</v>
      </c>
      <c r="K6" s="10" t="s">
        <v>26</v>
      </c>
      <c r="N6" s="9" t="s">
        <v>120</v>
      </c>
      <c r="O6" s="1">
        <v>51</v>
      </c>
      <c r="P6" s="1">
        <v>19</v>
      </c>
      <c r="Q6" s="1">
        <v>6</v>
      </c>
      <c r="R6" s="1"/>
      <c r="S6" s="1"/>
      <c r="T6" s="9">
        <f>SUM(O6:S6)</f>
        <v>76</v>
      </c>
    </row>
    <row r="7" spans="1:21">
      <c r="A7" s="10" t="s">
        <v>34</v>
      </c>
      <c r="B7" s="10">
        <v>4001335</v>
      </c>
      <c r="C7" s="10" t="s">
        <v>1787</v>
      </c>
      <c r="D7" s="10" t="s">
        <v>13</v>
      </c>
      <c r="E7" s="10">
        <v>3107.41</v>
      </c>
      <c r="F7" s="10" t="s">
        <v>12</v>
      </c>
      <c r="G7" s="10" t="s">
        <v>1788</v>
      </c>
      <c r="H7" s="10" t="s">
        <v>1789</v>
      </c>
      <c r="I7" s="10" t="s">
        <v>1790</v>
      </c>
      <c r="J7" s="10" t="s">
        <v>406</v>
      </c>
      <c r="K7" s="10" t="s">
        <v>407</v>
      </c>
      <c r="N7" s="9" t="s">
        <v>110</v>
      </c>
      <c r="O7" s="1"/>
      <c r="P7" s="1"/>
      <c r="Q7" s="1"/>
      <c r="R7" s="1"/>
      <c r="S7" s="1"/>
    </row>
    <row r="8" spans="1:21">
      <c r="A8" s="10" t="s">
        <v>44</v>
      </c>
      <c r="B8" s="10">
        <v>2830729</v>
      </c>
      <c r="C8" s="10" t="s">
        <v>1791</v>
      </c>
      <c r="D8" s="10" t="s">
        <v>12</v>
      </c>
      <c r="E8" s="10">
        <v>2300.73</v>
      </c>
      <c r="F8" s="10" t="s">
        <v>23</v>
      </c>
      <c r="G8" s="10" t="s">
        <v>1792</v>
      </c>
      <c r="H8" s="10" t="s">
        <v>1793</v>
      </c>
      <c r="I8" s="10" t="s">
        <v>1794</v>
      </c>
      <c r="J8" s="10" t="s">
        <v>1795</v>
      </c>
      <c r="K8" s="10" t="s">
        <v>1796</v>
      </c>
      <c r="N8" s="9" t="s">
        <v>111</v>
      </c>
      <c r="O8" s="9">
        <f>SUM(O3:O7)</f>
        <v>158</v>
      </c>
      <c r="P8" s="9">
        <f>SUM(P3:P7)</f>
        <v>36</v>
      </c>
      <c r="Q8" s="9">
        <f>SUM(Q3:Q7)</f>
        <v>43</v>
      </c>
      <c r="R8" s="9">
        <f>SUM(R3:R7)</f>
        <v>132</v>
      </c>
    </row>
    <row r="9" spans="1:21">
      <c r="A9" s="10" t="s">
        <v>55</v>
      </c>
      <c r="B9" s="10">
        <v>2661681</v>
      </c>
      <c r="C9" s="10" t="s">
        <v>1797</v>
      </c>
      <c r="D9" s="10" t="s">
        <v>18</v>
      </c>
      <c r="E9" s="10">
        <v>1616.44</v>
      </c>
      <c r="F9" s="10" t="s">
        <v>23</v>
      </c>
      <c r="G9" s="10" t="s">
        <v>1798</v>
      </c>
      <c r="H9" s="10" t="s">
        <v>1799</v>
      </c>
      <c r="I9" s="10" t="s">
        <v>1800</v>
      </c>
      <c r="J9" s="10" t="s">
        <v>1801</v>
      </c>
      <c r="K9" s="10" t="s">
        <v>1802</v>
      </c>
      <c r="T9" s="9" t="s">
        <v>111</v>
      </c>
      <c r="U9" s="9">
        <f>SUM(O3:S7)</f>
        <v>369</v>
      </c>
    </row>
    <row r="10" spans="1:21">
      <c r="A10" s="10" t="s">
        <v>66</v>
      </c>
      <c r="B10" s="10">
        <v>2880600</v>
      </c>
      <c r="C10" s="10" t="s">
        <v>1803</v>
      </c>
      <c r="D10" s="10" t="s">
        <v>13</v>
      </c>
      <c r="E10" s="10">
        <v>1474.5</v>
      </c>
      <c r="F10" s="10" t="s">
        <v>23</v>
      </c>
      <c r="G10" s="10" t="s">
        <v>1804</v>
      </c>
      <c r="H10" s="10" t="s">
        <v>1805</v>
      </c>
      <c r="I10" s="10" t="s">
        <v>1806</v>
      </c>
      <c r="J10" s="10" t="s">
        <v>1807</v>
      </c>
      <c r="K10" s="10" t="s">
        <v>777</v>
      </c>
      <c r="M10" s="9" t="s">
        <v>4177</v>
      </c>
      <c r="N10" s="9">
        <v>91</v>
      </c>
      <c r="O10" s="9">
        <v>0.41734417344173441</v>
      </c>
    </row>
    <row r="11" spans="1:21">
      <c r="A11" s="10" t="s">
        <v>70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M11" s="9" t="s">
        <v>4174</v>
      </c>
      <c r="N11" s="9">
        <v>124</v>
      </c>
    </row>
    <row r="12" spans="1:21">
      <c r="A12" s="10" t="s">
        <v>81</v>
      </c>
      <c r="B12" s="10">
        <v>1438411</v>
      </c>
      <c r="C12" s="10" t="s">
        <v>1808</v>
      </c>
      <c r="D12" s="10" t="s">
        <v>12</v>
      </c>
      <c r="E12" s="10">
        <v>2545.52</v>
      </c>
      <c r="F12" s="10" t="s">
        <v>23</v>
      </c>
      <c r="G12" s="10" t="s">
        <v>1809</v>
      </c>
      <c r="H12" s="10" t="s">
        <v>1810</v>
      </c>
      <c r="I12" s="10" t="s">
        <v>1811</v>
      </c>
      <c r="J12" s="10" t="s">
        <v>1812</v>
      </c>
      <c r="K12" s="10" t="s">
        <v>1813</v>
      </c>
      <c r="M12" s="9" t="s">
        <v>122</v>
      </c>
      <c r="N12" s="9">
        <v>154</v>
      </c>
    </row>
    <row r="13" spans="1:21">
      <c r="A13" s="10" t="s">
        <v>66</v>
      </c>
      <c r="B13" s="10">
        <v>4572347</v>
      </c>
      <c r="C13" s="10" t="s">
        <v>1814</v>
      </c>
      <c r="D13" s="10" t="s">
        <v>12</v>
      </c>
      <c r="E13" s="10">
        <v>602.16200000000003</v>
      </c>
      <c r="F13" s="10" t="s">
        <v>18</v>
      </c>
      <c r="G13" s="10" t="s">
        <v>1815</v>
      </c>
      <c r="H13" s="10" t="s">
        <v>1816</v>
      </c>
      <c r="I13" s="10" t="s">
        <v>1817</v>
      </c>
      <c r="J13" s="10" t="s">
        <v>1818</v>
      </c>
      <c r="K13" s="10" t="s">
        <v>1813</v>
      </c>
      <c r="M13" s="9" t="s">
        <v>4176</v>
      </c>
      <c r="N13" s="9">
        <v>73</v>
      </c>
    </row>
    <row r="14" spans="1:21">
      <c r="A14" s="10" t="s">
        <v>77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M14" s="9" t="s">
        <v>4175</v>
      </c>
      <c r="N14" s="9">
        <v>18</v>
      </c>
    </row>
    <row r="15" spans="1:21">
      <c r="A15" s="10" t="s">
        <v>30</v>
      </c>
      <c r="B15" s="10">
        <v>847497</v>
      </c>
      <c r="C15" s="10" t="s">
        <v>1819</v>
      </c>
      <c r="D15" s="10" t="s">
        <v>13</v>
      </c>
      <c r="E15" s="10">
        <v>1567.87</v>
      </c>
      <c r="F15" s="10" t="s">
        <v>12</v>
      </c>
      <c r="G15" s="10" t="s">
        <v>1820</v>
      </c>
      <c r="H15" s="10" t="s">
        <v>1821</v>
      </c>
      <c r="I15" s="10" t="s">
        <v>1822</v>
      </c>
      <c r="J15" s="10" t="s">
        <v>80</v>
      </c>
      <c r="K15" s="10" t="s">
        <v>80</v>
      </c>
    </row>
    <row r="16" spans="1:21">
      <c r="A16" s="10" t="s">
        <v>55</v>
      </c>
      <c r="B16" s="10">
        <v>2171807</v>
      </c>
      <c r="C16" s="10" t="s">
        <v>1823</v>
      </c>
      <c r="D16" s="10" t="s">
        <v>18</v>
      </c>
      <c r="E16" s="10">
        <v>2958.22</v>
      </c>
      <c r="F16" s="10" t="s">
        <v>23</v>
      </c>
      <c r="G16" s="10" t="s">
        <v>1824</v>
      </c>
      <c r="H16" s="10" t="s">
        <v>1825</v>
      </c>
      <c r="I16" s="10" t="s">
        <v>1826</v>
      </c>
      <c r="J16" s="10" t="s">
        <v>80</v>
      </c>
      <c r="K16" s="10" t="s">
        <v>80</v>
      </c>
    </row>
    <row r="17" spans="1:11">
      <c r="A17" s="10" t="s">
        <v>55</v>
      </c>
      <c r="B17" s="10">
        <v>2889629</v>
      </c>
      <c r="C17" s="10" t="s">
        <v>1827</v>
      </c>
      <c r="D17" s="10" t="s">
        <v>12</v>
      </c>
      <c r="E17" s="10">
        <v>2471.63</v>
      </c>
      <c r="F17" s="10" t="s">
        <v>13</v>
      </c>
      <c r="G17" s="10" t="s">
        <v>1828</v>
      </c>
      <c r="H17" s="10" t="s">
        <v>1829</v>
      </c>
      <c r="I17" s="10" t="s">
        <v>1830</v>
      </c>
      <c r="J17" s="10" t="s">
        <v>80</v>
      </c>
      <c r="K17" s="10" t="s">
        <v>80</v>
      </c>
    </row>
    <row r="18" spans="1:11">
      <c r="A18" s="10" t="s">
        <v>59</v>
      </c>
      <c r="B18" s="10">
        <v>5635171</v>
      </c>
      <c r="C18" s="10" t="s">
        <v>1831</v>
      </c>
      <c r="D18" s="10" t="s">
        <v>12</v>
      </c>
      <c r="E18" s="10">
        <v>2550.1799999999998</v>
      </c>
      <c r="F18" s="10" t="s">
        <v>23</v>
      </c>
      <c r="G18" s="10" t="s">
        <v>1832</v>
      </c>
      <c r="H18" s="10" t="s">
        <v>1833</v>
      </c>
      <c r="I18" s="10" t="s">
        <v>1834</v>
      </c>
      <c r="J18" s="10" t="s">
        <v>80</v>
      </c>
      <c r="K18" s="10" t="s">
        <v>80</v>
      </c>
    </row>
    <row r="19" spans="1:11">
      <c r="A19" s="10" t="s">
        <v>66</v>
      </c>
      <c r="B19" s="10">
        <v>1242572</v>
      </c>
      <c r="C19" s="10" t="s">
        <v>1835</v>
      </c>
      <c r="D19" s="10" t="s">
        <v>12</v>
      </c>
      <c r="E19" s="10">
        <v>1734.1</v>
      </c>
      <c r="F19" s="10" t="s">
        <v>13</v>
      </c>
      <c r="G19" s="10" t="s">
        <v>1836</v>
      </c>
      <c r="H19" s="10" t="s">
        <v>1837</v>
      </c>
      <c r="I19" s="10" t="s">
        <v>1838</v>
      </c>
      <c r="J19" s="10" t="s">
        <v>80</v>
      </c>
      <c r="K19" s="10" t="s">
        <v>80</v>
      </c>
    </row>
    <row r="20" spans="1:11">
      <c r="A20" s="10" t="s">
        <v>66</v>
      </c>
      <c r="B20" s="10">
        <v>1736436</v>
      </c>
      <c r="C20" s="10" t="s">
        <v>1839</v>
      </c>
      <c r="D20" s="10" t="s">
        <v>12</v>
      </c>
      <c r="E20" s="10">
        <v>1348.91</v>
      </c>
      <c r="F20" s="10" t="s">
        <v>13</v>
      </c>
      <c r="G20" s="10" t="s">
        <v>1840</v>
      </c>
      <c r="H20" s="10" t="s">
        <v>1841</v>
      </c>
      <c r="I20" s="10" t="s">
        <v>1842</v>
      </c>
      <c r="J20" s="10" t="s">
        <v>80</v>
      </c>
      <c r="K20" s="10" t="s">
        <v>80</v>
      </c>
    </row>
    <row r="21" spans="1:11">
      <c r="A21" s="10" t="s">
        <v>108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</row>
    <row r="22" spans="1:11">
      <c r="A22" s="10" t="s">
        <v>366</v>
      </c>
      <c r="B22" s="10" t="s">
        <v>1</v>
      </c>
      <c r="C22" s="10" t="s">
        <v>367</v>
      </c>
      <c r="D22" s="10" t="s">
        <v>368</v>
      </c>
      <c r="E22" s="10" t="s">
        <v>3</v>
      </c>
      <c r="F22" s="10" t="s">
        <v>369</v>
      </c>
      <c r="G22" s="10" t="s">
        <v>370</v>
      </c>
      <c r="H22" s="10" t="s">
        <v>80</v>
      </c>
      <c r="I22" s="10" t="s">
        <v>80</v>
      </c>
      <c r="J22" s="10" t="s">
        <v>80</v>
      </c>
      <c r="K22" s="10" t="s">
        <v>80</v>
      </c>
    </row>
    <row r="23" spans="1:11">
      <c r="A23" s="10" t="s">
        <v>17</v>
      </c>
      <c r="B23" s="10">
        <v>1992039</v>
      </c>
      <c r="C23" s="10" t="s">
        <v>1843</v>
      </c>
      <c r="D23" s="10" t="s">
        <v>12</v>
      </c>
      <c r="E23" s="10">
        <v>2344.5100000000002</v>
      </c>
      <c r="F23" s="10" t="s">
        <v>23</v>
      </c>
      <c r="G23" s="10" t="s">
        <v>1844</v>
      </c>
      <c r="H23" s="10" t="s">
        <v>80</v>
      </c>
      <c r="I23" s="10" t="s">
        <v>80</v>
      </c>
      <c r="J23" s="10" t="s">
        <v>80</v>
      </c>
      <c r="K23" s="10" t="s">
        <v>80</v>
      </c>
    </row>
    <row r="24" spans="1:11">
      <c r="A24" s="10" t="s">
        <v>81</v>
      </c>
      <c r="B24" s="10">
        <v>79513</v>
      </c>
      <c r="C24" s="10" t="s">
        <v>1059</v>
      </c>
      <c r="D24" s="10" t="s">
        <v>12</v>
      </c>
      <c r="E24" s="10">
        <v>2095.63</v>
      </c>
      <c r="F24" s="10" t="s">
        <v>13</v>
      </c>
      <c r="G24" s="10" t="s">
        <v>1845</v>
      </c>
      <c r="H24" s="10" t="s">
        <v>80</v>
      </c>
      <c r="I24" s="10" t="s">
        <v>80</v>
      </c>
      <c r="J24" s="10" t="s">
        <v>80</v>
      </c>
      <c r="K24" s="10" t="s">
        <v>80</v>
      </c>
    </row>
    <row r="25" spans="1:11">
      <c r="A25" s="10" t="s">
        <v>81</v>
      </c>
      <c r="B25" s="10">
        <v>1886744</v>
      </c>
      <c r="C25" s="10" t="s">
        <v>1846</v>
      </c>
      <c r="D25" s="10" t="s">
        <v>12</v>
      </c>
      <c r="E25" s="10">
        <v>3200.93</v>
      </c>
      <c r="F25" s="10" t="s">
        <v>23</v>
      </c>
      <c r="G25" s="10" t="s">
        <v>1847</v>
      </c>
      <c r="H25" s="10" t="s">
        <v>80</v>
      </c>
      <c r="I25" s="10" t="s">
        <v>80</v>
      </c>
      <c r="J25" s="10" t="s">
        <v>80</v>
      </c>
      <c r="K25" s="10" t="s">
        <v>80</v>
      </c>
    </row>
    <row r="26" spans="1:11">
      <c r="A26" s="10" t="s">
        <v>83</v>
      </c>
      <c r="B26" s="10">
        <v>3081061</v>
      </c>
      <c r="C26" s="10" t="s">
        <v>742</v>
      </c>
      <c r="D26" s="10" t="s">
        <v>23</v>
      </c>
      <c r="E26" s="10">
        <v>3163.35</v>
      </c>
      <c r="F26" s="10" t="s">
        <v>18</v>
      </c>
      <c r="G26" s="10" t="s">
        <v>1848</v>
      </c>
      <c r="H26" s="10" t="s">
        <v>80</v>
      </c>
      <c r="I26" s="10" t="s">
        <v>80</v>
      </c>
      <c r="J26" s="10" t="s">
        <v>80</v>
      </c>
      <c r="K26" s="10" t="s">
        <v>80</v>
      </c>
    </row>
    <row r="27" spans="1:11">
      <c r="A27" s="10" t="s">
        <v>22</v>
      </c>
      <c r="B27" s="10">
        <v>2430153</v>
      </c>
      <c r="C27" s="10" t="s">
        <v>1849</v>
      </c>
      <c r="D27" s="10" t="s">
        <v>23</v>
      </c>
      <c r="E27" s="10">
        <v>1863</v>
      </c>
      <c r="F27" s="10" t="s">
        <v>12</v>
      </c>
      <c r="G27" s="10" t="s">
        <v>1850</v>
      </c>
      <c r="H27" s="10" t="s">
        <v>80</v>
      </c>
      <c r="I27" s="10" t="s">
        <v>80</v>
      </c>
      <c r="J27" s="10" t="s">
        <v>80</v>
      </c>
      <c r="K27" s="10" t="s">
        <v>80</v>
      </c>
    </row>
    <row r="28" spans="1:11">
      <c r="A28" s="10" t="s">
        <v>22</v>
      </c>
      <c r="B28" s="10">
        <v>2708841</v>
      </c>
      <c r="C28" s="10" t="s">
        <v>1851</v>
      </c>
      <c r="D28" s="10" t="s">
        <v>23</v>
      </c>
      <c r="E28" s="10">
        <v>154.488</v>
      </c>
      <c r="F28" s="10" t="s">
        <v>12</v>
      </c>
      <c r="G28" s="10" t="s">
        <v>1852</v>
      </c>
      <c r="H28" s="10" t="s">
        <v>80</v>
      </c>
      <c r="I28" s="10" t="s">
        <v>80</v>
      </c>
      <c r="J28" s="10" t="s">
        <v>80</v>
      </c>
      <c r="K28" s="10" t="s">
        <v>80</v>
      </c>
    </row>
    <row r="29" spans="1:11">
      <c r="A29" s="10" t="s">
        <v>27</v>
      </c>
      <c r="B29" s="10">
        <v>2603496</v>
      </c>
      <c r="C29" s="10" t="s">
        <v>1853</v>
      </c>
      <c r="D29" s="10" t="s">
        <v>12</v>
      </c>
      <c r="E29" s="10">
        <v>2031.3</v>
      </c>
      <c r="F29" s="10" t="s">
        <v>18</v>
      </c>
      <c r="G29" s="10" t="s">
        <v>1854</v>
      </c>
      <c r="H29" s="10" t="s">
        <v>80</v>
      </c>
      <c r="I29" s="10" t="s">
        <v>80</v>
      </c>
      <c r="J29" s="10" t="s">
        <v>80</v>
      </c>
      <c r="K29" s="10" t="s">
        <v>80</v>
      </c>
    </row>
    <row r="30" spans="1:11">
      <c r="A30" s="10" t="s">
        <v>27</v>
      </c>
      <c r="B30" s="10">
        <v>3906142</v>
      </c>
      <c r="C30" s="10" t="s">
        <v>1855</v>
      </c>
      <c r="D30" s="10" t="s">
        <v>18</v>
      </c>
      <c r="E30" s="10">
        <v>2809.51</v>
      </c>
      <c r="F30" s="10" t="s">
        <v>23</v>
      </c>
      <c r="G30" s="10" t="s">
        <v>1856</v>
      </c>
      <c r="H30" s="10" t="s">
        <v>80</v>
      </c>
      <c r="I30" s="10" t="s">
        <v>80</v>
      </c>
      <c r="J30" s="10" t="s">
        <v>80</v>
      </c>
      <c r="K30" s="10" t="s">
        <v>80</v>
      </c>
    </row>
    <row r="31" spans="1:11">
      <c r="A31" s="10" t="s">
        <v>30</v>
      </c>
      <c r="B31" s="10">
        <v>2939045</v>
      </c>
      <c r="C31" s="10" t="s">
        <v>1857</v>
      </c>
      <c r="D31" s="10" t="s">
        <v>13</v>
      </c>
      <c r="E31" s="10">
        <v>2325.35</v>
      </c>
      <c r="F31" s="10" t="s">
        <v>18</v>
      </c>
      <c r="G31" s="10" t="s">
        <v>1858</v>
      </c>
      <c r="H31" s="10" t="s">
        <v>80</v>
      </c>
      <c r="I31" s="10" t="s">
        <v>80</v>
      </c>
      <c r="J31" s="10" t="s">
        <v>80</v>
      </c>
      <c r="K31" s="10" t="s">
        <v>80</v>
      </c>
    </row>
    <row r="32" spans="1:11">
      <c r="A32" s="10" t="s">
        <v>34</v>
      </c>
      <c r="B32" s="10">
        <v>2892685</v>
      </c>
      <c r="C32" s="10" t="s">
        <v>1859</v>
      </c>
      <c r="D32" s="10" t="s">
        <v>23</v>
      </c>
      <c r="E32" s="10">
        <v>2142.2199999999998</v>
      </c>
      <c r="F32" s="10" t="s">
        <v>18</v>
      </c>
      <c r="G32" s="10" t="s">
        <v>1860</v>
      </c>
      <c r="H32" s="10" t="s">
        <v>80</v>
      </c>
      <c r="I32" s="10" t="s">
        <v>80</v>
      </c>
      <c r="J32" s="10" t="s">
        <v>80</v>
      </c>
      <c r="K32" s="10" t="s">
        <v>80</v>
      </c>
    </row>
    <row r="33" spans="1:11">
      <c r="A33" s="10" t="s">
        <v>34</v>
      </c>
      <c r="B33" s="10">
        <v>5399013</v>
      </c>
      <c r="C33" s="10" t="s">
        <v>1861</v>
      </c>
      <c r="D33" s="10" t="s">
        <v>23</v>
      </c>
      <c r="E33" s="10">
        <v>1325.72</v>
      </c>
      <c r="F33" s="10" t="s">
        <v>18</v>
      </c>
      <c r="G33" s="10" t="s">
        <v>1862</v>
      </c>
      <c r="H33" s="10" t="s">
        <v>80</v>
      </c>
      <c r="I33" s="10" t="s">
        <v>80</v>
      </c>
      <c r="J33" s="10" t="s">
        <v>80</v>
      </c>
      <c r="K33" s="10" t="s">
        <v>80</v>
      </c>
    </row>
    <row r="34" spans="1:11">
      <c r="A34" s="10" t="s">
        <v>34</v>
      </c>
      <c r="B34" s="10">
        <v>5569348</v>
      </c>
      <c r="C34" s="10" t="s">
        <v>1155</v>
      </c>
      <c r="D34" s="10" t="s">
        <v>23</v>
      </c>
      <c r="E34" s="10">
        <v>1992.4</v>
      </c>
      <c r="F34" s="10" t="s">
        <v>18</v>
      </c>
      <c r="G34" s="10" t="s">
        <v>1863</v>
      </c>
      <c r="H34" s="10" t="s">
        <v>80</v>
      </c>
      <c r="I34" s="10" t="s">
        <v>80</v>
      </c>
      <c r="J34" s="10" t="s">
        <v>80</v>
      </c>
      <c r="K34" s="10" t="s">
        <v>80</v>
      </c>
    </row>
    <row r="35" spans="1:11">
      <c r="A35" s="10" t="s">
        <v>44</v>
      </c>
      <c r="B35" s="10">
        <v>2188760</v>
      </c>
      <c r="C35" s="10" t="s">
        <v>1864</v>
      </c>
      <c r="D35" s="10" t="s">
        <v>12</v>
      </c>
      <c r="E35" s="10">
        <v>3619.2</v>
      </c>
      <c r="F35" s="10" t="s">
        <v>13</v>
      </c>
      <c r="G35" s="10" t="s">
        <v>1865</v>
      </c>
      <c r="H35" s="10" t="s">
        <v>80</v>
      </c>
      <c r="I35" s="10" t="s">
        <v>80</v>
      </c>
      <c r="J35" s="10" t="s">
        <v>80</v>
      </c>
      <c r="K35" s="10" t="s">
        <v>80</v>
      </c>
    </row>
    <row r="36" spans="1:11">
      <c r="A36" s="10" t="s">
        <v>55</v>
      </c>
      <c r="B36" s="10">
        <v>2057265</v>
      </c>
      <c r="C36" s="10" t="s">
        <v>1866</v>
      </c>
      <c r="D36" s="10" t="s">
        <v>12</v>
      </c>
      <c r="E36" s="10">
        <v>2664.94</v>
      </c>
      <c r="F36" s="10" t="s">
        <v>13</v>
      </c>
      <c r="G36" s="10" t="s">
        <v>1867</v>
      </c>
      <c r="H36" s="10" t="s">
        <v>80</v>
      </c>
      <c r="I36" s="10" t="s">
        <v>80</v>
      </c>
      <c r="J36" s="10" t="s">
        <v>80</v>
      </c>
      <c r="K36" s="10" t="s">
        <v>80</v>
      </c>
    </row>
    <row r="37" spans="1:11">
      <c r="A37" s="10" t="s">
        <v>66</v>
      </c>
      <c r="B37" s="10">
        <v>345599</v>
      </c>
      <c r="C37" s="10" t="s">
        <v>1868</v>
      </c>
      <c r="D37" s="10" t="s">
        <v>12</v>
      </c>
      <c r="E37" s="10">
        <v>2914.06</v>
      </c>
      <c r="F37" s="10" t="s">
        <v>18</v>
      </c>
      <c r="G37" s="10" t="s">
        <v>1869</v>
      </c>
      <c r="H37" s="10" t="s">
        <v>80</v>
      </c>
      <c r="I37" s="10" t="s">
        <v>80</v>
      </c>
      <c r="J37" s="10" t="s">
        <v>80</v>
      </c>
      <c r="K37" s="10" t="s">
        <v>80</v>
      </c>
    </row>
    <row r="38" spans="1:11">
      <c r="A38" s="10" t="s">
        <v>66</v>
      </c>
      <c r="B38" s="10">
        <v>3204360</v>
      </c>
      <c r="C38" s="10" t="s">
        <v>1870</v>
      </c>
      <c r="D38" s="10" t="s">
        <v>23</v>
      </c>
      <c r="E38" s="10">
        <v>2887.91</v>
      </c>
      <c r="F38" s="10" t="s">
        <v>12</v>
      </c>
      <c r="G38" s="10" t="s">
        <v>1871</v>
      </c>
      <c r="H38" s="10" t="s">
        <v>80</v>
      </c>
      <c r="I38" s="10" t="s">
        <v>80</v>
      </c>
      <c r="J38" s="10" t="s">
        <v>80</v>
      </c>
      <c r="K38" s="10" t="s">
        <v>80</v>
      </c>
    </row>
    <row r="39" spans="1:11">
      <c r="A39" s="10" t="s">
        <v>66</v>
      </c>
      <c r="B39" s="10">
        <v>4039202</v>
      </c>
      <c r="C39" s="10" t="s">
        <v>1872</v>
      </c>
      <c r="D39" s="10" t="s">
        <v>12</v>
      </c>
      <c r="E39" s="10">
        <v>1395.67</v>
      </c>
      <c r="F39" s="10" t="s">
        <v>13</v>
      </c>
      <c r="G39" s="10" t="s">
        <v>1873</v>
      </c>
      <c r="H39" s="10" t="s">
        <v>80</v>
      </c>
      <c r="I39" s="10" t="s">
        <v>80</v>
      </c>
      <c r="J39" s="10" t="s">
        <v>80</v>
      </c>
      <c r="K39" s="10" t="s">
        <v>80</v>
      </c>
    </row>
    <row r="41" spans="1:11">
      <c r="A41" s="10" t="s">
        <v>4179</v>
      </c>
    </row>
    <row r="42" spans="1:11">
      <c r="A42" s="9" t="s">
        <v>0</v>
      </c>
      <c r="B42" s="9" t="s">
        <v>1</v>
      </c>
      <c r="C42" s="9" t="s">
        <v>131</v>
      </c>
      <c r="D42" s="9" t="s">
        <v>2</v>
      </c>
      <c r="E42" s="9" t="s">
        <v>3</v>
      </c>
      <c r="F42" s="9" t="s">
        <v>4</v>
      </c>
      <c r="G42" s="9" t="s">
        <v>5</v>
      </c>
      <c r="H42" s="9" t="s">
        <v>6</v>
      </c>
      <c r="I42" s="9" t="s">
        <v>7</v>
      </c>
      <c r="J42" s="9" t="s">
        <v>8</v>
      </c>
      <c r="K42" s="9" t="s">
        <v>9</v>
      </c>
    </row>
    <row r="43" spans="1:11">
      <c r="A43" s="9" t="s">
        <v>10</v>
      </c>
    </row>
    <row r="44" spans="1:11">
      <c r="A44" s="9" t="s">
        <v>81</v>
      </c>
      <c r="B44" s="9">
        <v>490888</v>
      </c>
      <c r="C44" s="9" t="s">
        <v>1565</v>
      </c>
      <c r="D44" s="9" t="s">
        <v>23</v>
      </c>
      <c r="E44" s="9">
        <v>3613.02</v>
      </c>
      <c r="F44" s="9" t="s">
        <v>12</v>
      </c>
      <c r="G44" s="9" t="s">
        <v>1566</v>
      </c>
      <c r="H44" s="9" t="s">
        <v>1567</v>
      </c>
      <c r="I44" s="9" t="s">
        <v>1568</v>
      </c>
      <c r="J44" s="9" t="s">
        <v>436</v>
      </c>
      <c r="K44" s="9" t="s">
        <v>437</v>
      </c>
    </row>
    <row r="45" spans="1:11">
      <c r="A45" s="9" t="s">
        <v>27</v>
      </c>
      <c r="B45" s="9">
        <v>1409701</v>
      </c>
      <c r="C45" s="9" t="s">
        <v>1569</v>
      </c>
      <c r="D45" s="9" t="s">
        <v>23</v>
      </c>
      <c r="E45" s="9">
        <v>2690.89</v>
      </c>
      <c r="F45" s="9" t="s">
        <v>18</v>
      </c>
      <c r="G45" s="9" t="s">
        <v>1570</v>
      </c>
      <c r="H45" s="9" t="s">
        <v>1571</v>
      </c>
      <c r="I45" s="9" t="s">
        <v>1572</v>
      </c>
      <c r="J45" s="9" t="s">
        <v>1573</v>
      </c>
      <c r="K45" s="9" t="s">
        <v>26</v>
      </c>
    </row>
    <row r="46" spans="1:11">
      <c r="A46" s="9" t="s">
        <v>27</v>
      </c>
      <c r="B46" s="9">
        <v>1457113</v>
      </c>
      <c r="C46" s="9" t="s">
        <v>1574</v>
      </c>
      <c r="D46" s="9" t="s">
        <v>23</v>
      </c>
      <c r="E46" s="9">
        <v>3444.45</v>
      </c>
      <c r="F46" s="9" t="s">
        <v>18</v>
      </c>
      <c r="G46" s="9" t="s">
        <v>1575</v>
      </c>
      <c r="H46" s="9" t="s">
        <v>1576</v>
      </c>
      <c r="I46" s="9" t="s">
        <v>1577</v>
      </c>
      <c r="J46" s="9" t="s">
        <v>1578</v>
      </c>
      <c r="K46" s="9" t="s">
        <v>26</v>
      </c>
    </row>
    <row r="47" spans="1:11">
      <c r="A47" s="9" t="s">
        <v>34</v>
      </c>
      <c r="B47" s="9">
        <v>1360221</v>
      </c>
      <c r="C47" s="9" t="s">
        <v>1579</v>
      </c>
      <c r="D47" s="9" t="s">
        <v>23</v>
      </c>
      <c r="E47" s="9">
        <v>5370.35</v>
      </c>
      <c r="F47" s="9" t="s">
        <v>18</v>
      </c>
      <c r="G47" s="9" t="s">
        <v>1580</v>
      </c>
      <c r="H47" s="9" t="s">
        <v>1581</v>
      </c>
      <c r="I47" s="9" t="s">
        <v>1582</v>
      </c>
      <c r="J47" s="9" t="s">
        <v>1583</v>
      </c>
      <c r="K47" s="9" t="s">
        <v>1024</v>
      </c>
    </row>
    <row r="48" spans="1:11">
      <c r="A48" s="9" t="s">
        <v>34</v>
      </c>
      <c r="B48" s="9">
        <v>1651742</v>
      </c>
      <c r="C48" s="9" t="s">
        <v>1584</v>
      </c>
      <c r="D48" s="9" t="s">
        <v>18</v>
      </c>
      <c r="E48" s="9">
        <v>5301.03</v>
      </c>
      <c r="F48" s="9" t="s">
        <v>23</v>
      </c>
      <c r="G48" s="9" t="s">
        <v>1585</v>
      </c>
      <c r="H48" s="9" t="s">
        <v>1586</v>
      </c>
      <c r="I48" s="9" t="s">
        <v>1587</v>
      </c>
      <c r="J48" s="9" t="s">
        <v>1588</v>
      </c>
      <c r="K48" s="9" t="s">
        <v>1589</v>
      </c>
    </row>
    <row r="49" spans="1:11">
      <c r="A49" s="9" t="s">
        <v>34</v>
      </c>
      <c r="B49" s="9">
        <v>5271432</v>
      </c>
      <c r="C49" s="9" t="s">
        <v>1590</v>
      </c>
      <c r="D49" s="9" t="s">
        <v>12</v>
      </c>
      <c r="E49" s="9">
        <v>4139.37</v>
      </c>
      <c r="F49" s="9" t="s">
        <v>13</v>
      </c>
      <c r="G49" s="9" t="s">
        <v>1591</v>
      </c>
      <c r="H49" s="9" t="s">
        <v>1592</v>
      </c>
      <c r="I49" s="9" t="s">
        <v>1593</v>
      </c>
      <c r="J49" s="9" t="s">
        <v>25</v>
      </c>
      <c r="K49" s="9" t="s">
        <v>26</v>
      </c>
    </row>
    <row r="50" spans="1:11">
      <c r="A50" s="9" t="s">
        <v>44</v>
      </c>
      <c r="B50" s="9">
        <v>5194098</v>
      </c>
      <c r="C50" s="9" t="s">
        <v>1594</v>
      </c>
      <c r="D50" s="9" t="s">
        <v>23</v>
      </c>
      <c r="E50" s="9">
        <v>5132.4799999999996</v>
      </c>
      <c r="F50" s="9" t="s">
        <v>13</v>
      </c>
      <c r="G50" s="9" t="s">
        <v>1595</v>
      </c>
      <c r="H50" s="9" t="s">
        <v>1596</v>
      </c>
      <c r="I50" s="9" t="s">
        <v>1597</v>
      </c>
      <c r="J50" s="9" t="s">
        <v>1598</v>
      </c>
      <c r="K50" s="9" t="s">
        <v>1599</v>
      </c>
    </row>
    <row r="51" spans="1:11">
      <c r="A51" s="9" t="s">
        <v>55</v>
      </c>
      <c r="B51" s="9">
        <v>4782421</v>
      </c>
      <c r="C51" s="9" t="s">
        <v>1600</v>
      </c>
      <c r="D51" s="9" t="s">
        <v>12</v>
      </c>
      <c r="E51" s="9">
        <v>4620.2299999999996</v>
      </c>
      <c r="F51" s="9" t="s">
        <v>23</v>
      </c>
      <c r="G51" s="9" t="s">
        <v>1601</v>
      </c>
      <c r="H51" s="9" t="s">
        <v>1602</v>
      </c>
      <c r="I51" s="9" t="s">
        <v>1603</v>
      </c>
      <c r="J51" s="9" t="s">
        <v>1604</v>
      </c>
      <c r="K51" s="9" t="s">
        <v>1605</v>
      </c>
    </row>
    <row r="52" spans="1:11">
      <c r="A52" s="9" t="s">
        <v>55</v>
      </c>
      <c r="B52" s="9">
        <v>6595368</v>
      </c>
      <c r="C52" s="9" t="s">
        <v>1606</v>
      </c>
      <c r="D52" s="9" t="s">
        <v>12</v>
      </c>
      <c r="E52" s="9">
        <v>2341.6</v>
      </c>
      <c r="F52" s="9" t="s">
        <v>23</v>
      </c>
      <c r="G52" s="9" t="s">
        <v>1607</v>
      </c>
      <c r="H52" s="9" t="s">
        <v>1608</v>
      </c>
      <c r="I52" s="9" t="s">
        <v>1609</v>
      </c>
      <c r="J52" s="9" t="s">
        <v>1604</v>
      </c>
      <c r="K52" s="9" t="s">
        <v>1605</v>
      </c>
    </row>
    <row r="53" spans="1:11">
      <c r="A53" s="9" t="s">
        <v>66</v>
      </c>
      <c r="B53" s="9">
        <v>3178420</v>
      </c>
      <c r="C53" s="9" t="s">
        <v>1236</v>
      </c>
      <c r="D53" s="9" t="s">
        <v>13</v>
      </c>
      <c r="E53" s="9">
        <v>5072.96</v>
      </c>
      <c r="F53" s="9" t="s">
        <v>12</v>
      </c>
      <c r="G53" s="9" t="s">
        <v>1610</v>
      </c>
      <c r="H53" s="9" t="s">
        <v>1611</v>
      </c>
      <c r="I53" s="9" t="s">
        <v>1612</v>
      </c>
      <c r="J53" s="9" t="s">
        <v>1613</v>
      </c>
      <c r="K53" s="9" t="s">
        <v>1614</v>
      </c>
    </row>
    <row r="54" spans="1:11">
      <c r="A54" s="9" t="s">
        <v>66</v>
      </c>
      <c r="B54" s="9">
        <v>4947113</v>
      </c>
      <c r="C54" s="9" t="s">
        <v>1615</v>
      </c>
      <c r="D54" s="9" t="s">
        <v>23</v>
      </c>
      <c r="E54" s="9">
        <v>4236.3100000000004</v>
      </c>
      <c r="F54" s="9" t="s">
        <v>12</v>
      </c>
      <c r="G54" s="9" t="s">
        <v>1616</v>
      </c>
      <c r="H54" s="9" t="s">
        <v>1617</v>
      </c>
      <c r="I54" s="9" t="s">
        <v>1618</v>
      </c>
      <c r="J54" s="9" t="s">
        <v>334</v>
      </c>
      <c r="K54" s="9" t="s">
        <v>335</v>
      </c>
    </row>
    <row r="55" spans="1:11">
      <c r="A55" s="9" t="s">
        <v>66</v>
      </c>
      <c r="B55" s="9">
        <v>5595041</v>
      </c>
      <c r="C55" s="9" t="s">
        <v>1619</v>
      </c>
      <c r="D55" s="9" t="s">
        <v>12</v>
      </c>
      <c r="E55" s="9">
        <v>3706</v>
      </c>
      <c r="F55" s="9" t="s">
        <v>23</v>
      </c>
      <c r="G55" s="9" t="s">
        <v>1620</v>
      </c>
      <c r="H55" s="9" t="s">
        <v>1621</v>
      </c>
      <c r="I55" s="9" t="s">
        <v>1622</v>
      </c>
      <c r="J55" s="9" t="s">
        <v>1623</v>
      </c>
      <c r="K55" s="9" t="s">
        <v>1624</v>
      </c>
    </row>
    <row r="56" spans="1:11">
      <c r="A56" s="9" t="s">
        <v>66</v>
      </c>
      <c r="B56" s="9">
        <v>5915716</v>
      </c>
      <c r="C56" s="9" t="s">
        <v>1625</v>
      </c>
      <c r="D56" s="9" t="s">
        <v>12</v>
      </c>
      <c r="E56" s="9">
        <v>4477.3500000000004</v>
      </c>
      <c r="F56" s="9" t="s">
        <v>13</v>
      </c>
      <c r="G56" s="9" t="s">
        <v>1626</v>
      </c>
      <c r="H56" s="9" t="s">
        <v>1627</v>
      </c>
      <c r="I56" s="9" t="s">
        <v>1628</v>
      </c>
      <c r="J56" s="9" t="s">
        <v>1629</v>
      </c>
      <c r="K56" s="9" t="s">
        <v>1630</v>
      </c>
    </row>
    <row r="57" spans="1:11">
      <c r="A57" s="9" t="s">
        <v>70</v>
      </c>
    </row>
    <row r="58" spans="1:11">
      <c r="A58" s="9" t="s">
        <v>59</v>
      </c>
      <c r="B58" s="9">
        <v>3847628</v>
      </c>
      <c r="C58" s="9" t="s">
        <v>1631</v>
      </c>
      <c r="D58" s="9" t="s">
        <v>12</v>
      </c>
      <c r="E58" s="9">
        <v>4352.68</v>
      </c>
      <c r="F58" s="9" t="s">
        <v>23</v>
      </c>
      <c r="G58" s="9" t="s">
        <v>1632</v>
      </c>
      <c r="H58" s="9" t="s">
        <v>1633</v>
      </c>
      <c r="I58" s="9" t="s">
        <v>1634</v>
      </c>
      <c r="J58" s="9" t="s">
        <v>1635</v>
      </c>
      <c r="K58" s="9" t="s">
        <v>73</v>
      </c>
    </row>
    <row r="59" spans="1:11">
      <c r="A59" s="9" t="s">
        <v>66</v>
      </c>
      <c r="B59" s="9">
        <v>4582373</v>
      </c>
      <c r="C59" s="9" t="s">
        <v>1636</v>
      </c>
      <c r="D59" s="9" t="s">
        <v>23</v>
      </c>
      <c r="E59" s="9">
        <v>4008.8</v>
      </c>
      <c r="F59" s="9" t="s">
        <v>18</v>
      </c>
      <c r="G59" s="9" t="s">
        <v>1637</v>
      </c>
      <c r="H59" s="9" t="s">
        <v>1638</v>
      </c>
      <c r="I59" s="9" t="s">
        <v>1639</v>
      </c>
      <c r="J59" s="9" t="s">
        <v>1640</v>
      </c>
      <c r="K59" s="9" t="s">
        <v>1442</v>
      </c>
    </row>
    <row r="60" spans="1:11">
      <c r="A60" s="9" t="s">
        <v>77</v>
      </c>
    </row>
    <row r="61" spans="1:11">
      <c r="A61" s="9" t="s">
        <v>78</v>
      </c>
      <c r="B61" s="9">
        <v>138074</v>
      </c>
      <c r="C61" s="9" t="s">
        <v>1641</v>
      </c>
      <c r="D61" s="9" t="s">
        <v>13</v>
      </c>
      <c r="E61" s="9">
        <v>5408.82</v>
      </c>
      <c r="F61" s="9" t="s">
        <v>23</v>
      </c>
      <c r="G61" s="9" t="s">
        <v>1642</v>
      </c>
      <c r="H61" s="9" t="s">
        <v>1643</v>
      </c>
      <c r="I61" s="9" t="s">
        <v>1644</v>
      </c>
      <c r="J61" s="9" t="s">
        <v>80</v>
      </c>
      <c r="K61" s="9" t="s">
        <v>80</v>
      </c>
    </row>
    <row r="62" spans="1:11">
      <c r="A62" s="9" t="s">
        <v>11</v>
      </c>
      <c r="B62" s="9">
        <v>520014</v>
      </c>
      <c r="C62" s="9" t="s">
        <v>1645</v>
      </c>
      <c r="D62" s="9" t="s">
        <v>23</v>
      </c>
      <c r="E62" s="9">
        <v>4644.6400000000003</v>
      </c>
      <c r="F62" s="9" t="s">
        <v>18</v>
      </c>
      <c r="G62" s="9" t="s">
        <v>1646</v>
      </c>
      <c r="H62" s="9" t="s">
        <v>1647</v>
      </c>
      <c r="I62" s="9" t="s">
        <v>1648</v>
      </c>
      <c r="J62" s="9" t="s">
        <v>80</v>
      </c>
      <c r="K62" s="9" t="s">
        <v>80</v>
      </c>
    </row>
    <row r="63" spans="1:11">
      <c r="A63" s="9" t="s">
        <v>17</v>
      </c>
      <c r="B63" s="9">
        <v>1108069</v>
      </c>
      <c r="C63" s="9" t="s">
        <v>1649</v>
      </c>
      <c r="D63" s="9" t="s">
        <v>23</v>
      </c>
      <c r="E63" s="9">
        <v>4530.47</v>
      </c>
      <c r="F63" s="9" t="s">
        <v>12</v>
      </c>
      <c r="G63" s="9" t="s">
        <v>1650</v>
      </c>
      <c r="H63" s="9" t="s">
        <v>1651</v>
      </c>
      <c r="I63" s="9" t="s">
        <v>1652</v>
      </c>
      <c r="J63" s="9" t="s">
        <v>80</v>
      </c>
      <c r="K63" s="9" t="s">
        <v>80</v>
      </c>
    </row>
    <row r="64" spans="1:11">
      <c r="A64" s="9" t="s">
        <v>83</v>
      </c>
      <c r="B64" s="9">
        <v>747346</v>
      </c>
      <c r="C64" s="9" t="s">
        <v>1653</v>
      </c>
      <c r="D64" s="9" t="s">
        <v>23</v>
      </c>
      <c r="E64" s="9">
        <v>4298.6099999999997</v>
      </c>
      <c r="F64" s="9" t="s">
        <v>18</v>
      </c>
      <c r="G64" s="9" t="s">
        <v>1654</v>
      </c>
      <c r="H64" s="9" t="s">
        <v>1655</v>
      </c>
      <c r="I64" s="9" t="s">
        <v>1656</v>
      </c>
      <c r="J64" s="9" t="s">
        <v>80</v>
      </c>
      <c r="K64" s="9" t="s">
        <v>80</v>
      </c>
    </row>
    <row r="65" spans="1:11">
      <c r="A65" s="9" t="s">
        <v>22</v>
      </c>
      <c r="B65" s="9">
        <v>439770</v>
      </c>
      <c r="C65" s="9" t="s">
        <v>1657</v>
      </c>
      <c r="D65" s="9" t="s">
        <v>23</v>
      </c>
      <c r="E65" s="9">
        <v>3447.68</v>
      </c>
      <c r="F65" s="9" t="s">
        <v>12</v>
      </c>
      <c r="G65" s="9" t="s">
        <v>1658</v>
      </c>
      <c r="H65" s="9" t="s">
        <v>1659</v>
      </c>
      <c r="I65" s="9" t="s">
        <v>1660</v>
      </c>
      <c r="J65" s="9" t="s">
        <v>80</v>
      </c>
      <c r="K65" s="9" t="s">
        <v>80</v>
      </c>
    </row>
    <row r="66" spans="1:11">
      <c r="A66" s="9" t="s">
        <v>27</v>
      </c>
      <c r="B66" s="9">
        <v>2061784</v>
      </c>
      <c r="C66" s="9" t="s">
        <v>1661</v>
      </c>
      <c r="D66" s="9" t="s">
        <v>23</v>
      </c>
      <c r="E66" s="9">
        <v>4408.99</v>
      </c>
      <c r="F66" s="9" t="s">
        <v>12</v>
      </c>
      <c r="G66" s="9" t="s">
        <v>1662</v>
      </c>
      <c r="H66" s="9" t="s">
        <v>1663</v>
      </c>
      <c r="I66" s="9" t="s">
        <v>1664</v>
      </c>
      <c r="J66" s="9" t="s">
        <v>80</v>
      </c>
      <c r="K66" s="9" t="s">
        <v>80</v>
      </c>
    </row>
    <row r="67" spans="1:11">
      <c r="A67" s="9" t="s">
        <v>30</v>
      </c>
      <c r="B67" s="9">
        <v>68628</v>
      </c>
      <c r="C67" s="9" t="s">
        <v>1665</v>
      </c>
      <c r="D67" s="9" t="s">
        <v>12</v>
      </c>
      <c r="E67" s="9">
        <v>5537.47</v>
      </c>
      <c r="F67" s="9" t="s">
        <v>13</v>
      </c>
      <c r="G67" s="9" t="s">
        <v>1666</v>
      </c>
      <c r="H67" s="9" t="s">
        <v>1667</v>
      </c>
      <c r="I67" s="9" t="s">
        <v>1668</v>
      </c>
      <c r="J67" s="9" t="s">
        <v>80</v>
      </c>
      <c r="K67" s="9" t="s">
        <v>80</v>
      </c>
    </row>
    <row r="68" spans="1:11">
      <c r="A68" s="9" t="s">
        <v>34</v>
      </c>
      <c r="B68" s="9">
        <v>3667867</v>
      </c>
      <c r="C68" s="9" t="s">
        <v>1669</v>
      </c>
      <c r="D68" s="9" t="s">
        <v>23</v>
      </c>
      <c r="E68" s="9">
        <v>4747.68</v>
      </c>
      <c r="F68" s="9" t="s">
        <v>12</v>
      </c>
      <c r="G68" s="9" t="s">
        <v>1670</v>
      </c>
      <c r="H68" s="9" t="s">
        <v>1671</v>
      </c>
      <c r="I68" s="9" t="s">
        <v>1672</v>
      </c>
      <c r="J68" s="9" t="s">
        <v>80</v>
      </c>
      <c r="K68" s="9" t="s">
        <v>80</v>
      </c>
    </row>
    <row r="69" spans="1:11">
      <c r="A69" s="9" t="s">
        <v>44</v>
      </c>
      <c r="B69" s="9">
        <v>2710694</v>
      </c>
      <c r="C69" s="9" t="s">
        <v>1673</v>
      </c>
      <c r="D69" s="9" t="s">
        <v>13</v>
      </c>
      <c r="E69" s="9">
        <v>3224.31</v>
      </c>
      <c r="F69" s="9" t="s">
        <v>12</v>
      </c>
      <c r="G69" s="9" t="s">
        <v>1674</v>
      </c>
      <c r="H69" s="9" t="s">
        <v>1675</v>
      </c>
      <c r="I69" s="9" t="s">
        <v>1676</v>
      </c>
      <c r="J69" s="9" t="s">
        <v>80</v>
      </c>
      <c r="K69" s="9" t="s">
        <v>80</v>
      </c>
    </row>
    <row r="70" spans="1:11">
      <c r="A70" s="9" t="s">
        <v>44</v>
      </c>
      <c r="B70" s="9">
        <v>2807925</v>
      </c>
      <c r="C70" s="9" t="s">
        <v>1677</v>
      </c>
      <c r="D70" s="9" t="s">
        <v>12</v>
      </c>
      <c r="E70" s="9">
        <v>1423.21</v>
      </c>
      <c r="F70" s="9" t="s">
        <v>23</v>
      </c>
      <c r="G70" s="9" t="s">
        <v>1678</v>
      </c>
      <c r="H70" s="9" t="s">
        <v>1679</v>
      </c>
      <c r="I70" s="9" t="s">
        <v>1680</v>
      </c>
      <c r="J70" s="9" t="s">
        <v>80</v>
      </c>
      <c r="K70" s="9" t="s">
        <v>80</v>
      </c>
    </row>
    <row r="71" spans="1:11">
      <c r="A71" s="9" t="s">
        <v>44</v>
      </c>
      <c r="B71" s="9">
        <v>3814905</v>
      </c>
      <c r="C71" s="9" t="s">
        <v>1681</v>
      </c>
      <c r="D71" s="9" t="s">
        <v>23</v>
      </c>
      <c r="E71" s="9">
        <v>4865.1099999999997</v>
      </c>
      <c r="F71" s="9" t="s">
        <v>18</v>
      </c>
      <c r="G71" s="9" t="s">
        <v>1682</v>
      </c>
      <c r="H71" s="9" t="s">
        <v>1683</v>
      </c>
      <c r="I71" s="9" t="s">
        <v>1684</v>
      </c>
      <c r="J71" s="9" t="s">
        <v>80</v>
      </c>
      <c r="K71" s="9" t="s">
        <v>80</v>
      </c>
    </row>
    <row r="72" spans="1:11">
      <c r="A72" s="9" t="s">
        <v>55</v>
      </c>
      <c r="B72" s="9">
        <v>243940</v>
      </c>
      <c r="C72" s="9" t="s">
        <v>1685</v>
      </c>
      <c r="D72" s="9" t="s">
        <v>12</v>
      </c>
      <c r="E72" s="9">
        <v>2777.06</v>
      </c>
      <c r="F72" s="9" t="s">
        <v>23</v>
      </c>
      <c r="G72" s="9" t="s">
        <v>1686</v>
      </c>
      <c r="H72" s="9" t="s">
        <v>1687</v>
      </c>
      <c r="I72" s="9" t="s">
        <v>1688</v>
      </c>
      <c r="J72" s="9" t="s">
        <v>80</v>
      </c>
      <c r="K72" s="9" t="s">
        <v>80</v>
      </c>
    </row>
    <row r="73" spans="1:11">
      <c r="A73" s="9" t="s">
        <v>55</v>
      </c>
      <c r="B73" s="9">
        <v>1132954</v>
      </c>
      <c r="C73" s="9" t="s">
        <v>1689</v>
      </c>
      <c r="D73" s="9" t="s">
        <v>23</v>
      </c>
      <c r="E73" s="9">
        <v>4749.38</v>
      </c>
      <c r="F73" s="9" t="s">
        <v>18</v>
      </c>
      <c r="G73" s="9" t="s">
        <v>1690</v>
      </c>
      <c r="H73" s="9" t="s">
        <v>1691</v>
      </c>
      <c r="I73" s="9" t="s">
        <v>1692</v>
      </c>
      <c r="J73" s="9" t="s">
        <v>80</v>
      </c>
      <c r="K73" s="9" t="s">
        <v>80</v>
      </c>
    </row>
    <row r="74" spans="1:11">
      <c r="A74" s="9" t="s">
        <v>59</v>
      </c>
      <c r="B74" s="9">
        <v>6097473</v>
      </c>
      <c r="C74" s="9" t="s">
        <v>1693</v>
      </c>
      <c r="D74" s="9" t="s">
        <v>12</v>
      </c>
      <c r="E74" s="9">
        <v>5236.05</v>
      </c>
      <c r="F74" s="9" t="s">
        <v>23</v>
      </c>
      <c r="G74" s="9" t="s">
        <v>1694</v>
      </c>
      <c r="H74" s="9" t="s">
        <v>1695</v>
      </c>
      <c r="I74" s="9" t="s">
        <v>1696</v>
      </c>
      <c r="J74" s="9" t="s">
        <v>80</v>
      </c>
      <c r="K74" s="9" t="s">
        <v>80</v>
      </c>
    </row>
    <row r="75" spans="1:11">
      <c r="A75" s="9" t="s">
        <v>66</v>
      </c>
      <c r="B75" s="9">
        <v>1263902</v>
      </c>
      <c r="C75" s="9" t="s">
        <v>1697</v>
      </c>
      <c r="D75" s="9" t="s">
        <v>23</v>
      </c>
      <c r="E75" s="9">
        <v>4677.37</v>
      </c>
      <c r="F75" s="9" t="s">
        <v>12</v>
      </c>
      <c r="G75" s="9" t="s">
        <v>1698</v>
      </c>
      <c r="H75" s="9" t="s">
        <v>1699</v>
      </c>
      <c r="I75" s="9" t="s">
        <v>1700</v>
      </c>
      <c r="J75" s="9" t="s">
        <v>80</v>
      </c>
      <c r="K75" s="9" t="s">
        <v>80</v>
      </c>
    </row>
    <row r="76" spans="1:11">
      <c r="A76" s="9" t="s">
        <v>66</v>
      </c>
      <c r="B76" s="9">
        <v>3538192</v>
      </c>
      <c r="C76" s="9" t="s">
        <v>1701</v>
      </c>
      <c r="D76" s="9" t="s">
        <v>12</v>
      </c>
      <c r="E76" s="9">
        <v>2269.5500000000002</v>
      </c>
      <c r="F76" s="9" t="s">
        <v>13</v>
      </c>
      <c r="G76" s="9" t="s">
        <v>1702</v>
      </c>
      <c r="H76" s="9" t="s">
        <v>1703</v>
      </c>
      <c r="I76" s="9" t="s">
        <v>1704</v>
      </c>
      <c r="J76" s="9" t="s">
        <v>80</v>
      </c>
      <c r="K76" s="9" t="s">
        <v>80</v>
      </c>
    </row>
    <row r="77" spans="1:11">
      <c r="A77" s="9" t="s">
        <v>66</v>
      </c>
      <c r="B77" s="9">
        <v>4530566</v>
      </c>
      <c r="C77" s="9" t="s">
        <v>1705</v>
      </c>
      <c r="D77" s="9" t="s">
        <v>23</v>
      </c>
      <c r="E77" s="9">
        <v>190.76499999999999</v>
      </c>
      <c r="F77" s="9" t="s">
        <v>12</v>
      </c>
      <c r="G77" s="9" t="s">
        <v>1706</v>
      </c>
      <c r="H77" s="9" t="s">
        <v>1707</v>
      </c>
      <c r="I77" s="9" t="s">
        <v>1708</v>
      </c>
      <c r="J77" s="9" t="s">
        <v>80</v>
      </c>
      <c r="K77" s="9" t="s">
        <v>80</v>
      </c>
    </row>
    <row r="78" spans="1:11">
      <c r="A78" s="9" t="s">
        <v>108</v>
      </c>
    </row>
    <row r="79" spans="1:11">
      <c r="A79" s="9" t="s">
        <v>366</v>
      </c>
      <c r="B79" s="9" t="s">
        <v>1</v>
      </c>
      <c r="C79" s="9" t="s">
        <v>367</v>
      </c>
      <c r="D79" s="9" t="s">
        <v>368</v>
      </c>
      <c r="E79" s="9" t="s">
        <v>3</v>
      </c>
      <c r="F79" s="9" t="s">
        <v>369</v>
      </c>
      <c r="G79" s="9" t="s">
        <v>370</v>
      </c>
      <c r="H79" s="9" t="s">
        <v>80</v>
      </c>
      <c r="I79" s="9" t="s">
        <v>80</v>
      </c>
      <c r="J79" s="9" t="s">
        <v>80</v>
      </c>
      <c r="K79" s="9" t="s">
        <v>80</v>
      </c>
    </row>
    <row r="80" spans="1:11">
      <c r="A80" s="9" t="s">
        <v>11</v>
      </c>
      <c r="B80" s="9">
        <v>237312</v>
      </c>
      <c r="C80" s="9" t="s">
        <v>1709</v>
      </c>
      <c r="D80" s="9" t="s">
        <v>18</v>
      </c>
      <c r="E80" s="9">
        <v>5357.63</v>
      </c>
      <c r="F80" s="9" t="s">
        <v>23</v>
      </c>
      <c r="G80" s="9" t="s">
        <v>1710</v>
      </c>
      <c r="H80" s="9" t="s">
        <v>80</v>
      </c>
      <c r="I80" s="9" t="s">
        <v>80</v>
      </c>
      <c r="J80" s="9" t="s">
        <v>80</v>
      </c>
      <c r="K80" s="9" t="s">
        <v>80</v>
      </c>
    </row>
    <row r="81" spans="1:11">
      <c r="A81" s="9" t="s">
        <v>11</v>
      </c>
      <c r="B81" s="9">
        <v>1959219</v>
      </c>
      <c r="C81" s="9" t="s">
        <v>1711</v>
      </c>
      <c r="D81" s="9" t="s">
        <v>23</v>
      </c>
      <c r="E81" s="9">
        <v>2890.6</v>
      </c>
      <c r="F81" s="9" t="s">
        <v>13</v>
      </c>
      <c r="G81" s="9" t="s">
        <v>1712</v>
      </c>
      <c r="H81" s="9" t="s">
        <v>80</v>
      </c>
      <c r="I81" s="9" t="s">
        <v>80</v>
      </c>
      <c r="J81" s="9" t="s">
        <v>80</v>
      </c>
      <c r="K81" s="9" t="s">
        <v>80</v>
      </c>
    </row>
    <row r="82" spans="1:11">
      <c r="A82" s="9" t="s">
        <v>81</v>
      </c>
      <c r="B82" s="9">
        <v>566065</v>
      </c>
      <c r="C82" s="9" t="s">
        <v>1713</v>
      </c>
      <c r="D82" s="9" t="s">
        <v>23</v>
      </c>
      <c r="E82" s="9">
        <v>5623.02</v>
      </c>
      <c r="F82" s="9" t="s">
        <v>18</v>
      </c>
      <c r="G82" s="9" t="s">
        <v>1714</v>
      </c>
      <c r="H82" s="9" t="s">
        <v>80</v>
      </c>
      <c r="I82" s="9" t="s">
        <v>80</v>
      </c>
      <c r="J82" s="9" t="s">
        <v>80</v>
      </c>
      <c r="K82" s="9" t="s">
        <v>80</v>
      </c>
    </row>
    <row r="83" spans="1:11">
      <c r="A83" s="9" t="s">
        <v>83</v>
      </c>
      <c r="B83" s="9">
        <v>998510</v>
      </c>
      <c r="C83" s="9" t="s">
        <v>1715</v>
      </c>
      <c r="D83" s="9" t="s">
        <v>12</v>
      </c>
      <c r="E83" s="9">
        <v>4725.01</v>
      </c>
      <c r="F83" s="9" t="s">
        <v>23</v>
      </c>
      <c r="G83" s="9" t="s">
        <v>1716</v>
      </c>
      <c r="H83" s="9" t="s">
        <v>80</v>
      </c>
      <c r="I83" s="9" t="s">
        <v>80</v>
      </c>
      <c r="J83" s="9" t="s">
        <v>80</v>
      </c>
      <c r="K83" s="9" t="s">
        <v>80</v>
      </c>
    </row>
    <row r="84" spans="1:11">
      <c r="A84" s="9" t="s">
        <v>83</v>
      </c>
      <c r="B84" s="9">
        <v>2158709</v>
      </c>
      <c r="C84" s="9" t="s">
        <v>1717</v>
      </c>
      <c r="D84" s="9" t="s">
        <v>12</v>
      </c>
      <c r="E84" s="9">
        <v>5138.7299999999996</v>
      </c>
      <c r="F84" s="9" t="s">
        <v>23</v>
      </c>
      <c r="G84" s="9" t="s">
        <v>1718</v>
      </c>
      <c r="H84" s="9" t="s">
        <v>80</v>
      </c>
      <c r="I84" s="9" t="s">
        <v>80</v>
      </c>
      <c r="J84" s="9" t="s">
        <v>80</v>
      </c>
      <c r="K84" s="9" t="s">
        <v>80</v>
      </c>
    </row>
    <row r="85" spans="1:11">
      <c r="A85" s="9" t="s">
        <v>83</v>
      </c>
      <c r="B85" s="9">
        <v>2178957</v>
      </c>
      <c r="C85" s="9" t="s">
        <v>1719</v>
      </c>
      <c r="D85" s="9" t="s">
        <v>12</v>
      </c>
      <c r="E85" s="9">
        <v>2747.89</v>
      </c>
      <c r="F85" s="9" t="s">
        <v>13</v>
      </c>
      <c r="G85" s="9" t="s">
        <v>1720</v>
      </c>
      <c r="H85" s="9" t="s">
        <v>80</v>
      </c>
      <c r="I85" s="9" t="s">
        <v>80</v>
      </c>
      <c r="J85" s="9" t="s">
        <v>80</v>
      </c>
      <c r="K85" s="9" t="s">
        <v>80</v>
      </c>
    </row>
    <row r="86" spans="1:11">
      <c r="A86" s="9" t="s">
        <v>22</v>
      </c>
      <c r="B86" s="9">
        <v>1126569</v>
      </c>
      <c r="C86" s="9" t="s">
        <v>1721</v>
      </c>
      <c r="D86" s="9" t="s">
        <v>23</v>
      </c>
      <c r="E86" s="9">
        <v>4221.3599999999997</v>
      </c>
      <c r="F86" s="9" t="s">
        <v>18</v>
      </c>
      <c r="G86" s="9" t="s">
        <v>1722</v>
      </c>
      <c r="H86" s="9" t="s">
        <v>80</v>
      </c>
      <c r="I86" s="9" t="s">
        <v>80</v>
      </c>
      <c r="J86" s="9" t="s">
        <v>80</v>
      </c>
      <c r="K86" s="9" t="s">
        <v>80</v>
      </c>
    </row>
    <row r="87" spans="1:11">
      <c r="A87" s="9" t="s">
        <v>22</v>
      </c>
      <c r="B87" s="9">
        <v>2781169</v>
      </c>
      <c r="C87" s="9" t="s">
        <v>1723</v>
      </c>
      <c r="D87" s="9" t="s">
        <v>23</v>
      </c>
      <c r="E87" s="9">
        <v>4385.12</v>
      </c>
      <c r="F87" s="9" t="s">
        <v>13</v>
      </c>
      <c r="G87" s="9" t="s">
        <v>1724</v>
      </c>
      <c r="H87" s="9" t="s">
        <v>80</v>
      </c>
      <c r="I87" s="9" t="s">
        <v>80</v>
      </c>
      <c r="J87" s="9" t="s">
        <v>80</v>
      </c>
      <c r="K87" s="9" t="s">
        <v>80</v>
      </c>
    </row>
    <row r="88" spans="1:11">
      <c r="A88" s="9" t="s">
        <v>27</v>
      </c>
      <c r="B88" s="9">
        <v>1186528</v>
      </c>
      <c r="C88" s="9" t="s">
        <v>1725</v>
      </c>
      <c r="D88" s="9" t="s">
        <v>23</v>
      </c>
      <c r="E88" s="9">
        <v>5078.3999999999996</v>
      </c>
      <c r="F88" s="9" t="s">
        <v>18</v>
      </c>
      <c r="G88" s="9" t="s">
        <v>1726</v>
      </c>
      <c r="H88" s="9" t="s">
        <v>80</v>
      </c>
      <c r="I88" s="9" t="s">
        <v>80</v>
      </c>
      <c r="J88" s="9" t="s">
        <v>80</v>
      </c>
      <c r="K88" s="9" t="s">
        <v>80</v>
      </c>
    </row>
    <row r="89" spans="1:11">
      <c r="A89" s="9" t="s">
        <v>27</v>
      </c>
      <c r="B89" s="9">
        <v>3916305</v>
      </c>
      <c r="C89" s="9" t="s">
        <v>1727</v>
      </c>
      <c r="D89" s="9" t="s">
        <v>23</v>
      </c>
      <c r="E89" s="9">
        <v>5377.58</v>
      </c>
      <c r="F89" s="9" t="s">
        <v>12</v>
      </c>
      <c r="G89" s="9" t="s">
        <v>1728</v>
      </c>
      <c r="H89" s="9" t="s">
        <v>80</v>
      </c>
      <c r="I89" s="9" t="s">
        <v>80</v>
      </c>
      <c r="J89" s="9" t="s">
        <v>80</v>
      </c>
      <c r="K89" s="9" t="s">
        <v>80</v>
      </c>
    </row>
    <row r="90" spans="1:11">
      <c r="A90" s="9" t="s">
        <v>30</v>
      </c>
      <c r="B90" s="9">
        <v>1435449</v>
      </c>
      <c r="C90" s="9" t="s">
        <v>1729</v>
      </c>
      <c r="D90" s="9" t="s">
        <v>12</v>
      </c>
      <c r="E90" s="9">
        <v>4488.68</v>
      </c>
      <c r="F90" s="9" t="s">
        <v>23</v>
      </c>
      <c r="G90" s="9" t="s">
        <v>1730</v>
      </c>
      <c r="H90" s="9" t="s">
        <v>80</v>
      </c>
      <c r="I90" s="9" t="s">
        <v>80</v>
      </c>
      <c r="J90" s="9" t="s">
        <v>80</v>
      </c>
      <c r="K90" s="9" t="s">
        <v>80</v>
      </c>
    </row>
    <row r="91" spans="1:11">
      <c r="A91" s="9" t="s">
        <v>30</v>
      </c>
      <c r="B91" s="9">
        <v>2654193</v>
      </c>
      <c r="C91" s="9" t="s">
        <v>1731</v>
      </c>
      <c r="D91" s="9" t="s">
        <v>23</v>
      </c>
      <c r="E91" s="9">
        <v>3918.4</v>
      </c>
      <c r="F91" s="9" t="s">
        <v>12</v>
      </c>
      <c r="G91" s="9" t="s">
        <v>1732</v>
      </c>
      <c r="H91" s="9" t="s">
        <v>80</v>
      </c>
      <c r="I91" s="9" t="s">
        <v>80</v>
      </c>
      <c r="J91" s="9" t="s">
        <v>80</v>
      </c>
      <c r="K91" s="9" t="s">
        <v>80</v>
      </c>
    </row>
    <row r="92" spans="1:11">
      <c r="A92" s="9" t="s">
        <v>30</v>
      </c>
      <c r="B92" s="9">
        <v>2781157</v>
      </c>
      <c r="C92" s="9" t="s">
        <v>1733</v>
      </c>
      <c r="D92" s="9" t="s">
        <v>23</v>
      </c>
      <c r="E92" s="9">
        <v>3573.2</v>
      </c>
      <c r="F92" s="9" t="s">
        <v>12</v>
      </c>
      <c r="G92" s="9" t="s">
        <v>1734</v>
      </c>
      <c r="H92" s="9" t="s">
        <v>80</v>
      </c>
      <c r="I92" s="9" t="s">
        <v>80</v>
      </c>
      <c r="J92" s="9" t="s">
        <v>80</v>
      </c>
      <c r="K92" s="9" t="s">
        <v>80</v>
      </c>
    </row>
    <row r="93" spans="1:11">
      <c r="A93" s="9" t="s">
        <v>34</v>
      </c>
      <c r="B93" s="9">
        <v>710424</v>
      </c>
      <c r="C93" s="9" t="s">
        <v>1735</v>
      </c>
      <c r="D93" s="9" t="s">
        <v>23</v>
      </c>
      <c r="E93" s="9">
        <v>2511.31</v>
      </c>
      <c r="F93" s="9" t="s">
        <v>12</v>
      </c>
      <c r="G93" s="9" t="s">
        <v>1736</v>
      </c>
      <c r="H93" s="9" t="s">
        <v>80</v>
      </c>
      <c r="I93" s="9" t="s">
        <v>80</v>
      </c>
      <c r="J93" s="9" t="s">
        <v>80</v>
      </c>
      <c r="K93" s="9" t="s">
        <v>80</v>
      </c>
    </row>
    <row r="94" spans="1:11">
      <c r="A94" s="9" t="s">
        <v>34</v>
      </c>
      <c r="B94" s="9">
        <v>2519827</v>
      </c>
      <c r="C94" s="9" t="s">
        <v>1737</v>
      </c>
      <c r="D94" s="9" t="s">
        <v>12</v>
      </c>
      <c r="E94" s="9">
        <v>4333.2700000000004</v>
      </c>
      <c r="F94" s="9" t="s">
        <v>18</v>
      </c>
      <c r="G94" s="9" t="s">
        <v>1738</v>
      </c>
      <c r="H94" s="9" t="s">
        <v>80</v>
      </c>
      <c r="I94" s="9" t="s">
        <v>80</v>
      </c>
      <c r="J94" s="9" t="s">
        <v>80</v>
      </c>
      <c r="K94" s="9" t="s">
        <v>80</v>
      </c>
    </row>
    <row r="95" spans="1:11">
      <c r="A95" s="9" t="s">
        <v>34</v>
      </c>
      <c r="B95" s="9">
        <v>4385831</v>
      </c>
      <c r="C95" s="9" t="s">
        <v>1739</v>
      </c>
      <c r="D95" s="9" t="s">
        <v>13</v>
      </c>
      <c r="E95" s="9">
        <v>3314.74</v>
      </c>
      <c r="F95" s="9" t="s">
        <v>12</v>
      </c>
      <c r="G95" s="9" t="s">
        <v>1740</v>
      </c>
      <c r="H95" s="9" t="s">
        <v>80</v>
      </c>
      <c r="I95" s="9" t="s">
        <v>80</v>
      </c>
      <c r="J95" s="9" t="s">
        <v>80</v>
      </c>
      <c r="K95" s="9" t="s">
        <v>80</v>
      </c>
    </row>
    <row r="96" spans="1:11">
      <c r="A96" s="9" t="s">
        <v>34</v>
      </c>
      <c r="B96" s="9">
        <v>6215113</v>
      </c>
      <c r="C96" s="9" t="s">
        <v>1741</v>
      </c>
      <c r="D96" s="9" t="s">
        <v>12</v>
      </c>
      <c r="E96" s="9">
        <v>4947.09</v>
      </c>
      <c r="F96" s="9" t="s">
        <v>18</v>
      </c>
      <c r="G96" s="9" t="s">
        <v>1742</v>
      </c>
      <c r="H96" s="9" t="s">
        <v>80</v>
      </c>
      <c r="I96" s="9" t="s">
        <v>80</v>
      </c>
      <c r="J96" s="9" t="s">
        <v>80</v>
      </c>
      <c r="K96" s="9" t="s">
        <v>80</v>
      </c>
    </row>
    <row r="97" spans="1:11">
      <c r="A97" s="9" t="s">
        <v>44</v>
      </c>
      <c r="B97" s="9">
        <v>22211</v>
      </c>
      <c r="C97" s="9" t="s">
        <v>1743</v>
      </c>
      <c r="D97" s="9" t="s">
        <v>23</v>
      </c>
      <c r="E97" s="9">
        <v>96.891599999999997</v>
      </c>
      <c r="F97" s="9" t="s">
        <v>13</v>
      </c>
      <c r="G97" s="9" t="s">
        <v>1342</v>
      </c>
      <c r="H97" s="9" t="s">
        <v>80</v>
      </c>
      <c r="I97" s="9" t="s">
        <v>80</v>
      </c>
      <c r="J97" s="9" t="s">
        <v>80</v>
      </c>
      <c r="K97" s="9" t="s">
        <v>80</v>
      </c>
    </row>
    <row r="98" spans="1:11">
      <c r="A98" s="9" t="s">
        <v>44</v>
      </c>
      <c r="B98" s="9">
        <v>287796</v>
      </c>
      <c r="C98" s="9" t="s">
        <v>1744</v>
      </c>
      <c r="D98" s="9" t="s">
        <v>12</v>
      </c>
      <c r="E98" s="9">
        <v>4430.7700000000004</v>
      </c>
      <c r="F98" s="9" t="s">
        <v>13</v>
      </c>
      <c r="G98" s="9" t="s">
        <v>1745</v>
      </c>
      <c r="H98" s="9" t="s">
        <v>80</v>
      </c>
      <c r="I98" s="9" t="s">
        <v>80</v>
      </c>
      <c r="J98" s="9" t="s">
        <v>80</v>
      </c>
      <c r="K98" s="9" t="s">
        <v>80</v>
      </c>
    </row>
    <row r="99" spans="1:11">
      <c r="A99" s="9" t="s">
        <v>44</v>
      </c>
      <c r="B99" s="9">
        <v>2214690</v>
      </c>
      <c r="C99" s="9" t="s">
        <v>1746</v>
      </c>
      <c r="D99" s="9" t="s">
        <v>23</v>
      </c>
      <c r="E99" s="9">
        <v>3579.81</v>
      </c>
      <c r="F99" s="9" t="s">
        <v>18</v>
      </c>
      <c r="G99" s="9" t="s">
        <v>1747</v>
      </c>
      <c r="H99" s="9" t="s">
        <v>80</v>
      </c>
      <c r="I99" s="9" t="s">
        <v>80</v>
      </c>
      <c r="J99" s="9" t="s">
        <v>80</v>
      </c>
      <c r="K99" s="9" t="s">
        <v>80</v>
      </c>
    </row>
    <row r="100" spans="1:11">
      <c r="A100" s="9" t="s">
        <v>44</v>
      </c>
      <c r="B100" s="9">
        <v>3622971</v>
      </c>
      <c r="C100" s="9" t="s">
        <v>1748</v>
      </c>
      <c r="D100" s="9" t="s">
        <v>13</v>
      </c>
      <c r="E100" s="9">
        <v>4437.41</v>
      </c>
      <c r="F100" s="9" t="s">
        <v>12</v>
      </c>
      <c r="G100" s="9" t="s">
        <v>1749</v>
      </c>
      <c r="H100" s="9" t="s">
        <v>80</v>
      </c>
      <c r="I100" s="9" t="s">
        <v>80</v>
      </c>
      <c r="J100" s="9" t="s">
        <v>80</v>
      </c>
      <c r="K100" s="9" t="s">
        <v>80</v>
      </c>
    </row>
    <row r="101" spans="1:11">
      <c r="A101" s="9" t="s">
        <v>55</v>
      </c>
      <c r="B101" s="9">
        <v>1209457</v>
      </c>
      <c r="C101" s="9" t="s">
        <v>1750</v>
      </c>
      <c r="D101" s="9" t="s">
        <v>23</v>
      </c>
      <c r="E101" s="9">
        <v>3471.47</v>
      </c>
      <c r="F101" s="9" t="s">
        <v>12</v>
      </c>
      <c r="G101" s="9" t="s">
        <v>1751</v>
      </c>
      <c r="H101" s="9" t="s">
        <v>80</v>
      </c>
      <c r="I101" s="9" t="s">
        <v>80</v>
      </c>
      <c r="J101" s="9" t="s">
        <v>80</v>
      </c>
      <c r="K101" s="9" t="s">
        <v>80</v>
      </c>
    </row>
    <row r="102" spans="1:11">
      <c r="A102" s="9" t="s">
        <v>55</v>
      </c>
      <c r="B102" s="9">
        <v>1568152</v>
      </c>
      <c r="C102" s="9" t="s">
        <v>1752</v>
      </c>
      <c r="D102" s="9" t="s">
        <v>12</v>
      </c>
      <c r="E102" s="9">
        <v>4270.21</v>
      </c>
      <c r="F102" s="9" t="s">
        <v>23</v>
      </c>
      <c r="G102" s="9" t="s">
        <v>1753</v>
      </c>
      <c r="H102" s="9" t="s">
        <v>80</v>
      </c>
      <c r="I102" s="9" t="s">
        <v>80</v>
      </c>
      <c r="J102" s="9" t="s">
        <v>80</v>
      </c>
      <c r="K102" s="9" t="s">
        <v>80</v>
      </c>
    </row>
    <row r="103" spans="1:11">
      <c r="A103" s="9" t="s">
        <v>55</v>
      </c>
      <c r="B103" s="9">
        <v>3093504</v>
      </c>
      <c r="C103" s="9" t="s">
        <v>1754</v>
      </c>
      <c r="D103" s="9" t="s">
        <v>12</v>
      </c>
      <c r="E103" s="9">
        <v>3125.88</v>
      </c>
      <c r="F103" s="9" t="s">
        <v>13</v>
      </c>
      <c r="G103" s="9" t="s">
        <v>1755</v>
      </c>
      <c r="H103" s="9" t="s">
        <v>80</v>
      </c>
      <c r="I103" s="9" t="s">
        <v>80</v>
      </c>
      <c r="J103" s="9" t="s">
        <v>80</v>
      </c>
      <c r="K103" s="9" t="s">
        <v>80</v>
      </c>
    </row>
    <row r="104" spans="1:11">
      <c r="A104" s="9" t="s">
        <v>55</v>
      </c>
      <c r="B104" s="9">
        <v>4094298</v>
      </c>
      <c r="C104" s="9" t="s">
        <v>1756</v>
      </c>
      <c r="D104" s="9" t="s">
        <v>12</v>
      </c>
      <c r="E104" s="9">
        <v>4222.09</v>
      </c>
      <c r="F104" s="9" t="s">
        <v>13</v>
      </c>
      <c r="G104" s="9" t="s">
        <v>1757</v>
      </c>
      <c r="H104" s="9" t="s">
        <v>80</v>
      </c>
      <c r="I104" s="9" t="s">
        <v>80</v>
      </c>
      <c r="J104" s="9" t="s">
        <v>80</v>
      </c>
      <c r="K104" s="9" t="s">
        <v>80</v>
      </c>
    </row>
    <row r="105" spans="1:11">
      <c r="A105" s="9" t="s">
        <v>55</v>
      </c>
      <c r="B105" s="9">
        <v>5559125</v>
      </c>
      <c r="C105" s="9" t="s">
        <v>1758</v>
      </c>
      <c r="D105" s="9" t="s">
        <v>12</v>
      </c>
      <c r="E105" s="9">
        <v>5858.09</v>
      </c>
      <c r="F105" s="9" t="s">
        <v>13</v>
      </c>
      <c r="G105" s="9" t="s">
        <v>1759</v>
      </c>
      <c r="H105" s="9" t="s">
        <v>80</v>
      </c>
      <c r="I105" s="9" t="s">
        <v>80</v>
      </c>
      <c r="J105" s="9" t="s">
        <v>80</v>
      </c>
      <c r="K105" s="9" t="s">
        <v>80</v>
      </c>
    </row>
    <row r="106" spans="1:11">
      <c r="A106" s="9" t="s">
        <v>59</v>
      </c>
      <c r="B106" s="9">
        <v>529209</v>
      </c>
      <c r="C106" s="9" t="s">
        <v>1760</v>
      </c>
      <c r="D106" s="9" t="s">
        <v>13</v>
      </c>
      <c r="E106" s="9">
        <v>3669.39</v>
      </c>
      <c r="F106" s="9" t="s">
        <v>12</v>
      </c>
      <c r="G106" s="9" t="s">
        <v>1761</v>
      </c>
      <c r="H106" s="9" t="s">
        <v>80</v>
      </c>
      <c r="I106" s="9" t="s">
        <v>80</v>
      </c>
      <c r="J106" s="9" t="s">
        <v>80</v>
      </c>
      <c r="K106" s="9" t="s">
        <v>80</v>
      </c>
    </row>
    <row r="107" spans="1:11">
      <c r="A107" s="9" t="s">
        <v>59</v>
      </c>
      <c r="B107" s="9">
        <v>3670602</v>
      </c>
      <c r="C107" s="9" t="s">
        <v>1744</v>
      </c>
      <c r="D107" s="9" t="s">
        <v>12</v>
      </c>
      <c r="E107" s="9">
        <v>3905.95</v>
      </c>
      <c r="F107" s="9" t="s">
        <v>23</v>
      </c>
      <c r="G107" s="9" t="s">
        <v>1762</v>
      </c>
      <c r="H107" s="9" t="s">
        <v>80</v>
      </c>
      <c r="I107" s="9" t="s">
        <v>80</v>
      </c>
      <c r="J107" s="9" t="s">
        <v>80</v>
      </c>
      <c r="K107" s="9" t="s">
        <v>80</v>
      </c>
    </row>
    <row r="108" spans="1:11">
      <c r="A108" s="9" t="s">
        <v>59</v>
      </c>
      <c r="B108" s="9">
        <v>4276331</v>
      </c>
      <c r="C108" s="9" t="s">
        <v>1763</v>
      </c>
      <c r="D108" s="9" t="s">
        <v>12</v>
      </c>
      <c r="E108" s="9">
        <v>6163.78</v>
      </c>
      <c r="F108" s="9" t="s">
        <v>13</v>
      </c>
      <c r="G108" s="9" t="s">
        <v>1764</v>
      </c>
      <c r="H108" s="9" t="s">
        <v>80</v>
      </c>
      <c r="I108" s="9" t="s">
        <v>80</v>
      </c>
      <c r="J108" s="9" t="s">
        <v>80</v>
      </c>
      <c r="K108" s="9" t="s">
        <v>80</v>
      </c>
    </row>
    <row r="109" spans="1:11">
      <c r="A109" s="9" t="s">
        <v>66</v>
      </c>
      <c r="B109" s="9">
        <v>1292321</v>
      </c>
      <c r="C109" s="9" t="s">
        <v>1765</v>
      </c>
      <c r="D109" s="9" t="s">
        <v>23</v>
      </c>
      <c r="E109" s="9">
        <v>4683.8100000000004</v>
      </c>
      <c r="F109" s="9" t="s">
        <v>18</v>
      </c>
      <c r="G109" s="9" t="s">
        <v>1766</v>
      </c>
      <c r="H109" s="9" t="s">
        <v>80</v>
      </c>
      <c r="I109" s="9" t="s">
        <v>80</v>
      </c>
      <c r="J109" s="9" t="s">
        <v>80</v>
      </c>
      <c r="K109" s="9" t="s">
        <v>80</v>
      </c>
    </row>
    <row r="110" spans="1:11">
      <c r="A110" s="9" t="s">
        <v>66</v>
      </c>
      <c r="B110" s="9">
        <v>1346067</v>
      </c>
      <c r="C110" s="9" t="s">
        <v>1767</v>
      </c>
      <c r="D110" s="9" t="s">
        <v>23</v>
      </c>
      <c r="E110" s="9">
        <v>5365.2</v>
      </c>
      <c r="F110" s="9" t="s">
        <v>18</v>
      </c>
      <c r="G110" s="9" t="s">
        <v>1768</v>
      </c>
      <c r="H110" s="9" t="s">
        <v>80</v>
      </c>
      <c r="I110" s="9" t="s">
        <v>80</v>
      </c>
      <c r="J110" s="9" t="s">
        <v>80</v>
      </c>
      <c r="K110" s="9" t="s">
        <v>80</v>
      </c>
    </row>
    <row r="111" spans="1:11">
      <c r="A111" s="9" t="s">
        <v>66</v>
      </c>
      <c r="B111" s="9">
        <v>4304799</v>
      </c>
      <c r="C111" s="9" t="s">
        <v>1769</v>
      </c>
      <c r="D111" s="9" t="s">
        <v>18</v>
      </c>
      <c r="E111" s="9">
        <v>4173.28</v>
      </c>
      <c r="F111" s="9" t="s">
        <v>13</v>
      </c>
      <c r="G111" s="9" t="s">
        <v>1770</v>
      </c>
      <c r="H111" s="9" t="s">
        <v>80</v>
      </c>
      <c r="I111" s="9" t="s">
        <v>80</v>
      </c>
      <c r="J111" s="9" t="s">
        <v>80</v>
      </c>
      <c r="K111" s="9" t="s">
        <v>80</v>
      </c>
    </row>
    <row r="112" spans="1:11">
      <c r="A112" s="9" t="s">
        <v>66</v>
      </c>
      <c r="B112" s="9">
        <v>4945395</v>
      </c>
      <c r="C112" s="9" t="s">
        <v>1771</v>
      </c>
      <c r="D112" s="9" t="s">
        <v>23</v>
      </c>
      <c r="E112" s="9">
        <v>3199.57</v>
      </c>
      <c r="F112" s="9" t="s">
        <v>18</v>
      </c>
      <c r="G112" s="9" t="s">
        <v>1772</v>
      </c>
      <c r="H112" s="9" t="s">
        <v>80</v>
      </c>
      <c r="I112" s="9" t="s">
        <v>80</v>
      </c>
      <c r="J112" s="9" t="s">
        <v>80</v>
      </c>
      <c r="K112" s="9" t="s">
        <v>80</v>
      </c>
    </row>
    <row r="115" spans="1:11">
      <c r="A115" s="9" t="s">
        <v>4180</v>
      </c>
    </row>
    <row r="116" spans="1:11">
      <c r="A116" s="9" t="s">
        <v>0</v>
      </c>
      <c r="B116" s="9" t="s">
        <v>1</v>
      </c>
      <c r="C116" s="9" t="s">
        <v>131</v>
      </c>
      <c r="D116" s="9" t="s">
        <v>2</v>
      </c>
      <c r="E116" s="9" t="s">
        <v>3</v>
      </c>
      <c r="F116" s="9" t="s">
        <v>4</v>
      </c>
      <c r="G116" s="9" t="s">
        <v>5</v>
      </c>
      <c r="H116" s="9" t="s">
        <v>6</v>
      </c>
      <c r="I116" s="9" t="s">
        <v>7</v>
      </c>
      <c r="J116" s="9" t="s">
        <v>8</v>
      </c>
      <c r="K116" s="9" t="s">
        <v>9</v>
      </c>
    </row>
    <row r="117" spans="1:11">
      <c r="A117" s="9" t="s">
        <v>10</v>
      </c>
    </row>
    <row r="118" spans="1:11">
      <c r="A118" s="9" t="s">
        <v>109</v>
      </c>
      <c r="B118" s="9">
        <v>53556</v>
      </c>
      <c r="C118" s="9" t="s">
        <v>1359</v>
      </c>
      <c r="D118" s="9" t="s">
        <v>12</v>
      </c>
      <c r="E118" s="9">
        <v>1992.12</v>
      </c>
      <c r="F118" s="9" t="s">
        <v>23</v>
      </c>
      <c r="G118" s="9" t="s">
        <v>1360</v>
      </c>
      <c r="H118" s="9" t="s">
        <v>1361</v>
      </c>
      <c r="I118" s="9" t="s">
        <v>1362</v>
      </c>
      <c r="J118" s="9" t="s">
        <v>1363</v>
      </c>
      <c r="K118" s="9" t="s">
        <v>1364</v>
      </c>
    </row>
    <row r="119" spans="1:11">
      <c r="A119" s="9" t="s">
        <v>83</v>
      </c>
      <c r="B119" s="9">
        <v>660133</v>
      </c>
      <c r="C119" s="9" t="s">
        <v>1365</v>
      </c>
      <c r="D119" s="9" t="s">
        <v>23</v>
      </c>
      <c r="E119" s="9">
        <v>1516.66</v>
      </c>
      <c r="F119" s="9" t="s">
        <v>12</v>
      </c>
      <c r="G119" s="9" t="s">
        <v>1366</v>
      </c>
      <c r="H119" s="9" t="s">
        <v>1367</v>
      </c>
      <c r="I119" s="9" t="s">
        <v>1368</v>
      </c>
      <c r="J119" s="9" t="s">
        <v>1083</v>
      </c>
      <c r="K119" s="9" t="s">
        <v>1084</v>
      </c>
    </row>
    <row r="120" spans="1:11">
      <c r="A120" s="9" t="s">
        <v>83</v>
      </c>
      <c r="B120" s="9">
        <v>2321476</v>
      </c>
      <c r="C120" s="9" t="s">
        <v>1369</v>
      </c>
      <c r="D120" s="9" t="s">
        <v>23</v>
      </c>
      <c r="E120" s="9">
        <v>1889.44</v>
      </c>
      <c r="F120" s="9" t="s">
        <v>13</v>
      </c>
      <c r="G120" s="9" t="s">
        <v>1370</v>
      </c>
      <c r="H120" s="9" t="s">
        <v>1371</v>
      </c>
      <c r="I120" s="9" t="s">
        <v>1372</v>
      </c>
      <c r="J120" s="9" t="s">
        <v>1373</v>
      </c>
      <c r="K120" s="9" t="s">
        <v>1374</v>
      </c>
    </row>
    <row r="121" spans="1:11">
      <c r="A121" s="9" t="s">
        <v>22</v>
      </c>
      <c r="B121" s="9">
        <v>1225143</v>
      </c>
      <c r="C121" s="9" t="s">
        <v>1375</v>
      </c>
      <c r="D121" s="9" t="s">
        <v>23</v>
      </c>
      <c r="E121" s="9">
        <v>1630.73</v>
      </c>
      <c r="F121" s="9" t="s">
        <v>12</v>
      </c>
      <c r="G121" s="9" t="s">
        <v>1376</v>
      </c>
      <c r="H121" s="9" t="s">
        <v>1377</v>
      </c>
      <c r="I121" s="9" t="s">
        <v>1378</v>
      </c>
      <c r="J121" s="9" t="s">
        <v>1379</v>
      </c>
      <c r="K121" s="9" t="s">
        <v>1380</v>
      </c>
    </row>
    <row r="122" spans="1:11">
      <c r="A122" s="9" t="s">
        <v>30</v>
      </c>
      <c r="B122" s="9">
        <v>806579</v>
      </c>
      <c r="C122" s="9" t="s">
        <v>1381</v>
      </c>
      <c r="D122" s="9" t="s">
        <v>12</v>
      </c>
      <c r="E122" s="9">
        <v>2158.7800000000002</v>
      </c>
      <c r="F122" s="9" t="s">
        <v>13</v>
      </c>
      <c r="G122" s="9" t="s">
        <v>1382</v>
      </c>
      <c r="H122" s="9" t="s">
        <v>1383</v>
      </c>
      <c r="I122" s="9" t="s">
        <v>1384</v>
      </c>
      <c r="J122" s="9" t="s">
        <v>649</v>
      </c>
      <c r="K122" s="9" t="s">
        <v>650</v>
      </c>
    </row>
    <row r="123" spans="1:11">
      <c r="A123" s="9" t="s">
        <v>30</v>
      </c>
      <c r="B123" s="9">
        <v>2895945</v>
      </c>
      <c r="C123" s="9" t="s">
        <v>1385</v>
      </c>
      <c r="D123" s="9" t="s">
        <v>12</v>
      </c>
      <c r="E123" s="9">
        <v>990.45</v>
      </c>
      <c r="F123" s="9" t="s">
        <v>13</v>
      </c>
      <c r="G123" s="9" t="s">
        <v>1386</v>
      </c>
      <c r="H123" s="9" t="s">
        <v>1387</v>
      </c>
      <c r="I123" s="9" t="s">
        <v>1388</v>
      </c>
      <c r="J123" s="9" t="s">
        <v>1389</v>
      </c>
      <c r="K123" s="9" t="s">
        <v>1390</v>
      </c>
    </row>
    <row r="124" spans="1:11">
      <c r="A124" s="9" t="s">
        <v>34</v>
      </c>
      <c r="B124" s="9">
        <v>4112158</v>
      </c>
      <c r="C124" s="9" t="s">
        <v>1391</v>
      </c>
      <c r="D124" s="9" t="s">
        <v>23</v>
      </c>
      <c r="E124" s="9">
        <v>1868.35</v>
      </c>
      <c r="F124" s="9" t="s">
        <v>12</v>
      </c>
      <c r="G124" s="9" t="s">
        <v>1392</v>
      </c>
      <c r="H124" s="9" t="s">
        <v>1393</v>
      </c>
      <c r="I124" s="9" t="s">
        <v>1394</v>
      </c>
      <c r="J124" s="9" t="s">
        <v>1395</v>
      </c>
      <c r="K124" s="9" t="s">
        <v>1396</v>
      </c>
    </row>
    <row r="125" spans="1:11">
      <c r="A125" s="9" t="s">
        <v>44</v>
      </c>
      <c r="B125" s="9">
        <v>1946313</v>
      </c>
      <c r="C125" s="9" t="s">
        <v>1397</v>
      </c>
      <c r="D125" s="9" t="s">
        <v>12</v>
      </c>
      <c r="E125" s="9">
        <v>1880.8</v>
      </c>
      <c r="F125" s="9" t="s">
        <v>13</v>
      </c>
      <c r="G125" s="9" t="s">
        <v>1398</v>
      </c>
      <c r="H125" s="9" t="s">
        <v>1399</v>
      </c>
      <c r="I125" s="9" t="s">
        <v>1400</v>
      </c>
      <c r="J125" s="9" t="s">
        <v>1401</v>
      </c>
      <c r="K125" s="9" t="s">
        <v>26</v>
      </c>
    </row>
    <row r="126" spans="1:11">
      <c r="A126" s="9" t="s">
        <v>44</v>
      </c>
      <c r="B126" s="9">
        <v>4571690</v>
      </c>
      <c r="C126" s="9" t="s">
        <v>1402</v>
      </c>
      <c r="D126" s="9" t="s">
        <v>12</v>
      </c>
      <c r="E126" s="9">
        <v>2071.04</v>
      </c>
      <c r="F126" s="9" t="s">
        <v>23</v>
      </c>
      <c r="G126" s="9" t="s">
        <v>1403</v>
      </c>
      <c r="H126" s="9" t="s">
        <v>551</v>
      </c>
      <c r="I126" s="9" t="s">
        <v>552</v>
      </c>
      <c r="J126" s="9" t="s">
        <v>1404</v>
      </c>
      <c r="K126" s="9" t="s">
        <v>1405</v>
      </c>
    </row>
    <row r="127" spans="1:11">
      <c r="A127" s="9" t="s">
        <v>55</v>
      </c>
      <c r="B127" s="9">
        <v>7330092</v>
      </c>
      <c r="C127" s="9" t="s">
        <v>1406</v>
      </c>
      <c r="D127" s="9" t="s">
        <v>23</v>
      </c>
      <c r="E127" s="9">
        <v>1451.55</v>
      </c>
      <c r="F127" s="9" t="s">
        <v>18</v>
      </c>
      <c r="G127" s="9" t="s">
        <v>1407</v>
      </c>
      <c r="H127" s="9" t="s">
        <v>1408</v>
      </c>
      <c r="I127" s="9" t="s">
        <v>1409</v>
      </c>
      <c r="J127" s="9" t="s">
        <v>1410</v>
      </c>
      <c r="K127" s="9" t="s">
        <v>315</v>
      </c>
    </row>
    <row r="128" spans="1:11">
      <c r="A128" s="9" t="s">
        <v>66</v>
      </c>
      <c r="B128" s="9">
        <v>884943</v>
      </c>
      <c r="C128" s="9" t="s">
        <v>1411</v>
      </c>
      <c r="D128" s="9" t="s">
        <v>23</v>
      </c>
      <c r="E128" s="9">
        <v>1300.4000000000001</v>
      </c>
      <c r="F128" s="9" t="s">
        <v>18</v>
      </c>
      <c r="G128" s="9" t="s">
        <v>1412</v>
      </c>
      <c r="H128" s="9" t="s">
        <v>1413</v>
      </c>
      <c r="I128" s="9" t="s">
        <v>1414</v>
      </c>
      <c r="J128" s="9" t="s">
        <v>308</v>
      </c>
      <c r="K128" s="9" t="s">
        <v>309</v>
      </c>
    </row>
    <row r="129" spans="1:11">
      <c r="A129" s="9" t="s">
        <v>66</v>
      </c>
      <c r="B129" s="9">
        <v>4267151</v>
      </c>
      <c r="C129" s="9" t="s">
        <v>1415</v>
      </c>
      <c r="D129" s="9" t="s">
        <v>23</v>
      </c>
      <c r="E129" s="9">
        <v>1813.2</v>
      </c>
      <c r="F129" s="9" t="s">
        <v>18</v>
      </c>
      <c r="G129" s="9" t="s">
        <v>1416</v>
      </c>
      <c r="H129" s="9" t="s">
        <v>1417</v>
      </c>
      <c r="I129" s="9" t="s">
        <v>1418</v>
      </c>
      <c r="J129" s="9" t="s">
        <v>1419</v>
      </c>
      <c r="K129" s="9" t="s">
        <v>449</v>
      </c>
    </row>
    <row r="130" spans="1:11">
      <c r="A130" s="9" t="s">
        <v>66</v>
      </c>
      <c r="B130" s="9">
        <v>6107044</v>
      </c>
      <c r="C130" s="9" t="s">
        <v>1420</v>
      </c>
      <c r="D130" s="9" t="s">
        <v>12</v>
      </c>
      <c r="E130" s="9">
        <v>1793.66</v>
      </c>
      <c r="F130" s="9" t="s">
        <v>13</v>
      </c>
      <c r="G130" s="9" t="s">
        <v>1421</v>
      </c>
      <c r="H130" s="9" t="s">
        <v>1422</v>
      </c>
      <c r="I130" s="9" t="s">
        <v>1423</v>
      </c>
      <c r="J130" s="9" t="s">
        <v>632</v>
      </c>
      <c r="K130" s="9" t="s">
        <v>633</v>
      </c>
    </row>
    <row r="131" spans="1:11">
      <c r="A131" s="9" t="s">
        <v>70</v>
      </c>
    </row>
    <row r="132" spans="1:11">
      <c r="A132" s="9" t="s">
        <v>83</v>
      </c>
      <c r="B132" s="9">
        <v>175310</v>
      </c>
      <c r="C132" s="9" t="s">
        <v>1424</v>
      </c>
      <c r="D132" s="9" t="s">
        <v>23</v>
      </c>
      <c r="E132" s="9">
        <v>1944.17</v>
      </c>
      <c r="F132" s="9" t="s">
        <v>18</v>
      </c>
      <c r="G132" s="9" t="s">
        <v>1425</v>
      </c>
      <c r="H132" s="9" t="s">
        <v>1426</v>
      </c>
      <c r="I132" s="9" t="s">
        <v>1427</v>
      </c>
      <c r="J132" s="9" t="s">
        <v>470</v>
      </c>
      <c r="K132" s="9" t="s">
        <v>471</v>
      </c>
    </row>
    <row r="133" spans="1:11">
      <c r="A133" s="9" t="s">
        <v>30</v>
      </c>
      <c r="B133" s="9">
        <v>2113563</v>
      </c>
      <c r="C133" s="9" t="s">
        <v>1428</v>
      </c>
      <c r="D133" s="9" t="s">
        <v>12</v>
      </c>
      <c r="E133" s="9">
        <v>2165.91</v>
      </c>
      <c r="F133" s="9" t="s">
        <v>13</v>
      </c>
      <c r="G133" s="9" t="s">
        <v>1429</v>
      </c>
      <c r="H133" s="9" t="s">
        <v>1430</v>
      </c>
      <c r="I133" s="9" t="s">
        <v>1431</v>
      </c>
      <c r="J133" s="9" t="s">
        <v>1432</v>
      </c>
      <c r="K133" s="9" t="s">
        <v>1044</v>
      </c>
    </row>
    <row r="134" spans="1:11">
      <c r="A134" s="9" t="s">
        <v>30</v>
      </c>
      <c r="B134" s="9">
        <v>2561705</v>
      </c>
      <c r="C134" s="9" t="s">
        <v>1433</v>
      </c>
      <c r="D134" s="9" t="s">
        <v>12</v>
      </c>
      <c r="E134" s="9">
        <v>1580.55</v>
      </c>
      <c r="F134" s="9" t="s">
        <v>13</v>
      </c>
      <c r="G134" s="9" t="s">
        <v>1434</v>
      </c>
      <c r="H134" s="9" t="s">
        <v>1435</v>
      </c>
      <c r="I134" s="9" t="s">
        <v>1436</v>
      </c>
      <c r="J134" s="9" t="s">
        <v>454</v>
      </c>
      <c r="K134" s="9" t="s">
        <v>455</v>
      </c>
    </row>
    <row r="135" spans="1:11">
      <c r="A135" s="9" t="s">
        <v>55</v>
      </c>
      <c r="B135" s="9">
        <v>3759619</v>
      </c>
      <c r="C135" s="9" t="s">
        <v>1437</v>
      </c>
      <c r="D135" s="9" t="s">
        <v>12</v>
      </c>
      <c r="E135" s="9">
        <v>1393.3</v>
      </c>
      <c r="F135" s="9" t="s">
        <v>23</v>
      </c>
      <c r="G135" s="9" t="s">
        <v>1438</v>
      </c>
      <c r="H135" s="9" t="s">
        <v>1439</v>
      </c>
      <c r="I135" s="9" t="s">
        <v>1440</v>
      </c>
      <c r="J135" s="9" t="s">
        <v>1441</v>
      </c>
      <c r="K135" s="9" t="s">
        <v>1442</v>
      </c>
    </row>
    <row r="136" spans="1:11">
      <c r="A136" s="9" t="s">
        <v>59</v>
      </c>
      <c r="B136" s="9">
        <v>1200662</v>
      </c>
      <c r="C136" s="9" t="s">
        <v>1443</v>
      </c>
      <c r="D136" s="9" t="s">
        <v>12</v>
      </c>
      <c r="E136" s="9">
        <v>900.33699999999999</v>
      </c>
      <c r="F136" s="9" t="s">
        <v>23</v>
      </c>
      <c r="G136" s="9" t="s">
        <v>1444</v>
      </c>
      <c r="H136" s="9" t="s">
        <v>1445</v>
      </c>
      <c r="I136" s="9" t="s">
        <v>1446</v>
      </c>
      <c r="J136" s="9" t="s">
        <v>1447</v>
      </c>
      <c r="K136" s="9" t="s">
        <v>1235</v>
      </c>
    </row>
    <row r="137" spans="1:11">
      <c r="A137" s="9" t="s">
        <v>77</v>
      </c>
    </row>
    <row r="138" spans="1:11">
      <c r="A138" s="9" t="s">
        <v>109</v>
      </c>
      <c r="B138" s="9">
        <v>308285</v>
      </c>
      <c r="C138" s="9" t="s">
        <v>1448</v>
      </c>
      <c r="D138" s="9" t="s">
        <v>23</v>
      </c>
      <c r="E138" s="9">
        <v>2061.66</v>
      </c>
      <c r="F138" s="9" t="s">
        <v>12</v>
      </c>
      <c r="G138" s="9" t="s">
        <v>1449</v>
      </c>
      <c r="H138" s="9" t="s">
        <v>1450</v>
      </c>
      <c r="I138" s="9" t="s">
        <v>1451</v>
      </c>
      <c r="J138" s="9" t="s">
        <v>80</v>
      </c>
      <c r="K138" s="9" t="s">
        <v>80</v>
      </c>
    </row>
    <row r="139" spans="1:11">
      <c r="A139" s="9" t="s">
        <v>78</v>
      </c>
      <c r="B139" s="9">
        <v>792752</v>
      </c>
      <c r="C139" s="9" t="s">
        <v>1452</v>
      </c>
      <c r="D139" s="9" t="s">
        <v>13</v>
      </c>
      <c r="E139" s="9">
        <v>106.53400000000001</v>
      </c>
      <c r="F139" s="9" t="s">
        <v>12</v>
      </c>
      <c r="G139" s="9" t="s">
        <v>1453</v>
      </c>
      <c r="H139" s="9" t="s">
        <v>1454</v>
      </c>
      <c r="I139" s="9" t="s">
        <v>1455</v>
      </c>
      <c r="J139" s="9" t="s">
        <v>80</v>
      </c>
      <c r="K139" s="9" t="s">
        <v>80</v>
      </c>
    </row>
    <row r="140" spans="1:11">
      <c r="A140" s="9" t="s">
        <v>17</v>
      </c>
      <c r="B140" s="9">
        <v>2216569</v>
      </c>
      <c r="C140" s="9" t="s">
        <v>1456</v>
      </c>
      <c r="D140" s="9" t="s">
        <v>12</v>
      </c>
      <c r="E140" s="9">
        <v>1929.91</v>
      </c>
      <c r="F140" s="9" t="s">
        <v>13</v>
      </c>
      <c r="G140" s="9" t="s">
        <v>1457</v>
      </c>
      <c r="H140" s="9" t="s">
        <v>1458</v>
      </c>
      <c r="I140" s="9" t="s">
        <v>1459</v>
      </c>
      <c r="J140" s="9" t="s">
        <v>80</v>
      </c>
      <c r="K140" s="9" t="s">
        <v>80</v>
      </c>
    </row>
    <row r="141" spans="1:11">
      <c r="A141" s="9" t="s">
        <v>83</v>
      </c>
      <c r="B141" s="9">
        <v>2484077</v>
      </c>
      <c r="C141" s="9" t="s">
        <v>1460</v>
      </c>
      <c r="D141" s="9" t="s">
        <v>23</v>
      </c>
      <c r="E141" s="9">
        <v>2043.21</v>
      </c>
      <c r="F141" s="9" t="s">
        <v>18</v>
      </c>
      <c r="G141" s="9" t="s">
        <v>1461</v>
      </c>
      <c r="H141" s="9" t="s">
        <v>1462</v>
      </c>
      <c r="I141" s="9" t="s">
        <v>1463</v>
      </c>
      <c r="J141" s="9" t="s">
        <v>80</v>
      </c>
      <c r="K141" s="9" t="s">
        <v>80</v>
      </c>
    </row>
    <row r="142" spans="1:11">
      <c r="A142" s="9" t="s">
        <v>27</v>
      </c>
      <c r="B142" s="9">
        <v>480525</v>
      </c>
      <c r="C142" s="9" t="s">
        <v>1464</v>
      </c>
      <c r="D142" s="9" t="s">
        <v>12</v>
      </c>
      <c r="E142" s="9">
        <v>1331.66</v>
      </c>
      <c r="F142" s="9" t="s">
        <v>13</v>
      </c>
      <c r="G142" s="9" t="s">
        <v>1465</v>
      </c>
      <c r="H142" s="9" t="s">
        <v>1466</v>
      </c>
      <c r="I142" s="9" t="s">
        <v>1467</v>
      </c>
      <c r="J142" s="9" t="s">
        <v>80</v>
      </c>
      <c r="K142" s="9" t="s">
        <v>80</v>
      </c>
    </row>
    <row r="143" spans="1:11">
      <c r="A143" s="9" t="s">
        <v>30</v>
      </c>
      <c r="B143" s="9">
        <v>1593650</v>
      </c>
      <c r="C143" s="9" t="s">
        <v>1468</v>
      </c>
      <c r="D143" s="9" t="s">
        <v>12</v>
      </c>
      <c r="E143" s="9">
        <v>1702.55</v>
      </c>
      <c r="F143" s="9" t="s">
        <v>13</v>
      </c>
      <c r="G143" s="9" t="s">
        <v>1469</v>
      </c>
      <c r="H143" s="9" t="s">
        <v>1470</v>
      </c>
      <c r="I143" s="9" t="s">
        <v>1471</v>
      </c>
      <c r="J143" s="9" t="s">
        <v>80</v>
      </c>
      <c r="K143" s="9" t="s">
        <v>80</v>
      </c>
    </row>
    <row r="144" spans="1:11">
      <c r="A144" s="9" t="s">
        <v>34</v>
      </c>
      <c r="B144" s="9">
        <v>379624</v>
      </c>
      <c r="C144" s="9" t="s">
        <v>1472</v>
      </c>
      <c r="D144" s="9" t="s">
        <v>12</v>
      </c>
      <c r="E144" s="9">
        <v>1613.77</v>
      </c>
      <c r="F144" s="9" t="s">
        <v>18</v>
      </c>
      <c r="G144" s="9" t="s">
        <v>1473</v>
      </c>
      <c r="H144" s="9" t="s">
        <v>1081</v>
      </c>
      <c r="I144" s="9" t="s">
        <v>1082</v>
      </c>
      <c r="J144" s="9" t="s">
        <v>80</v>
      </c>
      <c r="K144" s="9" t="s">
        <v>80</v>
      </c>
    </row>
    <row r="145" spans="1:11">
      <c r="A145" s="9" t="s">
        <v>34</v>
      </c>
      <c r="B145" s="9">
        <v>5057576</v>
      </c>
      <c r="C145" s="9" t="s">
        <v>1474</v>
      </c>
      <c r="D145" s="9" t="s">
        <v>12</v>
      </c>
      <c r="E145" s="9">
        <v>1067.0999999999999</v>
      </c>
      <c r="F145" s="9" t="s">
        <v>23</v>
      </c>
      <c r="G145" s="9" t="s">
        <v>1475</v>
      </c>
      <c r="H145" s="9" t="s">
        <v>1476</v>
      </c>
      <c r="I145" s="9" t="s">
        <v>1477</v>
      </c>
      <c r="J145" s="9" t="s">
        <v>80</v>
      </c>
      <c r="K145" s="9" t="s">
        <v>80</v>
      </c>
    </row>
    <row r="146" spans="1:11">
      <c r="A146" s="9" t="s">
        <v>34</v>
      </c>
      <c r="B146" s="9">
        <v>6516500</v>
      </c>
      <c r="C146" s="9" t="s">
        <v>1478</v>
      </c>
      <c r="D146" s="9" t="s">
        <v>23</v>
      </c>
      <c r="E146" s="9">
        <v>2130.6999999999998</v>
      </c>
      <c r="F146" s="9" t="s">
        <v>18</v>
      </c>
      <c r="G146" s="9" t="s">
        <v>1479</v>
      </c>
      <c r="H146" s="9" t="s">
        <v>1480</v>
      </c>
      <c r="I146" s="9" t="s">
        <v>1481</v>
      </c>
      <c r="J146" s="9" t="s">
        <v>80</v>
      </c>
      <c r="K146" s="9" t="s">
        <v>80</v>
      </c>
    </row>
    <row r="147" spans="1:11">
      <c r="A147" s="9" t="s">
        <v>34</v>
      </c>
      <c r="B147" s="9">
        <v>6907484</v>
      </c>
      <c r="C147" s="9" t="s">
        <v>1482</v>
      </c>
      <c r="D147" s="9" t="s">
        <v>12</v>
      </c>
      <c r="E147" s="9">
        <v>2232.7800000000002</v>
      </c>
      <c r="F147" s="9" t="s">
        <v>13</v>
      </c>
      <c r="G147" s="9" t="s">
        <v>1483</v>
      </c>
      <c r="H147" s="9" t="s">
        <v>1484</v>
      </c>
      <c r="I147" s="9" t="s">
        <v>1485</v>
      </c>
      <c r="J147" s="9" t="s">
        <v>80</v>
      </c>
      <c r="K147" s="9" t="s">
        <v>80</v>
      </c>
    </row>
    <row r="148" spans="1:11">
      <c r="A148" s="9" t="s">
        <v>44</v>
      </c>
      <c r="B148" s="9">
        <v>263482</v>
      </c>
      <c r="C148" s="9" t="s">
        <v>1486</v>
      </c>
      <c r="D148" s="9" t="s">
        <v>23</v>
      </c>
      <c r="E148" s="9">
        <v>129.11500000000001</v>
      </c>
      <c r="F148" s="9" t="s">
        <v>12</v>
      </c>
      <c r="G148" s="9" t="s">
        <v>1487</v>
      </c>
      <c r="H148" s="9" t="s">
        <v>1488</v>
      </c>
      <c r="I148" s="9" t="s">
        <v>1489</v>
      </c>
      <c r="J148" s="9" t="s">
        <v>80</v>
      </c>
      <c r="K148" s="9" t="s">
        <v>80</v>
      </c>
    </row>
    <row r="149" spans="1:11">
      <c r="A149" s="9" t="s">
        <v>59</v>
      </c>
      <c r="B149" s="9">
        <v>326434</v>
      </c>
      <c r="C149" s="9" t="s">
        <v>1490</v>
      </c>
      <c r="D149" s="9" t="s">
        <v>12</v>
      </c>
      <c r="E149" s="9">
        <v>2054.35</v>
      </c>
      <c r="F149" s="9" t="s">
        <v>23</v>
      </c>
      <c r="G149" s="9" t="s">
        <v>1491</v>
      </c>
      <c r="H149" s="9" t="s">
        <v>1492</v>
      </c>
      <c r="I149" s="9" t="s">
        <v>1493</v>
      </c>
      <c r="J149" s="9" t="s">
        <v>80</v>
      </c>
      <c r="K149" s="9" t="s">
        <v>80</v>
      </c>
    </row>
    <row r="150" spans="1:11">
      <c r="A150" s="9" t="s">
        <v>59</v>
      </c>
      <c r="B150" s="9">
        <v>5171909</v>
      </c>
      <c r="C150" s="9" t="s">
        <v>1494</v>
      </c>
      <c r="D150" s="9" t="s">
        <v>12</v>
      </c>
      <c r="E150" s="9">
        <v>1535.88</v>
      </c>
      <c r="F150" s="9" t="s">
        <v>18</v>
      </c>
      <c r="G150" s="9" t="s">
        <v>1495</v>
      </c>
      <c r="H150" s="9" t="s">
        <v>1496</v>
      </c>
      <c r="I150" s="9" t="s">
        <v>1497</v>
      </c>
      <c r="J150" s="9" t="s">
        <v>80</v>
      </c>
      <c r="K150" s="9" t="s">
        <v>80</v>
      </c>
    </row>
    <row r="151" spans="1:11">
      <c r="A151" s="9" t="s">
        <v>66</v>
      </c>
      <c r="B151" s="9">
        <v>1471346</v>
      </c>
      <c r="C151" s="9" t="s">
        <v>1498</v>
      </c>
      <c r="D151" s="9" t="s">
        <v>12</v>
      </c>
      <c r="E151" s="9">
        <v>313.03399999999999</v>
      </c>
      <c r="F151" s="9" t="s">
        <v>18</v>
      </c>
      <c r="G151" s="9" t="s">
        <v>1499</v>
      </c>
      <c r="H151" s="9" t="s">
        <v>1500</v>
      </c>
      <c r="I151" s="9" t="s">
        <v>1501</v>
      </c>
      <c r="J151" s="9" t="s">
        <v>80</v>
      </c>
      <c r="K151" s="9" t="s">
        <v>80</v>
      </c>
    </row>
    <row r="152" spans="1:11">
      <c r="A152" s="9" t="s">
        <v>66</v>
      </c>
      <c r="B152" s="9">
        <v>1869367</v>
      </c>
      <c r="C152" s="9" t="s">
        <v>1502</v>
      </c>
      <c r="D152" s="9" t="s">
        <v>18</v>
      </c>
      <c r="E152" s="9">
        <v>2363.59</v>
      </c>
      <c r="F152" s="9" t="s">
        <v>23</v>
      </c>
      <c r="G152" s="9" t="s">
        <v>1503</v>
      </c>
      <c r="H152" s="9" t="s">
        <v>847</v>
      </c>
      <c r="I152" s="9" t="s">
        <v>848</v>
      </c>
      <c r="J152" s="9" t="s">
        <v>80</v>
      </c>
      <c r="K152" s="9" t="s">
        <v>80</v>
      </c>
    </row>
    <row r="153" spans="1:11">
      <c r="A153" s="9" t="s">
        <v>66</v>
      </c>
      <c r="B153" s="9">
        <v>2886300</v>
      </c>
      <c r="C153" s="9" t="s">
        <v>1504</v>
      </c>
      <c r="D153" s="9" t="s">
        <v>23</v>
      </c>
      <c r="E153" s="9">
        <v>1950.82</v>
      </c>
      <c r="F153" s="9" t="s">
        <v>18</v>
      </c>
      <c r="G153" s="9" t="s">
        <v>1505</v>
      </c>
      <c r="H153" s="9" t="s">
        <v>1506</v>
      </c>
      <c r="I153" s="9" t="s">
        <v>1507</v>
      </c>
      <c r="J153" s="9" t="s">
        <v>80</v>
      </c>
      <c r="K153" s="9" t="s">
        <v>80</v>
      </c>
    </row>
    <row r="154" spans="1:11">
      <c r="A154" s="9" t="s">
        <v>66</v>
      </c>
      <c r="B154" s="9">
        <v>4751143</v>
      </c>
      <c r="C154" s="9" t="s">
        <v>1508</v>
      </c>
      <c r="D154" s="9" t="s">
        <v>23</v>
      </c>
      <c r="E154" s="9">
        <v>1773.26</v>
      </c>
      <c r="F154" s="9" t="s">
        <v>18</v>
      </c>
      <c r="G154" s="9" t="s">
        <v>1509</v>
      </c>
      <c r="H154" s="9" t="s">
        <v>1510</v>
      </c>
      <c r="I154" s="9" t="s">
        <v>1511</v>
      </c>
      <c r="J154" s="9" t="s">
        <v>80</v>
      </c>
      <c r="K154" s="9" t="s">
        <v>80</v>
      </c>
    </row>
    <row r="155" spans="1:11">
      <c r="A155" s="9" t="s">
        <v>108</v>
      </c>
    </row>
    <row r="156" spans="1:11">
      <c r="A156" s="9" t="s">
        <v>366</v>
      </c>
      <c r="B156" s="9" t="s">
        <v>1</v>
      </c>
      <c r="C156" s="9" t="s">
        <v>367</v>
      </c>
      <c r="D156" s="9" t="s">
        <v>368</v>
      </c>
      <c r="E156" s="9" t="s">
        <v>3</v>
      </c>
      <c r="F156" s="9" t="s">
        <v>369</v>
      </c>
      <c r="G156" s="9" t="s">
        <v>370</v>
      </c>
      <c r="H156" s="9" t="s">
        <v>80</v>
      </c>
      <c r="I156" s="9" t="s">
        <v>80</v>
      </c>
      <c r="J156" s="9" t="s">
        <v>80</v>
      </c>
      <c r="K156" s="9" t="s">
        <v>80</v>
      </c>
    </row>
    <row r="157" spans="1:11">
      <c r="A157" s="9" t="s">
        <v>109</v>
      </c>
      <c r="B157" s="9">
        <v>505265</v>
      </c>
      <c r="C157" s="9" t="s">
        <v>1512</v>
      </c>
      <c r="D157" s="9" t="s">
        <v>23</v>
      </c>
      <c r="E157" s="9">
        <v>2308.27</v>
      </c>
      <c r="F157" s="9" t="s">
        <v>12</v>
      </c>
      <c r="G157" s="9" t="s">
        <v>1513</v>
      </c>
      <c r="H157" s="9" t="s">
        <v>80</v>
      </c>
      <c r="I157" s="9" t="s">
        <v>80</v>
      </c>
      <c r="J157" s="9" t="s">
        <v>80</v>
      </c>
      <c r="K157" s="9" t="s">
        <v>80</v>
      </c>
    </row>
    <row r="158" spans="1:11">
      <c r="A158" s="9" t="s">
        <v>11</v>
      </c>
      <c r="B158" s="9">
        <v>2123562</v>
      </c>
      <c r="C158" s="9" t="s">
        <v>1514</v>
      </c>
      <c r="D158" s="9" t="s">
        <v>23</v>
      </c>
      <c r="E158" s="9">
        <v>1535.13</v>
      </c>
      <c r="F158" s="9" t="s">
        <v>18</v>
      </c>
      <c r="G158" s="9" t="s">
        <v>1515</v>
      </c>
      <c r="H158" s="9" t="s">
        <v>80</v>
      </c>
      <c r="I158" s="9" t="s">
        <v>80</v>
      </c>
      <c r="J158" s="9" t="s">
        <v>80</v>
      </c>
      <c r="K158" s="9" t="s">
        <v>80</v>
      </c>
    </row>
    <row r="159" spans="1:11">
      <c r="A159" s="9" t="s">
        <v>17</v>
      </c>
      <c r="B159" s="9">
        <v>632286</v>
      </c>
      <c r="C159" s="9" t="s">
        <v>1516</v>
      </c>
      <c r="D159" s="9" t="s">
        <v>12</v>
      </c>
      <c r="E159" s="9">
        <v>1162.6199999999999</v>
      </c>
      <c r="F159" s="9" t="s">
        <v>13</v>
      </c>
      <c r="G159" s="9" t="s">
        <v>1517</v>
      </c>
      <c r="H159" s="9" t="s">
        <v>80</v>
      </c>
      <c r="I159" s="9" t="s">
        <v>80</v>
      </c>
      <c r="J159" s="9" t="s">
        <v>80</v>
      </c>
      <c r="K159" s="9" t="s">
        <v>80</v>
      </c>
    </row>
    <row r="160" spans="1:11">
      <c r="A160" s="9" t="s">
        <v>17</v>
      </c>
      <c r="B160" s="9">
        <v>1903112</v>
      </c>
      <c r="C160" s="9" t="s">
        <v>1518</v>
      </c>
      <c r="D160" s="9" t="s">
        <v>12</v>
      </c>
      <c r="E160" s="9">
        <v>1710.08</v>
      </c>
      <c r="F160" s="9" t="s">
        <v>13</v>
      </c>
      <c r="G160" s="9" t="s">
        <v>1519</v>
      </c>
      <c r="H160" s="9" t="s">
        <v>80</v>
      </c>
      <c r="I160" s="9" t="s">
        <v>80</v>
      </c>
      <c r="J160" s="9" t="s">
        <v>80</v>
      </c>
      <c r="K160" s="9" t="s">
        <v>80</v>
      </c>
    </row>
    <row r="161" spans="1:11">
      <c r="A161" s="9" t="s">
        <v>83</v>
      </c>
      <c r="B161" s="9">
        <v>2578571</v>
      </c>
      <c r="C161" s="9" t="s">
        <v>1520</v>
      </c>
      <c r="D161" s="9" t="s">
        <v>23</v>
      </c>
      <c r="E161" s="9">
        <v>1291.4100000000001</v>
      </c>
      <c r="F161" s="9" t="s">
        <v>12</v>
      </c>
      <c r="G161" s="9" t="s">
        <v>1521</v>
      </c>
      <c r="H161" s="9" t="s">
        <v>80</v>
      </c>
      <c r="I161" s="9" t="s">
        <v>80</v>
      </c>
      <c r="J161" s="9" t="s">
        <v>80</v>
      </c>
      <c r="K161" s="9" t="s">
        <v>80</v>
      </c>
    </row>
    <row r="162" spans="1:11">
      <c r="A162" s="9" t="s">
        <v>83</v>
      </c>
      <c r="B162" s="9">
        <v>2944391</v>
      </c>
      <c r="C162" s="9" t="s">
        <v>1522</v>
      </c>
      <c r="D162" s="9" t="s">
        <v>13</v>
      </c>
      <c r="E162" s="9">
        <v>1890.51</v>
      </c>
      <c r="F162" s="9" t="s">
        <v>18</v>
      </c>
      <c r="G162" s="9" t="s">
        <v>1523</v>
      </c>
      <c r="H162" s="9" t="s">
        <v>80</v>
      </c>
      <c r="I162" s="9" t="s">
        <v>80</v>
      </c>
      <c r="J162" s="9" t="s">
        <v>80</v>
      </c>
      <c r="K162" s="9" t="s">
        <v>80</v>
      </c>
    </row>
    <row r="163" spans="1:11">
      <c r="A163" s="9" t="s">
        <v>22</v>
      </c>
      <c r="B163" s="9">
        <v>2967220</v>
      </c>
      <c r="C163" s="9" t="s">
        <v>1524</v>
      </c>
      <c r="D163" s="9" t="s">
        <v>23</v>
      </c>
      <c r="E163" s="9">
        <v>1555.11</v>
      </c>
      <c r="F163" s="9" t="s">
        <v>18</v>
      </c>
      <c r="G163" s="9" t="s">
        <v>1525</v>
      </c>
      <c r="H163" s="9" t="s">
        <v>80</v>
      </c>
      <c r="I163" s="9" t="s">
        <v>80</v>
      </c>
      <c r="J163" s="9" t="s">
        <v>80</v>
      </c>
      <c r="K163" s="9" t="s">
        <v>80</v>
      </c>
    </row>
    <row r="164" spans="1:11">
      <c r="A164" s="9" t="s">
        <v>27</v>
      </c>
      <c r="B164" s="9">
        <v>2971474</v>
      </c>
      <c r="C164" s="9" t="s">
        <v>1526</v>
      </c>
      <c r="D164" s="9" t="s">
        <v>12</v>
      </c>
      <c r="E164" s="9">
        <v>1781.5</v>
      </c>
      <c r="F164" s="9" t="s">
        <v>23</v>
      </c>
      <c r="G164" s="9" t="s">
        <v>1527</v>
      </c>
      <c r="H164" s="9" t="s">
        <v>80</v>
      </c>
      <c r="I164" s="9" t="s">
        <v>80</v>
      </c>
      <c r="J164" s="9" t="s">
        <v>80</v>
      </c>
      <c r="K164" s="9" t="s">
        <v>80</v>
      </c>
    </row>
    <row r="165" spans="1:11">
      <c r="A165" s="9" t="s">
        <v>27</v>
      </c>
      <c r="B165" s="9">
        <v>4281930</v>
      </c>
      <c r="C165" s="9" t="s">
        <v>1528</v>
      </c>
      <c r="D165" s="9" t="s">
        <v>12</v>
      </c>
      <c r="E165" s="9">
        <v>1661.94</v>
      </c>
      <c r="F165" s="9" t="s">
        <v>13</v>
      </c>
      <c r="G165" s="9" t="s">
        <v>1529</v>
      </c>
      <c r="H165" s="9" t="s">
        <v>80</v>
      </c>
      <c r="I165" s="9" t="s">
        <v>80</v>
      </c>
      <c r="J165" s="9" t="s">
        <v>80</v>
      </c>
      <c r="K165" s="9" t="s">
        <v>80</v>
      </c>
    </row>
    <row r="166" spans="1:11">
      <c r="A166" s="9" t="s">
        <v>27</v>
      </c>
      <c r="B166" s="9">
        <v>4744929</v>
      </c>
      <c r="C166" s="9" t="s">
        <v>1530</v>
      </c>
      <c r="D166" s="9" t="s">
        <v>12</v>
      </c>
      <c r="E166" s="9">
        <v>1722.91</v>
      </c>
      <c r="F166" s="9" t="s">
        <v>13</v>
      </c>
      <c r="G166" s="9" t="s">
        <v>1531</v>
      </c>
      <c r="H166" s="9" t="s">
        <v>80</v>
      </c>
      <c r="I166" s="9" t="s">
        <v>80</v>
      </c>
      <c r="J166" s="9" t="s">
        <v>80</v>
      </c>
      <c r="K166" s="9" t="s">
        <v>80</v>
      </c>
    </row>
    <row r="167" spans="1:11">
      <c r="A167" s="9" t="s">
        <v>30</v>
      </c>
      <c r="B167" s="9">
        <v>20431</v>
      </c>
      <c r="C167" s="9" t="s">
        <v>1532</v>
      </c>
      <c r="D167" s="9" t="s">
        <v>23</v>
      </c>
      <c r="E167" s="9">
        <v>1023.4</v>
      </c>
      <c r="F167" s="9" t="s">
        <v>12</v>
      </c>
      <c r="G167" s="9" t="s">
        <v>1533</v>
      </c>
      <c r="H167" s="9" t="s">
        <v>80</v>
      </c>
      <c r="I167" s="9" t="s">
        <v>80</v>
      </c>
      <c r="J167" s="9" t="s">
        <v>80</v>
      </c>
      <c r="K167" s="9" t="s">
        <v>80</v>
      </c>
    </row>
    <row r="168" spans="1:11">
      <c r="A168" s="9" t="s">
        <v>30</v>
      </c>
      <c r="B168" s="9">
        <v>863664</v>
      </c>
      <c r="C168" s="9" t="s">
        <v>1534</v>
      </c>
      <c r="D168" s="9" t="s">
        <v>13</v>
      </c>
      <c r="E168" s="9">
        <v>1486.39</v>
      </c>
      <c r="F168" s="9" t="s">
        <v>12</v>
      </c>
      <c r="G168" s="9" t="s">
        <v>1535</v>
      </c>
      <c r="H168" s="9" t="s">
        <v>80</v>
      </c>
      <c r="I168" s="9" t="s">
        <v>80</v>
      </c>
      <c r="J168" s="9" t="s">
        <v>80</v>
      </c>
      <c r="K168" s="9" t="s">
        <v>80</v>
      </c>
    </row>
    <row r="169" spans="1:11">
      <c r="A169" s="9" t="s">
        <v>34</v>
      </c>
      <c r="B169" s="9">
        <v>6236921</v>
      </c>
      <c r="C169" s="9" t="s">
        <v>1536</v>
      </c>
      <c r="D169" s="9" t="s">
        <v>23</v>
      </c>
      <c r="E169" s="9">
        <v>1724.48</v>
      </c>
      <c r="F169" s="9" t="s">
        <v>12</v>
      </c>
      <c r="G169" s="9" t="s">
        <v>1537</v>
      </c>
      <c r="H169" s="9" t="s">
        <v>80</v>
      </c>
      <c r="I169" s="9" t="s">
        <v>80</v>
      </c>
      <c r="J169" s="9" t="s">
        <v>80</v>
      </c>
      <c r="K169" s="9" t="s">
        <v>80</v>
      </c>
    </row>
    <row r="170" spans="1:11">
      <c r="A170" s="9" t="s">
        <v>44</v>
      </c>
      <c r="B170" s="9">
        <v>985163</v>
      </c>
      <c r="C170" s="9" t="s">
        <v>1538</v>
      </c>
      <c r="D170" s="9" t="s">
        <v>12</v>
      </c>
      <c r="E170" s="9">
        <v>2294.11</v>
      </c>
      <c r="F170" s="9" t="s">
        <v>13</v>
      </c>
      <c r="G170" s="9" t="s">
        <v>1539</v>
      </c>
      <c r="H170" s="9" t="s">
        <v>80</v>
      </c>
      <c r="I170" s="9" t="s">
        <v>80</v>
      </c>
      <c r="J170" s="9" t="s">
        <v>80</v>
      </c>
      <c r="K170" s="9" t="s">
        <v>80</v>
      </c>
    </row>
    <row r="171" spans="1:11">
      <c r="A171" s="9" t="s">
        <v>44</v>
      </c>
      <c r="B171" s="9">
        <v>994269</v>
      </c>
      <c r="C171" s="9" t="s">
        <v>1468</v>
      </c>
      <c r="D171" s="9" t="s">
        <v>12</v>
      </c>
      <c r="E171" s="9">
        <v>865.74099999999999</v>
      </c>
      <c r="F171" s="9" t="s">
        <v>13</v>
      </c>
      <c r="G171" s="9" t="s">
        <v>1540</v>
      </c>
      <c r="H171" s="9" t="s">
        <v>80</v>
      </c>
      <c r="I171" s="9" t="s">
        <v>80</v>
      </c>
      <c r="J171" s="9" t="s">
        <v>80</v>
      </c>
      <c r="K171" s="9" t="s">
        <v>80</v>
      </c>
    </row>
    <row r="172" spans="1:11">
      <c r="A172" s="9" t="s">
        <v>44</v>
      </c>
      <c r="B172" s="9">
        <v>1879359</v>
      </c>
      <c r="C172" s="9" t="s">
        <v>1541</v>
      </c>
      <c r="D172" s="9" t="s">
        <v>12</v>
      </c>
      <c r="E172" s="9">
        <v>1177.48</v>
      </c>
      <c r="F172" s="9" t="s">
        <v>13</v>
      </c>
      <c r="G172" s="9" t="s">
        <v>1542</v>
      </c>
      <c r="H172" s="9" t="s">
        <v>80</v>
      </c>
      <c r="I172" s="9" t="s">
        <v>80</v>
      </c>
      <c r="J172" s="9" t="s">
        <v>80</v>
      </c>
      <c r="K172" s="9" t="s">
        <v>80</v>
      </c>
    </row>
    <row r="173" spans="1:11">
      <c r="A173" s="9" t="s">
        <v>44</v>
      </c>
      <c r="B173" s="9">
        <v>3359972</v>
      </c>
      <c r="C173" s="9" t="s">
        <v>1543</v>
      </c>
      <c r="D173" s="9" t="s">
        <v>12</v>
      </c>
      <c r="E173" s="9">
        <v>2223.11</v>
      </c>
      <c r="F173" s="9" t="s">
        <v>23</v>
      </c>
      <c r="G173" s="9" t="s">
        <v>1544</v>
      </c>
      <c r="H173" s="9" t="s">
        <v>80</v>
      </c>
      <c r="I173" s="9" t="s">
        <v>80</v>
      </c>
      <c r="J173" s="9" t="s">
        <v>80</v>
      </c>
      <c r="K173" s="9" t="s">
        <v>80</v>
      </c>
    </row>
    <row r="174" spans="1:11">
      <c r="A174" s="9" t="s">
        <v>44</v>
      </c>
      <c r="B174" s="9">
        <v>4122688</v>
      </c>
      <c r="C174" s="9" t="s">
        <v>1545</v>
      </c>
      <c r="D174" s="9" t="s">
        <v>12</v>
      </c>
      <c r="E174" s="9">
        <v>1751.08</v>
      </c>
      <c r="F174" s="9" t="s">
        <v>18</v>
      </c>
      <c r="G174" s="9" t="s">
        <v>1546</v>
      </c>
      <c r="H174" s="9" t="s">
        <v>80</v>
      </c>
      <c r="I174" s="9" t="s">
        <v>80</v>
      </c>
      <c r="J174" s="9" t="s">
        <v>80</v>
      </c>
      <c r="K174" s="9" t="s">
        <v>80</v>
      </c>
    </row>
    <row r="175" spans="1:11">
      <c r="A175" s="9" t="s">
        <v>59</v>
      </c>
      <c r="B175" s="9">
        <v>2334237</v>
      </c>
      <c r="C175" s="9" t="s">
        <v>1547</v>
      </c>
      <c r="D175" s="9" t="s">
        <v>23</v>
      </c>
      <c r="E175" s="9">
        <v>1785.61</v>
      </c>
      <c r="F175" s="9" t="s">
        <v>18</v>
      </c>
      <c r="G175" s="9" t="s">
        <v>1548</v>
      </c>
      <c r="H175" s="9" t="s">
        <v>80</v>
      </c>
      <c r="I175" s="9" t="s">
        <v>80</v>
      </c>
      <c r="J175" s="9" t="s">
        <v>80</v>
      </c>
      <c r="K175" s="9" t="s">
        <v>80</v>
      </c>
    </row>
    <row r="176" spans="1:11">
      <c r="A176" s="9" t="s">
        <v>59</v>
      </c>
      <c r="B176" s="9">
        <v>2768362</v>
      </c>
      <c r="C176" s="9" t="s">
        <v>1549</v>
      </c>
      <c r="D176" s="9" t="s">
        <v>12</v>
      </c>
      <c r="E176" s="9">
        <v>1077.04</v>
      </c>
      <c r="F176" s="9" t="s">
        <v>23</v>
      </c>
      <c r="G176" s="9" t="s">
        <v>1550</v>
      </c>
      <c r="H176" s="9" t="s">
        <v>80</v>
      </c>
      <c r="I176" s="9" t="s">
        <v>80</v>
      </c>
      <c r="J176" s="9" t="s">
        <v>80</v>
      </c>
      <c r="K176" s="9" t="s">
        <v>80</v>
      </c>
    </row>
    <row r="177" spans="1:11">
      <c r="A177" s="9" t="s">
        <v>59</v>
      </c>
      <c r="B177" s="9">
        <v>4170239</v>
      </c>
      <c r="C177" s="9" t="s">
        <v>1551</v>
      </c>
      <c r="D177" s="9" t="s">
        <v>12</v>
      </c>
      <c r="E177" s="9">
        <v>1738.07</v>
      </c>
      <c r="F177" s="9" t="s">
        <v>13</v>
      </c>
      <c r="G177" s="9" t="s">
        <v>1552</v>
      </c>
      <c r="H177" s="9" t="s">
        <v>80</v>
      </c>
      <c r="I177" s="9" t="s">
        <v>80</v>
      </c>
      <c r="J177" s="9" t="s">
        <v>80</v>
      </c>
      <c r="K177" s="9" t="s">
        <v>80</v>
      </c>
    </row>
    <row r="178" spans="1:11">
      <c r="A178" s="9" t="s">
        <v>59</v>
      </c>
      <c r="B178" s="9">
        <v>4242510</v>
      </c>
      <c r="C178" s="9" t="s">
        <v>1553</v>
      </c>
      <c r="D178" s="9" t="s">
        <v>12</v>
      </c>
      <c r="E178" s="9">
        <v>2053.56</v>
      </c>
      <c r="F178" s="9" t="s">
        <v>13</v>
      </c>
      <c r="G178" s="9" t="s">
        <v>1554</v>
      </c>
      <c r="H178" s="9" t="s">
        <v>80</v>
      </c>
      <c r="I178" s="9" t="s">
        <v>80</v>
      </c>
      <c r="J178" s="9" t="s">
        <v>80</v>
      </c>
      <c r="K178" s="9" t="s">
        <v>80</v>
      </c>
    </row>
    <row r="179" spans="1:11">
      <c r="A179" s="9" t="s">
        <v>66</v>
      </c>
      <c r="B179" s="9">
        <v>358902</v>
      </c>
      <c r="C179" s="9" t="s">
        <v>1555</v>
      </c>
      <c r="D179" s="9" t="s">
        <v>23</v>
      </c>
      <c r="E179" s="9">
        <v>1048.8599999999999</v>
      </c>
      <c r="F179" s="9" t="s">
        <v>18</v>
      </c>
      <c r="G179" s="9" t="s">
        <v>1556</v>
      </c>
      <c r="H179" s="9" t="s">
        <v>80</v>
      </c>
      <c r="I179" s="9" t="s">
        <v>80</v>
      </c>
      <c r="J179" s="9" t="s">
        <v>80</v>
      </c>
      <c r="K179" s="9" t="s">
        <v>80</v>
      </c>
    </row>
    <row r="180" spans="1:11">
      <c r="A180" s="9" t="s">
        <v>66</v>
      </c>
      <c r="B180" s="9">
        <v>2840869</v>
      </c>
      <c r="C180" s="9" t="s">
        <v>1557</v>
      </c>
      <c r="D180" s="9" t="s">
        <v>12</v>
      </c>
      <c r="E180" s="9">
        <v>1364.86</v>
      </c>
      <c r="F180" s="9" t="s">
        <v>23</v>
      </c>
      <c r="G180" s="9" t="s">
        <v>1558</v>
      </c>
      <c r="H180" s="9" t="s">
        <v>80</v>
      </c>
      <c r="I180" s="9" t="s">
        <v>80</v>
      </c>
      <c r="J180" s="9" t="s">
        <v>80</v>
      </c>
      <c r="K180" s="9" t="s">
        <v>80</v>
      </c>
    </row>
    <row r="181" spans="1:11">
      <c r="A181" s="9" t="s">
        <v>66</v>
      </c>
      <c r="B181" s="9">
        <v>6280743</v>
      </c>
      <c r="C181" s="9" t="s">
        <v>1559</v>
      </c>
      <c r="D181" s="9" t="s">
        <v>12</v>
      </c>
      <c r="E181" s="9">
        <v>2348.69</v>
      </c>
      <c r="F181" s="9" t="s">
        <v>13</v>
      </c>
      <c r="G181" s="9" t="s">
        <v>1560</v>
      </c>
      <c r="H181" s="9" t="s">
        <v>80</v>
      </c>
      <c r="I181" s="9" t="s">
        <v>80</v>
      </c>
      <c r="J181" s="9" t="s">
        <v>80</v>
      </c>
      <c r="K181" s="9" t="s">
        <v>80</v>
      </c>
    </row>
    <row r="182" spans="1:11">
      <c r="A182" s="9" t="s">
        <v>66</v>
      </c>
      <c r="B182" s="9">
        <v>6514914</v>
      </c>
      <c r="C182" s="9" t="s">
        <v>1561</v>
      </c>
      <c r="D182" s="9" t="s">
        <v>12</v>
      </c>
      <c r="E182" s="9">
        <v>977.60699999999997</v>
      </c>
      <c r="F182" s="9" t="s">
        <v>23</v>
      </c>
      <c r="G182" s="9" t="s">
        <v>1562</v>
      </c>
      <c r="H182" s="9" t="s">
        <v>80</v>
      </c>
      <c r="I182" s="9" t="s">
        <v>80</v>
      </c>
      <c r="J182" s="9" t="s">
        <v>80</v>
      </c>
      <c r="K182" s="9" t="s">
        <v>80</v>
      </c>
    </row>
    <row r="183" spans="1:11">
      <c r="A183" s="9" t="s">
        <v>66</v>
      </c>
      <c r="B183" s="9">
        <v>6563005</v>
      </c>
      <c r="C183" s="9" t="s">
        <v>1563</v>
      </c>
      <c r="D183" s="9" t="s">
        <v>12</v>
      </c>
      <c r="E183" s="9">
        <v>2010.42</v>
      </c>
      <c r="F183" s="9" t="s">
        <v>13</v>
      </c>
      <c r="G183" s="9" t="s">
        <v>1564</v>
      </c>
      <c r="H183" s="9" t="s">
        <v>80</v>
      </c>
      <c r="I183" s="9" t="s">
        <v>80</v>
      </c>
      <c r="J183" s="9" t="s">
        <v>80</v>
      </c>
      <c r="K183" s="9" t="s">
        <v>80</v>
      </c>
    </row>
    <row r="185" spans="1:11">
      <c r="A185" s="9" t="s">
        <v>4181</v>
      </c>
    </row>
    <row r="186" spans="1:11">
      <c r="A186" s="9" t="s">
        <v>0</v>
      </c>
      <c r="B186" s="9" t="s">
        <v>1</v>
      </c>
      <c r="C186" s="9" t="s">
        <v>131</v>
      </c>
      <c r="D186" s="9" t="s">
        <v>2</v>
      </c>
      <c r="E186" s="9" t="s">
        <v>3</v>
      </c>
      <c r="F186" s="9" t="s">
        <v>4</v>
      </c>
      <c r="G186" s="9" t="s">
        <v>5</v>
      </c>
      <c r="H186" s="9" t="s">
        <v>6</v>
      </c>
      <c r="I186" s="9" t="s">
        <v>7</v>
      </c>
      <c r="J186" s="9" t="s">
        <v>8</v>
      </c>
      <c r="K186" s="9" t="s">
        <v>9</v>
      </c>
    </row>
    <row r="187" spans="1:11">
      <c r="A187" s="9" t="s">
        <v>10</v>
      </c>
    </row>
    <row r="188" spans="1:11">
      <c r="A188" s="9" t="s">
        <v>22</v>
      </c>
      <c r="B188" s="9">
        <v>3195297</v>
      </c>
      <c r="C188" s="9" t="s">
        <v>1186</v>
      </c>
      <c r="D188" s="9" t="s">
        <v>23</v>
      </c>
      <c r="E188" s="9">
        <v>4230.49</v>
      </c>
      <c r="F188" s="9" t="s">
        <v>18</v>
      </c>
      <c r="G188" s="9" t="s">
        <v>1187</v>
      </c>
      <c r="H188" s="9" t="s">
        <v>1188</v>
      </c>
      <c r="I188" s="9" t="s">
        <v>1189</v>
      </c>
      <c r="J188" s="9" t="s">
        <v>61</v>
      </c>
      <c r="K188" s="9" t="s">
        <v>62</v>
      </c>
    </row>
    <row r="189" spans="1:11">
      <c r="A189" s="9" t="s">
        <v>27</v>
      </c>
      <c r="B189" s="9">
        <v>2638825</v>
      </c>
      <c r="C189" s="9" t="s">
        <v>1190</v>
      </c>
      <c r="D189" s="9" t="s">
        <v>12</v>
      </c>
      <c r="E189" s="9">
        <v>4544.51</v>
      </c>
      <c r="F189" s="9" t="s">
        <v>13</v>
      </c>
      <c r="G189" s="9" t="s">
        <v>1191</v>
      </c>
      <c r="H189" s="9" t="s">
        <v>1192</v>
      </c>
      <c r="I189" s="9" t="s">
        <v>1193</v>
      </c>
      <c r="J189" s="9" t="s">
        <v>448</v>
      </c>
      <c r="K189" s="9" t="s">
        <v>449</v>
      </c>
    </row>
    <row r="190" spans="1:11">
      <c r="A190" s="9" t="s">
        <v>30</v>
      </c>
      <c r="B190" s="9">
        <v>2672966</v>
      </c>
      <c r="C190" s="9" t="s">
        <v>1194</v>
      </c>
      <c r="D190" s="9" t="s">
        <v>12</v>
      </c>
      <c r="E190" s="9">
        <v>4646.66</v>
      </c>
      <c r="F190" s="9" t="s">
        <v>23</v>
      </c>
      <c r="G190" s="9" t="s">
        <v>1195</v>
      </c>
      <c r="H190" s="9" t="s">
        <v>1196</v>
      </c>
      <c r="I190" s="9" t="s">
        <v>1197</v>
      </c>
      <c r="J190" s="9" t="s">
        <v>1198</v>
      </c>
      <c r="K190" s="9" t="s">
        <v>1199</v>
      </c>
    </row>
    <row r="191" spans="1:11">
      <c r="A191" s="9" t="s">
        <v>34</v>
      </c>
      <c r="B191" s="9">
        <v>1195981</v>
      </c>
      <c r="C191" s="9" t="s">
        <v>1200</v>
      </c>
      <c r="D191" s="9" t="s">
        <v>12</v>
      </c>
      <c r="E191" s="9">
        <v>4085.09</v>
      </c>
      <c r="F191" s="9" t="s">
        <v>13</v>
      </c>
      <c r="G191" s="9" t="s">
        <v>1201</v>
      </c>
      <c r="H191" s="9" t="s">
        <v>1202</v>
      </c>
      <c r="I191" s="9" t="s">
        <v>1203</v>
      </c>
      <c r="J191" s="9" t="s">
        <v>65</v>
      </c>
      <c r="K191" s="9" t="s">
        <v>16</v>
      </c>
    </row>
    <row r="192" spans="1:11">
      <c r="A192" s="9" t="s">
        <v>55</v>
      </c>
      <c r="B192" s="9">
        <v>3535289</v>
      </c>
      <c r="C192" s="9" t="s">
        <v>1204</v>
      </c>
      <c r="D192" s="9" t="s">
        <v>12</v>
      </c>
      <c r="E192" s="9">
        <v>4310.51</v>
      </c>
      <c r="F192" s="9" t="s">
        <v>18</v>
      </c>
      <c r="G192" s="9" t="s">
        <v>1205</v>
      </c>
      <c r="H192" s="9" t="s">
        <v>1206</v>
      </c>
      <c r="I192" s="9" t="s">
        <v>1207</v>
      </c>
      <c r="J192" s="9" t="s">
        <v>1208</v>
      </c>
      <c r="K192" s="9" t="s">
        <v>43</v>
      </c>
    </row>
    <row r="193" spans="1:11">
      <c r="A193" s="9" t="s">
        <v>55</v>
      </c>
      <c r="B193" s="9">
        <v>5762351</v>
      </c>
      <c r="C193" s="9" t="s">
        <v>1209</v>
      </c>
      <c r="D193" s="9" t="s">
        <v>23</v>
      </c>
      <c r="E193" s="9">
        <v>4122.74</v>
      </c>
      <c r="F193" s="9" t="s">
        <v>13</v>
      </c>
      <c r="G193" s="9" t="s">
        <v>1210</v>
      </c>
      <c r="H193" s="9" t="s">
        <v>1211</v>
      </c>
      <c r="I193" s="9" t="s">
        <v>1212</v>
      </c>
      <c r="J193" s="9" t="s">
        <v>1213</v>
      </c>
      <c r="K193" s="9" t="s">
        <v>1214</v>
      </c>
    </row>
    <row r="194" spans="1:11">
      <c r="A194" s="9" t="s">
        <v>59</v>
      </c>
      <c r="B194" s="9">
        <v>244077</v>
      </c>
      <c r="C194" s="9" t="s">
        <v>1215</v>
      </c>
      <c r="D194" s="9" t="s">
        <v>12</v>
      </c>
      <c r="E194" s="9">
        <v>5139.1400000000003</v>
      </c>
      <c r="F194" s="9" t="s">
        <v>13</v>
      </c>
      <c r="G194" s="9" t="s">
        <v>1216</v>
      </c>
      <c r="H194" s="9" t="s">
        <v>1217</v>
      </c>
      <c r="I194" s="9" t="s">
        <v>1218</v>
      </c>
      <c r="J194" s="9" t="s">
        <v>1219</v>
      </c>
      <c r="K194" s="9" t="s">
        <v>62</v>
      </c>
    </row>
    <row r="195" spans="1:11">
      <c r="A195" s="9" t="s">
        <v>66</v>
      </c>
      <c r="B195" s="9">
        <v>2047791</v>
      </c>
      <c r="C195" s="9" t="s">
        <v>1220</v>
      </c>
      <c r="D195" s="9" t="s">
        <v>12</v>
      </c>
      <c r="E195" s="9">
        <v>4473.82</v>
      </c>
      <c r="F195" s="9" t="s">
        <v>23</v>
      </c>
      <c r="G195" s="9" t="s">
        <v>1221</v>
      </c>
      <c r="H195" s="9" t="s">
        <v>1222</v>
      </c>
      <c r="I195" s="9" t="s">
        <v>1223</v>
      </c>
      <c r="J195" s="9" t="s">
        <v>1224</v>
      </c>
      <c r="K195" s="9" t="s">
        <v>437</v>
      </c>
    </row>
    <row r="196" spans="1:11">
      <c r="A196" s="9" t="s">
        <v>70</v>
      </c>
    </row>
    <row r="197" spans="1:11">
      <c r="A197" s="9" t="s">
        <v>22</v>
      </c>
      <c r="B197" s="9">
        <v>1262957</v>
      </c>
      <c r="C197" s="9" t="s">
        <v>1225</v>
      </c>
      <c r="D197" s="9" t="s">
        <v>12</v>
      </c>
      <c r="E197" s="9">
        <v>3950.64</v>
      </c>
      <c r="F197" s="9" t="s">
        <v>13</v>
      </c>
      <c r="G197" s="9" t="s">
        <v>1226</v>
      </c>
      <c r="H197" s="9" t="s">
        <v>1227</v>
      </c>
      <c r="I197" s="9" t="s">
        <v>1228</v>
      </c>
      <c r="J197" s="9" t="s">
        <v>1229</v>
      </c>
      <c r="K197" s="9" t="s">
        <v>1146</v>
      </c>
    </row>
    <row r="198" spans="1:11">
      <c r="A198" s="9" t="s">
        <v>27</v>
      </c>
      <c r="B198" s="9">
        <v>2645170</v>
      </c>
      <c r="C198" s="9" t="s">
        <v>1230</v>
      </c>
      <c r="D198" s="9" t="s">
        <v>12</v>
      </c>
      <c r="E198" s="9">
        <v>5107.3900000000003</v>
      </c>
      <c r="F198" s="9" t="s">
        <v>13</v>
      </c>
      <c r="G198" s="9" t="s">
        <v>1231</v>
      </c>
      <c r="H198" s="9" t="s">
        <v>1232</v>
      </c>
      <c r="I198" s="9" t="s">
        <v>1233</v>
      </c>
      <c r="J198" s="9" t="s">
        <v>1234</v>
      </c>
      <c r="K198" s="9" t="s">
        <v>1235</v>
      </c>
    </row>
    <row r="199" spans="1:11">
      <c r="A199" s="9" t="s">
        <v>77</v>
      </c>
    </row>
    <row r="200" spans="1:11">
      <c r="A200" s="9" t="s">
        <v>11</v>
      </c>
      <c r="B200" s="9">
        <v>1448021</v>
      </c>
      <c r="C200" s="9" t="s">
        <v>1236</v>
      </c>
      <c r="D200" s="9" t="s">
        <v>12</v>
      </c>
      <c r="E200" s="9">
        <v>5259.72</v>
      </c>
      <c r="F200" s="9" t="s">
        <v>13</v>
      </c>
      <c r="G200" s="9" t="s">
        <v>1237</v>
      </c>
      <c r="H200" s="9" t="s">
        <v>1238</v>
      </c>
      <c r="I200" s="9" t="s">
        <v>1239</v>
      </c>
      <c r="J200" s="9" t="s">
        <v>80</v>
      </c>
      <c r="K200" s="9" t="s">
        <v>80</v>
      </c>
    </row>
    <row r="201" spans="1:11">
      <c r="A201" s="9" t="s">
        <v>17</v>
      </c>
      <c r="B201" s="9">
        <v>576059</v>
      </c>
      <c r="C201" s="9" t="s">
        <v>1240</v>
      </c>
      <c r="D201" s="9" t="s">
        <v>12</v>
      </c>
      <c r="E201" s="9">
        <v>4564.17</v>
      </c>
      <c r="F201" s="9" t="s">
        <v>23</v>
      </c>
      <c r="G201" s="9" t="s">
        <v>1241</v>
      </c>
      <c r="H201" s="9" t="s">
        <v>1242</v>
      </c>
      <c r="I201" s="9" t="s">
        <v>1243</v>
      </c>
      <c r="J201" s="9" t="s">
        <v>80</v>
      </c>
      <c r="K201" s="9" t="s">
        <v>80</v>
      </c>
    </row>
    <row r="202" spans="1:11">
      <c r="A202" s="9" t="s">
        <v>17</v>
      </c>
      <c r="B202" s="9">
        <v>1335512</v>
      </c>
      <c r="C202" s="9" t="s">
        <v>1244</v>
      </c>
      <c r="D202" s="9" t="s">
        <v>23</v>
      </c>
      <c r="E202" s="9">
        <v>5586.95</v>
      </c>
      <c r="F202" s="9" t="s">
        <v>18</v>
      </c>
      <c r="G202" s="9" t="s">
        <v>1245</v>
      </c>
      <c r="H202" s="9" t="s">
        <v>1246</v>
      </c>
      <c r="I202" s="9" t="s">
        <v>1247</v>
      </c>
      <c r="J202" s="9" t="s">
        <v>80</v>
      </c>
      <c r="K202" s="9" t="s">
        <v>80</v>
      </c>
    </row>
    <row r="203" spans="1:11">
      <c r="A203" s="9" t="s">
        <v>81</v>
      </c>
      <c r="B203" s="9">
        <v>1129906</v>
      </c>
      <c r="C203" s="9" t="s">
        <v>1248</v>
      </c>
      <c r="D203" s="9" t="s">
        <v>23</v>
      </c>
      <c r="E203" s="9">
        <v>5151.6000000000004</v>
      </c>
      <c r="F203" s="9" t="s">
        <v>18</v>
      </c>
      <c r="G203" s="9" t="s">
        <v>1249</v>
      </c>
      <c r="H203" s="9" t="s">
        <v>1250</v>
      </c>
      <c r="I203" s="9" t="s">
        <v>1251</v>
      </c>
      <c r="J203" s="9" t="s">
        <v>80</v>
      </c>
      <c r="K203" s="9" t="s">
        <v>80</v>
      </c>
    </row>
    <row r="204" spans="1:11">
      <c r="A204" s="9" t="s">
        <v>83</v>
      </c>
      <c r="B204" s="9">
        <v>2022689</v>
      </c>
      <c r="C204" s="9" t="s">
        <v>1252</v>
      </c>
      <c r="D204" s="9" t="s">
        <v>23</v>
      </c>
      <c r="E204" s="9">
        <v>4765.91</v>
      </c>
      <c r="F204" s="9" t="s">
        <v>18</v>
      </c>
      <c r="G204" s="9" t="s">
        <v>1253</v>
      </c>
      <c r="H204" s="9" t="s">
        <v>1254</v>
      </c>
      <c r="I204" s="9" t="s">
        <v>1255</v>
      </c>
      <c r="J204" s="9" t="s">
        <v>80</v>
      </c>
      <c r="K204" s="9" t="s">
        <v>80</v>
      </c>
    </row>
    <row r="205" spans="1:11">
      <c r="A205" s="9" t="s">
        <v>22</v>
      </c>
      <c r="B205" s="9">
        <v>2260423</v>
      </c>
      <c r="C205" s="9" t="s">
        <v>1256</v>
      </c>
      <c r="D205" s="9" t="s">
        <v>23</v>
      </c>
      <c r="E205" s="9">
        <v>5071.17</v>
      </c>
      <c r="F205" s="9" t="s">
        <v>18</v>
      </c>
      <c r="G205" s="9" t="s">
        <v>1257</v>
      </c>
      <c r="H205" s="9" t="s">
        <v>1258</v>
      </c>
      <c r="I205" s="9" t="s">
        <v>1259</v>
      </c>
      <c r="J205" s="9" t="s">
        <v>80</v>
      </c>
      <c r="K205" s="9" t="s">
        <v>80</v>
      </c>
    </row>
    <row r="206" spans="1:11">
      <c r="A206" s="9" t="s">
        <v>27</v>
      </c>
      <c r="B206" s="9">
        <v>4777755</v>
      </c>
      <c r="C206" s="9" t="s">
        <v>1260</v>
      </c>
      <c r="D206" s="9" t="s">
        <v>18</v>
      </c>
      <c r="E206" s="9">
        <v>3911.15</v>
      </c>
      <c r="F206" s="9" t="s">
        <v>12</v>
      </c>
      <c r="G206" s="9" t="s">
        <v>1261</v>
      </c>
      <c r="H206" s="9" t="s">
        <v>1262</v>
      </c>
      <c r="I206" s="9" t="s">
        <v>1263</v>
      </c>
      <c r="J206" s="9" t="s">
        <v>80</v>
      </c>
      <c r="K206" s="9" t="s">
        <v>80</v>
      </c>
    </row>
    <row r="207" spans="1:11">
      <c r="A207" s="9" t="s">
        <v>30</v>
      </c>
      <c r="B207" s="9">
        <v>947818</v>
      </c>
      <c r="C207" s="9" t="s">
        <v>1264</v>
      </c>
      <c r="D207" s="9" t="s">
        <v>12</v>
      </c>
      <c r="E207" s="9">
        <v>5048.3599999999997</v>
      </c>
      <c r="F207" s="9" t="s">
        <v>13</v>
      </c>
      <c r="G207" s="9" t="s">
        <v>1265</v>
      </c>
      <c r="H207" s="9" t="s">
        <v>1266</v>
      </c>
      <c r="I207" s="9" t="s">
        <v>1267</v>
      </c>
      <c r="J207" s="9" t="s">
        <v>80</v>
      </c>
      <c r="K207" s="9" t="s">
        <v>80</v>
      </c>
    </row>
    <row r="208" spans="1:11">
      <c r="A208" s="9" t="s">
        <v>30</v>
      </c>
      <c r="B208" s="9">
        <v>1042181</v>
      </c>
      <c r="C208" s="9" t="s">
        <v>1268</v>
      </c>
      <c r="D208" s="9" t="s">
        <v>23</v>
      </c>
      <c r="E208" s="9">
        <v>3138.55</v>
      </c>
      <c r="F208" s="9" t="s">
        <v>13</v>
      </c>
      <c r="G208" s="9" t="s">
        <v>1269</v>
      </c>
      <c r="H208" s="9" t="s">
        <v>1270</v>
      </c>
      <c r="I208" s="9" t="s">
        <v>1271</v>
      </c>
      <c r="J208" s="9" t="s">
        <v>80</v>
      </c>
      <c r="K208" s="9" t="s">
        <v>80</v>
      </c>
    </row>
    <row r="209" spans="1:11">
      <c r="A209" s="9" t="s">
        <v>30</v>
      </c>
      <c r="B209" s="9">
        <v>3034174</v>
      </c>
      <c r="C209" s="9" t="s">
        <v>1272</v>
      </c>
      <c r="D209" s="9" t="s">
        <v>12</v>
      </c>
      <c r="E209" s="9">
        <v>3075.91</v>
      </c>
      <c r="F209" s="9" t="s">
        <v>13</v>
      </c>
      <c r="G209" s="9" t="s">
        <v>1273</v>
      </c>
      <c r="H209" s="9" t="s">
        <v>1274</v>
      </c>
      <c r="I209" s="9" t="s">
        <v>1275</v>
      </c>
      <c r="J209" s="9" t="s">
        <v>80</v>
      </c>
      <c r="K209" s="9" t="s">
        <v>80</v>
      </c>
    </row>
    <row r="210" spans="1:11">
      <c r="A210" s="9" t="s">
        <v>34</v>
      </c>
      <c r="B210" s="9">
        <v>1391207</v>
      </c>
      <c r="C210" s="9" t="s">
        <v>1276</v>
      </c>
      <c r="D210" s="9" t="s">
        <v>12</v>
      </c>
      <c r="E210" s="9">
        <v>4618.08</v>
      </c>
      <c r="F210" s="9" t="s">
        <v>13</v>
      </c>
      <c r="G210" s="9" t="s">
        <v>1277</v>
      </c>
      <c r="H210" s="9" t="s">
        <v>1278</v>
      </c>
      <c r="I210" s="9" t="s">
        <v>1279</v>
      </c>
      <c r="J210" s="9" t="s">
        <v>80</v>
      </c>
      <c r="K210" s="9" t="s">
        <v>80</v>
      </c>
    </row>
    <row r="211" spans="1:11">
      <c r="A211" s="9" t="s">
        <v>34</v>
      </c>
      <c r="B211" s="9">
        <v>4244278</v>
      </c>
      <c r="C211" s="9" t="s">
        <v>1280</v>
      </c>
      <c r="D211" s="9" t="s">
        <v>23</v>
      </c>
      <c r="E211" s="9">
        <v>3509.6</v>
      </c>
      <c r="F211" s="9" t="s">
        <v>13</v>
      </c>
      <c r="G211" s="9" t="s">
        <v>1281</v>
      </c>
      <c r="H211" s="9" t="s">
        <v>1282</v>
      </c>
      <c r="I211" s="9" t="s">
        <v>1283</v>
      </c>
      <c r="J211" s="9" t="s">
        <v>80</v>
      </c>
      <c r="K211" s="9" t="s">
        <v>80</v>
      </c>
    </row>
    <row r="212" spans="1:11">
      <c r="A212" s="9" t="s">
        <v>34</v>
      </c>
      <c r="B212" s="9">
        <v>4863990</v>
      </c>
      <c r="C212" s="9" t="s">
        <v>1284</v>
      </c>
      <c r="D212" s="9" t="s">
        <v>12</v>
      </c>
      <c r="E212" s="9">
        <v>3504.14</v>
      </c>
      <c r="F212" s="9" t="s">
        <v>23</v>
      </c>
      <c r="G212" s="9" t="s">
        <v>1285</v>
      </c>
      <c r="H212" s="9" t="s">
        <v>1286</v>
      </c>
      <c r="I212" s="9" t="s">
        <v>1287</v>
      </c>
      <c r="J212" s="9" t="s">
        <v>80</v>
      </c>
      <c r="K212" s="9" t="s">
        <v>80</v>
      </c>
    </row>
    <row r="213" spans="1:11">
      <c r="A213" s="9" t="s">
        <v>44</v>
      </c>
      <c r="B213" s="9">
        <v>204667</v>
      </c>
      <c r="C213" s="9" t="s">
        <v>1288</v>
      </c>
      <c r="D213" s="9" t="s">
        <v>18</v>
      </c>
      <c r="E213" s="9">
        <v>4551.9799999999996</v>
      </c>
      <c r="F213" s="9" t="s">
        <v>12</v>
      </c>
      <c r="G213" s="9" t="s">
        <v>1289</v>
      </c>
      <c r="H213" s="9" t="s">
        <v>1290</v>
      </c>
      <c r="I213" s="9" t="s">
        <v>1291</v>
      </c>
      <c r="J213" s="9" t="s">
        <v>80</v>
      </c>
      <c r="K213" s="9" t="s">
        <v>80</v>
      </c>
    </row>
    <row r="214" spans="1:11">
      <c r="A214" s="9" t="s">
        <v>44</v>
      </c>
      <c r="B214" s="9">
        <v>204670</v>
      </c>
      <c r="C214" s="9" t="s">
        <v>1292</v>
      </c>
      <c r="D214" s="9" t="s">
        <v>18</v>
      </c>
      <c r="E214" s="9">
        <v>4302.76</v>
      </c>
      <c r="F214" s="9" t="s">
        <v>12</v>
      </c>
      <c r="G214" s="9" t="s">
        <v>1293</v>
      </c>
      <c r="H214" s="9" t="s">
        <v>1290</v>
      </c>
      <c r="I214" s="9" t="s">
        <v>1291</v>
      </c>
      <c r="J214" s="9" t="s">
        <v>80</v>
      </c>
      <c r="K214" s="9" t="s">
        <v>80</v>
      </c>
    </row>
    <row r="215" spans="1:11">
      <c r="A215" s="9" t="s">
        <v>44</v>
      </c>
      <c r="B215" s="9">
        <v>2435130</v>
      </c>
      <c r="C215" s="9" t="s">
        <v>1294</v>
      </c>
      <c r="D215" s="9" t="s">
        <v>12</v>
      </c>
      <c r="E215" s="9">
        <v>3209.94</v>
      </c>
      <c r="F215" s="9" t="s">
        <v>23</v>
      </c>
      <c r="G215" s="9" t="s">
        <v>1295</v>
      </c>
      <c r="H215" s="9" t="s">
        <v>1296</v>
      </c>
      <c r="I215" s="9" t="s">
        <v>1297</v>
      </c>
      <c r="J215" s="9" t="s">
        <v>80</v>
      </c>
      <c r="K215" s="9" t="s">
        <v>80</v>
      </c>
    </row>
    <row r="216" spans="1:11">
      <c r="A216" s="9" t="s">
        <v>44</v>
      </c>
      <c r="B216" s="9">
        <v>2683208</v>
      </c>
      <c r="C216" s="9" t="s">
        <v>1298</v>
      </c>
      <c r="D216" s="9" t="s">
        <v>12</v>
      </c>
      <c r="E216" s="9">
        <v>4102.59</v>
      </c>
      <c r="F216" s="9" t="s">
        <v>23</v>
      </c>
      <c r="G216" s="9" t="s">
        <v>1299</v>
      </c>
      <c r="H216" s="9" t="s">
        <v>1300</v>
      </c>
      <c r="I216" s="9" t="s">
        <v>1301</v>
      </c>
      <c r="J216" s="9" t="s">
        <v>80</v>
      </c>
      <c r="K216" s="9" t="s">
        <v>80</v>
      </c>
    </row>
    <row r="217" spans="1:11">
      <c r="A217" s="9" t="s">
        <v>44</v>
      </c>
      <c r="B217" s="9">
        <v>5265796</v>
      </c>
      <c r="C217" s="9" t="s">
        <v>1302</v>
      </c>
      <c r="D217" s="9" t="s">
        <v>12</v>
      </c>
      <c r="E217" s="9">
        <v>4158.3599999999997</v>
      </c>
      <c r="F217" s="9" t="s">
        <v>23</v>
      </c>
      <c r="G217" s="9" t="s">
        <v>1303</v>
      </c>
      <c r="H217" s="9" t="s">
        <v>1304</v>
      </c>
      <c r="I217" s="9" t="s">
        <v>1305</v>
      </c>
      <c r="J217" s="9" t="s">
        <v>80</v>
      </c>
      <c r="K217" s="9" t="s">
        <v>80</v>
      </c>
    </row>
    <row r="218" spans="1:11">
      <c r="A218" s="9" t="s">
        <v>55</v>
      </c>
      <c r="B218" s="9">
        <v>3961794</v>
      </c>
      <c r="C218" s="9" t="s">
        <v>1306</v>
      </c>
      <c r="D218" s="9" t="s">
        <v>12</v>
      </c>
      <c r="E218" s="9">
        <v>2198.3200000000002</v>
      </c>
      <c r="F218" s="9" t="s">
        <v>23</v>
      </c>
      <c r="G218" s="9" t="s">
        <v>1307</v>
      </c>
      <c r="H218" s="9" t="s">
        <v>1308</v>
      </c>
      <c r="I218" s="9" t="s">
        <v>1309</v>
      </c>
      <c r="J218" s="9" t="s">
        <v>80</v>
      </c>
      <c r="K218" s="9" t="s">
        <v>80</v>
      </c>
    </row>
    <row r="219" spans="1:11">
      <c r="A219" s="9" t="s">
        <v>59</v>
      </c>
      <c r="B219" s="9">
        <v>3489225</v>
      </c>
      <c r="C219" s="9" t="s">
        <v>1310</v>
      </c>
      <c r="D219" s="9" t="s">
        <v>12</v>
      </c>
      <c r="E219" s="9">
        <v>4272.8100000000004</v>
      </c>
      <c r="F219" s="9" t="s">
        <v>13</v>
      </c>
      <c r="G219" s="9" t="s">
        <v>1311</v>
      </c>
      <c r="H219" s="9" t="s">
        <v>1312</v>
      </c>
      <c r="I219" s="9" t="s">
        <v>1313</v>
      </c>
      <c r="J219" s="9" t="s">
        <v>80</v>
      </c>
      <c r="K219" s="9" t="s">
        <v>80</v>
      </c>
    </row>
    <row r="220" spans="1:11">
      <c r="A220" s="9" t="s">
        <v>59</v>
      </c>
      <c r="B220" s="9">
        <v>5489063</v>
      </c>
      <c r="C220" s="9" t="s">
        <v>1314</v>
      </c>
      <c r="D220" s="9" t="s">
        <v>18</v>
      </c>
      <c r="E220" s="9">
        <v>5073.55</v>
      </c>
      <c r="F220" s="9" t="s">
        <v>23</v>
      </c>
      <c r="G220" s="9" t="s">
        <v>1315</v>
      </c>
      <c r="H220" s="9" t="s">
        <v>1316</v>
      </c>
      <c r="I220" s="9" t="s">
        <v>1317</v>
      </c>
      <c r="J220" s="9" t="s">
        <v>80</v>
      </c>
      <c r="K220" s="9" t="s">
        <v>80</v>
      </c>
    </row>
    <row r="221" spans="1:11">
      <c r="A221" s="9" t="s">
        <v>66</v>
      </c>
      <c r="B221" s="9">
        <v>1181692</v>
      </c>
      <c r="C221" s="9" t="s">
        <v>1318</v>
      </c>
      <c r="D221" s="9" t="s">
        <v>23</v>
      </c>
      <c r="E221" s="9">
        <v>5029.96</v>
      </c>
      <c r="F221" s="9" t="s">
        <v>18</v>
      </c>
      <c r="G221" s="9" t="s">
        <v>1319</v>
      </c>
      <c r="H221" s="9" t="s">
        <v>1320</v>
      </c>
      <c r="I221" s="9" t="s">
        <v>1321</v>
      </c>
      <c r="J221" s="9" t="s">
        <v>80</v>
      </c>
      <c r="K221" s="9" t="s">
        <v>80</v>
      </c>
    </row>
    <row r="222" spans="1:11">
      <c r="A222" s="9" t="s">
        <v>66</v>
      </c>
      <c r="B222" s="9">
        <v>2806908</v>
      </c>
      <c r="C222" s="9" t="s">
        <v>1322</v>
      </c>
      <c r="D222" s="9" t="s">
        <v>12</v>
      </c>
      <c r="E222" s="9">
        <v>4252.7299999999996</v>
      </c>
      <c r="F222" s="9" t="s">
        <v>23</v>
      </c>
      <c r="G222" s="9" t="s">
        <v>1323</v>
      </c>
      <c r="H222" s="9" t="s">
        <v>1324</v>
      </c>
      <c r="I222" s="9" t="s">
        <v>1325</v>
      </c>
      <c r="J222" s="9" t="s">
        <v>80</v>
      </c>
      <c r="K222" s="9" t="s">
        <v>80</v>
      </c>
    </row>
    <row r="223" spans="1:11">
      <c r="A223" s="9" t="s">
        <v>66</v>
      </c>
      <c r="B223" s="9">
        <v>4211868</v>
      </c>
      <c r="C223" s="9" t="s">
        <v>1326</v>
      </c>
      <c r="D223" s="9" t="s">
        <v>12</v>
      </c>
      <c r="E223" s="9">
        <v>3337.43</v>
      </c>
      <c r="F223" s="9" t="s">
        <v>23</v>
      </c>
      <c r="G223" s="9" t="s">
        <v>1327</v>
      </c>
      <c r="H223" s="9" t="s">
        <v>1328</v>
      </c>
      <c r="I223" s="9" t="s">
        <v>1329</v>
      </c>
      <c r="J223" s="9" t="s">
        <v>80</v>
      </c>
      <c r="K223" s="9" t="s">
        <v>80</v>
      </c>
    </row>
    <row r="224" spans="1:11">
      <c r="A224" s="9" t="s">
        <v>108</v>
      </c>
    </row>
    <row r="225" spans="1:11">
      <c r="A225" s="9" t="s">
        <v>366</v>
      </c>
      <c r="B225" s="9" t="s">
        <v>1</v>
      </c>
      <c r="C225" s="9" t="s">
        <v>367</v>
      </c>
      <c r="D225" s="9" t="s">
        <v>368</v>
      </c>
      <c r="E225" s="9" t="s">
        <v>3</v>
      </c>
      <c r="F225" s="9" t="s">
        <v>369</v>
      </c>
      <c r="G225" s="9" t="s">
        <v>370</v>
      </c>
      <c r="H225" s="9" t="s">
        <v>80</v>
      </c>
      <c r="I225" s="9" t="s">
        <v>80</v>
      </c>
      <c r="J225" s="9" t="s">
        <v>80</v>
      </c>
      <c r="K225" s="9" t="s">
        <v>80</v>
      </c>
    </row>
    <row r="226" spans="1:11">
      <c r="A226" s="9" t="s">
        <v>11</v>
      </c>
      <c r="B226" s="9">
        <v>440492</v>
      </c>
      <c r="C226" s="9" t="s">
        <v>1330</v>
      </c>
      <c r="D226" s="9" t="s">
        <v>12</v>
      </c>
      <c r="E226" s="9">
        <v>4074.43</v>
      </c>
      <c r="F226" s="9" t="s">
        <v>13</v>
      </c>
      <c r="G226" s="9" t="s">
        <v>1331</v>
      </c>
      <c r="H226" s="9" t="s">
        <v>80</v>
      </c>
      <c r="I226" s="9" t="s">
        <v>80</v>
      </c>
      <c r="J226" s="9" t="s">
        <v>80</v>
      </c>
      <c r="K226" s="9" t="s">
        <v>80</v>
      </c>
    </row>
    <row r="227" spans="1:11">
      <c r="A227" s="9" t="s">
        <v>11</v>
      </c>
      <c r="B227" s="9">
        <v>469750</v>
      </c>
      <c r="C227" s="9" t="s">
        <v>1332</v>
      </c>
      <c r="D227" s="9" t="s">
        <v>12</v>
      </c>
      <c r="E227" s="9">
        <v>4822.8900000000003</v>
      </c>
      <c r="F227" s="9" t="s">
        <v>23</v>
      </c>
      <c r="G227" s="9" t="s">
        <v>1333</v>
      </c>
      <c r="H227" s="9" t="s">
        <v>80</v>
      </c>
      <c r="I227" s="9" t="s">
        <v>80</v>
      </c>
      <c r="J227" s="9" t="s">
        <v>80</v>
      </c>
      <c r="K227" s="9" t="s">
        <v>80</v>
      </c>
    </row>
    <row r="228" spans="1:11">
      <c r="A228" s="9" t="s">
        <v>83</v>
      </c>
      <c r="B228" s="9">
        <v>454448</v>
      </c>
      <c r="C228" s="9" t="s">
        <v>1334</v>
      </c>
      <c r="D228" s="9" t="s">
        <v>23</v>
      </c>
      <c r="E228" s="9">
        <v>5743.33</v>
      </c>
      <c r="F228" s="9" t="s">
        <v>12</v>
      </c>
      <c r="G228" s="9" t="s">
        <v>1335</v>
      </c>
      <c r="H228" s="9" t="s">
        <v>80</v>
      </c>
      <c r="I228" s="9" t="s">
        <v>80</v>
      </c>
      <c r="J228" s="9" t="s">
        <v>80</v>
      </c>
      <c r="K228" s="9" t="s">
        <v>80</v>
      </c>
    </row>
    <row r="229" spans="1:11">
      <c r="A229" s="9" t="s">
        <v>27</v>
      </c>
      <c r="B229" s="9">
        <v>2296168</v>
      </c>
      <c r="C229" s="9" t="s">
        <v>1336</v>
      </c>
      <c r="D229" s="9" t="s">
        <v>12</v>
      </c>
      <c r="E229" s="9">
        <v>4411.93</v>
      </c>
      <c r="F229" s="9" t="s">
        <v>13</v>
      </c>
      <c r="G229" s="9" t="s">
        <v>1337</v>
      </c>
      <c r="H229" s="9" t="s">
        <v>80</v>
      </c>
      <c r="I229" s="9" t="s">
        <v>80</v>
      </c>
      <c r="J229" s="9" t="s">
        <v>80</v>
      </c>
      <c r="K229" s="9" t="s">
        <v>80</v>
      </c>
    </row>
    <row r="230" spans="1:11">
      <c r="A230" s="9" t="s">
        <v>30</v>
      </c>
      <c r="B230" s="9">
        <v>1244248</v>
      </c>
      <c r="C230" s="9" t="s">
        <v>1338</v>
      </c>
      <c r="D230" s="9" t="s">
        <v>12</v>
      </c>
      <c r="E230" s="9">
        <v>4902.5200000000004</v>
      </c>
      <c r="F230" s="9" t="s">
        <v>13</v>
      </c>
      <c r="G230" s="9" t="s">
        <v>1339</v>
      </c>
      <c r="H230" s="9" t="s">
        <v>80</v>
      </c>
      <c r="I230" s="9" t="s">
        <v>80</v>
      </c>
      <c r="J230" s="9" t="s">
        <v>80</v>
      </c>
      <c r="K230" s="9" t="s">
        <v>80</v>
      </c>
    </row>
    <row r="231" spans="1:11">
      <c r="A231" s="9" t="s">
        <v>34</v>
      </c>
      <c r="B231" s="9">
        <v>3079962</v>
      </c>
      <c r="C231" s="9" t="s">
        <v>1340</v>
      </c>
      <c r="D231" s="9" t="s">
        <v>12</v>
      </c>
      <c r="E231" s="9">
        <v>2277.58</v>
      </c>
      <c r="F231" s="9" t="s">
        <v>13</v>
      </c>
      <c r="G231" s="9" t="s">
        <v>1341</v>
      </c>
      <c r="H231" s="9" t="s">
        <v>80</v>
      </c>
      <c r="I231" s="9" t="s">
        <v>80</v>
      </c>
      <c r="J231" s="9" t="s">
        <v>80</v>
      </c>
      <c r="K231" s="9" t="s">
        <v>80</v>
      </c>
    </row>
    <row r="232" spans="1:11">
      <c r="A232" s="9" t="s">
        <v>44</v>
      </c>
      <c r="B232" s="9">
        <v>22211</v>
      </c>
      <c r="C232" s="9" t="s">
        <v>894</v>
      </c>
      <c r="D232" s="9" t="s">
        <v>23</v>
      </c>
      <c r="E232" s="9">
        <v>219.249</v>
      </c>
      <c r="F232" s="9" t="s">
        <v>13</v>
      </c>
      <c r="G232" s="9" t="s">
        <v>1342</v>
      </c>
      <c r="H232" s="9" t="s">
        <v>80</v>
      </c>
      <c r="I232" s="9" t="s">
        <v>80</v>
      </c>
      <c r="J232" s="9" t="s">
        <v>80</v>
      </c>
      <c r="K232" s="9" t="s">
        <v>80</v>
      </c>
    </row>
    <row r="233" spans="1:11">
      <c r="A233" s="9" t="s">
        <v>44</v>
      </c>
      <c r="B233" s="9">
        <v>4708366</v>
      </c>
      <c r="C233" s="9" t="s">
        <v>1343</v>
      </c>
      <c r="D233" s="9" t="s">
        <v>12</v>
      </c>
      <c r="E233" s="9">
        <v>4223.82</v>
      </c>
      <c r="F233" s="9" t="s">
        <v>13</v>
      </c>
      <c r="G233" s="9" t="s">
        <v>1344</v>
      </c>
      <c r="H233" s="9" t="s">
        <v>80</v>
      </c>
      <c r="I233" s="9" t="s">
        <v>80</v>
      </c>
      <c r="J233" s="9" t="s">
        <v>80</v>
      </c>
      <c r="K233" s="9" t="s">
        <v>80</v>
      </c>
    </row>
    <row r="234" spans="1:11">
      <c r="A234" s="9" t="s">
        <v>44</v>
      </c>
      <c r="B234" s="9">
        <v>5165567</v>
      </c>
      <c r="C234" s="9" t="s">
        <v>1345</v>
      </c>
      <c r="D234" s="9" t="s">
        <v>18</v>
      </c>
      <c r="E234" s="9">
        <v>3748.67</v>
      </c>
      <c r="F234" s="9" t="s">
        <v>13</v>
      </c>
      <c r="G234" s="9" t="s">
        <v>1346</v>
      </c>
      <c r="H234" s="9" t="s">
        <v>80</v>
      </c>
      <c r="I234" s="9" t="s">
        <v>80</v>
      </c>
      <c r="J234" s="9" t="s">
        <v>80</v>
      </c>
      <c r="K234" s="9" t="s">
        <v>80</v>
      </c>
    </row>
    <row r="235" spans="1:11">
      <c r="A235" s="9" t="s">
        <v>55</v>
      </c>
      <c r="B235" s="9">
        <v>3175470</v>
      </c>
      <c r="C235" s="9" t="s">
        <v>1347</v>
      </c>
      <c r="D235" s="9" t="s">
        <v>13</v>
      </c>
      <c r="E235" s="9">
        <v>3767.55</v>
      </c>
      <c r="F235" s="9" t="s">
        <v>18</v>
      </c>
      <c r="G235" s="9" t="s">
        <v>1348</v>
      </c>
      <c r="H235" s="9" t="s">
        <v>80</v>
      </c>
      <c r="I235" s="9" t="s">
        <v>80</v>
      </c>
      <c r="J235" s="9" t="s">
        <v>80</v>
      </c>
      <c r="K235" s="9" t="s">
        <v>80</v>
      </c>
    </row>
    <row r="236" spans="1:11">
      <c r="A236" s="9" t="s">
        <v>55</v>
      </c>
      <c r="B236" s="9">
        <v>5631215</v>
      </c>
      <c r="C236" s="9" t="s">
        <v>1349</v>
      </c>
      <c r="D236" s="9" t="s">
        <v>12</v>
      </c>
      <c r="E236" s="9">
        <v>4173.2299999999996</v>
      </c>
      <c r="F236" s="9" t="s">
        <v>13</v>
      </c>
      <c r="G236" s="9" t="s">
        <v>1350</v>
      </c>
      <c r="H236" s="9" t="s">
        <v>80</v>
      </c>
      <c r="I236" s="9" t="s">
        <v>80</v>
      </c>
      <c r="J236" s="9" t="s">
        <v>80</v>
      </c>
      <c r="K236" s="9" t="s">
        <v>80</v>
      </c>
    </row>
    <row r="237" spans="1:11">
      <c r="A237" s="9" t="s">
        <v>55</v>
      </c>
      <c r="B237" s="9">
        <v>5957913</v>
      </c>
      <c r="C237" s="9" t="s">
        <v>1351</v>
      </c>
      <c r="D237" s="9" t="s">
        <v>12</v>
      </c>
      <c r="E237" s="9">
        <v>3674.36</v>
      </c>
      <c r="F237" s="9" t="s">
        <v>13</v>
      </c>
      <c r="G237" s="9" t="s">
        <v>1352</v>
      </c>
      <c r="H237" s="9" t="s">
        <v>80</v>
      </c>
      <c r="I237" s="9" t="s">
        <v>80</v>
      </c>
      <c r="J237" s="9" t="s">
        <v>80</v>
      </c>
      <c r="K237" s="9" t="s">
        <v>80</v>
      </c>
    </row>
    <row r="238" spans="1:11">
      <c r="A238" s="9" t="s">
        <v>55</v>
      </c>
      <c r="B238" s="9">
        <v>7137548</v>
      </c>
      <c r="C238" s="9" t="s">
        <v>1353</v>
      </c>
      <c r="D238" s="9" t="s">
        <v>12</v>
      </c>
      <c r="E238" s="9">
        <v>4767.97</v>
      </c>
      <c r="F238" s="9" t="s">
        <v>13</v>
      </c>
      <c r="G238" s="9" t="s">
        <v>1354</v>
      </c>
      <c r="H238" s="9" t="s">
        <v>80</v>
      </c>
      <c r="I238" s="9" t="s">
        <v>80</v>
      </c>
      <c r="J238" s="9" t="s">
        <v>80</v>
      </c>
      <c r="K238" s="9" t="s">
        <v>80</v>
      </c>
    </row>
    <row r="239" spans="1:11">
      <c r="A239" s="9" t="s">
        <v>66</v>
      </c>
      <c r="B239" s="9">
        <v>5795086</v>
      </c>
      <c r="C239" s="9" t="s">
        <v>1355</v>
      </c>
      <c r="D239" s="9" t="s">
        <v>12</v>
      </c>
      <c r="E239" s="9">
        <v>4705.0600000000004</v>
      </c>
      <c r="F239" s="9" t="s">
        <v>13</v>
      </c>
      <c r="G239" s="9" t="s">
        <v>1356</v>
      </c>
      <c r="H239" s="9" t="s">
        <v>80</v>
      </c>
      <c r="I239" s="9" t="s">
        <v>80</v>
      </c>
      <c r="J239" s="9" t="s">
        <v>80</v>
      </c>
      <c r="K239" s="9" t="s">
        <v>80</v>
      </c>
    </row>
    <row r="240" spans="1:11">
      <c r="A240" s="9" t="s">
        <v>66</v>
      </c>
      <c r="B240" s="9">
        <v>6198684</v>
      </c>
      <c r="C240" s="9" t="s">
        <v>1357</v>
      </c>
      <c r="D240" s="9" t="s">
        <v>12</v>
      </c>
      <c r="E240" s="9">
        <v>4974.99</v>
      </c>
      <c r="F240" s="9" t="s">
        <v>13</v>
      </c>
      <c r="G240" s="9" t="s">
        <v>1358</v>
      </c>
      <c r="H240" s="9" t="s">
        <v>80</v>
      </c>
      <c r="I240" s="9" t="s">
        <v>80</v>
      </c>
      <c r="J240" s="9" t="s">
        <v>80</v>
      </c>
      <c r="K240" s="9" t="s">
        <v>80</v>
      </c>
    </row>
    <row r="243" spans="1:11">
      <c r="A243" s="9" t="s">
        <v>4182</v>
      </c>
    </row>
    <row r="244" spans="1:11">
      <c r="A244" s="9" t="s">
        <v>0</v>
      </c>
      <c r="B244" s="9" t="s">
        <v>1</v>
      </c>
      <c r="C244" s="9" t="s">
        <v>131</v>
      </c>
      <c r="D244" s="9" t="s">
        <v>2</v>
      </c>
      <c r="E244" s="9" t="s">
        <v>3</v>
      </c>
      <c r="F244" s="9" t="s">
        <v>4</v>
      </c>
      <c r="G244" s="9" t="s">
        <v>5</v>
      </c>
      <c r="H244" s="9" t="s">
        <v>6</v>
      </c>
      <c r="I244" s="9" t="s">
        <v>7</v>
      </c>
      <c r="J244" s="9" t="s">
        <v>8</v>
      </c>
      <c r="K244" s="9" t="s">
        <v>9</v>
      </c>
    </row>
    <row r="245" spans="1:11">
      <c r="A245" s="9" t="s">
        <v>10</v>
      </c>
    </row>
    <row r="246" spans="1:11">
      <c r="A246" s="9" t="s">
        <v>11</v>
      </c>
      <c r="B246" s="9">
        <v>1785385</v>
      </c>
      <c r="C246" s="9" t="s">
        <v>132</v>
      </c>
      <c r="D246" s="9" t="s">
        <v>12</v>
      </c>
      <c r="E246" s="9">
        <v>1154.98</v>
      </c>
      <c r="F246" s="9" t="s">
        <v>13</v>
      </c>
      <c r="G246" s="9" t="s">
        <v>133</v>
      </c>
      <c r="H246" s="9" t="s">
        <v>14</v>
      </c>
      <c r="I246" s="9" t="s">
        <v>134</v>
      </c>
      <c r="J246" s="9" t="s">
        <v>15</v>
      </c>
      <c r="K246" s="9" t="s">
        <v>16</v>
      </c>
    </row>
    <row r="247" spans="1:11">
      <c r="A247" s="9" t="s">
        <v>17</v>
      </c>
      <c r="B247" s="9">
        <v>98286</v>
      </c>
      <c r="C247" s="9" t="s">
        <v>135</v>
      </c>
      <c r="D247" s="9" t="s">
        <v>13</v>
      </c>
      <c r="E247" s="9">
        <v>2049.9499999999998</v>
      </c>
      <c r="F247" s="9" t="s">
        <v>18</v>
      </c>
      <c r="G247" s="9" t="s">
        <v>136</v>
      </c>
      <c r="H247" s="9" t="s">
        <v>19</v>
      </c>
      <c r="I247" s="9" t="s">
        <v>137</v>
      </c>
      <c r="J247" s="9" t="s">
        <v>20</v>
      </c>
      <c r="K247" s="9" t="s">
        <v>21</v>
      </c>
    </row>
    <row r="248" spans="1:11">
      <c r="A248" s="9" t="s">
        <v>22</v>
      </c>
      <c r="B248" s="9">
        <v>2112257</v>
      </c>
      <c r="C248" s="9" t="s">
        <v>138</v>
      </c>
      <c r="D248" s="9" t="s">
        <v>23</v>
      </c>
      <c r="E248" s="9">
        <v>1049.44</v>
      </c>
      <c r="F248" s="9" t="s">
        <v>18</v>
      </c>
      <c r="G248" s="9" t="s">
        <v>139</v>
      </c>
      <c r="H248" s="9" t="s">
        <v>24</v>
      </c>
      <c r="I248" s="9" t="s">
        <v>140</v>
      </c>
      <c r="J248" s="9" t="s">
        <v>25</v>
      </c>
      <c r="K248" s="9" t="s">
        <v>26</v>
      </c>
    </row>
    <row r="249" spans="1:11">
      <c r="A249" s="9" t="s">
        <v>27</v>
      </c>
      <c r="B249" s="9">
        <v>1071635</v>
      </c>
      <c r="C249" s="9" t="s">
        <v>141</v>
      </c>
      <c r="D249" s="9" t="s">
        <v>13</v>
      </c>
      <c r="E249" s="9">
        <v>1593.97</v>
      </c>
      <c r="F249" s="9" t="s">
        <v>12</v>
      </c>
      <c r="G249" s="9" t="s">
        <v>142</v>
      </c>
      <c r="H249" s="9" t="s">
        <v>28</v>
      </c>
      <c r="I249" s="9" t="s">
        <v>143</v>
      </c>
      <c r="J249" s="9" t="s">
        <v>29</v>
      </c>
      <c r="K249" s="9" t="s">
        <v>21</v>
      </c>
    </row>
    <row r="250" spans="1:11">
      <c r="A250" s="9" t="s">
        <v>30</v>
      </c>
      <c r="B250" s="9">
        <v>192009</v>
      </c>
      <c r="C250" s="9" t="s">
        <v>144</v>
      </c>
      <c r="D250" s="9" t="s">
        <v>23</v>
      </c>
      <c r="E250" s="9">
        <v>1483.64</v>
      </c>
      <c r="F250" s="9" t="s">
        <v>18</v>
      </c>
      <c r="G250" s="9" t="s">
        <v>145</v>
      </c>
      <c r="H250" s="9" t="s">
        <v>31</v>
      </c>
      <c r="I250" s="9" t="s">
        <v>146</v>
      </c>
      <c r="J250" s="9" t="s">
        <v>32</v>
      </c>
      <c r="K250" s="9" t="s">
        <v>33</v>
      </c>
    </row>
    <row r="251" spans="1:11">
      <c r="A251" s="9" t="s">
        <v>34</v>
      </c>
      <c r="B251" s="9">
        <v>799729</v>
      </c>
      <c r="C251" s="9" t="s">
        <v>147</v>
      </c>
      <c r="D251" s="9" t="s">
        <v>12</v>
      </c>
      <c r="E251" s="9">
        <v>1043.72</v>
      </c>
      <c r="F251" s="9" t="s">
        <v>18</v>
      </c>
      <c r="G251" s="9" t="s">
        <v>148</v>
      </c>
      <c r="H251" s="9" t="s">
        <v>35</v>
      </c>
      <c r="I251" s="9" t="s">
        <v>149</v>
      </c>
      <c r="J251" s="9" t="s">
        <v>36</v>
      </c>
      <c r="K251" s="9" t="s">
        <v>37</v>
      </c>
    </row>
    <row r="252" spans="1:11">
      <c r="A252" s="9" t="s">
        <v>34</v>
      </c>
      <c r="B252" s="9">
        <v>2000828</v>
      </c>
      <c r="C252" s="9" t="s">
        <v>150</v>
      </c>
      <c r="D252" s="9" t="s">
        <v>13</v>
      </c>
      <c r="E252" s="9">
        <v>1345.14</v>
      </c>
      <c r="F252" s="9" t="s">
        <v>18</v>
      </c>
      <c r="G252" s="9" t="s">
        <v>151</v>
      </c>
      <c r="H252" s="9" t="s">
        <v>38</v>
      </c>
      <c r="I252" s="9" t="s">
        <v>152</v>
      </c>
      <c r="J252" s="9" t="s">
        <v>39</v>
      </c>
      <c r="K252" s="9" t="s">
        <v>40</v>
      </c>
    </row>
    <row r="253" spans="1:11">
      <c r="A253" s="9" t="s">
        <v>34</v>
      </c>
      <c r="B253" s="9">
        <v>4787763</v>
      </c>
      <c r="C253" s="9" t="s">
        <v>153</v>
      </c>
      <c r="D253" s="9" t="s">
        <v>23</v>
      </c>
      <c r="E253" s="9">
        <v>2205.41</v>
      </c>
      <c r="F253" s="9" t="s">
        <v>13</v>
      </c>
      <c r="G253" s="9" t="s">
        <v>154</v>
      </c>
      <c r="H253" s="9" t="s">
        <v>41</v>
      </c>
      <c r="I253" s="9" t="s">
        <v>155</v>
      </c>
      <c r="J253" s="9" t="s">
        <v>42</v>
      </c>
      <c r="K253" s="9" t="s">
        <v>43</v>
      </c>
    </row>
    <row r="254" spans="1:11">
      <c r="A254" s="9" t="s">
        <v>44</v>
      </c>
      <c r="B254" s="9">
        <v>814157</v>
      </c>
      <c r="C254" s="9" t="s">
        <v>156</v>
      </c>
      <c r="D254" s="9" t="s">
        <v>23</v>
      </c>
      <c r="E254" s="9">
        <v>1657.68</v>
      </c>
      <c r="F254" s="9" t="s">
        <v>18</v>
      </c>
      <c r="G254" s="9" t="s">
        <v>157</v>
      </c>
      <c r="H254" s="9" t="s">
        <v>45</v>
      </c>
      <c r="I254" s="9" t="s">
        <v>158</v>
      </c>
      <c r="J254" s="9" t="s">
        <v>46</v>
      </c>
      <c r="K254" s="9" t="s">
        <v>47</v>
      </c>
    </row>
    <row r="255" spans="1:11">
      <c r="A255" s="9" t="s">
        <v>44</v>
      </c>
      <c r="B255" s="9">
        <v>1106425</v>
      </c>
      <c r="C255" s="9" t="s">
        <v>159</v>
      </c>
      <c r="D255" s="9" t="s">
        <v>13</v>
      </c>
      <c r="E255" s="9">
        <v>1376.65</v>
      </c>
      <c r="F255" s="9" t="s">
        <v>18</v>
      </c>
      <c r="G255" s="9" t="s">
        <v>160</v>
      </c>
      <c r="H255" s="9" t="s">
        <v>48</v>
      </c>
      <c r="I255" s="9" t="s">
        <v>161</v>
      </c>
      <c r="J255" s="9" t="s">
        <v>49</v>
      </c>
      <c r="K255" s="9" t="s">
        <v>50</v>
      </c>
    </row>
    <row r="256" spans="1:11">
      <c r="A256" s="9" t="s">
        <v>44</v>
      </c>
      <c r="B256" s="9">
        <v>4649100</v>
      </c>
      <c r="C256" s="9" t="s">
        <v>162</v>
      </c>
      <c r="D256" s="9" t="s">
        <v>12</v>
      </c>
      <c r="E256" s="9">
        <v>1650.56</v>
      </c>
      <c r="F256" s="9" t="s">
        <v>23</v>
      </c>
      <c r="G256" s="9" t="s">
        <v>163</v>
      </c>
      <c r="H256" s="9" t="s">
        <v>51</v>
      </c>
      <c r="I256" s="9" t="s">
        <v>52</v>
      </c>
      <c r="J256" s="9" t="s">
        <v>53</v>
      </c>
      <c r="K256" s="9" t="s">
        <v>54</v>
      </c>
    </row>
    <row r="257" spans="1:11">
      <c r="A257" s="9" t="s">
        <v>55</v>
      </c>
      <c r="B257" s="9">
        <v>2487801</v>
      </c>
      <c r="C257" s="9" t="s">
        <v>164</v>
      </c>
      <c r="D257" s="9" t="s">
        <v>23</v>
      </c>
      <c r="E257" s="9">
        <v>1094.07</v>
      </c>
      <c r="F257" s="9" t="s">
        <v>12</v>
      </c>
      <c r="G257" s="9" t="s">
        <v>165</v>
      </c>
      <c r="H257" s="9" t="s">
        <v>56</v>
      </c>
      <c r="I257" s="9" t="s">
        <v>166</v>
      </c>
      <c r="J257" s="9" t="s">
        <v>57</v>
      </c>
      <c r="K257" s="9" t="s">
        <v>58</v>
      </c>
    </row>
    <row r="258" spans="1:11">
      <c r="A258" s="9" t="s">
        <v>59</v>
      </c>
      <c r="B258" s="9">
        <v>508367</v>
      </c>
      <c r="C258" s="9" t="s">
        <v>167</v>
      </c>
      <c r="D258" s="9" t="s">
        <v>23</v>
      </c>
      <c r="E258" s="9">
        <v>989.04</v>
      </c>
      <c r="F258" s="9" t="s">
        <v>18</v>
      </c>
      <c r="G258" s="9" t="s">
        <v>168</v>
      </c>
      <c r="H258" s="9" t="s">
        <v>60</v>
      </c>
      <c r="I258" s="9" t="s">
        <v>169</v>
      </c>
      <c r="J258" s="9" t="s">
        <v>61</v>
      </c>
      <c r="K258" s="9" t="s">
        <v>62</v>
      </c>
    </row>
    <row r="259" spans="1:11">
      <c r="A259" s="9" t="s">
        <v>59</v>
      </c>
      <c r="B259" s="9">
        <v>2403023</v>
      </c>
      <c r="C259" s="9" t="s">
        <v>170</v>
      </c>
      <c r="D259" s="9" t="s">
        <v>12</v>
      </c>
      <c r="E259" s="9">
        <v>1537.05</v>
      </c>
      <c r="F259" s="9" t="s">
        <v>13</v>
      </c>
      <c r="G259" s="9" t="s">
        <v>121</v>
      </c>
      <c r="H259" s="9" t="s">
        <v>63</v>
      </c>
      <c r="I259" s="9" t="s">
        <v>64</v>
      </c>
      <c r="J259" s="9" t="s">
        <v>65</v>
      </c>
      <c r="K259" s="9" t="s">
        <v>16</v>
      </c>
    </row>
    <row r="260" spans="1:11">
      <c r="A260" s="9" t="s">
        <v>66</v>
      </c>
      <c r="B260" s="9">
        <v>3224049</v>
      </c>
      <c r="C260" s="9" t="s">
        <v>171</v>
      </c>
      <c r="D260" s="9" t="s">
        <v>13</v>
      </c>
      <c r="E260" s="9">
        <v>1824.46</v>
      </c>
      <c r="F260" s="9" t="s">
        <v>12</v>
      </c>
      <c r="G260" s="9" t="s">
        <v>172</v>
      </c>
      <c r="H260" s="9" t="s">
        <v>67</v>
      </c>
      <c r="I260" s="9" t="s">
        <v>173</v>
      </c>
      <c r="J260" s="9" t="s">
        <v>68</v>
      </c>
      <c r="K260" s="9" t="s">
        <v>69</v>
      </c>
    </row>
    <row r="261" spans="1:11">
      <c r="A261" s="9" t="s">
        <v>70</v>
      </c>
    </row>
    <row r="262" spans="1:11">
      <c r="A262" s="9" t="s">
        <v>30</v>
      </c>
      <c r="B262" s="9">
        <v>2036861</v>
      </c>
      <c r="C262" s="9" t="s">
        <v>174</v>
      </c>
      <c r="D262" s="9" t="s">
        <v>13</v>
      </c>
      <c r="E262" s="9">
        <v>1002.45</v>
      </c>
      <c r="F262" s="9" t="s">
        <v>23</v>
      </c>
      <c r="G262" s="9" t="s">
        <v>175</v>
      </c>
      <c r="H262" s="9" t="s">
        <v>71</v>
      </c>
      <c r="I262" s="9" t="s">
        <v>176</v>
      </c>
      <c r="J262" s="9" t="s">
        <v>72</v>
      </c>
      <c r="K262" s="9" t="s">
        <v>73</v>
      </c>
    </row>
    <row r="263" spans="1:11">
      <c r="A263" s="9" t="s">
        <v>66</v>
      </c>
      <c r="B263" s="9">
        <v>1871975</v>
      </c>
      <c r="C263" s="9" t="s">
        <v>177</v>
      </c>
      <c r="D263" s="9" t="s">
        <v>13</v>
      </c>
      <c r="E263" s="9">
        <v>955.649</v>
      </c>
      <c r="F263" s="9" t="s">
        <v>12</v>
      </c>
      <c r="G263" s="9" t="s">
        <v>178</v>
      </c>
      <c r="H263" s="9" t="s">
        <v>74</v>
      </c>
      <c r="I263" s="9" t="s">
        <v>179</v>
      </c>
      <c r="J263" s="9" t="s">
        <v>75</v>
      </c>
      <c r="K263" s="9" t="s">
        <v>76</v>
      </c>
    </row>
    <row r="264" spans="1:11">
      <c r="A264" s="9" t="s">
        <v>77</v>
      </c>
    </row>
    <row r="265" spans="1:11">
      <c r="A265" s="9" t="s">
        <v>78</v>
      </c>
      <c r="B265" s="9">
        <v>62867</v>
      </c>
      <c r="C265" s="9" t="s">
        <v>180</v>
      </c>
      <c r="D265" s="9" t="s">
        <v>23</v>
      </c>
      <c r="E265" s="9">
        <v>1801.78</v>
      </c>
      <c r="F265" s="9" t="s">
        <v>18</v>
      </c>
      <c r="G265" s="9" t="s">
        <v>181</v>
      </c>
      <c r="H265" s="9" t="s">
        <v>79</v>
      </c>
      <c r="I265" s="9" t="s">
        <v>182</v>
      </c>
      <c r="J265" s="9" t="s">
        <v>80</v>
      </c>
      <c r="K265" s="9" t="s">
        <v>80</v>
      </c>
    </row>
    <row r="266" spans="1:11">
      <c r="A266" s="9" t="s">
        <v>81</v>
      </c>
      <c r="B266" s="9">
        <v>163408</v>
      </c>
      <c r="C266" s="9" t="s">
        <v>183</v>
      </c>
      <c r="D266" s="9" t="s">
        <v>23</v>
      </c>
      <c r="E266" s="9">
        <v>1799.09</v>
      </c>
      <c r="F266" s="9" t="s">
        <v>18</v>
      </c>
      <c r="G266" s="9" t="s">
        <v>184</v>
      </c>
      <c r="H266" s="9" t="s">
        <v>82</v>
      </c>
      <c r="I266" s="9" t="s">
        <v>185</v>
      </c>
      <c r="J266" s="9" t="s">
        <v>80</v>
      </c>
      <c r="K266" s="9" t="s">
        <v>80</v>
      </c>
    </row>
    <row r="267" spans="1:11">
      <c r="A267" s="9" t="s">
        <v>83</v>
      </c>
      <c r="B267" s="9">
        <v>953960</v>
      </c>
      <c r="C267" s="9" t="s">
        <v>186</v>
      </c>
      <c r="D267" s="9" t="s">
        <v>23</v>
      </c>
      <c r="E267" s="9">
        <v>2005.15</v>
      </c>
      <c r="F267" s="9" t="s">
        <v>18</v>
      </c>
      <c r="G267" s="9" t="s">
        <v>187</v>
      </c>
      <c r="H267" s="9" t="s">
        <v>84</v>
      </c>
      <c r="I267" s="9" t="s">
        <v>188</v>
      </c>
      <c r="J267" s="9" t="s">
        <v>80</v>
      </c>
      <c r="K267" s="9" t="s">
        <v>80</v>
      </c>
    </row>
    <row r="268" spans="1:11">
      <c r="A268" s="9" t="s">
        <v>83</v>
      </c>
      <c r="B268" s="9">
        <v>1219796</v>
      </c>
      <c r="C268" s="9" t="s">
        <v>189</v>
      </c>
      <c r="D268" s="9" t="s">
        <v>18</v>
      </c>
      <c r="E268" s="9">
        <v>1076.3699999999999</v>
      </c>
      <c r="F268" s="9" t="s">
        <v>13</v>
      </c>
      <c r="G268" s="9" t="s">
        <v>190</v>
      </c>
      <c r="H268" s="9" t="s">
        <v>85</v>
      </c>
      <c r="I268" s="9" t="s">
        <v>191</v>
      </c>
      <c r="J268" s="9" t="s">
        <v>80</v>
      </c>
      <c r="K268" s="9" t="s">
        <v>80</v>
      </c>
    </row>
    <row r="269" spans="1:11">
      <c r="A269" s="9" t="s">
        <v>83</v>
      </c>
      <c r="B269" s="9">
        <v>1351390</v>
      </c>
      <c r="C269" s="9" t="s">
        <v>192</v>
      </c>
      <c r="D269" s="9" t="s">
        <v>23</v>
      </c>
      <c r="E269" s="9">
        <v>1724.45</v>
      </c>
      <c r="F269" s="9" t="s">
        <v>18</v>
      </c>
      <c r="G269" s="9" t="s">
        <v>193</v>
      </c>
      <c r="H269" s="9" t="s">
        <v>86</v>
      </c>
      <c r="I269" s="9" t="s">
        <v>194</v>
      </c>
      <c r="J269" s="9" t="s">
        <v>80</v>
      </c>
      <c r="K269" s="9" t="s">
        <v>80</v>
      </c>
    </row>
    <row r="270" spans="1:11">
      <c r="A270" s="9" t="s">
        <v>83</v>
      </c>
      <c r="B270" s="9">
        <v>1806411</v>
      </c>
      <c r="C270" s="9" t="s">
        <v>195</v>
      </c>
      <c r="D270" s="9" t="s">
        <v>13</v>
      </c>
      <c r="E270" s="9">
        <v>979.87</v>
      </c>
      <c r="F270" s="9" t="s">
        <v>18</v>
      </c>
      <c r="G270" s="9" t="s">
        <v>196</v>
      </c>
      <c r="H270" s="9" t="s">
        <v>87</v>
      </c>
      <c r="I270" s="9" t="s">
        <v>197</v>
      </c>
      <c r="J270" s="9" t="s">
        <v>80</v>
      </c>
      <c r="K270" s="9" t="s">
        <v>80</v>
      </c>
    </row>
    <row r="271" spans="1:11">
      <c r="A271" s="9" t="s">
        <v>83</v>
      </c>
      <c r="B271" s="9">
        <v>2245372</v>
      </c>
      <c r="C271" s="9" t="s">
        <v>198</v>
      </c>
      <c r="D271" s="9" t="s">
        <v>12</v>
      </c>
      <c r="E271" s="9">
        <v>557.04100000000005</v>
      </c>
      <c r="F271" s="9" t="s">
        <v>18</v>
      </c>
      <c r="G271" s="9" t="s">
        <v>199</v>
      </c>
      <c r="H271" s="9" t="s">
        <v>124</v>
      </c>
      <c r="I271" s="9" t="s">
        <v>125</v>
      </c>
      <c r="J271" s="9" t="s">
        <v>80</v>
      </c>
      <c r="K271" s="9" t="s">
        <v>80</v>
      </c>
    </row>
    <row r="272" spans="1:11">
      <c r="A272" s="9" t="s">
        <v>83</v>
      </c>
      <c r="B272" s="9">
        <v>2609388</v>
      </c>
      <c r="C272" s="9" t="s">
        <v>200</v>
      </c>
      <c r="D272" s="9" t="s">
        <v>13</v>
      </c>
      <c r="E272" s="9">
        <v>2138.96</v>
      </c>
      <c r="F272" s="9" t="s">
        <v>12</v>
      </c>
      <c r="G272" s="9" t="s">
        <v>201</v>
      </c>
      <c r="H272" s="9" t="s">
        <v>88</v>
      </c>
      <c r="I272" s="9" t="s">
        <v>202</v>
      </c>
      <c r="J272" s="9" t="s">
        <v>80</v>
      </c>
      <c r="K272" s="9" t="s">
        <v>80</v>
      </c>
    </row>
    <row r="273" spans="1:11">
      <c r="A273" s="9" t="s">
        <v>22</v>
      </c>
      <c r="B273" s="9">
        <v>1703279</v>
      </c>
      <c r="C273" s="9" t="s">
        <v>203</v>
      </c>
      <c r="D273" s="9" t="s">
        <v>12</v>
      </c>
      <c r="E273" s="9">
        <v>595.70000000000005</v>
      </c>
      <c r="F273" s="9" t="s">
        <v>23</v>
      </c>
      <c r="G273" s="9" t="s">
        <v>204</v>
      </c>
      <c r="H273" s="9" t="s">
        <v>89</v>
      </c>
      <c r="I273" s="9" t="s">
        <v>205</v>
      </c>
      <c r="J273" s="9" t="s">
        <v>80</v>
      </c>
      <c r="K273" s="9" t="s">
        <v>80</v>
      </c>
    </row>
    <row r="274" spans="1:11">
      <c r="A274" s="9" t="s">
        <v>27</v>
      </c>
      <c r="B274" s="9">
        <v>703983</v>
      </c>
      <c r="C274" s="9" t="s">
        <v>206</v>
      </c>
      <c r="D274" s="9" t="s">
        <v>18</v>
      </c>
      <c r="E274" s="9">
        <v>2397.38</v>
      </c>
      <c r="F274" s="9" t="s">
        <v>13</v>
      </c>
      <c r="G274" s="9" t="s">
        <v>207</v>
      </c>
      <c r="H274" s="9" t="s">
        <v>90</v>
      </c>
      <c r="I274" s="9" t="s">
        <v>208</v>
      </c>
      <c r="J274" s="9" t="s">
        <v>80</v>
      </c>
      <c r="K274" s="9" t="s">
        <v>80</v>
      </c>
    </row>
    <row r="275" spans="1:11">
      <c r="A275" s="9" t="s">
        <v>27</v>
      </c>
      <c r="B275" s="9">
        <v>3611115</v>
      </c>
      <c r="C275" s="9" t="s">
        <v>209</v>
      </c>
      <c r="D275" s="9" t="s">
        <v>18</v>
      </c>
      <c r="E275" s="9">
        <v>1526</v>
      </c>
      <c r="F275" s="9" t="s">
        <v>23</v>
      </c>
      <c r="G275" s="9" t="s">
        <v>210</v>
      </c>
      <c r="H275" s="9" t="s">
        <v>91</v>
      </c>
      <c r="I275" s="9" t="s">
        <v>211</v>
      </c>
      <c r="J275" s="9" t="s">
        <v>80</v>
      </c>
      <c r="K275" s="9" t="s">
        <v>80</v>
      </c>
    </row>
    <row r="276" spans="1:11">
      <c r="A276" s="9" t="s">
        <v>30</v>
      </c>
      <c r="B276" s="9">
        <v>335120</v>
      </c>
      <c r="C276" s="9" t="s">
        <v>212</v>
      </c>
      <c r="D276" s="9" t="s">
        <v>18</v>
      </c>
      <c r="E276" s="9">
        <v>1720</v>
      </c>
      <c r="F276" s="9" t="s">
        <v>12</v>
      </c>
      <c r="G276" s="9" t="s">
        <v>213</v>
      </c>
      <c r="H276" s="9" t="s">
        <v>92</v>
      </c>
      <c r="I276" s="9" t="s">
        <v>214</v>
      </c>
      <c r="J276" s="9" t="s">
        <v>80</v>
      </c>
      <c r="K276" s="9" t="s">
        <v>80</v>
      </c>
    </row>
    <row r="277" spans="1:11">
      <c r="A277" s="9" t="s">
        <v>34</v>
      </c>
      <c r="B277" s="9">
        <v>811671</v>
      </c>
      <c r="C277" s="9" t="s">
        <v>215</v>
      </c>
      <c r="D277" s="9" t="s">
        <v>13</v>
      </c>
      <c r="E277" s="9">
        <v>1701.74</v>
      </c>
      <c r="F277" s="9" t="s">
        <v>18</v>
      </c>
      <c r="G277" s="9" t="s">
        <v>216</v>
      </c>
      <c r="H277" s="9" t="s">
        <v>93</v>
      </c>
      <c r="I277" s="9" t="s">
        <v>217</v>
      </c>
      <c r="J277" s="9" t="s">
        <v>80</v>
      </c>
      <c r="K277" s="9" t="s">
        <v>80</v>
      </c>
    </row>
    <row r="278" spans="1:11">
      <c r="A278" s="9" t="s">
        <v>34</v>
      </c>
      <c r="B278" s="9">
        <v>1688690</v>
      </c>
      <c r="C278" s="9" t="s">
        <v>218</v>
      </c>
      <c r="D278" s="9" t="s">
        <v>18</v>
      </c>
      <c r="E278" s="9">
        <v>1643.47</v>
      </c>
      <c r="F278" s="9" t="s">
        <v>23</v>
      </c>
      <c r="G278" s="9" t="s">
        <v>219</v>
      </c>
      <c r="H278" s="9" t="s">
        <v>94</v>
      </c>
      <c r="I278" s="9" t="s">
        <v>126</v>
      </c>
      <c r="J278" s="9" t="s">
        <v>80</v>
      </c>
      <c r="K278" s="9" t="s">
        <v>80</v>
      </c>
    </row>
    <row r="279" spans="1:11">
      <c r="A279" s="9" t="s">
        <v>34</v>
      </c>
      <c r="B279" s="9">
        <v>4170279</v>
      </c>
      <c r="C279" s="9" t="s">
        <v>220</v>
      </c>
      <c r="D279" s="9" t="s">
        <v>18</v>
      </c>
      <c r="E279" s="9">
        <v>1217.33</v>
      </c>
      <c r="F279" s="9" t="s">
        <v>12</v>
      </c>
      <c r="G279" s="9" t="s">
        <v>221</v>
      </c>
      <c r="H279" s="9" t="s">
        <v>95</v>
      </c>
      <c r="I279" s="9" t="s">
        <v>127</v>
      </c>
      <c r="J279" s="9" t="s">
        <v>80</v>
      </c>
      <c r="K279" s="9" t="s">
        <v>80</v>
      </c>
    </row>
    <row r="280" spans="1:11">
      <c r="A280" s="9" t="s">
        <v>44</v>
      </c>
      <c r="B280" s="9">
        <v>2186055</v>
      </c>
      <c r="C280" s="9" t="s">
        <v>222</v>
      </c>
      <c r="D280" s="9" t="s">
        <v>23</v>
      </c>
      <c r="E280" s="9">
        <v>1267.07</v>
      </c>
      <c r="F280" s="9" t="s">
        <v>12</v>
      </c>
      <c r="G280" s="9" t="s">
        <v>223</v>
      </c>
      <c r="H280" s="9" t="s">
        <v>96</v>
      </c>
      <c r="I280" s="9" t="s">
        <v>128</v>
      </c>
      <c r="J280" s="9" t="s">
        <v>80</v>
      </c>
      <c r="K280" s="9" t="s">
        <v>80</v>
      </c>
    </row>
    <row r="281" spans="1:11">
      <c r="A281" s="9" t="s">
        <v>44</v>
      </c>
      <c r="B281" s="9">
        <v>3316449</v>
      </c>
      <c r="C281" s="9" t="s">
        <v>224</v>
      </c>
      <c r="D281" s="9" t="s">
        <v>13</v>
      </c>
      <c r="E281" s="9">
        <v>1135.6300000000001</v>
      </c>
      <c r="F281" s="9" t="s">
        <v>18</v>
      </c>
      <c r="G281" s="9" t="s">
        <v>225</v>
      </c>
      <c r="H281" s="9" t="s">
        <v>97</v>
      </c>
      <c r="I281" s="9" t="s">
        <v>123</v>
      </c>
      <c r="J281" s="9" t="s">
        <v>80</v>
      </c>
      <c r="K281" s="9" t="s">
        <v>80</v>
      </c>
    </row>
    <row r="282" spans="1:11">
      <c r="A282" s="9" t="s">
        <v>55</v>
      </c>
      <c r="B282" s="9">
        <v>3159296</v>
      </c>
      <c r="C282" s="9" t="s">
        <v>186</v>
      </c>
      <c r="D282" s="9" t="s">
        <v>23</v>
      </c>
      <c r="E282" s="9">
        <v>2010.98</v>
      </c>
      <c r="F282" s="9" t="s">
        <v>13</v>
      </c>
      <c r="G282" s="9" t="s">
        <v>226</v>
      </c>
      <c r="H282" s="9" t="s">
        <v>98</v>
      </c>
      <c r="I282" s="9" t="s">
        <v>227</v>
      </c>
      <c r="J282" s="9" t="s">
        <v>80</v>
      </c>
      <c r="K282" s="9" t="s">
        <v>80</v>
      </c>
    </row>
    <row r="283" spans="1:11">
      <c r="A283" s="9" t="s">
        <v>55</v>
      </c>
      <c r="B283" s="9">
        <v>4283665</v>
      </c>
      <c r="C283" s="9" t="s">
        <v>228</v>
      </c>
      <c r="D283" s="9" t="s">
        <v>18</v>
      </c>
      <c r="E283" s="9">
        <v>1297.1300000000001</v>
      </c>
      <c r="F283" s="9" t="s">
        <v>13</v>
      </c>
      <c r="G283" s="9" t="s">
        <v>229</v>
      </c>
      <c r="H283" s="9" t="s">
        <v>99</v>
      </c>
      <c r="I283" s="9" t="s">
        <v>129</v>
      </c>
      <c r="J283" s="9" t="s">
        <v>80</v>
      </c>
      <c r="K283" s="9" t="s">
        <v>80</v>
      </c>
    </row>
    <row r="284" spans="1:11">
      <c r="A284" s="9" t="s">
        <v>55</v>
      </c>
      <c r="B284" s="9">
        <v>5493588</v>
      </c>
      <c r="C284" s="9" t="s">
        <v>230</v>
      </c>
      <c r="D284" s="9" t="s">
        <v>12</v>
      </c>
      <c r="E284" s="9">
        <v>2097.88</v>
      </c>
      <c r="F284" s="9" t="s">
        <v>13</v>
      </c>
      <c r="G284" s="9" t="s">
        <v>231</v>
      </c>
      <c r="H284" s="9" t="s">
        <v>100</v>
      </c>
      <c r="I284" s="9" t="s">
        <v>130</v>
      </c>
      <c r="J284" s="9" t="s">
        <v>80</v>
      </c>
      <c r="K284" s="9" t="s">
        <v>80</v>
      </c>
    </row>
    <row r="285" spans="1:11">
      <c r="A285" s="9" t="s">
        <v>55</v>
      </c>
      <c r="B285" s="9">
        <v>6417325</v>
      </c>
      <c r="C285" s="9" t="s">
        <v>232</v>
      </c>
      <c r="D285" s="9" t="s">
        <v>23</v>
      </c>
      <c r="E285" s="9">
        <v>929.05499999999995</v>
      </c>
      <c r="F285" s="9" t="s">
        <v>18</v>
      </c>
      <c r="G285" s="9" t="s">
        <v>233</v>
      </c>
      <c r="H285" s="9" t="s">
        <v>101</v>
      </c>
      <c r="I285" s="9" t="s">
        <v>234</v>
      </c>
      <c r="J285" s="9" t="s">
        <v>80</v>
      </c>
      <c r="K285" s="9" t="s">
        <v>80</v>
      </c>
    </row>
    <row r="286" spans="1:11">
      <c r="A286" s="9" t="s">
        <v>59</v>
      </c>
      <c r="B286" s="9">
        <v>1661056</v>
      </c>
      <c r="C286" s="9" t="s">
        <v>235</v>
      </c>
      <c r="D286" s="9" t="s">
        <v>23</v>
      </c>
      <c r="E286" s="9">
        <v>2142.2199999999998</v>
      </c>
      <c r="F286" s="9" t="s">
        <v>18</v>
      </c>
      <c r="G286" s="9" t="s">
        <v>236</v>
      </c>
      <c r="H286" s="9" t="s">
        <v>102</v>
      </c>
      <c r="I286" s="9" t="s">
        <v>237</v>
      </c>
      <c r="J286" s="9" t="s">
        <v>80</v>
      </c>
      <c r="K286" s="9" t="s">
        <v>80</v>
      </c>
    </row>
    <row r="287" spans="1:11">
      <c r="A287" s="9" t="s">
        <v>59</v>
      </c>
      <c r="B287" s="9">
        <v>5933501</v>
      </c>
      <c r="C287" s="9" t="s">
        <v>238</v>
      </c>
      <c r="D287" s="9" t="s">
        <v>13</v>
      </c>
      <c r="E287" s="9">
        <v>1260.55</v>
      </c>
      <c r="F287" s="9" t="s">
        <v>12</v>
      </c>
      <c r="G287" s="9" t="s">
        <v>239</v>
      </c>
      <c r="H287" s="9" t="s">
        <v>103</v>
      </c>
      <c r="I287" s="9" t="s">
        <v>240</v>
      </c>
      <c r="J287" s="9" t="s">
        <v>80</v>
      </c>
      <c r="K287" s="9" t="s">
        <v>80</v>
      </c>
    </row>
    <row r="288" spans="1:11">
      <c r="A288" s="9" t="s">
        <v>59</v>
      </c>
      <c r="B288" s="9">
        <v>6233729</v>
      </c>
      <c r="C288" s="9" t="s">
        <v>241</v>
      </c>
      <c r="D288" s="9" t="s">
        <v>23</v>
      </c>
      <c r="E288" s="9">
        <v>2300.91</v>
      </c>
      <c r="F288" s="9" t="s">
        <v>13</v>
      </c>
      <c r="G288" s="9" t="s">
        <v>242</v>
      </c>
      <c r="H288" s="9" t="s">
        <v>104</v>
      </c>
      <c r="I288" s="9" t="s">
        <v>243</v>
      </c>
      <c r="J288" s="9" t="s">
        <v>80</v>
      </c>
      <c r="K288" s="9" t="s">
        <v>80</v>
      </c>
    </row>
    <row r="289" spans="1:11">
      <c r="A289" s="9" t="s">
        <v>66</v>
      </c>
      <c r="B289" s="9">
        <v>2932415</v>
      </c>
      <c r="C289" s="9" t="s">
        <v>244</v>
      </c>
      <c r="D289" s="9" t="s">
        <v>23</v>
      </c>
      <c r="E289" s="9">
        <v>791.87199999999996</v>
      </c>
      <c r="F289" s="9" t="s">
        <v>18</v>
      </c>
      <c r="G289" s="9" t="s">
        <v>245</v>
      </c>
      <c r="H289" s="9" t="s">
        <v>105</v>
      </c>
      <c r="I289" s="9" t="s">
        <v>246</v>
      </c>
      <c r="J289" s="9" t="s">
        <v>80</v>
      </c>
      <c r="K289" s="9" t="s">
        <v>80</v>
      </c>
    </row>
    <row r="290" spans="1:11">
      <c r="A290" s="9" t="s">
        <v>66</v>
      </c>
      <c r="B290" s="9">
        <v>3182705</v>
      </c>
      <c r="C290" s="9" t="s">
        <v>247</v>
      </c>
      <c r="D290" s="9" t="s">
        <v>23</v>
      </c>
      <c r="E290" s="9">
        <v>1346.46</v>
      </c>
      <c r="F290" s="9" t="s">
        <v>13</v>
      </c>
      <c r="G290" s="9" t="s">
        <v>248</v>
      </c>
      <c r="H290" s="9" t="s">
        <v>106</v>
      </c>
      <c r="I290" s="9" t="s">
        <v>249</v>
      </c>
      <c r="J290" s="9" t="s">
        <v>80</v>
      </c>
      <c r="K290" s="9" t="s">
        <v>80</v>
      </c>
    </row>
    <row r="291" spans="1:11">
      <c r="A291" s="9" t="s">
        <v>66</v>
      </c>
      <c r="B291" s="9">
        <v>5485046</v>
      </c>
      <c r="C291" s="9" t="s">
        <v>250</v>
      </c>
      <c r="D291" s="9" t="s">
        <v>18</v>
      </c>
      <c r="E291" s="9">
        <v>1824.36</v>
      </c>
      <c r="F291" s="9" t="s">
        <v>23</v>
      </c>
      <c r="G291" s="9" t="s">
        <v>251</v>
      </c>
      <c r="H291" s="9" t="s">
        <v>107</v>
      </c>
      <c r="I291" s="9" t="s">
        <v>252</v>
      </c>
      <c r="J291" s="9" t="s">
        <v>80</v>
      </c>
      <c r="K291" s="9" t="s">
        <v>80</v>
      </c>
    </row>
    <row r="292" spans="1:11">
      <c r="A292" s="9" t="s">
        <v>108</v>
      </c>
    </row>
    <row r="293" spans="1:11">
      <c r="A293" s="9" t="s">
        <v>109</v>
      </c>
      <c r="B293" s="9">
        <v>487338</v>
      </c>
      <c r="C293" s="9" t="s">
        <v>253</v>
      </c>
      <c r="D293" s="9" t="s">
        <v>18</v>
      </c>
      <c r="E293" s="9">
        <v>1567.18</v>
      </c>
      <c r="F293" s="9" t="s">
        <v>13</v>
      </c>
      <c r="G293" s="9" t="s">
        <v>254</v>
      </c>
      <c r="H293" s="9" t="s">
        <v>80</v>
      </c>
      <c r="I293" s="9" t="s">
        <v>80</v>
      </c>
      <c r="J293" s="9" t="s">
        <v>80</v>
      </c>
      <c r="K293" s="9" t="s">
        <v>80</v>
      </c>
    </row>
    <row r="294" spans="1:11">
      <c r="A294" s="9" t="s">
        <v>109</v>
      </c>
      <c r="B294" s="9">
        <v>1166501</v>
      </c>
      <c r="C294" s="9" t="s">
        <v>255</v>
      </c>
      <c r="D294" s="9" t="s">
        <v>23</v>
      </c>
      <c r="E294" s="9">
        <v>1350.37</v>
      </c>
      <c r="F294" s="9" t="s">
        <v>18</v>
      </c>
      <c r="G294" s="9" t="s">
        <v>256</v>
      </c>
      <c r="H294" s="9" t="s">
        <v>80</v>
      </c>
      <c r="I294" s="9" t="s">
        <v>80</v>
      </c>
      <c r="J294" s="9" t="s">
        <v>80</v>
      </c>
      <c r="K294" s="9" t="s">
        <v>80</v>
      </c>
    </row>
    <row r="295" spans="1:11">
      <c r="A295" s="9" t="s">
        <v>78</v>
      </c>
      <c r="B295" s="9">
        <v>208239</v>
      </c>
      <c r="C295" s="9" t="s">
        <v>257</v>
      </c>
      <c r="D295" s="9" t="s">
        <v>12</v>
      </c>
      <c r="E295" s="9">
        <v>1723.14</v>
      </c>
      <c r="F295" s="9" t="s">
        <v>13</v>
      </c>
      <c r="G295" s="9" t="s">
        <v>258</v>
      </c>
      <c r="H295" s="9" t="s">
        <v>80</v>
      </c>
      <c r="I295" s="9" t="s">
        <v>80</v>
      </c>
      <c r="J295" s="9" t="s">
        <v>80</v>
      </c>
      <c r="K295" s="9" t="s">
        <v>80</v>
      </c>
    </row>
    <row r="296" spans="1:11">
      <c r="A296" s="9" t="s">
        <v>78</v>
      </c>
      <c r="B296" s="9">
        <v>879679</v>
      </c>
      <c r="C296" s="9" t="s">
        <v>259</v>
      </c>
      <c r="D296" s="9" t="s">
        <v>18</v>
      </c>
      <c r="E296" s="9">
        <v>1096.95</v>
      </c>
      <c r="F296" s="9" t="s">
        <v>23</v>
      </c>
      <c r="G296" s="9" t="s">
        <v>260</v>
      </c>
      <c r="H296" s="9" t="s">
        <v>80</v>
      </c>
      <c r="I296" s="9" t="s">
        <v>80</v>
      </c>
      <c r="J296" s="9" t="s">
        <v>80</v>
      </c>
      <c r="K296" s="9" t="s">
        <v>80</v>
      </c>
    </row>
    <row r="297" spans="1:11">
      <c r="A297" s="9" t="s">
        <v>78</v>
      </c>
      <c r="B297" s="9">
        <v>1656859</v>
      </c>
      <c r="C297" s="9" t="s">
        <v>261</v>
      </c>
      <c r="D297" s="9" t="s">
        <v>12</v>
      </c>
      <c r="E297" s="9">
        <v>1895.41</v>
      </c>
      <c r="F297" s="9" t="s">
        <v>13</v>
      </c>
      <c r="G297" s="9" t="s">
        <v>262</v>
      </c>
      <c r="H297" s="9" t="s">
        <v>80</v>
      </c>
      <c r="I297" s="9" t="s">
        <v>80</v>
      </c>
      <c r="J297" s="9" t="s">
        <v>80</v>
      </c>
      <c r="K297" s="9" t="s">
        <v>80</v>
      </c>
    </row>
    <row r="298" spans="1:11">
      <c r="A298" s="9" t="s">
        <v>11</v>
      </c>
      <c r="B298" s="9">
        <v>1320565</v>
      </c>
      <c r="C298" s="9" t="s">
        <v>263</v>
      </c>
      <c r="D298" s="9" t="s">
        <v>12</v>
      </c>
      <c r="E298" s="9">
        <v>1534.34</v>
      </c>
      <c r="F298" s="9" t="s">
        <v>13</v>
      </c>
      <c r="G298" s="9" t="s">
        <v>264</v>
      </c>
      <c r="H298" s="9" t="s">
        <v>80</v>
      </c>
      <c r="I298" s="9" t="s">
        <v>80</v>
      </c>
      <c r="J298" s="9" t="s">
        <v>80</v>
      </c>
      <c r="K298" s="9" t="s">
        <v>80</v>
      </c>
    </row>
    <row r="299" spans="1:11">
      <c r="A299" s="9" t="s">
        <v>81</v>
      </c>
      <c r="B299" s="9">
        <v>1164212</v>
      </c>
      <c r="C299" s="9" t="s">
        <v>265</v>
      </c>
      <c r="D299" s="9" t="s">
        <v>12</v>
      </c>
      <c r="E299" s="9">
        <v>2078.36</v>
      </c>
      <c r="F299" s="9" t="s">
        <v>13</v>
      </c>
      <c r="G299" s="9" t="s">
        <v>266</v>
      </c>
      <c r="H299" s="9" t="s">
        <v>80</v>
      </c>
      <c r="I299" s="9" t="s">
        <v>80</v>
      </c>
      <c r="J299" s="9" t="s">
        <v>80</v>
      </c>
      <c r="K299" s="9" t="s">
        <v>80</v>
      </c>
    </row>
    <row r="300" spans="1:11">
      <c r="A300" s="9" t="s">
        <v>22</v>
      </c>
      <c r="B300" s="9">
        <v>1731910</v>
      </c>
      <c r="C300" s="9" t="s">
        <v>267</v>
      </c>
      <c r="D300" s="9" t="s">
        <v>23</v>
      </c>
      <c r="E300" s="9">
        <v>1363.66</v>
      </c>
      <c r="F300" s="9" t="s">
        <v>18</v>
      </c>
      <c r="G300" s="9" t="s">
        <v>268</v>
      </c>
      <c r="H300" s="9" t="s">
        <v>80</v>
      </c>
      <c r="I300" s="9" t="s">
        <v>80</v>
      </c>
      <c r="J300" s="9" t="s">
        <v>80</v>
      </c>
      <c r="K300" s="9" t="s">
        <v>80</v>
      </c>
    </row>
    <row r="301" spans="1:11">
      <c r="A301" s="9" t="s">
        <v>27</v>
      </c>
      <c r="B301" s="9">
        <v>19920</v>
      </c>
      <c r="C301" s="9" t="s">
        <v>269</v>
      </c>
      <c r="D301" s="9" t="s">
        <v>12</v>
      </c>
      <c r="E301" s="9">
        <v>372.08499999999998</v>
      </c>
      <c r="F301" s="9" t="s">
        <v>13</v>
      </c>
      <c r="G301" s="9" t="s">
        <v>270</v>
      </c>
      <c r="H301" s="9" t="s">
        <v>80</v>
      </c>
      <c r="I301" s="9" t="s">
        <v>80</v>
      </c>
      <c r="J301" s="9" t="s">
        <v>80</v>
      </c>
      <c r="K301" s="9" t="s">
        <v>80</v>
      </c>
    </row>
    <row r="302" spans="1:11">
      <c r="A302" s="9" t="s">
        <v>30</v>
      </c>
      <c r="B302" s="9">
        <v>1105406</v>
      </c>
      <c r="C302" s="9" t="s">
        <v>271</v>
      </c>
      <c r="D302" s="9" t="s">
        <v>23</v>
      </c>
      <c r="E302" s="9">
        <v>158.94999999999999</v>
      </c>
      <c r="F302" s="9" t="s">
        <v>13</v>
      </c>
      <c r="G302" s="9" t="s">
        <v>272</v>
      </c>
      <c r="H302" s="9" t="s">
        <v>80</v>
      </c>
      <c r="I302" s="9" t="s">
        <v>80</v>
      </c>
      <c r="J302" s="9" t="s">
        <v>80</v>
      </c>
      <c r="K302" s="9" t="s">
        <v>80</v>
      </c>
    </row>
    <row r="303" spans="1:11">
      <c r="A303" s="9" t="s">
        <v>30</v>
      </c>
      <c r="B303" s="9">
        <v>1929128</v>
      </c>
      <c r="C303" s="9" t="s">
        <v>273</v>
      </c>
      <c r="D303" s="9" t="s">
        <v>13</v>
      </c>
      <c r="E303" s="9">
        <v>2029</v>
      </c>
      <c r="F303" s="9" t="s">
        <v>12</v>
      </c>
      <c r="G303" s="9" t="s">
        <v>274</v>
      </c>
      <c r="H303" s="9" t="s">
        <v>80</v>
      </c>
      <c r="I303" s="9" t="s">
        <v>80</v>
      </c>
      <c r="J303" s="9" t="s">
        <v>80</v>
      </c>
      <c r="K303" s="9" t="s">
        <v>80</v>
      </c>
    </row>
    <row r="304" spans="1:11">
      <c r="A304" s="9" t="s">
        <v>30</v>
      </c>
      <c r="B304" s="9">
        <v>2607104</v>
      </c>
      <c r="C304" s="9" t="s">
        <v>156</v>
      </c>
      <c r="D304" s="9" t="s">
        <v>18</v>
      </c>
      <c r="E304" s="9">
        <v>1711.66</v>
      </c>
      <c r="F304" s="9" t="s">
        <v>13</v>
      </c>
      <c r="G304" s="9" t="s">
        <v>275</v>
      </c>
      <c r="H304" s="9" t="s">
        <v>80</v>
      </c>
      <c r="I304" s="9" t="s">
        <v>80</v>
      </c>
      <c r="J304" s="9" t="s">
        <v>80</v>
      </c>
      <c r="K304" s="9" t="s">
        <v>80</v>
      </c>
    </row>
    <row r="305" spans="1:11">
      <c r="A305" s="9" t="s">
        <v>34</v>
      </c>
      <c r="B305" s="9">
        <v>6372724</v>
      </c>
      <c r="C305" s="9" t="s">
        <v>276</v>
      </c>
      <c r="D305" s="9" t="s">
        <v>13</v>
      </c>
      <c r="E305" s="9">
        <v>2152.7800000000002</v>
      </c>
      <c r="F305" s="9" t="s">
        <v>18</v>
      </c>
      <c r="G305" s="9" t="s">
        <v>277</v>
      </c>
      <c r="H305" s="9" t="s">
        <v>80</v>
      </c>
      <c r="I305" s="9" t="s">
        <v>80</v>
      </c>
      <c r="J305" s="9" t="s">
        <v>80</v>
      </c>
      <c r="K305" s="9" t="s">
        <v>80</v>
      </c>
    </row>
    <row r="306" spans="1:11">
      <c r="A306" s="9" t="s">
        <v>44</v>
      </c>
      <c r="B306" s="9">
        <v>1952211</v>
      </c>
      <c r="C306" s="9" t="s">
        <v>278</v>
      </c>
      <c r="D306" s="9" t="s">
        <v>12</v>
      </c>
      <c r="E306" s="9">
        <v>1520.02</v>
      </c>
      <c r="F306" s="9" t="s">
        <v>13</v>
      </c>
      <c r="G306" s="9" t="s">
        <v>279</v>
      </c>
      <c r="H306" s="9" t="s">
        <v>80</v>
      </c>
      <c r="I306" s="9" t="s">
        <v>80</v>
      </c>
      <c r="J306" s="9" t="s">
        <v>80</v>
      </c>
      <c r="K306" s="9" t="s">
        <v>80</v>
      </c>
    </row>
    <row r="307" spans="1:11">
      <c r="A307" s="9" t="s">
        <v>55</v>
      </c>
      <c r="B307" s="9">
        <v>1159023</v>
      </c>
      <c r="C307" s="9" t="s">
        <v>280</v>
      </c>
      <c r="D307" s="9" t="s">
        <v>18</v>
      </c>
      <c r="E307" s="9">
        <v>1469.15</v>
      </c>
      <c r="F307" s="9" t="s">
        <v>23</v>
      </c>
      <c r="G307" s="9" t="s">
        <v>281</v>
      </c>
      <c r="H307" s="9" t="s">
        <v>80</v>
      </c>
      <c r="I307" s="9" t="s">
        <v>80</v>
      </c>
      <c r="J307" s="9" t="s">
        <v>80</v>
      </c>
      <c r="K307" s="9" t="s">
        <v>80</v>
      </c>
    </row>
    <row r="308" spans="1:11">
      <c r="A308" s="9" t="s">
        <v>55</v>
      </c>
      <c r="B308" s="9">
        <v>4640775</v>
      </c>
      <c r="C308" s="9" t="s">
        <v>282</v>
      </c>
      <c r="D308" s="9" t="s">
        <v>23</v>
      </c>
      <c r="E308" s="9">
        <v>2088.4899999999998</v>
      </c>
      <c r="F308" s="9" t="s">
        <v>12</v>
      </c>
      <c r="G308" s="9" t="s">
        <v>283</v>
      </c>
      <c r="H308" s="9" t="s">
        <v>80</v>
      </c>
      <c r="I308" s="9" t="s">
        <v>80</v>
      </c>
      <c r="J308" s="9" t="s">
        <v>80</v>
      </c>
      <c r="K308" s="9" t="s">
        <v>80</v>
      </c>
    </row>
    <row r="309" spans="1:11">
      <c r="A309" s="9" t="s">
        <v>55</v>
      </c>
      <c r="B309" s="9">
        <v>6840420</v>
      </c>
      <c r="C309" s="9" t="s">
        <v>284</v>
      </c>
      <c r="D309" s="9" t="s">
        <v>13</v>
      </c>
      <c r="E309" s="9">
        <v>2015.89</v>
      </c>
      <c r="F309" s="9" t="s">
        <v>12</v>
      </c>
      <c r="G309" s="9" t="s">
        <v>285</v>
      </c>
      <c r="H309" s="9" t="s">
        <v>80</v>
      </c>
      <c r="I309" s="9" t="s">
        <v>80</v>
      </c>
      <c r="J309" s="9" t="s">
        <v>80</v>
      </c>
      <c r="K309" s="9" t="s">
        <v>80</v>
      </c>
    </row>
    <row r="310" spans="1:11">
      <c r="A310" s="9" t="s">
        <v>55</v>
      </c>
      <c r="B310" s="9">
        <v>7387504</v>
      </c>
      <c r="C310" s="9" t="s">
        <v>286</v>
      </c>
      <c r="D310" s="9" t="s">
        <v>12</v>
      </c>
      <c r="E310" s="9">
        <v>2086.19</v>
      </c>
      <c r="F310" s="9" t="s">
        <v>13</v>
      </c>
      <c r="G310" s="9" t="s">
        <v>287</v>
      </c>
      <c r="H310" s="9" t="s">
        <v>80</v>
      </c>
      <c r="I310" s="9" t="s">
        <v>80</v>
      </c>
      <c r="J310" s="9" t="s">
        <v>80</v>
      </c>
      <c r="K310" s="9" t="s">
        <v>80</v>
      </c>
    </row>
    <row r="311" spans="1:11">
      <c r="A311" s="9" t="s">
        <v>59</v>
      </c>
      <c r="B311" s="9">
        <v>132332</v>
      </c>
      <c r="C311" s="9" t="s">
        <v>288</v>
      </c>
      <c r="D311" s="9" t="s">
        <v>12</v>
      </c>
      <c r="E311" s="9">
        <v>1708.15</v>
      </c>
      <c r="F311" s="9" t="s">
        <v>13</v>
      </c>
      <c r="G311" s="9" t="s">
        <v>289</v>
      </c>
      <c r="H311" s="9" t="s">
        <v>80</v>
      </c>
      <c r="I311" s="9" t="s">
        <v>80</v>
      </c>
      <c r="J311" s="9" t="s">
        <v>80</v>
      </c>
      <c r="K311" s="9" t="s">
        <v>80</v>
      </c>
    </row>
    <row r="312" spans="1:11">
      <c r="A312" s="9" t="s">
        <v>59</v>
      </c>
      <c r="B312" s="9">
        <v>1533946</v>
      </c>
      <c r="C312" s="9" t="s">
        <v>290</v>
      </c>
      <c r="D312" s="9" t="s">
        <v>23</v>
      </c>
      <c r="E312" s="9">
        <v>1896.38</v>
      </c>
      <c r="F312" s="9" t="s">
        <v>18</v>
      </c>
      <c r="G312" s="9" t="s">
        <v>291</v>
      </c>
      <c r="H312" s="9" t="s">
        <v>80</v>
      </c>
      <c r="I312" s="9" t="s">
        <v>80</v>
      </c>
      <c r="J312" s="9" t="s">
        <v>80</v>
      </c>
      <c r="K312" s="9" t="s">
        <v>80</v>
      </c>
    </row>
    <row r="313" spans="1:11">
      <c r="A313" s="9" t="s">
        <v>59</v>
      </c>
      <c r="B313" s="9">
        <v>2068061</v>
      </c>
      <c r="C313" s="9" t="s">
        <v>292</v>
      </c>
      <c r="D313" s="9" t="s">
        <v>12</v>
      </c>
      <c r="E313" s="9">
        <v>1891.86</v>
      </c>
      <c r="F313" s="9" t="s">
        <v>13</v>
      </c>
      <c r="G313" s="9" t="s">
        <v>293</v>
      </c>
      <c r="H313" s="9" t="s">
        <v>80</v>
      </c>
      <c r="I313" s="9" t="s">
        <v>80</v>
      </c>
      <c r="J313" s="9" t="s">
        <v>80</v>
      </c>
      <c r="K313" s="9" t="s">
        <v>80</v>
      </c>
    </row>
    <row r="314" spans="1:11">
      <c r="A314" s="9" t="s">
        <v>59</v>
      </c>
      <c r="B314" s="9">
        <v>2473086</v>
      </c>
      <c r="C314" s="9" t="s">
        <v>294</v>
      </c>
      <c r="D314" s="9" t="s">
        <v>12</v>
      </c>
      <c r="E314" s="9">
        <v>2507.14</v>
      </c>
      <c r="F314" s="9" t="s">
        <v>18</v>
      </c>
      <c r="G314" s="9" t="s">
        <v>295</v>
      </c>
      <c r="H314" s="9" t="s">
        <v>80</v>
      </c>
      <c r="I314" s="9" t="s">
        <v>80</v>
      </c>
      <c r="J314" s="9" t="s">
        <v>80</v>
      </c>
      <c r="K314" s="9" t="s">
        <v>80</v>
      </c>
    </row>
    <row r="315" spans="1:11">
      <c r="A315" s="9" t="s">
        <v>59</v>
      </c>
      <c r="B315" s="9">
        <v>3195738</v>
      </c>
      <c r="C315" s="9" t="s">
        <v>296</v>
      </c>
      <c r="D315" s="9" t="s">
        <v>23</v>
      </c>
      <c r="E315" s="9">
        <v>1830.73</v>
      </c>
      <c r="F315" s="9" t="s">
        <v>13</v>
      </c>
      <c r="G315" s="9" t="s">
        <v>297</v>
      </c>
      <c r="H315" s="9" t="s">
        <v>80</v>
      </c>
      <c r="I315" s="9" t="s">
        <v>80</v>
      </c>
      <c r="J315" s="9" t="s">
        <v>80</v>
      </c>
      <c r="K315" s="9" t="s">
        <v>80</v>
      </c>
    </row>
    <row r="316" spans="1:11">
      <c r="A316" s="9" t="s">
        <v>59</v>
      </c>
      <c r="B316" s="9">
        <v>3923712</v>
      </c>
      <c r="C316" s="9" t="s">
        <v>298</v>
      </c>
      <c r="D316" s="9" t="s">
        <v>23</v>
      </c>
      <c r="E316" s="9">
        <v>1440.38</v>
      </c>
      <c r="F316" s="9" t="s">
        <v>18</v>
      </c>
      <c r="G316" s="9" t="s">
        <v>299</v>
      </c>
      <c r="H316" s="9" t="s">
        <v>80</v>
      </c>
      <c r="I316" s="9" t="s">
        <v>80</v>
      </c>
      <c r="J316" s="9" t="s">
        <v>80</v>
      </c>
      <c r="K316" s="9" t="s">
        <v>80</v>
      </c>
    </row>
    <row r="317" spans="1:11">
      <c r="A317" s="9" t="s">
        <v>66</v>
      </c>
      <c r="B317" s="9">
        <v>700791</v>
      </c>
      <c r="C317" s="9" t="s">
        <v>300</v>
      </c>
      <c r="D317" s="9" t="s">
        <v>18</v>
      </c>
      <c r="E317" s="9">
        <v>1507.58</v>
      </c>
      <c r="F317" s="9" t="s">
        <v>23</v>
      </c>
      <c r="G317" s="9" t="s">
        <v>301</v>
      </c>
      <c r="H317" s="9" t="s">
        <v>80</v>
      </c>
      <c r="I317" s="9" t="s">
        <v>80</v>
      </c>
      <c r="J317" s="9" t="s">
        <v>80</v>
      </c>
      <c r="K317" s="9" t="s">
        <v>80</v>
      </c>
    </row>
    <row r="318" spans="1:11">
      <c r="A318" s="9" t="s">
        <v>66</v>
      </c>
      <c r="B318" s="9">
        <v>2303209</v>
      </c>
      <c r="C318" s="9" t="s">
        <v>302</v>
      </c>
      <c r="D318" s="9" t="s">
        <v>12</v>
      </c>
      <c r="E318" s="9">
        <v>1546.27</v>
      </c>
      <c r="F318" s="9" t="s">
        <v>13</v>
      </c>
      <c r="G318" s="9" t="s">
        <v>303</v>
      </c>
      <c r="H318" s="9" t="s">
        <v>80</v>
      </c>
      <c r="I318" s="9" t="s">
        <v>80</v>
      </c>
      <c r="J318" s="9" t="s">
        <v>80</v>
      </c>
      <c r="K318" s="9" t="s">
        <v>80</v>
      </c>
    </row>
    <row r="320" spans="1:11">
      <c r="A320" s="9" t="s">
        <v>4183</v>
      </c>
    </row>
    <row r="321" spans="1:11">
      <c r="A321" s="9" t="s">
        <v>0</v>
      </c>
      <c r="B321" s="9" t="s">
        <v>1</v>
      </c>
      <c r="C321" s="9" t="s">
        <v>131</v>
      </c>
      <c r="D321" s="9" t="s">
        <v>2</v>
      </c>
      <c r="E321" s="9" t="s">
        <v>3</v>
      </c>
      <c r="F321" s="9" t="s">
        <v>4</v>
      </c>
      <c r="G321" s="9" t="s">
        <v>5</v>
      </c>
      <c r="H321" s="9" t="s">
        <v>6</v>
      </c>
      <c r="I321" s="9" t="s">
        <v>7</v>
      </c>
      <c r="J321" s="9" t="s">
        <v>8</v>
      </c>
      <c r="K321" s="9" t="s">
        <v>9</v>
      </c>
    </row>
    <row r="322" spans="1:11">
      <c r="A322" s="9" t="s">
        <v>10</v>
      </c>
    </row>
    <row r="323" spans="1:11">
      <c r="A323" s="9" t="s">
        <v>109</v>
      </c>
      <c r="B323" s="9">
        <v>1580600</v>
      </c>
      <c r="C323" s="9" t="s">
        <v>304</v>
      </c>
      <c r="D323" s="9" t="s">
        <v>12</v>
      </c>
      <c r="E323" s="9">
        <v>3076.81</v>
      </c>
      <c r="F323" s="9" t="s">
        <v>13</v>
      </c>
      <c r="G323" s="9" t="s">
        <v>305</v>
      </c>
      <c r="H323" s="9" t="s">
        <v>306</v>
      </c>
      <c r="I323" s="9" t="s">
        <v>307</v>
      </c>
      <c r="J323" s="9" t="s">
        <v>308</v>
      </c>
      <c r="K323" s="9" t="s">
        <v>309</v>
      </c>
    </row>
    <row r="324" spans="1:11">
      <c r="A324" s="9" t="s">
        <v>30</v>
      </c>
      <c r="B324" s="9">
        <v>748502</v>
      </c>
      <c r="C324" s="9" t="s">
        <v>310</v>
      </c>
      <c r="D324" s="9" t="s">
        <v>12</v>
      </c>
      <c r="E324" s="9">
        <v>7650.97</v>
      </c>
      <c r="F324" s="9" t="s">
        <v>13</v>
      </c>
      <c r="G324" s="9" t="s">
        <v>311</v>
      </c>
      <c r="H324" s="9" t="s">
        <v>312</v>
      </c>
      <c r="I324" s="9" t="s">
        <v>313</v>
      </c>
      <c r="J324" s="9" t="s">
        <v>314</v>
      </c>
      <c r="K324" s="9" t="s">
        <v>315</v>
      </c>
    </row>
    <row r="325" spans="1:11">
      <c r="A325" s="9" t="s">
        <v>55</v>
      </c>
      <c r="B325" s="9">
        <v>3590024</v>
      </c>
      <c r="C325" s="9" t="s">
        <v>316</v>
      </c>
      <c r="D325" s="9" t="s">
        <v>23</v>
      </c>
      <c r="E325" s="9">
        <v>5490.02</v>
      </c>
      <c r="F325" s="9" t="s">
        <v>18</v>
      </c>
      <c r="G325" s="9" t="s">
        <v>317</v>
      </c>
      <c r="H325" s="9" t="s">
        <v>318</v>
      </c>
      <c r="I325" s="9" t="s">
        <v>319</v>
      </c>
      <c r="J325" s="9" t="s">
        <v>61</v>
      </c>
      <c r="K325" s="9" t="s">
        <v>62</v>
      </c>
    </row>
    <row r="326" spans="1:11">
      <c r="A326" s="9" t="s">
        <v>55</v>
      </c>
      <c r="B326" s="9">
        <v>4689036</v>
      </c>
      <c r="C326" s="9" t="s">
        <v>320</v>
      </c>
      <c r="D326" s="9" t="s">
        <v>13</v>
      </c>
      <c r="E326" s="9">
        <v>4762.26</v>
      </c>
      <c r="F326" s="9" t="s">
        <v>18</v>
      </c>
      <c r="G326" s="9" t="s">
        <v>321</v>
      </c>
      <c r="H326" s="9" t="s">
        <v>322</v>
      </c>
      <c r="I326" s="9" t="s">
        <v>323</v>
      </c>
      <c r="J326" s="9" t="s">
        <v>324</v>
      </c>
      <c r="K326" s="9" t="s">
        <v>325</v>
      </c>
    </row>
    <row r="327" spans="1:11">
      <c r="A327" s="9" t="s">
        <v>55</v>
      </c>
      <c r="B327" s="9">
        <v>7347119</v>
      </c>
      <c r="C327" s="9" t="s">
        <v>326</v>
      </c>
      <c r="D327" s="9" t="s">
        <v>18</v>
      </c>
      <c r="E327" s="9">
        <v>3210.21</v>
      </c>
      <c r="F327" s="9" t="s">
        <v>23</v>
      </c>
      <c r="G327" s="9" t="s">
        <v>327</v>
      </c>
      <c r="H327" s="9" t="s">
        <v>328</v>
      </c>
      <c r="I327" s="9" t="s">
        <v>329</v>
      </c>
      <c r="J327" s="9" t="s">
        <v>330</v>
      </c>
      <c r="K327" s="9" t="s">
        <v>331</v>
      </c>
    </row>
    <row r="328" spans="1:11">
      <c r="A328" s="9" t="s">
        <v>59</v>
      </c>
      <c r="B328" s="9">
        <v>2403050</v>
      </c>
      <c r="C328" s="9" t="s">
        <v>332</v>
      </c>
      <c r="D328" s="9" t="s">
        <v>12</v>
      </c>
      <c r="E328" s="9">
        <v>4422.2299999999996</v>
      </c>
      <c r="F328" s="9" t="s">
        <v>23</v>
      </c>
      <c r="G328" s="9" t="s">
        <v>333</v>
      </c>
      <c r="H328" s="9" t="s">
        <v>63</v>
      </c>
      <c r="I328" s="9" t="s">
        <v>64</v>
      </c>
      <c r="J328" s="9" t="s">
        <v>334</v>
      </c>
      <c r="K328" s="9" t="s">
        <v>335</v>
      </c>
    </row>
    <row r="329" spans="1:11">
      <c r="A329" s="9" t="s">
        <v>70</v>
      </c>
    </row>
    <row r="330" spans="1:11">
      <c r="A330" s="9" t="s">
        <v>30</v>
      </c>
      <c r="B330" s="9">
        <v>1808195</v>
      </c>
      <c r="C330" s="9" t="s">
        <v>336</v>
      </c>
      <c r="D330" s="9" t="s">
        <v>13</v>
      </c>
      <c r="E330" s="9">
        <v>2939.46</v>
      </c>
      <c r="F330" s="9" t="s">
        <v>18</v>
      </c>
      <c r="G330" s="9" t="s">
        <v>337</v>
      </c>
      <c r="H330" s="9" t="s">
        <v>338</v>
      </c>
      <c r="I330" s="9" t="s">
        <v>339</v>
      </c>
      <c r="J330" s="9" t="s">
        <v>340</v>
      </c>
      <c r="K330" s="9" t="s">
        <v>341</v>
      </c>
    </row>
    <row r="331" spans="1:11">
      <c r="A331" s="9" t="s">
        <v>77</v>
      </c>
    </row>
    <row r="332" spans="1:11">
      <c r="A332" s="9" t="s">
        <v>17</v>
      </c>
      <c r="B332" s="9">
        <v>2285350</v>
      </c>
      <c r="C332" s="9" t="s">
        <v>342</v>
      </c>
      <c r="D332" s="9" t="s">
        <v>23</v>
      </c>
      <c r="E332" s="9">
        <v>6700.49</v>
      </c>
      <c r="F332" s="9" t="s">
        <v>18</v>
      </c>
      <c r="G332" s="9" t="s">
        <v>343</v>
      </c>
      <c r="H332" s="9" t="s">
        <v>344</v>
      </c>
      <c r="I332" s="9" t="s">
        <v>345</v>
      </c>
      <c r="J332" s="9" t="s">
        <v>80</v>
      </c>
      <c r="K332" s="9" t="s">
        <v>80</v>
      </c>
    </row>
    <row r="333" spans="1:11">
      <c r="A333" s="9" t="s">
        <v>34</v>
      </c>
      <c r="B333" s="9">
        <v>1963226</v>
      </c>
      <c r="C333" s="9" t="s">
        <v>346</v>
      </c>
      <c r="D333" s="9" t="s">
        <v>12</v>
      </c>
      <c r="E333" s="9">
        <v>5601.34</v>
      </c>
      <c r="F333" s="9" t="s">
        <v>13</v>
      </c>
      <c r="G333" s="9" t="s">
        <v>347</v>
      </c>
      <c r="H333" s="9" t="s">
        <v>348</v>
      </c>
      <c r="I333" s="9" t="s">
        <v>349</v>
      </c>
      <c r="J333" s="9" t="s">
        <v>80</v>
      </c>
      <c r="K333" s="9" t="s">
        <v>80</v>
      </c>
    </row>
    <row r="334" spans="1:11">
      <c r="A334" s="9" t="s">
        <v>55</v>
      </c>
      <c r="B334" s="9">
        <v>2926361</v>
      </c>
      <c r="C334" s="9" t="s">
        <v>350</v>
      </c>
      <c r="D334" s="9" t="s">
        <v>23</v>
      </c>
      <c r="E334" s="9">
        <v>5197.68</v>
      </c>
      <c r="F334" s="9" t="s">
        <v>18</v>
      </c>
      <c r="G334" s="9" t="s">
        <v>351</v>
      </c>
      <c r="H334" s="9" t="s">
        <v>352</v>
      </c>
      <c r="I334" s="9" t="s">
        <v>353</v>
      </c>
      <c r="J334" s="9" t="s">
        <v>80</v>
      </c>
      <c r="K334" s="9" t="s">
        <v>80</v>
      </c>
    </row>
    <row r="335" spans="1:11">
      <c r="A335" s="9" t="s">
        <v>55</v>
      </c>
      <c r="B335" s="9">
        <v>4974935</v>
      </c>
      <c r="C335" s="9" t="s">
        <v>354</v>
      </c>
      <c r="D335" s="9" t="s">
        <v>13</v>
      </c>
      <c r="E335" s="9">
        <v>7029.97</v>
      </c>
      <c r="F335" s="9" t="s">
        <v>18</v>
      </c>
      <c r="G335" s="9" t="s">
        <v>355</v>
      </c>
      <c r="H335" s="9" t="s">
        <v>356</v>
      </c>
      <c r="I335" s="9" t="s">
        <v>357</v>
      </c>
      <c r="J335" s="9" t="s">
        <v>80</v>
      </c>
      <c r="K335" s="9" t="s">
        <v>80</v>
      </c>
    </row>
    <row r="336" spans="1:11">
      <c r="A336" s="9" t="s">
        <v>59</v>
      </c>
      <c r="B336" s="9">
        <v>1723620</v>
      </c>
      <c r="C336" s="9" t="s">
        <v>358</v>
      </c>
      <c r="D336" s="9" t="s">
        <v>18</v>
      </c>
      <c r="E336" s="9">
        <v>5849.62</v>
      </c>
      <c r="F336" s="9" t="s">
        <v>12</v>
      </c>
      <c r="G336" s="9" t="s">
        <v>359</v>
      </c>
      <c r="H336" s="9" t="s">
        <v>360</v>
      </c>
      <c r="I336" s="9" t="s">
        <v>361</v>
      </c>
      <c r="J336" s="9" t="s">
        <v>80</v>
      </c>
      <c r="K336" s="9" t="s">
        <v>80</v>
      </c>
    </row>
    <row r="337" spans="1:11">
      <c r="A337" s="9" t="s">
        <v>66</v>
      </c>
      <c r="B337" s="9">
        <v>6521273</v>
      </c>
      <c r="C337" s="9" t="s">
        <v>362</v>
      </c>
      <c r="D337" s="9" t="s">
        <v>12</v>
      </c>
      <c r="E337" s="9">
        <v>3469.18</v>
      </c>
      <c r="F337" s="9" t="s">
        <v>18</v>
      </c>
      <c r="G337" s="9" t="s">
        <v>363</v>
      </c>
      <c r="H337" s="9" t="s">
        <v>364</v>
      </c>
      <c r="I337" s="9" t="s">
        <v>365</v>
      </c>
      <c r="J337" s="9" t="s">
        <v>80</v>
      </c>
      <c r="K337" s="9" t="s">
        <v>80</v>
      </c>
    </row>
    <row r="338" spans="1:11">
      <c r="A338" s="9" t="s">
        <v>108</v>
      </c>
    </row>
    <row r="339" spans="1:11">
      <c r="A339" s="9" t="s">
        <v>11</v>
      </c>
      <c r="B339" s="9">
        <v>1514251</v>
      </c>
      <c r="C339" s="9" t="s">
        <v>371</v>
      </c>
      <c r="D339" s="9" t="s">
        <v>23</v>
      </c>
      <c r="E339" s="9">
        <v>5555.79</v>
      </c>
      <c r="F339" s="9" t="s">
        <v>13</v>
      </c>
      <c r="G339" s="9" t="s">
        <v>372</v>
      </c>
      <c r="H339" s="9" t="s">
        <v>80</v>
      </c>
      <c r="I339" s="9" t="s">
        <v>80</v>
      </c>
      <c r="J339" s="9" t="s">
        <v>80</v>
      </c>
      <c r="K339" s="9" t="s">
        <v>80</v>
      </c>
    </row>
    <row r="340" spans="1:11">
      <c r="A340" s="9" t="s">
        <v>81</v>
      </c>
      <c r="B340" s="9">
        <v>627838</v>
      </c>
      <c r="C340" s="9" t="s">
        <v>373</v>
      </c>
      <c r="D340" s="9" t="s">
        <v>23</v>
      </c>
      <c r="E340" s="9">
        <v>4236.3900000000003</v>
      </c>
      <c r="F340" s="9" t="s">
        <v>18</v>
      </c>
      <c r="G340" s="9" t="s">
        <v>374</v>
      </c>
      <c r="H340" s="9" t="s">
        <v>80</v>
      </c>
      <c r="I340" s="9" t="s">
        <v>80</v>
      </c>
      <c r="J340" s="9" t="s">
        <v>80</v>
      </c>
      <c r="K340" s="9" t="s">
        <v>80</v>
      </c>
    </row>
    <row r="341" spans="1:11">
      <c r="A341" s="9" t="s">
        <v>22</v>
      </c>
      <c r="B341" s="9">
        <v>277963</v>
      </c>
      <c r="C341" s="9" t="s">
        <v>375</v>
      </c>
      <c r="D341" s="9" t="s">
        <v>13</v>
      </c>
      <c r="E341" s="9">
        <v>522.16</v>
      </c>
      <c r="F341" s="9" t="s">
        <v>12</v>
      </c>
      <c r="G341" s="9" t="s">
        <v>376</v>
      </c>
      <c r="H341" s="9" t="s">
        <v>80</v>
      </c>
      <c r="I341" s="9" t="s">
        <v>80</v>
      </c>
      <c r="J341" s="9" t="s">
        <v>80</v>
      </c>
      <c r="K341" s="9" t="s">
        <v>80</v>
      </c>
    </row>
    <row r="342" spans="1:11">
      <c r="A342" s="9" t="s">
        <v>44</v>
      </c>
      <c r="B342" s="9">
        <v>866261</v>
      </c>
      <c r="C342" s="9" t="s">
        <v>377</v>
      </c>
      <c r="D342" s="9" t="s">
        <v>18</v>
      </c>
      <c r="E342" s="9">
        <v>4423.34</v>
      </c>
      <c r="F342" s="9" t="s">
        <v>23</v>
      </c>
      <c r="G342" s="9" t="s">
        <v>378</v>
      </c>
      <c r="H342" s="9" t="s">
        <v>80</v>
      </c>
      <c r="I342" s="9" t="s">
        <v>80</v>
      </c>
      <c r="J342" s="9" t="s">
        <v>80</v>
      </c>
      <c r="K342" s="9" t="s">
        <v>80</v>
      </c>
    </row>
    <row r="343" spans="1:11">
      <c r="A343" s="9" t="s">
        <v>44</v>
      </c>
      <c r="B343" s="9">
        <v>3423793</v>
      </c>
      <c r="C343" s="9" t="s">
        <v>379</v>
      </c>
      <c r="D343" s="9" t="s">
        <v>23</v>
      </c>
      <c r="E343" s="9">
        <v>4642.5</v>
      </c>
      <c r="F343" s="9" t="s">
        <v>13</v>
      </c>
      <c r="G343" s="9" t="s">
        <v>380</v>
      </c>
      <c r="H343" s="9" t="s">
        <v>80</v>
      </c>
      <c r="I343" s="9" t="s">
        <v>80</v>
      </c>
      <c r="J343" s="9" t="s">
        <v>80</v>
      </c>
      <c r="K343" s="9" t="s">
        <v>80</v>
      </c>
    </row>
    <row r="344" spans="1:11">
      <c r="A344" s="9" t="s">
        <v>44</v>
      </c>
      <c r="B344" s="9">
        <v>5368252</v>
      </c>
      <c r="C344" s="9" t="s">
        <v>381</v>
      </c>
      <c r="D344" s="9" t="s">
        <v>13</v>
      </c>
      <c r="E344" s="9">
        <v>5964.16</v>
      </c>
      <c r="F344" s="9" t="s">
        <v>12</v>
      </c>
      <c r="G344" s="9" t="s">
        <v>382</v>
      </c>
      <c r="H344" s="9" t="s">
        <v>80</v>
      </c>
      <c r="I344" s="9" t="s">
        <v>80</v>
      </c>
      <c r="J344" s="9" t="s">
        <v>80</v>
      </c>
      <c r="K344" s="9" t="s">
        <v>80</v>
      </c>
    </row>
    <row r="345" spans="1:11">
      <c r="A345" s="9" t="s">
        <v>55</v>
      </c>
      <c r="B345" s="9">
        <v>5128380</v>
      </c>
      <c r="C345" s="9" t="s">
        <v>383</v>
      </c>
      <c r="D345" s="9" t="s">
        <v>12</v>
      </c>
      <c r="E345" s="9">
        <v>5764.61</v>
      </c>
      <c r="F345" s="9" t="s">
        <v>13</v>
      </c>
      <c r="G345" s="9" t="s">
        <v>384</v>
      </c>
      <c r="H345" s="9" t="s">
        <v>80</v>
      </c>
      <c r="I345" s="9" t="s">
        <v>80</v>
      </c>
      <c r="J345" s="9" t="s">
        <v>80</v>
      </c>
      <c r="K345" s="9" t="s">
        <v>80</v>
      </c>
    </row>
    <row r="346" spans="1:11">
      <c r="A346" s="9" t="s">
        <v>66</v>
      </c>
      <c r="B346" s="9">
        <v>1863993</v>
      </c>
      <c r="C346" s="9" t="s">
        <v>385</v>
      </c>
      <c r="D346" s="9" t="s">
        <v>12</v>
      </c>
      <c r="E346" s="9">
        <v>4871.42</v>
      </c>
      <c r="F346" s="9" t="s">
        <v>13</v>
      </c>
      <c r="G346" s="9" t="s">
        <v>386</v>
      </c>
      <c r="H346" s="9" t="s">
        <v>80</v>
      </c>
      <c r="I346" s="9" t="s">
        <v>80</v>
      </c>
      <c r="J346" s="9" t="s">
        <v>80</v>
      </c>
      <c r="K346" s="9" t="s">
        <v>80</v>
      </c>
    </row>
    <row r="347" spans="1:11">
      <c r="A347" s="9" t="s">
        <v>66</v>
      </c>
      <c r="B347" s="9">
        <v>4125065</v>
      </c>
      <c r="C347" s="9" t="s">
        <v>387</v>
      </c>
      <c r="D347" s="9" t="s">
        <v>12</v>
      </c>
      <c r="E347" s="9">
        <v>5163.42</v>
      </c>
      <c r="F347" s="9" t="s">
        <v>23</v>
      </c>
      <c r="G347" s="9" t="s">
        <v>388</v>
      </c>
      <c r="H347" s="9" t="s">
        <v>80</v>
      </c>
      <c r="I347" s="9" t="s">
        <v>80</v>
      </c>
      <c r="J347" s="9" t="s">
        <v>80</v>
      </c>
      <c r="K347" s="9" t="s">
        <v>80</v>
      </c>
    </row>
    <row r="348" spans="1:11">
      <c r="A348" s="9" t="s">
        <v>66</v>
      </c>
      <c r="B348" s="9">
        <v>5652771</v>
      </c>
      <c r="C348" s="9" t="s">
        <v>389</v>
      </c>
      <c r="D348" s="9" t="s">
        <v>12</v>
      </c>
      <c r="E348" s="9">
        <v>4874.4399999999996</v>
      </c>
      <c r="F348" s="9" t="s">
        <v>18</v>
      </c>
      <c r="G348" s="9" t="s">
        <v>390</v>
      </c>
      <c r="H348" s="9" t="s">
        <v>80</v>
      </c>
      <c r="I348" s="9" t="s">
        <v>80</v>
      </c>
      <c r="J348" s="9" t="s">
        <v>80</v>
      </c>
      <c r="K348" s="9" t="s">
        <v>80</v>
      </c>
    </row>
    <row r="351" spans="1:11">
      <c r="A351" s="9" t="s">
        <v>4184</v>
      </c>
    </row>
    <row r="352" spans="1:11">
      <c r="A352" s="9" t="s">
        <v>0</v>
      </c>
      <c r="B352" s="9" t="s">
        <v>1</v>
      </c>
      <c r="C352" s="9" t="s">
        <v>131</v>
      </c>
      <c r="D352" s="9" t="s">
        <v>2</v>
      </c>
      <c r="E352" s="9" t="s">
        <v>3</v>
      </c>
      <c r="F352" s="9" t="s">
        <v>4</v>
      </c>
      <c r="G352" s="9" t="s">
        <v>5</v>
      </c>
      <c r="H352" s="9" t="s">
        <v>6</v>
      </c>
      <c r="I352" s="9" t="s">
        <v>7</v>
      </c>
      <c r="J352" s="9" t="s">
        <v>8</v>
      </c>
      <c r="K352" s="9" t="s">
        <v>9</v>
      </c>
    </row>
    <row r="353" spans="1:11">
      <c r="A353" s="9" t="s">
        <v>10</v>
      </c>
    </row>
    <row r="354" spans="1:11">
      <c r="A354" s="9" t="s">
        <v>109</v>
      </c>
      <c r="B354" s="9">
        <v>115048</v>
      </c>
      <c r="C354" s="9" t="s">
        <v>391</v>
      </c>
      <c r="D354" s="9" t="s">
        <v>18</v>
      </c>
      <c r="E354" s="9">
        <v>3924.72</v>
      </c>
      <c r="F354" s="9" t="s">
        <v>13</v>
      </c>
      <c r="G354" s="9" t="s">
        <v>392</v>
      </c>
      <c r="H354" s="9" t="s">
        <v>393</v>
      </c>
      <c r="I354" s="9" t="s">
        <v>394</v>
      </c>
      <c r="J354" s="9" t="s">
        <v>395</v>
      </c>
      <c r="K354" s="9" t="s">
        <v>396</v>
      </c>
    </row>
    <row r="355" spans="1:11">
      <c r="A355" s="9" t="s">
        <v>78</v>
      </c>
      <c r="B355" s="9">
        <v>1346742</v>
      </c>
      <c r="C355" s="9" t="s">
        <v>397</v>
      </c>
      <c r="D355" s="9" t="s">
        <v>23</v>
      </c>
      <c r="E355" s="9">
        <v>4109.34</v>
      </c>
      <c r="F355" s="9" t="s">
        <v>18</v>
      </c>
      <c r="G355" s="9" t="s">
        <v>398</v>
      </c>
      <c r="H355" s="9" t="s">
        <v>399</v>
      </c>
      <c r="I355" s="9" t="s">
        <v>400</v>
      </c>
      <c r="J355" s="9" t="s">
        <v>401</v>
      </c>
      <c r="K355" s="9" t="s">
        <v>309</v>
      </c>
    </row>
    <row r="356" spans="1:11">
      <c r="A356" s="9" t="s">
        <v>11</v>
      </c>
      <c r="B356" s="9">
        <v>334783</v>
      </c>
      <c r="C356" s="9" t="s">
        <v>402</v>
      </c>
      <c r="D356" s="9" t="s">
        <v>18</v>
      </c>
      <c r="E356" s="9">
        <v>4879.6499999999996</v>
      </c>
      <c r="F356" s="9" t="s">
        <v>23</v>
      </c>
      <c r="G356" s="9" t="s">
        <v>403</v>
      </c>
      <c r="H356" s="9" t="s">
        <v>404</v>
      </c>
      <c r="I356" s="9" t="s">
        <v>405</v>
      </c>
      <c r="J356" s="9" t="s">
        <v>406</v>
      </c>
      <c r="K356" s="9" t="s">
        <v>407</v>
      </c>
    </row>
    <row r="357" spans="1:11">
      <c r="A357" s="9" t="s">
        <v>11</v>
      </c>
      <c r="B357" s="9">
        <v>2100049</v>
      </c>
      <c r="C357" s="9" t="s">
        <v>408</v>
      </c>
      <c r="D357" s="9" t="s">
        <v>13</v>
      </c>
      <c r="E357" s="9">
        <v>4876.72</v>
      </c>
      <c r="F357" s="9" t="s">
        <v>23</v>
      </c>
      <c r="G357" s="9" t="s">
        <v>409</v>
      </c>
      <c r="H357" s="9" t="s">
        <v>410</v>
      </c>
      <c r="I357" s="9" t="s">
        <v>411</v>
      </c>
      <c r="J357" s="9" t="s">
        <v>412</v>
      </c>
      <c r="K357" s="9" t="s">
        <v>413</v>
      </c>
    </row>
    <row r="358" spans="1:11">
      <c r="A358" s="9" t="s">
        <v>81</v>
      </c>
      <c r="B358" s="9">
        <v>815521</v>
      </c>
      <c r="C358" s="9" t="s">
        <v>414</v>
      </c>
      <c r="D358" s="9" t="s">
        <v>13</v>
      </c>
      <c r="E358" s="9">
        <v>3736.91</v>
      </c>
      <c r="F358" s="9" t="s">
        <v>12</v>
      </c>
      <c r="G358" s="9" t="s">
        <v>415</v>
      </c>
      <c r="H358" s="9" t="s">
        <v>416</v>
      </c>
      <c r="I358" s="9" t="s">
        <v>417</v>
      </c>
      <c r="J358" s="9" t="s">
        <v>418</v>
      </c>
      <c r="K358" s="9" t="s">
        <v>419</v>
      </c>
    </row>
    <row r="359" spans="1:11">
      <c r="A359" s="9" t="s">
        <v>30</v>
      </c>
      <c r="B359" s="9">
        <v>1525434</v>
      </c>
      <c r="C359" s="9" t="s">
        <v>420</v>
      </c>
      <c r="D359" s="9" t="s">
        <v>23</v>
      </c>
      <c r="E359" s="9">
        <v>3298.8</v>
      </c>
      <c r="F359" s="9" t="s">
        <v>12</v>
      </c>
      <c r="G359" s="9" t="s">
        <v>421</v>
      </c>
      <c r="H359" s="9" t="s">
        <v>422</v>
      </c>
      <c r="I359" s="9" t="s">
        <v>423</v>
      </c>
      <c r="J359" s="9" t="s">
        <v>334</v>
      </c>
      <c r="K359" s="9" t="s">
        <v>335</v>
      </c>
    </row>
    <row r="360" spans="1:11">
      <c r="A360" s="9" t="s">
        <v>30</v>
      </c>
      <c r="B360" s="9">
        <v>2934749</v>
      </c>
      <c r="C360" s="9" t="s">
        <v>424</v>
      </c>
      <c r="D360" s="9" t="s">
        <v>12</v>
      </c>
      <c r="E360" s="9">
        <v>3920.55</v>
      </c>
      <c r="F360" s="9" t="s">
        <v>13</v>
      </c>
      <c r="G360" s="9" t="s">
        <v>425</v>
      </c>
      <c r="H360" s="9" t="s">
        <v>426</v>
      </c>
      <c r="I360" s="9" t="s">
        <v>427</v>
      </c>
      <c r="J360" s="9" t="s">
        <v>428</v>
      </c>
      <c r="K360" s="9" t="s">
        <v>62</v>
      </c>
    </row>
    <row r="361" spans="1:11">
      <c r="A361" s="9" t="s">
        <v>30</v>
      </c>
      <c r="B361" s="9">
        <v>4335941</v>
      </c>
      <c r="C361" s="9" t="s">
        <v>429</v>
      </c>
      <c r="D361" s="9" t="s">
        <v>18</v>
      </c>
      <c r="E361" s="9">
        <v>4049.99</v>
      </c>
      <c r="F361" s="9" t="s">
        <v>23</v>
      </c>
      <c r="G361" s="9" t="s">
        <v>430</v>
      </c>
      <c r="H361" s="9" t="s">
        <v>431</v>
      </c>
      <c r="I361" s="9" t="s">
        <v>432</v>
      </c>
      <c r="J361" s="9" t="s">
        <v>433</v>
      </c>
      <c r="K361" s="9" t="s">
        <v>434</v>
      </c>
    </row>
    <row r="362" spans="1:11">
      <c r="A362" s="9" t="s">
        <v>59</v>
      </c>
      <c r="B362" s="9">
        <v>2403023</v>
      </c>
      <c r="C362" s="9" t="s">
        <v>435</v>
      </c>
      <c r="D362" s="9" t="s">
        <v>12</v>
      </c>
      <c r="E362" s="9">
        <v>3345.61</v>
      </c>
      <c r="F362" s="9" t="s">
        <v>23</v>
      </c>
      <c r="G362" s="9" t="s">
        <v>121</v>
      </c>
      <c r="H362" s="9" t="s">
        <v>63</v>
      </c>
      <c r="I362" s="9" t="s">
        <v>64</v>
      </c>
      <c r="J362" s="9" t="s">
        <v>436</v>
      </c>
      <c r="K362" s="9" t="s">
        <v>437</v>
      </c>
    </row>
    <row r="363" spans="1:11">
      <c r="A363" s="9" t="s">
        <v>66</v>
      </c>
      <c r="B363" s="9">
        <v>180324</v>
      </c>
      <c r="C363" s="9" t="s">
        <v>438</v>
      </c>
      <c r="D363" s="9" t="s">
        <v>18</v>
      </c>
      <c r="E363" s="9">
        <v>3543.2</v>
      </c>
      <c r="F363" s="9" t="s">
        <v>23</v>
      </c>
      <c r="G363" s="9" t="s">
        <v>439</v>
      </c>
      <c r="H363" s="9" t="s">
        <v>440</v>
      </c>
      <c r="I363" s="9" t="s">
        <v>441</v>
      </c>
      <c r="J363" s="9" t="s">
        <v>442</v>
      </c>
      <c r="K363" s="9" t="s">
        <v>443</v>
      </c>
    </row>
    <row r="364" spans="1:11">
      <c r="A364" s="9" t="s">
        <v>66</v>
      </c>
      <c r="B364" s="9">
        <v>5981749</v>
      </c>
      <c r="C364" s="9" t="s">
        <v>444</v>
      </c>
      <c r="D364" s="9" t="s">
        <v>12</v>
      </c>
      <c r="E364" s="9">
        <v>2133.0100000000002</v>
      </c>
      <c r="F364" s="9" t="s">
        <v>13</v>
      </c>
      <c r="G364" s="9" t="s">
        <v>445</v>
      </c>
      <c r="H364" s="9" t="s">
        <v>446</v>
      </c>
      <c r="I364" s="9" t="s">
        <v>447</v>
      </c>
      <c r="J364" s="9" t="s">
        <v>448</v>
      </c>
      <c r="K364" s="9" t="s">
        <v>449</v>
      </c>
    </row>
    <row r="365" spans="1:11">
      <c r="A365" s="9" t="s">
        <v>70</v>
      </c>
    </row>
    <row r="366" spans="1:11">
      <c r="A366" s="9" t="s">
        <v>81</v>
      </c>
      <c r="B366" s="9">
        <v>1693561</v>
      </c>
      <c r="C366" s="9" t="s">
        <v>450</v>
      </c>
      <c r="D366" s="9" t="s">
        <v>23</v>
      </c>
      <c r="E366" s="9">
        <v>4416.1400000000003</v>
      </c>
      <c r="F366" s="9" t="s">
        <v>18</v>
      </c>
      <c r="G366" s="9" t="s">
        <v>451</v>
      </c>
      <c r="H366" s="9" t="s">
        <v>452</v>
      </c>
      <c r="I366" s="9" t="s">
        <v>453</v>
      </c>
      <c r="J366" s="9" t="s">
        <v>454</v>
      </c>
      <c r="K366" s="9" t="s">
        <v>455</v>
      </c>
    </row>
    <row r="367" spans="1:11">
      <c r="A367" s="9" t="s">
        <v>83</v>
      </c>
      <c r="B367" s="9">
        <v>1490994</v>
      </c>
      <c r="C367" s="9" t="s">
        <v>456</v>
      </c>
      <c r="D367" s="9" t="s">
        <v>12</v>
      </c>
      <c r="E367" s="9">
        <v>4219.1899999999996</v>
      </c>
      <c r="F367" s="9" t="s">
        <v>18</v>
      </c>
      <c r="G367" s="9" t="s">
        <v>457</v>
      </c>
      <c r="H367" s="9" t="s">
        <v>458</v>
      </c>
      <c r="I367" s="9" t="s">
        <v>459</v>
      </c>
      <c r="J367" s="9" t="s">
        <v>460</v>
      </c>
      <c r="K367" s="9" t="s">
        <v>341</v>
      </c>
    </row>
    <row r="368" spans="1:11">
      <c r="A368" s="9" t="s">
        <v>22</v>
      </c>
      <c r="B368" s="9">
        <v>3167741</v>
      </c>
      <c r="C368" s="9" t="s">
        <v>461</v>
      </c>
      <c r="D368" s="9" t="s">
        <v>13</v>
      </c>
      <c r="E368" s="9">
        <v>4952.58</v>
      </c>
      <c r="F368" s="9" t="s">
        <v>12</v>
      </c>
      <c r="G368" s="9" t="s">
        <v>462</v>
      </c>
      <c r="H368" s="9" t="s">
        <v>463</v>
      </c>
      <c r="I368" s="9" t="s">
        <v>464</v>
      </c>
      <c r="J368" s="9" t="s">
        <v>465</v>
      </c>
      <c r="K368" s="9" t="s">
        <v>341</v>
      </c>
    </row>
    <row r="369" spans="1:11">
      <c r="A369" s="9" t="s">
        <v>59</v>
      </c>
      <c r="B369" s="9">
        <v>3364847</v>
      </c>
      <c r="C369" s="9" t="s">
        <v>466</v>
      </c>
      <c r="D369" s="9" t="s">
        <v>12</v>
      </c>
      <c r="E369" s="9">
        <v>4919.28</v>
      </c>
      <c r="F369" s="9" t="s">
        <v>13</v>
      </c>
      <c r="G369" s="9" t="s">
        <v>467</v>
      </c>
      <c r="H369" s="9" t="s">
        <v>468</v>
      </c>
      <c r="I369" s="9" t="s">
        <v>469</v>
      </c>
      <c r="J369" s="9" t="s">
        <v>470</v>
      </c>
      <c r="K369" s="9" t="s">
        <v>471</v>
      </c>
    </row>
    <row r="370" spans="1:11">
      <c r="A370" s="9" t="s">
        <v>77</v>
      </c>
    </row>
    <row r="371" spans="1:11">
      <c r="A371" s="9" t="s">
        <v>109</v>
      </c>
      <c r="B371" s="9">
        <v>706259</v>
      </c>
      <c r="C371" s="9" t="s">
        <v>472</v>
      </c>
      <c r="D371" s="9" t="s">
        <v>13</v>
      </c>
      <c r="E371" s="9">
        <v>5054.3599999999997</v>
      </c>
      <c r="F371" s="9" t="s">
        <v>23</v>
      </c>
      <c r="G371" s="9" t="s">
        <v>473</v>
      </c>
      <c r="H371" s="9" t="s">
        <v>474</v>
      </c>
      <c r="I371" s="9" t="s">
        <v>475</v>
      </c>
      <c r="J371" s="9" t="s">
        <v>80</v>
      </c>
      <c r="K371" s="9" t="s">
        <v>80</v>
      </c>
    </row>
    <row r="372" spans="1:11">
      <c r="A372" s="9" t="s">
        <v>78</v>
      </c>
      <c r="B372" s="9">
        <v>1831931</v>
      </c>
      <c r="C372" s="9" t="s">
        <v>476</v>
      </c>
      <c r="D372" s="9" t="s">
        <v>23</v>
      </c>
      <c r="E372" s="9">
        <v>3782.76</v>
      </c>
      <c r="F372" s="9" t="s">
        <v>18</v>
      </c>
      <c r="G372" s="9" t="s">
        <v>477</v>
      </c>
      <c r="H372" s="9" t="s">
        <v>478</v>
      </c>
      <c r="I372" s="9" t="s">
        <v>479</v>
      </c>
      <c r="J372" s="9" t="s">
        <v>80</v>
      </c>
      <c r="K372" s="9" t="s">
        <v>80</v>
      </c>
    </row>
    <row r="373" spans="1:11">
      <c r="A373" s="9" t="s">
        <v>17</v>
      </c>
      <c r="B373" s="9">
        <v>1246279</v>
      </c>
      <c r="C373" s="9" t="s">
        <v>480</v>
      </c>
      <c r="D373" s="9" t="s">
        <v>13</v>
      </c>
      <c r="E373" s="9">
        <v>4343.1000000000004</v>
      </c>
      <c r="F373" s="9" t="s">
        <v>23</v>
      </c>
      <c r="G373" s="9" t="s">
        <v>481</v>
      </c>
      <c r="H373" s="9" t="s">
        <v>482</v>
      </c>
      <c r="I373" s="9" t="s">
        <v>483</v>
      </c>
      <c r="J373" s="9" t="s">
        <v>80</v>
      </c>
      <c r="K373" s="9" t="s">
        <v>80</v>
      </c>
    </row>
    <row r="374" spans="1:11">
      <c r="A374" s="9" t="s">
        <v>17</v>
      </c>
      <c r="B374" s="9">
        <v>1479930</v>
      </c>
      <c r="C374" s="9" t="s">
        <v>484</v>
      </c>
      <c r="D374" s="9" t="s">
        <v>18</v>
      </c>
      <c r="E374" s="9">
        <v>2792.9</v>
      </c>
      <c r="F374" s="9" t="s">
        <v>12</v>
      </c>
      <c r="G374" s="9" t="s">
        <v>485</v>
      </c>
      <c r="H374" s="9" t="s">
        <v>486</v>
      </c>
      <c r="I374" s="9" t="s">
        <v>487</v>
      </c>
      <c r="J374" s="9" t="s">
        <v>80</v>
      </c>
      <c r="K374" s="9" t="s">
        <v>80</v>
      </c>
    </row>
    <row r="375" spans="1:11">
      <c r="A375" s="9" t="s">
        <v>17</v>
      </c>
      <c r="B375" s="9">
        <v>1874980</v>
      </c>
      <c r="C375" s="9" t="s">
        <v>488</v>
      </c>
      <c r="D375" s="9" t="s">
        <v>12</v>
      </c>
      <c r="E375" s="9">
        <v>4697.54</v>
      </c>
      <c r="F375" s="9" t="s">
        <v>13</v>
      </c>
      <c r="G375" s="9" t="s">
        <v>489</v>
      </c>
      <c r="H375" s="9" t="s">
        <v>490</v>
      </c>
      <c r="I375" s="9" t="s">
        <v>491</v>
      </c>
      <c r="J375" s="9" t="s">
        <v>80</v>
      </c>
      <c r="K375" s="9" t="s">
        <v>80</v>
      </c>
    </row>
    <row r="376" spans="1:11">
      <c r="A376" s="9" t="s">
        <v>83</v>
      </c>
      <c r="B376" s="9">
        <v>518536</v>
      </c>
      <c r="C376" s="9" t="s">
        <v>492</v>
      </c>
      <c r="D376" s="9" t="s">
        <v>12</v>
      </c>
      <c r="E376" s="9">
        <v>4029.88</v>
      </c>
      <c r="F376" s="9" t="s">
        <v>18</v>
      </c>
      <c r="G376" s="9" t="s">
        <v>493</v>
      </c>
      <c r="H376" s="9" t="s">
        <v>494</v>
      </c>
      <c r="I376" s="9" t="s">
        <v>495</v>
      </c>
      <c r="J376" s="9" t="s">
        <v>80</v>
      </c>
      <c r="K376" s="9" t="s">
        <v>80</v>
      </c>
    </row>
    <row r="377" spans="1:11">
      <c r="A377" s="9" t="s">
        <v>83</v>
      </c>
      <c r="B377" s="9">
        <v>1049428</v>
      </c>
      <c r="C377" s="9" t="s">
        <v>496</v>
      </c>
      <c r="D377" s="9" t="s">
        <v>12</v>
      </c>
      <c r="E377" s="9">
        <v>4663.01</v>
      </c>
      <c r="F377" s="9" t="s">
        <v>23</v>
      </c>
      <c r="G377" s="9" t="s">
        <v>497</v>
      </c>
      <c r="H377" s="9" t="s">
        <v>498</v>
      </c>
      <c r="I377" s="9" t="s">
        <v>499</v>
      </c>
      <c r="J377" s="9" t="s">
        <v>80</v>
      </c>
      <c r="K377" s="9" t="s">
        <v>80</v>
      </c>
    </row>
    <row r="378" spans="1:11">
      <c r="A378" s="9" t="s">
        <v>83</v>
      </c>
      <c r="B378" s="9">
        <v>1056580</v>
      </c>
      <c r="C378" s="9" t="s">
        <v>500</v>
      </c>
      <c r="D378" s="9" t="s">
        <v>23</v>
      </c>
      <c r="E378" s="9">
        <v>4336.7</v>
      </c>
      <c r="F378" s="9" t="s">
        <v>12</v>
      </c>
      <c r="G378" s="9" t="s">
        <v>501</v>
      </c>
      <c r="H378" s="9" t="s">
        <v>502</v>
      </c>
      <c r="I378" s="9" t="s">
        <v>503</v>
      </c>
      <c r="J378" s="9" t="s">
        <v>80</v>
      </c>
      <c r="K378" s="9" t="s">
        <v>80</v>
      </c>
    </row>
    <row r="379" spans="1:11">
      <c r="A379" s="9" t="s">
        <v>83</v>
      </c>
      <c r="B379" s="9">
        <v>2058710</v>
      </c>
      <c r="C379" s="9" t="s">
        <v>424</v>
      </c>
      <c r="D379" s="9" t="s">
        <v>12</v>
      </c>
      <c r="E379" s="9">
        <v>4358.55</v>
      </c>
      <c r="F379" s="9" t="s">
        <v>23</v>
      </c>
      <c r="G379" s="9" t="s">
        <v>504</v>
      </c>
      <c r="H379" s="9" t="s">
        <v>505</v>
      </c>
      <c r="I379" s="9" t="s">
        <v>506</v>
      </c>
      <c r="J379" s="9" t="s">
        <v>80</v>
      </c>
      <c r="K379" s="9" t="s">
        <v>80</v>
      </c>
    </row>
    <row r="380" spans="1:11">
      <c r="A380" s="9" t="s">
        <v>22</v>
      </c>
      <c r="B380" s="9">
        <v>1087954</v>
      </c>
      <c r="C380" s="9" t="s">
        <v>507</v>
      </c>
      <c r="D380" s="9" t="s">
        <v>23</v>
      </c>
      <c r="E380" s="9">
        <v>4397.28</v>
      </c>
      <c r="F380" s="9" t="s">
        <v>18</v>
      </c>
      <c r="G380" s="9" t="s">
        <v>508</v>
      </c>
      <c r="H380" s="9" t="s">
        <v>509</v>
      </c>
      <c r="I380" s="9" t="s">
        <v>510</v>
      </c>
      <c r="J380" s="9" t="s">
        <v>80</v>
      </c>
      <c r="K380" s="9" t="s">
        <v>80</v>
      </c>
    </row>
    <row r="381" spans="1:11">
      <c r="A381" s="9" t="s">
        <v>27</v>
      </c>
      <c r="B381" s="9">
        <v>380730</v>
      </c>
      <c r="C381" s="9" t="s">
        <v>511</v>
      </c>
      <c r="D381" s="9" t="s">
        <v>13</v>
      </c>
      <c r="E381" s="9">
        <v>3273.98</v>
      </c>
      <c r="F381" s="9" t="s">
        <v>12</v>
      </c>
      <c r="G381" s="9" t="s">
        <v>512</v>
      </c>
      <c r="H381" s="9" t="s">
        <v>513</v>
      </c>
      <c r="I381" s="9" t="s">
        <v>514</v>
      </c>
      <c r="J381" s="9" t="s">
        <v>80</v>
      </c>
      <c r="K381" s="9" t="s">
        <v>80</v>
      </c>
    </row>
    <row r="382" spans="1:11">
      <c r="A382" s="9" t="s">
        <v>27</v>
      </c>
      <c r="B382" s="9">
        <v>2053108</v>
      </c>
      <c r="C382" s="9" t="s">
        <v>515</v>
      </c>
      <c r="D382" s="9" t="s">
        <v>18</v>
      </c>
      <c r="E382" s="9">
        <v>1419.1</v>
      </c>
      <c r="F382" s="9" t="s">
        <v>23</v>
      </c>
      <c r="G382" s="9" t="s">
        <v>516</v>
      </c>
      <c r="H382" s="9" t="s">
        <v>517</v>
      </c>
      <c r="I382" s="9" t="s">
        <v>518</v>
      </c>
      <c r="J382" s="9" t="s">
        <v>80</v>
      </c>
      <c r="K382" s="9" t="s">
        <v>80</v>
      </c>
    </row>
    <row r="383" spans="1:11">
      <c r="A383" s="9" t="s">
        <v>27</v>
      </c>
      <c r="B383" s="9">
        <v>3108139</v>
      </c>
      <c r="C383" s="9" t="s">
        <v>519</v>
      </c>
      <c r="D383" s="9" t="s">
        <v>23</v>
      </c>
      <c r="E383" s="9">
        <v>3961.55</v>
      </c>
      <c r="F383" s="9" t="s">
        <v>12</v>
      </c>
      <c r="G383" s="9" t="s">
        <v>520</v>
      </c>
      <c r="H383" s="9" t="s">
        <v>521</v>
      </c>
      <c r="I383" s="9" t="s">
        <v>522</v>
      </c>
      <c r="J383" s="9" t="s">
        <v>80</v>
      </c>
      <c r="K383" s="9" t="s">
        <v>80</v>
      </c>
    </row>
    <row r="384" spans="1:11">
      <c r="A384" s="9" t="s">
        <v>27</v>
      </c>
      <c r="B384" s="9">
        <v>4353317</v>
      </c>
      <c r="C384" s="9" t="s">
        <v>523</v>
      </c>
      <c r="D384" s="9" t="s">
        <v>23</v>
      </c>
      <c r="E384" s="9">
        <v>4604.83</v>
      </c>
      <c r="F384" s="9" t="s">
        <v>18</v>
      </c>
      <c r="G384" s="9" t="s">
        <v>524</v>
      </c>
      <c r="H384" s="9" t="s">
        <v>525</v>
      </c>
      <c r="I384" s="9" t="s">
        <v>526</v>
      </c>
      <c r="J384" s="9" t="s">
        <v>80</v>
      </c>
      <c r="K384" s="9" t="s">
        <v>80</v>
      </c>
    </row>
    <row r="385" spans="1:11">
      <c r="A385" s="9" t="s">
        <v>30</v>
      </c>
      <c r="B385" s="9">
        <v>2748846</v>
      </c>
      <c r="C385" s="9" t="s">
        <v>527</v>
      </c>
      <c r="D385" s="9" t="s">
        <v>23</v>
      </c>
      <c r="E385" s="9">
        <v>1011.89</v>
      </c>
      <c r="F385" s="9" t="s">
        <v>18</v>
      </c>
      <c r="G385" s="9" t="s">
        <v>528</v>
      </c>
      <c r="H385" s="9" t="s">
        <v>529</v>
      </c>
      <c r="I385" s="9" t="s">
        <v>530</v>
      </c>
      <c r="J385" s="9" t="s">
        <v>80</v>
      </c>
      <c r="K385" s="9" t="s">
        <v>80</v>
      </c>
    </row>
    <row r="386" spans="1:11">
      <c r="A386" s="9" t="s">
        <v>34</v>
      </c>
      <c r="B386" s="9">
        <v>1053821</v>
      </c>
      <c r="C386" s="9" t="s">
        <v>531</v>
      </c>
      <c r="D386" s="9" t="s">
        <v>23</v>
      </c>
      <c r="E386" s="9">
        <v>3840.34</v>
      </c>
      <c r="F386" s="9" t="s">
        <v>18</v>
      </c>
      <c r="G386" s="9" t="s">
        <v>532</v>
      </c>
      <c r="H386" s="9" t="s">
        <v>533</v>
      </c>
      <c r="I386" s="9" t="s">
        <v>534</v>
      </c>
      <c r="J386" s="9" t="s">
        <v>80</v>
      </c>
      <c r="K386" s="9" t="s">
        <v>80</v>
      </c>
    </row>
    <row r="387" spans="1:11">
      <c r="A387" s="9" t="s">
        <v>34</v>
      </c>
      <c r="B387" s="9">
        <v>1053831</v>
      </c>
      <c r="C387" s="9" t="s">
        <v>535</v>
      </c>
      <c r="D387" s="9" t="s">
        <v>13</v>
      </c>
      <c r="E387" s="9">
        <v>3609.25</v>
      </c>
      <c r="F387" s="9" t="s">
        <v>18</v>
      </c>
      <c r="G387" s="9" t="s">
        <v>536</v>
      </c>
      <c r="H387" s="9" t="s">
        <v>533</v>
      </c>
      <c r="I387" s="9" t="s">
        <v>534</v>
      </c>
      <c r="J387" s="9" t="s">
        <v>80</v>
      </c>
      <c r="K387" s="9" t="s">
        <v>80</v>
      </c>
    </row>
    <row r="388" spans="1:11">
      <c r="A388" s="9" t="s">
        <v>34</v>
      </c>
      <c r="B388" s="9">
        <v>2914700</v>
      </c>
      <c r="C388" s="9" t="s">
        <v>537</v>
      </c>
      <c r="D388" s="9" t="s">
        <v>12</v>
      </c>
      <c r="E388" s="9">
        <v>756.40800000000002</v>
      </c>
      <c r="F388" s="9" t="s">
        <v>13</v>
      </c>
      <c r="G388" s="9" t="s">
        <v>538</v>
      </c>
      <c r="H388" s="9" t="s">
        <v>539</v>
      </c>
      <c r="I388" s="9" t="s">
        <v>540</v>
      </c>
      <c r="J388" s="9" t="s">
        <v>80</v>
      </c>
      <c r="K388" s="9" t="s">
        <v>80</v>
      </c>
    </row>
    <row r="389" spans="1:11">
      <c r="A389" s="9" t="s">
        <v>34</v>
      </c>
      <c r="B389" s="9">
        <v>3497309</v>
      </c>
      <c r="C389" s="9" t="s">
        <v>541</v>
      </c>
      <c r="D389" s="9" t="s">
        <v>23</v>
      </c>
      <c r="E389" s="9">
        <v>4986.43</v>
      </c>
      <c r="F389" s="9" t="s">
        <v>13</v>
      </c>
      <c r="G389" s="9" t="s">
        <v>542</v>
      </c>
      <c r="H389" s="9" t="s">
        <v>543</v>
      </c>
      <c r="I389" s="9" t="s">
        <v>544</v>
      </c>
      <c r="J389" s="9" t="s">
        <v>80</v>
      </c>
      <c r="K389" s="9" t="s">
        <v>80</v>
      </c>
    </row>
    <row r="390" spans="1:11">
      <c r="A390" s="9" t="s">
        <v>44</v>
      </c>
      <c r="B390" s="9">
        <v>2417039</v>
      </c>
      <c r="C390" s="9" t="s">
        <v>545</v>
      </c>
      <c r="D390" s="9" t="s">
        <v>23</v>
      </c>
      <c r="E390" s="9">
        <v>3816.98</v>
      </c>
      <c r="F390" s="9" t="s">
        <v>13</v>
      </c>
      <c r="G390" s="9" t="s">
        <v>546</v>
      </c>
      <c r="H390" s="9" t="s">
        <v>547</v>
      </c>
      <c r="I390" s="9" t="s">
        <v>548</v>
      </c>
      <c r="J390" s="9" t="s">
        <v>80</v>
      </c>
      <c r="K390" s="9" t="s">
        <v>80</v>
      </c>
    </row>
    <row r="391" spans="1:11">
      <c r="A391" s="9" t="s">
        <v>44</v>
      </c>
      <c r="B391" s="9">
        <v>4576984</v>
      </c>
      <c r="C391" s="9" t="s">
        <v>549</v>
      </c>
      <c r="D391" s="9" t="s">
        <v>23</v>
      </c>
      <c r="E391" s="9">
        <v>3772.44</v>
      </c>
      <c r="F391" s="9" t="s">
        <v>18</v>
      </c>
      <c r="G391" s="9" t="s">
        <v>550</v>
      </c>
      <c r="H391" s="9" t="s">
        <v>551</v>
      </c>
      <c r="I391" s="9" t="s">
        <v>552</v>
      </c>
      <c r="J391" s="9" t="s">
        <v>80</v>
      </c>
      <c r="K391" s="9" t="s">
        <v>80</v>
      </c>
    </row>
    <row r="392" spans="1:11">
      <c r="A392" s="9" t="s">
        <v>44</v>
      </c>
      <c r="B392" s="9">
        <v>5156075</v>
      </c>
      <c r="C392" s="9" t="s">
        <v>553</v>
      </c>
      <c r="D392" s="9" t="s">
        <v>23</v>
      </c>
      <c r="E392" s="9">
        <v>3608.52</v>
      </c>
      <c r="F392" s="9" t="s">
        <v>18</v>
      </c>
      <c r="G392" s="9" t="s">
        <v>554</v>
      </c>
      <c r="H392" s="9" t="s">
        <v>555</v>
      </c>
      <c r="I392" s="9" t="s">
        <v>556</v>
      </c>
      <c r="J392" s="9" t="s">
        <v>80</v>
      </c>
      <c r="K392" s="9" t="s">
        <v>80</v>
      </c>
    </row>
    <row r="393" spans="1:11">
      <c r="A393" s="9" t="s">
        <v>55</v>
      </c>
      <c r="B393" s="9">
        <v>2533379</v>
      </c>
      <c r="C393" s="9" t="s">
        <v>557</v>
      </c>
      <c r="D393" s="9" t="s">
        <v>12</v>
      </c>
      <c r="E393" s="9">
        <v>2517.89</v>
      </c>
      <c r="F393" s="9" t="s">
        <v>13</v>
      </c>
      <c r="G393" s="9" t="s">
        <v>558</v>
      </c>
      <c r="H393" s="9" t="s">
        <v>559</v>
      </c>
      <c r="I393" s="9" t="s">
        <v>560</v>
      </c>
      <c r="J393" s="9" t="s">
        <v>80</v>
      </c>
      <c r="K393" s="9" t="s">
        <v>80</v>
      </c>
    </row>
    <row r="394" spans="1:11">
      <c r="A394" s="9" t="s">
        <v>55</v>
      </c>
      <c r="B394" s="9">
        <v>6783179</v>
      </c>
      <c r="C394" s="9" t="s">
        <v>561</v>
      </c>
      <c r="D394" s="9" t="s">
        <v>13</v>
      </c>
      <c r="E394" s="9">
        <v>3569.67</v>
      </c>
      <c r="F394" s="9" t="s">
        <v>12</v>
      </c>
      <c r="G394" s="9" t="s">
        <v>562</v>
      </c>
      <c r="H394" s="9" t="s">
        <v>563</v>
      </c>
      <c r="I394" s="9" t="s">
        <v>564</v>
      </c>
      <c r="J394" s="9" t="s">
        <v>80</v>
      </c>
      <c r="K394" s="9" t="s">
        <v>80</v>
      </c>
    </row>
    <row r="395" spans="1:11">
      <c r="A395" s="9" t="s">
        <v>59</v>
      </c>
      <c r="B395" s="9">
        <v>5828395</v>
      </c>
      <c r="C395" s="9" t="s">
        <v>565</v>
      </c>
      <c r="D395" s="9" t="s">
        <v>12</v>
      </c>
      <c r="E395" s="9">
        <v>2873.14</v>
      </c>
      <c r="F395" s="9" t="s">
        <v>13</v>
      </c>
      <c r="G395" s="9" t="s">
        <v>566</v>
      </c>
      <c r="H395" s="9" t="s">
        <v>567</v>
      </c>
      <c r="I395" s="9" t="s">
        <v>568</v>
      </c>
      <c r="J395" s="9" t="s">
        <v>80</v>
      </c>
      <c r="K395" s="9" t="s">
        <v>80</v>
      </c>
    </row>
    <row r="396" spans="1:11">
      <c r="A396" s="9" t="s">
        <v>66</v>
      </c>
      <c r="B396" s="9">
        <v>1293947</v>
      </c>
      <c r="C396" s="9" t="s">
        <v>569</v>
      </c>
      <c r="D396" s="9" t="s">
        <v>23</v>
      </c>
      <c r="E396" s="9">
        <v>5031.18</v>
      </c>
      <c r="F396" s="9" t="s">
        <v>18</v>
      </c>
      <c r="G396" s="9" t="s">
        <v>570</v>
      </c>
      <c r="H396" s="9" t="s">
        <v>571</v>
      </c>
      <c r="I396" s="9" t="s">
        <v>572</v>
      </c>
      <c r="J396" s="9" t="s">
        <v>80</v>
      </c>
      <c r="K396" s="9" t="s">
        <v>80</v>
      </c>
    </row>
    <row r="397" spans="1:11">
      <c r="A397" s="9" t="s">
        <v>66</v>
      </c>
      <c r="B397" s="9">
        <v>3759032</v>
      </c>
      <c r="C397" s="9" t="s">
        <v>573</v>
      </c>
      <c r="D397" s="9" t="s">
        <v>23</v>
      </c>
      <c r="E397" s="9">
        <v>2011.71</v>
      </c>
      <c r="F397" s="9" t="s">
        <v>13</v>
      </c>
      <c r="G397" s="9" t="s">
        <v>574</v>
      </c>
      <c r="H397" s="9" t="s">
        <v>575</v>
      </c>
      <c r="I397" s="9" t="s">
        <v>576</v>
      </c>
      <c r="J397" s="9" t="s">
        <v>80</v>
      </c>
      <c r="K397" s="9" t="s">
        <v>80</v>
      </c>
    </row>
    <row r="398" spans="1:11">
      <c r="A398" s="9" t="s">
        <v>108</v>
      </c>
    </row>
    <row r="399" spans="1:11">
      <c r="A399" s="9" t="s">
        <v>17</v>
      </c>
      <c r="B399" s="9">
        <v>1632829</v>
      </c>
      <c r="C399" s="9" t="s">
        <v>577</v>
      </c>
      <c r="D399" s="9" t="s">
        <v>23</v>
      </c>
      <c r="E399" s="9">
        <v>3462.42</v>
      </c>
      <c r="F399" s="9" t="s">
        <v>18</v>
      </c>
      <c r="G399" s="9" t="s">
        <v>578</v>
      </c>
      <c r="H399" s="9" t="s">
        <v>80</v>
      </c>
      <c r="I399" s="9" t="s">
        <v>80</v>
      </c>
      <c r="J399" s="9" t="s">
        <v>80</v>
      </c>
      <c r="K399" s="9" t="s">
        <v>80</v>
      </c>
    </row>
    <row r="400" spans="1:11">
      <c r="A400" s="9" t="s">
        <v>17</v>
      </c>
      <c r="B400" s="9">
        <v>1634496</v>
      </c>
      <c r="C400" s="9" t="s">
        <v>579</v>
      </c>
      <c r="D400" s="9" t="s">
        <v>23</v>
      </c>
      <c r="E400" s="9">
        <v>4540.51</v>
      </c>
      <c r="F400" s="9" t="s">
        <v>12</v>
      </c>
      <c r="G400" s="9" t="s">
        <v>580</v>
      </c>
      <c r="H400" s="9" t="s">
        <v>80</v>
      </c>
      <c r="I400" s="9" t="s">
        <v>80</v>
      </c>
      <c r="J400" s="9" t="s">
        <v>80</v>
      </c>
      <c r="K400" s="9" t="s">
        <v>80</v>
      </c>
    </row>
    <row r="401" spans="1:11">
      <c r="A401" s="9" t="s">
        <v>81</v>
      </c>
      <c r="B401" s="9">
        <v>443079</v>
      </c>
      <c r="C401" s="9" t="s">
        <v>581</v>
      </c>
      <c r="D401" s="9" t="s">
        <v>12</v>
      </c>
      <c r="E401" s="9">
        <v>3715.35</v>
      </c>
      <c r="F401" s="9" t="s">
        <v>23</v>
      </c>
      <c r="G401" s="9" t="s">
        <v>582</v>
      </c>
      <c r="H401" s="9" t="s">
        <v>80</v>
      </c>
      <c r="I401" s="9" t="s">
        <v>80</v>
      </c>
      <c r="J401" s="9" t="s">
        <v>80</v>
      </c>
      <c r="K401" s="9" t="s">
        <v>80</v>
      </c>
    </row>
    <row r="402" spans="1:11">
      <c r="A402" s="9" t="s">
        <v>83</v>
      </c>
      <c r="B402" s="9">
        <v>216603</v>
      </c>
      <c r="C402" s="9" t="s">
        <v>583</v>
      </c>
      <c r="D402" s="9" t="s">
        <v>12</v>
      </c>
      <c r="E402" s="9">
        <v>3815.96</v>
      </c>
      <c r="F402" s="9" t="s">
        <v>23</v>
      </c>
      <c r="G402" s="9" t="s">
        <v>584</v>
      </c>
      <c r="H402" s="9" t="s">
        <v>80</v>
      </c>
      <c r="I402" s="9" t="s">
        <v>80</v>
      </c>
      <c r="J402" s="9" t="s">
        <v>80</v>
      </c>
      <c r="K402" s="9" t="s">
        <v>80</v>
      </c>
    </row>
    <row r="403" spans="1:11">
      <c r="A403" s="9" t="s">
        <v>22</v>
      </c>
      <c r="B403" s="9">
        <v>3127781</v>
      </c>
      <c r="C403" s="9" t="s">
        <v>585</v>
      </c>
      <c r="D403" s="9" t="s">
        <v>23</v>
      </c>
      <c r="E403" s="9">
        <v>4107.1899999999996</v>
      </c>
      <c r="F403" s="9" t="s">
        <v>18</v>
      </c>
      <c r="G403" s="9" t="s">
        <v>586</v>
      </c>
      <c r="H403" s="9" t="s">
        <v>80</v>
      </c>
      <c r="I403" s="9" t="s">
        <v>80</v>
      </c>
      <c r="J403" s="9" t="s">
        <v>80</v>
      </c>
      <c r="K403" s="9" t="s">
        <v>80</v>
      </c>
    </row>
    <row r="404" spans="1:11">
      <c r="A404" s="9" t="s">
        <v>27</v>
      </c>
      <c r="B404" s="9">
        <v>687491</v>
      </c>
      <c r="C404" s="9" t="s">
        <v>587</v>
      </c>
      <c r="D404" s="9" t="s">
        <v>18</v>
      </c>
      <c r="E404" s="9">
        <v>4183.7700000000004</v>
      </c>
      <c r="F404" s="9" t="s">
        <v>13</v>
      </c>
      <c r="G404" s="9" t="s">
        <v>588</v>
      </c>
      <c r="H404" s="9" t="s">
        <v>80</v>
      </c>
      <c r="I404" s="9" t="s">
        <v>80</v>
      </c>
      <c r="J404" s="9" t="s">
        <v>80</v>
      </c>
      <c r="K404" s="9" t="s">
        <v>80</v>
      </c>
    </row>
    <row r="405" spans="1:11">
      <c r="A405" s="9" t="s">
        <v>30</v>
      </c>
      <c r="B405" s="9">
        <v>228618</v>
      </c>
      <c r="C405" s="9" t="s">
        <v>589</v>
      </c>
      <c r="D405" s="9" t="s">
        <v>12</v>
      </c>
      <c r="E405" s="9">
        <v>5652.2</v>
      </c>
      <c r="F405" s="9" t="s">
        <v>18</v>
      </c>
      <c r="G405" s="9" t="s">
        <v>590</v>
      </c>
      <c r="H405" s="9" t="s">
        <v>80</v>
      </c>
      <c r="I405" s="9" t="s">
        <v>80</v>
      </c>
      <c r="J405" s="9" t="s">
        <v>80</v>
      </c>
      <c r="K405" s="9" t="s">
        <v>80</v>
      </c>
    </row>
    <row r="406" spans="1:11">
      <c r="A406" s="9" t="s">
        <v>30</v>
      </c>
      <c r="B406" s="9">
        <v>4424580</v>
      </c>
      <c r="C406" s="9" t="s">
        <v>591</v>
      </c>
      <c r="D406" s="9" t="s">
        <v>12</v>
      </c>
      <c r="E406" s="9">
        <v>4844.33</v>
      </c>
      <c r="F406" s="9" t="s">
        <v>18</v>
      </c>
      <c r="G406" s="9" t="s">
        <v>592</v>
      </c>
      <c r="H406" s="9" t="s">
        <v>80</v>
      </c>
      <c r="I406" s="9" t="s">
        <v>80</v>
      </c>
      <c r="J406" s="9" t="s">
        <v>80</v>
      </c>
      <c r="K406" s="9" t="s">
        <v>80</v>
      </c>
    </row>
    <row r="407" spans="1:11">
      <c r="A407" s="9" t="s">
        <v>34</v>
      </c>
      <c r="B407" s="9">
        <v>2733249</v>
      </c>
      <c r="C407" s="9" t="s">
        <v>593</v>
      </c>
      <c r="D407" s="9" t="s">
        <v>12</v>
      </c>
      <c r="E407" s="9">
        <v>2879.95</v>
      </c>
      <c r="F407" s="9" t="s">
        <v>13</v>
      </c>
      <c r="G407" s="9" t="s">
        <v>594</v>
      </c>
      <c r="H407" s="9" t="s">
        <v>80</v>
      </c>
      <c r="I407" s="9" t="s">
        <v>80</v>
      </c>
      <c r="J407" s="9" t="s">
        <v>80</v>
      </c>
      <c r="K407" s="9" t="s">
        <v>80</v>
      </c>
    </row>
    <row r="408" spans="1:11">
      <c r="A408" s="9" t="s">
        <v>34</v>
      </c>
      <c r="B408" s="9">
        <v>4115226</v>
      </c>
      <c r="C408" s="9" t="s">
        <v>595</v>
      </c>
      <c r="D408" s="9" t="s">
        <v>23</v>
      </c>
      <c r="E408" s="9">
        <v>7200.56</v>
      </c>
      <c r="F408" s="9" t="s">
        <v>12</v>
      </c>
      <c r="G408" s="9" t="s">
        <v>596</v>
      </c>
      <c r="H408" s="9" t="s">
        <v>80</v>
      </c>
      <c r="I408" s="9" t="s">
        <v>80</v>
      </c>
      <c r="J408" s="9" t="s">
        <v>80</v>
      </c>
      <c r="K408" s="9" t="s">
        <v>80</v>
      </c>
    </row>
    <row r="409" spans="1:11">
      <c r="A409" s="9" t="s">
        <v>34</v>
      </c>
      <c r="B409" s="9">
        <v>4918775</v>
      </c>
      <c r="C409" s="9" t="s">
        <v>597</v>
      </c>
      <c r="D409" s="9" t="s">
        <v>12</v>
      </c>
      <c r="E409" s="9">
        <v>4161.63</v>
      </c>
      <c r="F409" s="9" t="s">
        <v>23</v>
      </c>
      <c r="G409" s="9" t="s">
        <v>598</v>
      </c>
      <c r="H409" s="9" t="s">
        <v>80</v>
      </c>
      <c r="I409" s="9" t="s">
        <v>80</v>
      </c>
      <c r="J409" s="9" t="s">
        <v>80</v>
      </c>
      <c r="K409" s="9" t="s">
        <v>80</v>
      </c>
    </row>
    <row r="410" spans="1:11">
      <c r="A410" s="9" t="s">
        <v>44</v>
      </c>
      <c r="B410" s="9">
        <v>1752366</v>
      </c>
      <c r="C410" s="9" t="s">
        <v>599</v>
      </c>
      <c r="D410" s="9" t="s">
        <v>23</v>
      </c>
      <c r="E410" s="9">
        <v>1037.71</v>
      </c>
      <c r="F410" s="9" t="s">
        <v>12</v>
      </c>
      <c r="G410" s="9" t="s">
        <v>600</v>
      </c>
      <c r="H410" s="9" t="s">
        <v>80</v>
      </c>
      <c r="I410" s="9" t="s">
        <v>80</v>
      </c>
      <c r="J410" s="9" t="s">
        <v>80</v>
      </c>
      <c r="K410" s="9" t="s">
        <v>80</v>
      </c>
    </row>
    <row r="411" spans="1:11">
      <c r="A411" s="9" t="s">
        <v>44</v>
      </c>
      <c r="B411" s="9">
        <v>3952167</v>
      </c>
      <c r="C411" s="9" t="s">
        <v>601</v>
      </c>
      <c r="D411" s="9" t="s">
        <v>23</v>
      </c>
      <c r="E411" s="9">
        <v>4120.67</v>
      </c>
      <c r="F411" s="9" t="s">
        <v>13</v>
      </c>
      <c r="G411" s="9" t="s">
        <v>602</v>
      </c>
      <c r="H411" s="9" t="s">
        <v>80</v>
      </c>
      <c r="I411" s="9" t="s">
        <v>80</v>
      </c>
      <c r="J411" s="9" t="s">
        <v>80</v>
      </c>
      <c r="K411" s="9" t="s">
        <v>80</v>
      </c>
    </row>
    <row r="412" spans="1:11">
      <c r="A412" s="9" t="s">
        <v>44</v>
      </c>
      <c r="B412" s="9">
        <v>5334857</v>
      </c>
      <c r="C412" s="9" t="s">
        <v>603</v>
      </c>
      <c r="D412" s="9" t="s">
        <v>12</v>
      </c>
      <c r="E412" s="9">
        <v>4565.95</v>
      </c>
      <c r="F412" s="9" t="s">
        <v>18</v>
      </c>
      <c r="G412" s="9" t="s">
        <v>604</v>
      </c>
      <c r="H412" s="9" t="s">
        <v>80</v>
      </c>
      <c r="I412" s="9" t="s">
        <v>80</v>
      </c>
      <c r="J412" s="9" t="s">
        <v>80</v>
      </c>
      <c r="K412" s="9" t="s">
        <v>80</v>
      </c>
    </row>
    <row r="413" spans="1:11">
      <c r="A413" s="9" t="s">
        <v>55</v>
      </c>
      <c r="B413" s="9">
        <v>2669991</v>
      </c>
      <c r="C413" s="9" t="s">
        <v>605</v>
      </c>
      <c r="D413" s="9" t="s">
        <v>12</v>
      </c>
      <c r="E413" s="9">
        <v>4703.01</v>
      </c>
      <c r="F413" s="9" t="s">
        <v>23</v>
      </c>
      <c r="G413" s="9" t="s">
        <v>606</v>
      </c>
      <c r="H413" s="9" t="s">
        <v>80</v>
      </c>
      <c r="I413" s="9" t="s">
        <v>80</v>
      </c>
      <c r="J413" s="9" t="s">
        <v>80</v>
      </c>
      <c r="K413" s="9" t="s">
        <v>80</v>
      </c>
    </row>
    <row r="414" spans="1:11">
      <c r="A414" s="9" t="s">
        <v>55</v>
      </c>
      <c r="B414" s="9">
        <v>3622339</v>
      </c>
      <c r="C414" s="9" t="s">
        <v>607</v>
      </c>
      <c r="D414" s="9" t="s">
        <v>18</v>
      </c>
      <c r="E414" s="9">
        <v>4342.41</v>
      </c>
      <c r="F414" s="9" t="s">
        <v>13</v>
      </c>
      <c r="G414" s="9" t="s">
        <v>608</v>
      </c>
      <c r="H414" s="9" t="s">
        <v>80</v>
      </c>
      <c r="I414" s="9" t="s">
        <v>80</v>
      </c>
      <c r="J414" s="9" t="s">
        <v>80</v>
      </c>
      <c r="K414" s="9" t="s">
        <v>80</v>
      </c>
    </row>
    <row r="415" spans="1:11">
      <c r="A415" s="9" t="s">
        <v>55</v>
      </c>
      <c r="B415" s="9">
        <v>5234884</v>
      </c>
      <c r="C415" s="9" t="s">
        <v>609</v>
      </c>
      <c r="D415" s="9" t="s">
        <v>23</v>
      </c>
      <c r="E415" s="9">
        <v>875.69</v>
      </c>
      <c r="F415" s="9" t="s">
        <v>13</v>
      </c>
      <c r="G415" s="9" t="s">
        <v>610</v>
      </c>
      <c r="H415" s="9" t="s">
        <v>80</v>
      </c>
      <c r="I415" s="9" t="s">
        <v>80</v>
      </c>
      <c r="J415" s="9" t="s">
        <v>80</v>
      </c>
      <c r="K415" s="9" t="s">
        <v>80</v>
      </c>
    </row>
    <row r="416" spans="1:11">
      <c r="A416" s="9" t="s">
        <v>59</v>
      </c>
      <c r="B416" s="9">
        <v>1728149</v>
      </c>
      <c r="C416" s="9" t="s">
        <v>611</v>
      </c>
      <c r="D416" s="9" t="s">
        <v>12</v>
      </c>
      <c r="E416" s="9">
        <v>5029.99</v>
      </c>
      <c r="F416" s="9" t="s">
        <v>13</v>
      </c>
      <c r="G416" s="9" t="s">
        <v>612</v>
      </c>
      <c r="H416" s="9" t="s">
        <v>80</v>
      </c>
      <c r="I416" s="9" t="s">
        <v>80</v>
      </c>
      <c r="J416" s="9" t="s">
        <v>80</v>
      </c>
      <c r="K416" s="9" t="s">
        <v>80</v>
      </c>
    </row>
    <row r="417" spans="1:11">
      <c r="A417" s="9" t="s">
        <v>59</v>
      </c>
      <c r="B417" s="9">
        <v>1892242</v>
      </c>
      <c r="C417" s="9" t="s">
        <v>613</v>
      </c>
      <c r="D417" s="9" t="s">
        <v>13</v>
      </c>
      <c r="E417" s="9">
        <v>4002.53</v>
      </c>
      <c r="F417" s="9" t="s">
        <v>12</v>
      </c>
      <c r="G417" s="9" t="s">
        <v>614</v>
      </c>
      <c r="H417" s="9" t="s">
        <v>80</v>
      </c>
      <c r="I417" s="9" t="s">
        <v>80</v>
      </c>
      <c r="J417" s="9" t="s">
        <v>80</v>
      </c>
      <c r="K417" s="9" t="s">
        <v>80</v>
      </c>
    </row>
    <row r="418" spans="1:11">
      <c r="A418" s="9" t="s">
        <v>59</v>
      </c>
      <c r="B418" s="9">
        <v>1892243</v>
      </c>
      <c r="C418" s="9" t="s">
        <v>615</v>
      </c>
      <c r="D418" s="9" t="s">
        <v>12</v>
      </c>
      <c r="E418" s="9">
        <v>3860.91</v>
      </c>
      <c r="F418" s="9" t="s">
        <v>13</v>
      </c>
      <c r="G418" s="9" t="s">
        <v>616</v>
      </c>
      <c r="H418" s="9" t="s">
        <v>80</v>
      </c>
      <c r="I418" s="9" t="s">
        <v>80</v>
      </c>
      <c r="J418" s="9" t="s">
        <v>80</v>
      </c>
      <c r="K418" s="9" t="s">
        <v>80</v>
      </c>
    </row>
    <row r="419" spans="1:11">
      <c r="A419" s="9" t="s">
        <v>59</v>
      </c>
      <c r="B419" s="9">
        <v>5188421</v>
      </c>
      <c r="C419" s="9" t="s">
        <v>519</v>
      </c>
      <c r="D419" s="9" t="s">
        <v>23</v>
      </c>
      <c r="E419" s="9">
        <v>3910.04</v>
      </c>
      <c r="F419" s="9" t="s">
        <v>18</v>
      </c>
      <c r="G419" s="9" t="s">
        <v>617</v>
      </c>
      <c r="H419" s="9" t="s">
        <v>80</v>
      </c>
      <c r="I419" s="9" t="s">
        <v>80</v>
      </c>
      <c r="J419" s="9" t="s">
        <v>80</v>
      </c>
      <c r="K419" s="9" t="s">
        <v>80</v>
      </c>
    </row>
    <row r="420" spans="1:11">
      <c r="A420" s="9" t="s">
        <v>66</v>
      </c>
      <c r="B420" s="9">
        <v>3028762</v>
      </c>
      <c r="C420" s="9" t="s">
        <v>618</v>
      </c>
      <c r="D420" s="9" t="s">
        <v>23</v>
      </c>
      <c r="E420" s="9">
        <v>5446.23</v>
      </c>
      <c r="F420" s="9" t="s">
        <v>12</v>
      </c>
      <c r="G420" s="9" t="s">
        <v>619</v>
      </c>
      <c r="H420" s="9" t="s">
        <v>80</v>
      </c>
      <c r="I420" s="9" t="s">
        <v>80</v>
      </c>
      <c r="J420" s="9" t="s">
        <v>80</v>
      </c>
      <c r="K420" s="9" t="s">
        <v>80</v>
      </c>
    </row>
    <row r="421" spans="1:11">
      <c r="A421" s="9" t="s">
        <v>66</v>
      </c>
      <c r="B421" s="9">
        <v>3133224</v>
      </c>
      <c r="C421" s="9" t="s">
        <v>620</v>
      </c>
      <c r="D421" s="9" t="s">
        <v>23</v>
      </c>
      <c r="E421" s="9">
        <v>6691.5</v>
      </c>
      <c r="F421" s="9" t="s">
        <v>12</v>
      </c>
      <c r="G421" s="9" t="s">
        <v>621</v>
      </c>
      <c r="H421" s="9" t="s">
        <v>80</v>
      </c>
      <c r="I421" s="9" t="s">
        <v>80</v>
      </c>
      <c r="J421" s="9" t="s">
        <v>80</v>
      </c>
      <c r="K421" s="9" t="s">
        <v>80</v>
      </c>
    </row>
    <row r="422" spans="1:11">
      <c r="A422" s="9" t="s">
        <v>66</v>
      </c>
      <c r="B422" s="9">
        <v>3506503</v>
      </c>
      <c r="C422" s="9" t="s">
        <v>622</v>
      </c>
      <c r="D422" s="9" t="s">
        <v>23</v>
      </c>
      <c r="E422" s="9">
        <v>4669.2</v>
      </c>
      <c r="F422" s="9" t="s">
        <v>13</v>
      </c>
      <c r="G422" s="9" t="s">
        <v>623</v>
      </c>
      <c r="H422" s="9" t="s">
        <v>80</v>
      </c>
      <c r="I422" s="9" t="s">
        <v>80</v>
      </c>
      <c r="J422" s="9" t="s">
        <v>80</v>
      </c>
      <c r="K422" s="9" t="s">
        <v>80</v>
      </c>
    </row>
    <row r="423" spans="1:11">
      <c r="A423" s="9" t="s">
        <v>66</v>
      </c>
      <c r="B423" s="9">
        <v>4209208</v>
      </c>
      <c r="C423" s="9" t="s">
        <v>624</v>
      </c>
      <c r="D423" s="9" t="s">
        <v>23</v>
      </c>
      <c r="E423" s="9">
        <v>3427.66</v>
      </c>
      <c r="F423" s="9" t="s">
        <v>18</v>
      </c>
      <c r="G423" s="9" t="s">
        <v>625</v>
      </c>
      <c r="H423" s="9" t="s">
        <v>80</v>
      </c>
      <c r="I423" s="9" t="s">
        <v>80</v>
      </c>
      <c r="J423" s="9" t="s">
        <v>80</v>
      </c>
      <c r="K423" s="9" t="s">
        <v>80</v>
      </c>
    </row>
    <row r="424" spans="1:11">
      <c r="A424" s="9" t="s">
        <v>66</v>
      </c>
      <c r="B424" s="9">
        <v>4510847</v>
      </c>
      <c r="C424" s="9" t="s">
        <v>626</v>
      </c>
      <c r="D424" s="9" t="s">
        <v>23</v>
      </c>
      <c r="E424" s="9">
        <v>4943.82</v>
      </c>
      <c r="F424" s="9" t="s">
        <v>18</v>
      </c>
      <c r="G424" s="9" t="s">
        <v>627</v>
      </c>
      <c r="H424" s="9" t="s">
        <v>80</v>
      </c>
      <c r="I424" s="9" t="s">
        <v>80</v>
      </c>
      <c r="J424" s="9" t="s">
        <v>80</v>
      </c>
      <c r="K424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 enableFormatConditionsCalculation="0"/>
  <dimension ref="A1:U24"/>
  <sheetViews>
    <sheetView workbookViewId="0">
      <selection activeCell="M13" sqref="M13"/>
    </sheetView>
  </sheetViews>
  <sheetFormatPr baseColWidth="10" defaultColWidth="8.83203125" defaultRowHeight="14" x14ac:dyDescent="0"/>
  <cols>
    <col min="14" max="14" width="5.83203125" bestFit="1" customWidth="1"/>
    <col min="15" max="15" width="12" bestFit="1" customWidth="1"/>
    <col min="16" max="16" width="2.83203125" bestFit="1" customWidth="1"/>
    <col min="17" max="17" width="3" bestFit="1" customWidth="1"/>
    <col min="18" max="18" width="2.6640625" bestFit="1" customWidth="1"/>
    <col min="19" max="19" width="5.83203125" bestFit="1" customWidth="1"/>
    <col min="20" max="20" width="4.6640625" bestFit="1" customWidth="1"/>
  </cols>
  <sheetData>
    <row r="1" spans="1:21">
      <c r="A1" s="9" t="s">
        <v>0</v>
      </c>
      <c r="B1" s="9" t="s">
        <v>1</v>
      </c>
      <c r="C1" s="9" t="s">
        <v>13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O1" t="s">
        <v>2</v>
      </c>
    </row>
    <row r="2" spans="1:21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  <c r="K2" s="9"/>
      <c r="O2" t="s">
        <v>113</v>
      </c>
      <c r="P2" t="s">
        <v>114</v>
      </c>
      <c r="Q2" t="s">
        <v>115</v>
      </c>
      <c r="R2" t="s">
        <v>116</v>
      </c>
      <c r="S2" t="s">
        <v>110</v>
      </c>
      <c r="T2" t="s">
        <v>111</v>
      </c>
    </row>
    <row r="3" spans="1:21">
      <c r="A3" s="9" t="s">
        <v>11</v>
      </c>
      <c r="B3" s="9">
        <v>1091211</v>
      </c>
      <c r="C3" s="9" t="s">
        <v>1010</v>
      </c>
      <c r="D3" s="9" t="s">
        <v>12</v>
      </c>
      <c r="E3" s="9">
        <v>802.93100000000004</v>
      </c>
      <c r="F3" s="9" t="s">
        <v>23</v>
      </c>
      <c r="G3" s="9" t="s">
        <v>1011</v>
      </c>
      <c r="H3" s="9" t="s">
        <v>1012</v>
      </c>
      <c r="I3" s="9" t="s">
        <v>1013</v>
      </c>
      <c r="J3" s="9" t="s">
        <v>1014</v>
      </c>
      <c r="K3" s="9" t="s">
        <v>1015</v>
      </c>
      <c r="M3" t="s">
        <v>112</v>
      </c>
      <c r="N3" t="s">
        <v>117</v>
      </c>
      <c r="O3" s="1"/>
      <c r="P3" s="1"/>
      <c r="Q3" s="1">
        <v>1</v>
      </c>
      <c r="R3" s="1">
        <v>2</v>
      </c>
      <c r="S3" s="1"/>
      <c r="T3">
        <f>SUM(O3:S3)</f>
        <v>3</v>
      </c>
    </row>
    <row r="4" spans="1:21">
      <c r="A4" s="9" t="s">
        <v>11</v>
      </c>
      <c r="B4" s="9">
        <v>1781309</v>
      </c>
      <c r="C4" s="9" t="s">
        <v>1016</v>
      </c>
      <c r="D4" s="9" t="s">
        <v>12</v>
      </c>
      <c r="E4" s="9">
        <v>353.75299999999999</v>
      </c>
      <c r="F4" s="9" t="s">
        <v>18</v>
      </c>
      <c r="G4" s="9" t="s">
        <v>1017</v>
      </c>
      <c r="H4" s="9" t="s">
        <v>880</v>
      </c>
      <c r="I4" s="9" t="s">
        <v>881</v>
      </c>
      <c r="J4" s="9" t="s">
        <v>1018</v>
      </c>
      <c r="K4" s="9" t="s">
        <v>777</v>
      </c>
      <c r="N4" t="s">
        <v>118</v>
      </c>
      <c r="O4" s="1">
        <v>1</v>
      </c>
      <c r="P4" s="1"/>
      <c r="Q4" s="1">
        <v>2</v>
      </c>
      <c r="R4" s="1">
        <v>1</v>
      </c>
      <c r="S4" s="1"/>
      <c r="T4">
        <f>SUM(O4:S4)</f>
        <v>4</v>
      </c>
    </row>
    <row r="5" spans="1:21">
      <c r="A5" s="9" t="s">
        <v>34</v>
      </c>
      <c r="B5" s="9">
        <v>3506352</v>
      </c>
      <c r="C5" s="9" t="s">
        <v>1019</v>
      </c>
      <c r="D5" s="9" t="s">
        <v>13</v>
      </c>
      <c r="E5" s="9">
        <v>821.92100000000005</v>
      </c>
      <c r="F5" s="9" t="s">
        <v>18</v>
      </c>
      <c r="G5" s="9" t="s">
        <v>1020</v>
      </c>
      <c r="H5" s="9" t="s">
        <v>1021</v>
      </c>
      <c r="I5" s="9" t="s">
        <v>1022</v>
      </c>
      <c r="J5" s="9" t="s">
        <v>1023</v>
      </c>
      <c r="K5" s="9" t="s">
        <v>1024</v>
      </c>
      <c r="N5" t="s">
        <v>119</v>
      </c>
      <c r="O5" s="1">
        <v>2</v>
      </c>
      <c r="P5" s="1">
        <v>1</v>
      </c>
      <c r="Q5" s="1"/>
      <c r="R5" s="1">
        <v>1</v>
      </c>
      <c r="S5" s="1"/>
      <c r="T5">
        <f>SUM(O5:S5)</f>
        <v>4</v>
      </c>
    </row>
    <row r="6" spans="1:21">
      <c r="A6" s="9" t="s">
        <v>66</v>
      </c>
      <c r="B6" s="9">
        <v>4770010</v>
      </c>
      <c r="C6" s="9" t="s">
        <v>1025</v>
      </c>
      <c r="D6" s="9" t="s">
        <v>23</v>
      </c>
      <c r="E6" s="9">
        <v>996.49400000000003</v>
      </c>
      <c r="F6" s="9" t="s">
        <v>12</v>
      </c>
      <c r="G6" s="9" t="s">
        <v>1026</v>
      </c>
      <c r="H6" s="9" t="s">
        <v>1027</v>
      </c>
      <c r="I6" s="9" t="s">
        <v>1028</v>
      </c>
      <c r="J6" s="9" t="s">
        <v>1029</v>
      </c>
      <c r="K6" s="9" t="s">
        <v>325</v>
      </c>
      <c r="N6" t="s">
        <v>120</v>
      </c>
      <c r="O6" s="1">
        <v>4</v>
      </c>
      <c r="P6" s="1">
        <v>2</v>
      </c>
      <c r="Q6" s="1">
        <v>1</v>
      </c>
      <c r="R6" s="1"/>
      <c r="S6" s="1"/>
      <c r="T6">
        <f>SUM(O6:S6)</f>
        <v>7</v>
      </c>
    </row>
    <row r="7" spans="1:21">
      <c r="A7" s="9" t="s">
        <v>70</v>
      </c>
      <c r="B7" s="9"/>
      <c r="C7" s="9"/>
      <c r="D7" s="9"/>
      <c r="E7" s="9"/>
      <c r="F7" s="9"/>
      <c r="G7" s="9"/>
      <c r="H7" s="9"/>
      <c r="I7" s="9"/>
      <c r="J7" s="9"/>
      <c r="K7" s="9"/>
      <c r="N7" t="s">
        <v>110</v>
      </c>
      <c r="O7" s="1"/>
      <c r="P7" s="1"/>
      <c r="Q7" s="1"/>
      <c r="R7" s="1"/>
      <c r="S7" s="1"/>
    </row>
    <row r="8" spans="1:21">
      <c r="A8" s="9" t="s">
        <v>109</v>
      </c>
      <c r="B8" s="9">
        <v>195657</v>
      </c>
      <c r="C8" s="9" t="s">
        <v>1030</v>
      </c>
      <c r="D8" s="9" t="s">
        <v>12</v>
      </c>
      <c r="E8" s="9">
        <v>521.43200000000002</v>
      </c>
      <c r="F8" s="9" t="s">
        <v>23</v>
      </c>
      <c r="G8" s="9" t="s">
        <v>1031</v>
      </c>
      <c r="H8" s="9" t="s">
        <v>1032</v>
      </c>
      <c r="I8" s="9" t="s">
        <v>1033</v>
      </c>
      <c r="J8" s="9" t="s">
        <v>1034</v>
      </c>
      <c r="K8" s="9" t="s">
        <v>685</v>
      </c>
      <c r="N8" t="s">
        <v>111</v>
      </c>
      <c r="O8">
        <f>SUM(O3:O7)</f>
        <v>7</v>
      </c>
      <c r="P8">
        <f>SUM(P3:P7)</f>
        <v>3</v>
      </c>
      <c r="Q8">
        <f>SUM(Q3:Q7)</f>
        <v>4</v>
      </c>
      <c r="R8">
        <f>SUM(R3:R7)</f>
        <v>4</v>
      </c>
    </row>
    <row r="9" spans="1:21">
      <c r="A9" s="9" t="s">
        <v>30</v>
      </c>
      <c r="B9" s="9">
        <v>2097708</v>
      </c>
      <c r="C9" s="9" t="s">
        <v>1035</v>
      </c>
      <c r="D9" s="9" t="s">
        <v>13</v>
      </c>
      <c r="E9" s="9">
        <v>740.76499999999999</v>
      </c>
      <c r="F9" s="9" t="s">
        <v>23</v>
      </c>
      <c r="G9" s="9" t="s">
        <v>1036</v>
      </c>
      <c r="H9" s="9" t="s">
        <v>1037</v>
      </c>
      <c r="I9" s="9" t="s">
        <v>1038</v>
      </c>
      <c r="J9" s="9" t="s">
        <v>72</v>
      </c>
      <c r="K9" s="9" t="s">
        <v>73</v>
      </c>
      <c r="T9" t="s">
        <v>111</v>
      </c>
      <c r="U9">
        <f>SUM(O3:S7)</f>
        <v>18</v>
      </c>
    </row>
    <row r="10" spans="1:21">
      <c r="A10" s="9" t="s">
        <v>66</v>
      </c>
      <c r="B10" s="9">
        <v>5064737</v>
      </c>
      <c r="C10" s="9" t="s">
        <v>1039</v>
      </c>
      <c r="D10" s="9" t="s">
        <v>12</v>
      </c>
      <c r="E10" s="9">
        <v>1277.6300000000001</v>
      </c>
      <c r="F10" s="9" t="s">
        <v>13</v>
      </c>
      <c r="G10" s="9" t="s">
        <v>1040</v>
      </c>
      <c r="H10" s="9" t="s">
        <v>1041</v>
      </c>
      <c r="I10" s="9" t="s">
        <v>1042</v>
      </c>
      <c r="J10" s="9" t="s">
        <v>1043</v>
      </c>
      <c r="K10" s="9" t="s">
        <v>1044</v>
      </c>
      <c r="M10" t="s">
        <v>4177</v>
      </c>
      <c r="N10">
        <v>7</v>
      </c>
      <c r="O10">
        <v>0.44444444444444442</v>
      </c>
    </row>
    <row r="11" spans="1:21">
      <c r="A11" s="9" t="s">
        <v>77</v>
      </c>
      <c r="B11" s="9"/>
      <c r="C11" s="9"/>
      <c r="D11" s="9"/>
      <c r="E11" s="9"/>
      <c r="F11" s="9"/>
      <c r="G11" s="9"/>
      <c r="H11" s="9"/>
      <c r="I11" s="9"/>
      <c r="J11" s="9"/>
      <c r="K11" s="9"/>
      <c r="M11" t="s">
        <v>4174</v>
      </c>
      <c r="N11">
        <v>3</v>
      </c>
    </row>
    <row r="12" spans="1:21">
      <c r="A12" s="9" t="s">
        <v>109</v>
      </c>
      <c r="B12" s="9">
        <v>538147</v>
      </c>
      <c r="C12" s="9" t="s">
        <v>1045</v>
      </c>
      <c r="D12" s="9" t="s">
        <v>12</v>
      </c>
      <c r="E12" s="9">
        <v>1100.6500000000001</v>
      </c>
      <c r="F12" s="9" t="s">
        <v>23</v>
      </c>
      <c r="G12" s="9" t="s">
        <v>1046</v>
      </c>
      <c r="H12" s="9" t="s">
        <v>1047</v>
      </c>
      <c r="I12" s="9" t="s">
        <v>1048</v>
      </c>
      <c r="J12" s="9" t="s">
        <v>80</v>
      </c>
      <c r="K12" s="9" t="s">
        <v>80</v>
      </c>
      <c r="M12" t="s">
        <v>122</v>
      </c>
      <c r="N12">
        <v>8</v>
      </c>
    </row>
    <row r="13" spans="1:21">
      <c r="A13" s="9" t="s">
        <v>27</v>
      </c>
      <c r="B13" s="9">
        <v>290562</v>
      </c>
      <c r="C13" s="9" t="s">
        <v>1049</v>
      </c>
      <c r="D13" s="9" t="s">
        <v>18</v>
      </c>
      <c r="E13" s="9">
        <v>1222.6199999999999</v>
      </c>
      <c r="F13" s="9" t="s">
        <v>23</v>
      </c>
      <c r="G13" s="9" t="s">
        <v>1050</v>
      </c>
      <c r="H13" s="9" t="s">
        <v>1051</v>
      </c>
      <c r="I13" s="9" t="s">
        <v>1052</v>
      </c>
      <c r="J13" s="9" t="s">
        <v>80</v>
      </c>
      <c r="K13" s="9" t="s">
        <v>80</v>
      </c>
      <c r="M13" t="s">
        <v>4176</v>
      </c>
      <c r="N13">
        <v>4</v>
      </c>
    </row>
    <row r="14" spans="1:21">
      <c r="A14" s="9" t="s">
        <v>55</v>
      </c>
      <c r="B14" s="9">
        <v>5801751</v>
      </c>
      <c r="C14" s="9" t="s">
        <v>1053</v>
      </c>
      <c r="D14" s="9" t="s">
        <v>12</v>
      </c>
      <c r="E14" s="9">
        <v>713.08199999999999</v>
      </c>
      <c r="F14" s="9" t="s">
        <v>23</v>
      </c>
      <c r="G14" s="9" t="s">
        <v>1054</v>
      </c>
      <c r="H14" s="9" t="s">
        <v>1055</v>
      </c>
      <c r="I14" s="9" t="s">
        <v>1056</v>
      </c>
      <c r="J14" s="9" t="s">
        <v>80</v>
      </c>
      <c r="K14" s="9" t="s">
        <v>80</v>
      </c>
      <c r="M14" t="s">
        <v>4175</v>
      </c>
      <c r="N14">
        <v>3</v>
      </c>
    </row>
    <row r="15" spans="1:21">
      <c r="A15" s="9" t="s">
        <v>108</v>
      </c>
      <c r="B15" s="9"/>
      <c r="C15" s="9"/>
      <c r="D15" s="9"/>
      <c r="E15" s="9"/>
      <c r="F15" s="9"/>
      <c r="G15" s="9"/>
      <c r="H15" s="9"/>
      <c r="I15" s="9"/>
      <c r="J15" s="9"/>
      <c r="K15" s="9"/>
    </row>
    <row r="16" spans="1:21">
      <c r="A16" s="9" t="s">
        <v>366</v>
      </c>
      <c r="B16" s="9" t="s">
        <v>1</v>
      </c>
      <c r="C16" s="9" t="s">
        <v>367</v>
      </c>
      <c r="D16" s="9" t="s">
        <v>368</v>
      </c>
      <c r="E16" s="9" t="s">
        <v>3</v>
      </c>
      <c r="F16" s="9" t="s">
        <v>369</v>
      </c>
      <c r="G16" s="9" t="s">
        <v>370</v>
      </c>
      <c r="H16" s="9" t="s">
        <v>80</v>
      </c>
      <c r="I16" s="9" t="s">
        <v>80</v>
      </c>
      <c r="J16" s="9" t="s">
        <v>80</v>
      </c>
      <c r="K16" s="9" t="s">
        <v>80</v>
      </c>
    </row>
    <row r="17" spans="1:11">
      <c r="A17" s="9" t="s">
        <v>78</v>
      </c>
      <c r="B17" s="9">
        <v>1957277</v>
      </c>
      <c r="C17" s="9" t="s">
        <v>1057</v>
      </c>
      <c r="D17" s="9" t="s">
        <v>18</v>
      </c>
      <c r="E17" s="9">
        <v>424.524</v>
      </c>
      <c r="F17" s="9" t="s">
        <v>23</v>
      </c>
      <c r="G17" s="9" t="s">
        <v>1058</v>
      </c>
      <c r="H17" s="9" t="s">
        <v>80</v>
      </c>
      <c r="I17" s="9" t="s">
        <v>80</v>
      </c>
      <c r="J17" s="9" t="s">
        <v>80</v>
      </c>
      <c r="K17" s="9" t="s">
        <v>80</v>
      </c>
    </row>
    <row r="18" spans="1:11">
      <c r="A18" s="9" t="s">
        <v>81</v>
      </c>
      <c r="B18" s="9">
        <v>74645</v>
      </c>
      <c r="C18" s="9" t="s">
        <v>1059</v>
      </c>
      <c r="D18" s="9" t="s">
        <v>13</v>
      </c>
      <c r="E18" s="9">
        <v>1172.1199999999999</v>
      </c>
      <c r="F18" s="9" t="s">
        <v>18</v>
      </c>
      <c r="G18" s="9" t="s">
        <v>1060</v>
      </c>
      <c r="H18" s="9" t="s">
        <v>80</v>
      </c>
      <c r="I18" s="9" t="s">
        <v>80</v>
      </c>
      <c r="J18" s="9" t="s">
        <v>80</v>
      </c>
      <c r="K18" s="9" t="s">
        <v>80</v>
      </c>
    </row>
    <row r="19" spans="1:11">
      <c r="A19" s="9" t="s">
        <v>22</v>
      </c>
      <c r="B19" s="9">
        <v>1427178</v>
      </c>
      <c r="C19" s="9" t="s">
        <v>1061</v>
      </c>
      <c r="D19" s="9" t="s">
        <v>23</v>
      </c>
      <c r="E19" s="9">
        <v>1757.24</v>
      </c>
      <c r="F19" s="9" t="s">
        <v>13</v>
      </c>
      <c r="G19" s="9" t="s">
        <v>1062</v>
      </c>
      <c r="H19" s="9" t="s">
        <v>80</v>
      </c>
      <c r="I19" s="9" t="s">
        <v>80</v>
      </c>
      <c r="J19" s="9" t="s">
        <v>80</v>
      </c>
      <c r="K19" s="9" t="s">
        <v>80</v>
      </c>
    </row>
    <row r="20" spans="1:11">
      <c r="A20" s="9" t="s">
        <v>27</v>
      </c>
      <c r="B20" s="9">
        <v>1486057</v>
      </c>
      <c r="C20" s="9" t="s">
        <v>1063</v>
      </c>
      <c r="D20" s="9" t="s">
        <v>23</v>
      </c>
      <c r="E20" s="9">
        <v>362.66500000000002</v>
      </c>
      <c r="F20" s="9" t="s">
        <v>12</v>
      </c>
      <c r="G20" s="9" t="s">
        <v>1064</v>
      </c>
      <c r="H20" s="9" t="s">
        <v>80</v>
      </c>
      <c r="I20" s="9" t="s">
        <v>80</v>
      </c>
      <c r="J20" s="9" t="s">
        <v>80</v>
      </c>
      <c r="K20" s="9" t="s">
        <v>80</v>
      </c>
    </row>
    <row r="21" spans="1:11">
      <c r="A21" s="9" t="s">
        <v>30</v>
      </c>
      <c r="B21" s="9">
        <v>4476680</v>
      </c>
      <c r="C21" s="9" t="s">
        <v>1065</v>
      </c>
      <c r="D21" s="9" t="s">
        <v>18</v>
      </c>
      <c r="E21" s="9">
        <v>1736.95</v>
      </c>
      <c r="F21" s="9" t="s">
        <v>13</v>
      </c>
      <c r="G21" s="9" t="s">
        <v>1066</v>
      </c>
      <c r="H21" s="9" t="s">
        <v>80</v>
      </c>
      <c r="I21" s="9" t="s">
        <v>80</v>
      </c>
      <c r="J21" s="9" t="s">
        <v>80</v>
      </c>
      <c r="K21" s="9" t="s">
        <v>80</v>
      </c>
    </row>
    <row r="22" spans="1:11">
      <c r="A22" s="9" t="s">
        <v>34</v>
      </c>
      <c r="B22" s="9">
        <v>3417103</v>
      </c>
      <c r="C22" s="9" t="s">
        <v>1067</v>
      </c>
      <c r="D22" s="9" t="s">
        <v>13</v>
      </c>
      <c r="E22" s="9">
        <v>1204.69</v>
      </c>
      <c r="F22" s="9" t="s">
        <v>12</v>
      </c>
      <c r="G22" s="9" t="s">
        <v>1068</v>
      </c>
      <c r="H22" s="9" t="s">
        <v>80</v>
      </c>
      <c r="I22" s="9" t="s">
        <v>80</v>
      </c>
      <c r="J22" s="9" t="s">
        <v>80</v>
      </c>
      <c r="K22" s="9" t="s">
        <v>80</v>
      </c>
    </row>
    <row r="23" spans="1:11">
      <c r="A23" s="9" t="s">
        <v>55</v>
      </c>
      <c r="B23" s="9">
        <v>2527470</v>
      </c>
      <c r="C23" s="9" t="s">
        <v>1069</v>
      </c>
      <c r="D23" s="9" t="s">
        <v>12</v>
      </c>
      <c r="E23" s="9">
        <v>525.88499999999999</v>
      </c>
      <c r="F23" s="9" t="s">
        <v>13</v>
      </c>
      <c r="G23" s="9" t="s">
        <v>1070</v>
      </c>
      <c r="H23" s="9" t="s">
        <v>80</v>
      </c>
      <c r="I23" s="9" t="s">
        <v>80</v>
      </c>
      <c r="J23" s="9" t="s">
        <v>80</v>
      </c>
      <c r="K23" s="9" t="s">
        <v>80</v>
      </c>
    </row>
    <row r="24" spans="1:11">
      <c r="A24" s="9" t="s">
        <v>59</v>
      </c>
      <c r="B24" s="9">
        <v>4588335</v>
      </c>
      <c r="C24" s="9" t="s">
        <v>1071</v>
      </c>
      <c r="D24" s="9" t="s">
        <v>23</v>
      </c>
      <c r="E24" s="9">
        <v>1242.8900000000001</v>
      </c>
      <c r="F24" s="9" t="s">
        <v>18</v>
      </c>
      <c r="G24" s="9" t="s">
        <v>1072</v>
      </c>
      <c r="H24" s="9" t="s">
        <v>80</v>
      </c>
      <c r="I24" s="9" t="s">
        <v>80</v>
      </c>
      <c r="J24" s="9" t="s">
        <v>80</v>
      </c>
      <c r="K24" s="9" t="s">
        <v>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-P2</vt:lpstr>
      <vt:lpstr>AX-H9</vt:lpstr>
      <vt:lpstr>CF-B19</vt:lpstr>
      <vt:lpstr>FE-N3</vt:lpstr>
      <vt:lpstr>SBR1</vt:lpstr>
      <vt:lpstr>SBR2</vt:lpstr>
      <vt:lpstr>SBR3</vt:lpstr>
      <vt:lpstr>All ENU</vt:lpstr>
      <vt:lpstr>E2D2</vt:lpstr>
      <vt:lpstr>E3E2</vt:lpstr>
      <vt:lpstr>E4D5</vt:lpstr>
      <vt:lpstr>EMS7.5</vt:lpstr>
      <vt:lpstr>EMS10</vt:lpstr>
      <vt:lpstr>All EMS</vt:lpstr>
      <vt:lpstr>Unique to 2F-1</vt:lpstr>
      <vt:lpstr>Unique to B-RH</vt:lpstr>
      <vt:lpstr>Unique to G-RH</vt:lpstr>
      <vt:lpstr>Shared B- and G-RH</vt:lpstr>
      <vt:lpstr>Shared all 3 parents</vt:lpstr>
    </vt:vector>
  </TitlesOfParts>
  <Company>Boston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rell</dc:creator>
  <cp:lastModifiedBy>Marc-Jan Gubbels</cp:lastModifiedBy>
  <dcterms:created xsi:type="dcterms:W3CDTF">2013-04-05T15:59:01Z</dcterms:created>
  <dcterms:modified xsi:type="dcterms:W3CDTF">2014-01-29T12:22:24Z</dcterms:modified>
</cp:coreProperties>
</file>